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oliverselmoni/Documents/SABLE/reports/papers/SABLE_paper_seasgen/"/>
    </mc:Choice>
  </mc:AlternateContent>
  <xr:revisionPtr revIDLastSave="0" documentId="13_ncr:1_{FB9FA513-7BE1-3542-9A22-3765C503BBA7}" xr6:coauthVersionLast="36" xr6:coauthVersionMax="36" xr10:uidLastSave="{00000000-0000-0000-0000-000000000000}"/>
  <bookViews>
    <workbookView xWindow="0" yWindow="460" windowWidth="49640" windowHeight="28340" activeTab="1" xr2:uid="{CE00BD9E-6A47-C744-98D2-926718DCDC72}"/>
  </bookViews>
  <sheets>
    <sheet name="Table S1" sheetId="1" r:id="rId1"/>
    <sheet name="Table S2" sheetId="2" r:id="rId2"/>
    <sheet name="Table S3" sheetId="3" r:id="rId3"/>
    <sheet name="Table S4a" sheetId="4" r:id="rId4"/>
    <sheet name="Table S4b" sheetId="7" r:id="rId5"/>
    <sheet name="Table S4c" sheetId="8" r:id="rId6"/>
    <sheet name="Table S5" sheetId="5" r:id="rId7"/>
  </sheets>
  <definedNames>
    <definedName name="amsign_all" localSheetId="3">'Table S4a'!$A$2:$Y$125</definedName>
    <definedName name="amsign_all_1" localSheetId="3">'Table S4a'!$A$2:$Y$122</definedName>
    <definedName name="CountSignMod_v2_3" localSheetId="2">'Table S3'!$W$14:$BQ$17</definedName>
    <definedName name="CountSignMod_v2_4" localSheetId="2">'Table S3'!$U$7:$BP$10</definedName>
    <definedName name="CountSignMod_v2_5" localSheetId="2">'Table S3'!$U$2:$BP$5</definedName>
    <definedName name="CountSignMod_v2_6" localSheetId="2">'Table S3'!$U$9:$BP$12</definedName>
    <definedName name="GO_am_MF_v3" localSheetId="6">'Table S5'!$B$2:$G$102</definedName>
    <definedName name="GO_pda_MF_v3" localSheetId="6">'Table S5'!$I$2:$N$102</definedName>
    <definedName name="GO_pdb_MF_v3" localSheetId="6">'Table S5'!$P$2:$U$102</definedName>
    <definedName name="metadata_samples" localSheetId="0">'Table S1'!$A$2:$E$732</definedName>
    <definedName name="pdasign_all" localSheetId="4">'Table S4b'!$A$2:$AE$85</definedName>
    <definedName name="pdasign_all_1" localSheetId="4">'Table S4b'!$A$2:$AA$92</definedName>
    <definedName name="pdbsign_all_1" localSheetId="5">'Table S4c'!$A$2:$Z$10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4" i="3" l="1"/>
  <c r="F44" i="3"/>
  <c r="D44" i="3"/>
  <c r="H41" i="3"/>
  <c r="F41" i="3"/>
  <c r="D41" i="3"/>
  <c r="D23" i="3"/>
  <c r="H35" i="3" l="1"/>
  <c r="H29" i="3"/>
  <c r="H23" i="3"/>
  <c r="H3" i="3"/>
  <c r="F35" i="3"/>
  <c r="F29" i="3"/>
  <c r="F23" i="3"/>
  <c r="F3" i="3"/>
  <c r="D35" i="3"/>
  <c r="D29" i="3"/>
  <c r="D3" i="3"/>
  <c r="H50" i="3" l="1"/>
  <c r="D50" i="3"/>
  <c r="F50"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51AC2A5-ED3C-F746-A1F2-4902E4710DA8}" name="amsign_all" type="6" refreshedVersion="6" background="1" saveData="1">
    <textPr sourceFile="/Users/oliverselmoni/Documents/SABLE/New Caledonia/Seascape Genomics/ResultTables/amsign_all.csv"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A54C2D37-4D00-6D4B-BA14-E72980FCD79F}" name="amsign_all1" type="6" refreshedVersion="6" background="1" saveData="1">
    <textPr sourceFile="/Users/oliverselmoni/Documents/SABLE/New Caledonia/Seascape Genomics/ResultTables/amsign_all.csv"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92F7DBC5-A684-D34B-875D-59C489FFEC0B}" name="CountSignMod_v2" type="6" refreshedVersion="6" background="1" saveData="1">
    <textPr sourceFile="/Users/oliverselmoni/Documents/SABLE/New Caledonia/Seascape Genomics/ResultTables/CountSignMod_v2.txt" thousands="'" tab="0" comma="1">
      <textFields count="4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4017B955-2EA5-DE49-BA8A-C3D248D44D1B}" name="CountSignMod_v21" type="6" refreshedVersion="6" background="1" saveData="1">
    <textPr sourceFile="/Users/oliverselmoni/Documents/SABLE/New Caledonia/Seascape Genomics/ResultTables/CountSignMod_v2.txt" thousands="'" tab="0" comma="1">
      <textFields count="4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5" xr16:uid="{A8B754D5-673B-714C-B7CB-02B726E66744}" name="CountSignMod_v22" type="6" refreshedVersion="6" background="1" saveData="1">
    <textPr sourceFile="/Users/oliverselmoni/Documents/SABLE/New Caledonia/Seascape Genomics/ResultTables/CountSignMod_v2.txt" thousands="'" tab="0" comma="1">
      <textFields count="4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xr16:uid="{D5CA0112-AFCE-4C48-9D71-A858B85D63C0}" name="CountSignMod_v23" type="6" refreshedVersion="6" background="1" saveData="1">
    <textPr sourceFile="/Users/oliverselmoni/Documents/SABLE/New Caledonia/Seascape Genomics/ResultTables/CountSignMod_v2.txt" thousands="'" tab="0" comma="1">
      <textFields count="4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7" xr16:uid="{BB6E79C9-0DFB-A147-AA2A-D458F1A42468}" name="GO_am_MF_v3" type="6" refreshedVersion="6" background="1" saveData="1">
    <textPr sourceFile="/Users/oliverselmoni/Documents/SABLE/New Caledonia/Seascape Genomics/ResultTables/GO_am_MF_v3.txt" thousands="'">
      <textFields count="6">
        <textField/>
        <textField/>
        <textField/>
        <textField/>
        <textField/>
        <textField/>
      </textFields>
    </textPr>
  </connection>
  <connection id="8" xr16:uid="{87CCC5D2-8786-E242-A263-B383FBD5AEAD}" name="GO_pda_MF_v3" type="6" refreshedVersion="6" background="1" saveData="1">
    <textPr sourceFile="/Users/oliverselmoni/Documents/SABLE/New Caledonia/Seascape Genomics/ResultTables/GO_pda_MF_v3.txt" thousands="'">
      <textFields count="6">
        <textField/>
        <textField/>
        <textField/>
        <textField/>
        <textField/>
        <textField/>
      </textFields>
    </textPr>
  </connection>
  <connection id="9" xr16:uid="{86AE2404-801F-CE4C-B9A2-5B673C139415}" name="GO_pdb_MF_v3" type="6" refreshedVersion="6" background="1" saveData="1">
    <textPr sourceFile="/Users/oliverselmoni/Documents/SABLE/New Caledonia/Seascape Genomics/ResultTables/GO_pdb_MF_v3.txt" thousands="'">
      <textFields count="6">
        <textField/>
        <textField/>
        <textField/>
        <textField/>
        <textField/>
        <textField/>
      </textFields>
    </textPr>
  </connection>
  <connection id="10" xr16:uid="{EE61149E-18EB-F440-9EEE-39EE03CD8D5F}" name="metadata_samples" type="6" refreshedVersion="6" background="1" saveData="1">
    <textPr sourceFile="/Users/oliverselmoni/Documents/SABLE/New Caledonia/Seascape Genomics/ResultTables/metadata_samples.txt" thousands="'">
      <textFields count="5">
        <textField/>
        <textField/>
        <textField/>
        <textField/>
        <textField/>
      </textFields>
    </textPr>
  </connection>
  <connection id="11" xr16:uid="{4621E28A-EDE5-E847-AFCD-CC2537428DA6}" name="pdasign_all" type="6" refreshedVersion="6" background="1" saveData="1">
    <textPr sourceFile="/Users/oliverselmoni/Documents/SABLE/New Caledonia/Seascape Genomics/ResultTables/pdasign_all.csv" thousands="'">
      <textFields count="22">
        <textField/>
        <textField/>
        <textField/>
        <textField/>
        <textField/>
        <textField/>
        <textField/>
        <textField/>
        <textField/>
        <textField/>
        <textField/>
        <textField/>
        <textField/>
        <textField/>
        <textField/>
        <textField/>
        <textField/>
        <textField/>
        <textField/>
        <textField/>
        <textField/>
        <textField/>
      </textFields>
    </textPr>
  </connection>
  <connection id="12" xr16:uid="{52A9F9D1-03DE-5B45-A3F1-6F5F2491EADA}" name="pdasign_all1" type="6" refreshedVersion="6" background="1" saveData="1">
    <textPr sourceFile="/Users/oliverselmoni/Documents/SABLE/New Caledonia/Seascape Genomics/ResultTables/pdasign_all.csv"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13" xr16:uid="{7F1B4BDA-A4BA-B549-A7AB-D0B537005CF0}" name="pdbsign_all" type="6" refreshedVersion="6" background="1" saveData="1">
    <textPr sourceFile="/Users/oliverselmoni/Documents/SABLE/New Caledonia/Seascape Genomics/ResultTables/pdbsign_all.csv" thousands="'">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478" uniqueCount="3856">
  <si>
    <t>siteid</t>
  </si>
  <si>
    <t>genotyped</t>
  </si>
  <si>
    <t>lon</t>
  </si>
  <si>
    <t>lat</t>
  </si>
  <si>
    <t>Am001</t>
  </si>
  <si>
    <t>Am002</t>
  </si>
  <si>
    <t>Am003</t>
  </si>
  <si>
    <t>Am004</t>
  </si>
  <si>
    <t>Am005</t>
  </si>
  <si>
    <t>Am006</t>
  </si>
  <si>
    <t>Am007</t>
  </si>
  <si>
    <t>Am008</t>
  </si>
  <si>
    <t>Am009</t>
  </si>
  <si>
    <t>Am010</t>
  </si>
  <si>
    <t>Am011</t>
  </si>
  <si>
    <t>Am012</t>
  </si>
  <si>
    <t>Am013</t>
  </si>
  <si>
    <t>Am014</t>
  </si>
  <si>
    <t>Am015</t>
  </si>
  <si>
    <t>Am016</t>
  </si>
  <si>
    <t>Am017</t>
  </si>
  <si>
    <t>Am018</t>
  </si>
  <si>
    <t>Am019</t>
  </si>
  <si>
    <t>Am020</t>
  </si>
  <si>
    <t>Am021</t>
  </si>
  <si>
    <t>Am022</t>
  </si>
  <si>
    <t>Am023</t>
  </si>
  <si>
    <t>Am024</t>
  </si>
  <si>
    <t>Am025</t>
  </si>
  <si>
    <t>Am026</t>
  </si>
  <si>
    <t>Am027</t>
  </si>
  <si>
    <t>Am028</t>
  </si>
  <si>
    <t>Am029</t>
  </si>
  <si>
    <t>Am030</t>
  </si>
  <si>
    <t>Am031</t>
  </si>
  <si>
    <t>Am032</t>
  </si>
  <si>
    <t>Am033</t>
  </si>
  <si>
    <t>Am034</t>
  </si>
  <si>
    <t>Am035</t>
  </si>
  <si>
    <t>Am036</t>
  </si>
  <si>
    <t>Am037</t>
  </si>
  <si>
    <t>Am038</t>
  </si>
  <si>
    <t>Am039</t>
  </si>
  <si>
    <t>Am040</t>
  </si>
  <si>
    <t>Am041</t>
  </si>
  <si>
    <t>Am042</t>
  </si>
  <si>
    <t>Am043</t>
  </si>
  <si>
    <t>Am044</t>
  </si>
  <si>
    <t>Am045</t>
  </si>
  <si>
    <t>Am046</t>
  </si>
  <si>
    <t>Am047</t>
  </si>
  <si>
    <t>Am048</t>
  </si>
  <si>
    <t>Am049</t>
  </si>
  <si>
    <t>Am050</t>
  </si>
  <si>
    <t>Am051</t>
  </si>
  <si>
    <t>Am052</t>
  </si>
  <si>
    <t>Am053</t>
  </si>
  <si>
    <t>Am054</t>
  </si>
  <si>
    <t>Am055</t>
  </si>
  <si>
    <t>Am056</t>
  </si>
  <si>
    <t>Am057</t>
  </si>
  <si>
    <t>Am058</t>
  </si>
  <si>
    <t>Am059</t>
  </si>
  <si>
    <t>Am060</t>
  </si>
  <si>
    <t>Am061</t>
  </si>
  <si>
    <t>Am062</t>
  </si>
  <si>
    <t>Am063</t>
  </si>
  <si>
    <t>Am064</t>
  </si>
  <si>
    <t>Am065</t>
  </si>
  <si>
    <t>Am066</t>
  </si>
  <si>
    <t>Am067</t>
  </si>
  <si>
    <t>Am068</t>
  </si>
  <si>
    <t>Am069</t>
  </si>
  <si>
    <t>Am070</t>
  </si>
  <si>
    <t>Am071</t>
  </si>
  <si>
    <t>Am072</t>
  </si>
  <si>
    <t>Am073</t>
  </si>
  <si>
    <t>Am074</t>
  </si>
  <si>
    <t>Am075</t>
  </si>
  <si>
    <t>Am076</t>
  </si>
  <si>
    <t>Am077</t>
  </si>
  <si>
    <t>Am078</t>
  </si>
  <si>
    <t>Am079</t>
  </si>
  <si>
    <t>Am080</t>
  </si>
  <si>
    <t>Am081</t>
  </si>
  <si>
    <t>Am082</t>
  </si>
  <si>
    <t>Am083</t>
  </si>
  <si>
    <t>Am084</t>
  </si>
  <si>
    <t>Am085</t>
  </si>
  <si>
    <t>Am086</t>
  </si>
  <si>
    <t>Am087</t>
  </si>
  <si>
    <t>Am088</t>
  </si>
  <si>
    <t>Am089</t>
  </si>
  <si>
    <t>Am090</t>
  </si>
  <si>
    <t>Am091</t>
  </si>
  <si>
    <t>Am092</t>
  </si>
  <si>
    <t>Am093</t>
  </si>
  <si>
    <t>Am094</t>
  </si>
  <si>
    <t>Am095</t>
  </si>
  <si>
    <t>Am096</t>
  </si>
  <si>
    <t>Am097</t>
  </si>
  <si>
    <t>Am098</t>
  </si>
  <si>
    <t>Am099</t>
  </si>
  <si>
    <t>Am100</t>
  </si>
  <si>
    <t>Am101</t>
  </si>
  <si>
    <t>Am102</t>
  </si>
  <si>
    <t>Am103</t>
  </si>
  <si>
    <t>Am104</t>
  </si>
  <si>
    <t>Am105</t>
  </si>
  <si>
    <t>Am106</t>
  </si>
  <si>
    <t>Am107</t>
  </si>
  <si>
    <t>Am108</t>
  </si>
  <si>
    <t>Am109</t>
  </si>
  <si>
    <t>Am110</t>
  </si>
  <si>
    <t>Am111</t>
  </si>
  <si>
    <t>Am112</t>
  </si>
  <si>
    <t>Am113</t>
  </si>
  <si>
    <t>Am114</t>
  </si>
  <si>
    <t>Am115</t>
  </si>
  <si>
    <t>Am116</t>
  </si>
  <si>
    <t>Am117</t>
  </si>
  <si>
    <t>Am118</t>
  </si>
  <si>
    <t>Am119</t>
  </si>
  <si>
    <t>Am120</t>
  </si>
  <si>
    <t>Am121</t>
  </si>
  <si>
    <t>Am122</t>
  </si>
  <si>
    <t>Am123</t>
  </si>
  <si>
    <t>Am124</t>
  </si>
  <si>
    <t>Am125</t>
  </si>
  <si>
    <t>Am126</t>
  </si>
  <si>
    <t>Am127</t>
  </si>
  <si>
    <t>Am128</t>
  </si>
  <si>
    <t>Am129</t>
  </si>
  <si>
    <t>Am130</t>
  </si>
  <si>
    <t>Am131</t>
  </si>
  <si>
    <t>Am132</t>
  </si>
  <si>
    <t>Am133</t>
  </si>
  <si>
    <t>Am134</t>
  </si>
  <si>
    <t>Am135</t>
  </si>
  <si>
    <t>Am136</t>
  </si>
  <si>
    <t>Am137</t>
  </si>
  <si>
    <t>Am138</t>
  </si>
  <si>
    <t>Am139</t>
  </si>
  <si>
    <t>Am140</t>
  </si>
  <si>
    <t>Am141</t>
  </si>
  <si>
    <t>Am142</t>
  </si>
  <si>
    <t>Am143</t>
  </si>
  <si>
    <t>Am144</t>
  </si>
  <si>
    <t>Am145</t>
  </si>
  <si>
    <t>Am146</t>
  </si>
  <si>
    <t>Am147</t>
  </si>
  <si>
    <t>Am148</t>
  </si>
  <si>
    <t>Am149</t>
  </si>
  <si>
    <t>Am150</t>
  </si>
  <si>
    <t>Am151</t>
  </si>
  <si>
    <t>Am152</t>
  </si>
  <si>
    <t>Am153</t>
  </si>
  <si>
    <t>Am154</t>
  </si>
  <si>
    <t>Am155</t>
  </si>
  <si>
    <t>Am156</t>
  </si>
  <si>
    <t>Am157</t>
  </si>
  <si>
    <t>Am158</t>
  </si>
  <si>
    <t>Am159</t>
  </si>
  <si>
    <t>Am160</t>
  </si>
  <si>
    <t>Am161</t>
  </si>
  <si>
    <t>16a</t>
  </si>
  <si>
    <t>Am162</t>
  </si>
  <si>
    <t>Am163</t>
  </si>
  <si>
    <t>Am164</t>
  </si>
  <si>
    <t>Am165</t>
  </si>
  <si>
    <t>Am166</t>
  </si>
  <si>
    <t>Am167</t>
  </si>
  <si>
    <t>Am168</t>
  </si>
  <si>
    <t>Am169</t>
  </si>
  <si>
    <t>Am170</t>
  </si>
  <si>
    <t>Am171</t>
  </si>
  <si>
    <t>16b</t>
  </si>
  <si>
    <t>Am172</t>
  </si>
  <si>
    <t>Am173</t>
  </si>
  <si>
    <t>Am174</t>
  </si>
  <si>
    <t>Am175</t>
  </si>
  <si>
    <t>Am176</t>
  </si>
  <si>
    <t>Am177</t>
  </si>
  <si>
    <t>Am178</t>
  </si>
  <si>
    <t>Am179</t>
  </si>
  <si>
    <t>Am180</t>
  </si>
  <si>
    <t>Am181</t>
  </si>
  <si>
    <t>Am182</t>
  </si>
  <si>
    <t>Am183</t>
  </si>
  <si>
    <t>Am184</t>
  </si>
  <si>
    <t>Am185</t>
  </si>
  <si>
    <t>Am186</t>
  </si>
  <si>
    <t>Am187</t>
  </si>
  <si>
    <t>Am188</t>
  </si>
  <si>
    <t>Am189</t>
  </si>
  <si>
    <t>Am190</t>
  </si>
  <si>
    <t>Am191</t>
  </si>
  <si>
    <t>Am192</t>
  </si>
  <si>
    <t>Am193</t>
  </si>
  <si>
    <t>Am194</t>
  </si>
  <si>
    <t>Am195</t>
  </si>
  <si>
    <t>Am196</t>
  </si>
  <si>
    <t>Am197</t>
  </si>
  <si>
    <t>Am198</t>
  </si>
  <si>
    <t>Am199</t>
  </si>
  <si>
    <t>Am200</t>
  </si>
  <si>
    <t>Am201</t>
  </si>
  <si>
    <t>Am202</t>
  </si>
  <si>
    <t>Am203</t>
  </si>
  <si>
    <t>Am204</t>
  </si>
  <si>
    <t>Am205</t>
  </si>
  <si>
    <t>Am206</t>
  </si>
  <si>
    <t>Am207</t>
  </si>
  <si>
    <t>Am208</t>
  </si>
  <si>
    <t>Am209</t>
  </si>
  <si>
    <t>Am210</t>
  </si>
  <si>
    <t>Am211</t>
  </si>
  <si>
    <t>Am212</t>
  </si>
  <si>
    <t>Am213</t>
  </si>
  <si>
    <t>Am214</t>
  </si>
  <si>
    <t>Am215</t>
  </si>
  <si>
    <t>Am216</t>
  </si>
  <si>
    <t>Am217</t>
  </si>
  <si>
    <t>Am218</t>
  </si>
  <si>
    <t>Am219</t>
  </si>
  <si>
    <t>Am220</t>
  </si>
  <si>
    <t>Am221</t>
  </si>
  <si>
    <t>Am222</t>
  </si>
  <si>
    <t>Am223</t>
  </si>
  <si>
    <t>Am224</t>
  </si>
  <si>
    <t>Am225</t>
  </si>
  <si>
    <t>Am226</t>
  </si>
  <si>
    <t>Am227</t>
  </si>
  <si>
    <t>Am228</t>
  </si>
  <si>
    <t>Am229</t>
  </si>
  <si>
    <t>Am230</t>
  </si>
  <si>
    <t>Am241</t>
  </si>
  <si>
    <t>Am242</t>
  </si>
  <si>
    <t>Am243</t>
  </si>
  <si>
    <t>Am244</t>
  </si>
  <si>
    <t>Am245</t>
  </si>
  <si>
    <t>Am246</t>
  </si>
  <si>
    <t>Am247</t>
  </si>
  <si>
    <t>Am248</t>
  </si>
  <si>
    <t>Am249</t>
  </si>
  <si>
    <t>Am250</t>
  </si>
  <si>
    <t>Am251</t>
  </si>
  <si>
    <t>Am252</t>
  </si>
  <si>
    <t>Am253</t>
  </si>
  <si>
    <t>Am254</t>
  </si>
  <si>
    <t>Am255</t>
  </si>
  <si>
    <t>Am256</t>
  </si>
  <si>
    <t>Am257</t>
  </si>
  <si>
    <t>Am258</t>
  </si>
  <si>
    <t>Am259</t>
  </si>
  <si>
    <t>Am260</t>
  </si>
  <si>
    <t>Am261</t>
  </si>
  <si>
    <t>Am262</t>
  </si>
  <si>
    <t>Am263</t>
  </si>
  <si>
    <t>Am264</t>
  </si>
  <si>
    <t>Am265</t>
  </si>
  <si>
    <t>Am266</t>
  </si>
  <si>
    <t>Am267</t>
  </si>
  <si>
    <t>Am268</t>
  </si>
  <si>
    <t>Am269</t>
  </si>
  <si>
    <t>Am270</t>
  </si>
  <si>
    <t>Am271</t>
  </si>
  <si>
    <t>Am272</t>
  </si>
  <si>
    <t>Am273</t>
  </si>
  <si>
    <t>Am274</t>
  </si>
  <si>
    <t>Am275</t>
  </si>
  <si>
    <t>Am276</t>
  </si>
  <si>
    <t>Am277</t>
  </si>
  <si>
    <t>Am278</t>
  </si>
  <si>
    <t>Am279</t>
  </si>
  <si>
    <t>Am280</t>
  </si>
  <si>
    <t>Am281</t>
  </si>
  <si>
    <t>Am282</t>
  </si>
  <si>
    <t>Am283</t>
  </si>
  <si>
    <t>Am284</t>
  </si>
  <si>
    <t>Am285</t>
  </si>
  <si>
    <t>Am286</t>
  </si>
  <si>
    <t>Am287</t>
  </si>
  <si>
    <t>Am288</t>
  </si>
  <si>
    <t>Am289</t>
  </si>
  <si>
    <t>Am290</t>
  </si>
  <si>
    <t>Am291</t>
  </si>
  <si>
    <t>Am292</t>
  </si>
  <si>
    <t>Am293</t>
  </si>
  <si>
    <t>Am294</t>
  </si>
  <si>
    <t>Am295</t>
  </si>
  <si>
    <t>Am296</t>
  </si>
  <si>
    <t>Am297</t>
  </si>
  <si>
    <t>Am298</t>
  </si>
  <si>
    <t>Am299</t>
  </si>
  <si>
    <t>Am300</t>
  </si>
  <si>
    <t>Am301</t>
  </si>
  <si>
    <t>Am302</t>
  </si>
  <si>
    <t>Am303</t>
  </si>
  <si>
    <t>Am304</t>
  </si>
  <si>
    <t>Am305</t>
  </si>
  <si>
    <t>Am306</t>
  </si>
  <si>
    <t>Am307</t>
  </si>
  <si>
    <t>Am308</t>
  </si>
  <si>
    <t>Am309</t>
  </si>
  <si>
    <t>Am310</t>
  </si>
  <si>
    <t>Am311</t>
  </si>
  <si>
    <t>Am312</t>
  </si>
  <si>
    <t>Am313</t>
  </si>
  <si>
    <t>Am314</t>
  </si>
  <si>
    <t>Am315</t>
  </si>
  <si>
    <t>Am316</t>
  </si>
  <si>
    <t>Am317</t>
  </si>
  <si>
    <t>Am318</t>
  </si>
  <si>
    <t>Am319</t>
  </si>
  <si>
    <t>Am320</t>
  </si>
  <si>
    <t>Am321</t>
  </si>
  <si>
    <t>Am322</t>
  </si>
  <si>
    <t>Am323</t>
  </si>
  <si>
    <t>Am324</t>
  </si>
  <si>
    <t>Am325</t>
  </si>
  <si>
    <t>Am326</t>
  </si>
  <si>
    <t>Am327</t>
  </si>
  <si>
    <t>Am328</t>
  </si>
  <si>
    <t>Am329</t>
  </si>
  <si>
    <t>Am330</t>
  </si>
  <si>
    <t>Am331</t>
  </si>
  <si>
    <t>Am332</t>
  </si>
  <si>
    <t>Am333</t>
  </si>
  <si>
    <t>Am334</t>
  </si>
  <si>
    <t>Am335</t>
  </si>
  <si>
    <t>Am336</t>
  </si>
  <si>
    <t>Am337</t>
  </si>
  <si>
    <t>Am338</t>
  </si>
  <si>
    <t>Am339</t>
  </si>
  <si>
    <t>Am340</t>
  </si>
  <si>
    <t>Am341</t>
  </si>
  <si>
    <t>Am342</t>
  </si>
  <si>
    <t>Am343</t>
  </si>
  <si>
    <t>Am344</t>
  </si>
  <si>
    <t>Am345</t>
  </si>
  <si>
    <t>Am346</t>
  </si>
  <si>
    <t>Am347</t>
  </si>
  <si>
    <t>Am348</t>
  </si>
  <si>
    <t>Am349</t>
  </si>
  <si>
    <t>Am350</t>
  </si>
  <si>
    <t>Am351</t>
  </si>
  <si>
    <t>Am352</t>
  </si>
  <si>
    <t>Am353</t>
  </si>
  <si>
    <t>Am354</t>
  </si>
  <si>
    <t>Am355</t>
  </si>
  <si>
    <t>Am356</t>
  </si>
  <si>
    <t>Am357</t>
  </si>
  <si>
    <t>Am358</t>
  </si>
  <si>
    <t>Am359</t>
  </si>
  <si>
    <t>Am360</t>
  </si>
  <si>
    <t>Am361</t>
  </si>
  <si>
    <t>Am362</t>
  </si>
  <si>
    <t>Am363</t>
  </si>
  <si>
    <t>Am364</t>
  </si>
  <si>
    <t>Am365</t>
  </si>
  <si>
    <t>Am366</t>
  </si>
  <si>
    <t>Am367</t>
  </si>
  <si>
    <t>Am368</t>
  </si>
  <si>
    <t>Am369</t>
  </si>
  <si>
    <t>Am370</t>
  </si>
  <si>
    <t>Am371</t>
  </si>
  <si>
    <t>Am372</t>
  </si>
  <si>
    <t>Am373</t>
  </si>
  <si>
    <t>Am374</t>
  </si>
  <si>
    <t>Am375</t>
  </si>
  <si>
    <t>Am376</t>
  </si>
  <si>
    <t>Am377</t>
  </si>
  <si>
    <t>Am378</t>
  </si>
  <si>
    <t>Am379</t>
  </si>
  <si>
    <t>Am380</t>
  </si>
  <si>
    <t>Pd001</t>
  </si>
  <si>
    <t>Pd002</t>
  </si>
  <si>
    <t>Pd003</t>
  </si>
  <si>
    <t>Pd004</t>
  </si>
  <si>
    <t>Pd005</t>
  </si>
  <si>
    <t>Pd006</t>
  </si>
  <si>
    <t>Pd007</t>
  </si>
  <si>
    <t>Pd008</t>
  </si>
  <si>
    <t>Pd009</t>
  </si>
  <si>
    <t>Pd010</t>
  </si>
  <si>
    <t>Pd011</t>
  </si>
  <si>
    <t>Pd012</t>
  </si>
  <si>
    <t>Pd013</t>
  </si>
  <si>
    <t>Pd014</t>
  </si>
  <si>
    <t>Pd015</t>
  </si>
  <si>
    <t>Pd016</t>
  </si>
  <si>
    <t>Pd017</t>
  </si>
  <si>
    <t>Pd018</t>
  </si>
  <si>
    <t>Pd019</t>
  </si>
  <si>
    <t>Pd020</t>
  </si>
  <si>
    <t>Pd021</t>
  </si>
  <si>
    <t>Pd022</t>
  </si>
  <si>
    <t>Pd023</t>
  </si>
  <si>
    <t>Pd024</t>
  </si>
  <si>
    <t>Pd025</t>
  </si>
  <si>
    <t>Pd026</t>
  </si>
  <si>
    <t>Pd027</t>
  </si>
  <si>
    <t>Pd028</t>
  </si>
  <si>
    <t>Pd029</t>
  </si>
  <si>
    <t>Pd030</t>
  </si>
  <si>
    <t>Pd031</t>
  </si>
  <si>
    <t>Pd032</t>
  </si>
  <si>
    <t>Pd033</t>
  </si>
  <si>
    <t>Pd034</t>
  </si>
  <si>
    <t>Pd035</t>
  </si>
  <si>
    <t>Pd036</t>
  </si>
  <si>
    <t>Pd037</t>
  </si>
  <si>
    <t>Pd038</t>
  </si>
  <si>
    <t>Pd039</t>
  </si>
  <si>
    <t>Pd040</t>
  </si>
  <si>
    <t>Pd041</t>
  </si>
  <si>
    <t>Pd042</t>
  </si>
  <si>
    <t>Pd043</t>
  </si>
  <si>
    <t>Pd044</t>
  </si>
  <si>
    <t>Pd045</t>
  </si>
  <si>
    <t>Pd046</t>
  </si>
  <si>
    <t>Pd047</t>
  </si>
  <si>
    <t>Pd048</t>
  </si>
  <si>
    <t>Pd049</t>
  </si>
  <si>
    <t>Pd050</t>
  </si>
  <si>
    <t>Pd051</t>
  </si>
  <si>
    <t>Pd052</t>
  </si>
  <si>
    <t>Pd053</t>
  </si>
  <si>
    <t>Pd054</t>
  </si>
  <si>
    <t>Pd055</t>
  </si>
  <si>
    <t>Pd056</t>
  </si>
  <si>
    <t>Pd057</t>
  </si>
  <si>
    <t>Pd058</t>
  </si>
  <si>
    <t>Pd059</t>
  </si>
  <si>
    <t>Pd060</t>
  </si>
  <si>
    <t>Pd061</t>
  </si>
  <si>
    <t>Pd062</t>
  </si>
  <si>
    <t>Pd063</t>
  </si>
  <si>
    <t>Pd064</t>
  </si>
  <si>
    <t>Pd065</t>
  </si>
  <si>
    <t>Pd066</t>
  </si>
  <si>
    <t>Pd067</t>
  </si>
  <si>
    <t>Pd068</t>
  </si>
  <si>
    <t>Pd069</t>
  </si>
  <si>
    <t>Pd070</t>
  </si>
  <si>
    <t>Pd071</t>
  </si>
  <si>
    <t>Pd072</t>
  </si>
  <si>
    <t>Pd073</t>
  </si>
  <si>
    <t>Pd074</t>
  </si>
  <si>
    <t>Pd075</t>
  </si>
  <si>
    <t>Pd076</t>
  </si>
  <si>
    <t>Pd077</t>
  </si>
  <si>
    <t>Pd078</t>
  </si>
  <si>
    <t>Pd079</t>
  </si>
  <si>
    <t>Pd080</t>
  </si>
  <si>
    <t>Pd081</t>
  </si>
  <si>
    <t>Pd082</t>
  </si>
  <si>
    <t>Pd083</t>
  </si>
  <si>
    <t>Pd084</t>
  </si>
  <si>
    <t>Pd085</t>
  </si>
  <si>
    <t>Pd086</t>
  </si>
  <si>
    <t>Pd087</t>
  </si>
  <si>
    <t>Pd088</t>
  </si>
  <si>
    <t>Pd089</t>
  </si>
  <si>
    <t>Pd090</t>
  </si>
  <si>
    <t>Pd091</t>
  </si>
  <si>
    <t>Pd092</t>
  </si>
  <si>
    <t>Pd093</t>
  </si>
  <si>
    <t>Pd094</t>
  </si>
  <si>
    <t>Pd095</t>
  </si>
  <si>
    <t>Pd096</t>
  </si>
  <si>
    <t>Pd097</t>
  </si>
  <si>
    <t>Pd098</t>
  </si>
  <si>
    <t>Pd099</t>
  </si>
  <si>
    <t>Pd100</t>
  </si>
  <si>
    <t>Pd101</t>
  </si>
  <si>
    <t>Pd102</t>
  </si>
  <si>
    <t>Pd103</t>
  </si>
  <si>
    <t>Pd104</t>
  </si>
  <si>
    <t>Pd105</t>
  </si>
  <si>
    <t>Pd106</t>
  </si>
  <si>
    <t>Pd107</t>
  </si>
  <si>
    <t>Pd108</t>
  </si>
  <si>
    <t>Pd109</t>
  </si>
  <si>
    <t>Pd110</t>
  </si>
  <si>
    <t>Pd111</t>
  </si>
  <si>
    <t>Pd112</t>
  </si>
  <si>
    <t>Pd113</t>
  </si>
  <si>
    <t>Pd114</t>
  </si>
  <si>
    <t>Pd115</t>
  </si>
  <si>
    <t>Pd116</t>
  </si>
  <si>
    <t>Pd117</t>
  </si>
  <si>
    <t>Pd118</t>
  </si>
  <si>
    <t>Pd119</t>
  </si>
  <si>
    <t>Pd120</t>
  </si>
  <si>
    <t>Pd121</t>
  </si>
  <si>
    <t>Pd122</t>
  </si>
  <si>
    <t>Pd123</t>
  </si>
  <si>
    <t>Pd124</t>
  </si>
  <si>
    <t>Pd125</t>
  </si>
  <si>
    <t>Pd126</t>
  </si>
  <si>
    <t>Pd127</t>
  </si>
  <si>
    <t>Pd128</t>
  </si>
  <si>
    <t>Pd129</t>
  </si>
  <si>
    <t>Pd130</t>
  </si>
  <si>
    <t>Pd131</t>
  </si>
  <si>
    <t>Pd132</t>
  </si>
  <si>
    <t>Pd133</t>
  </si>
  <si>
    <t>Pd134</t>
  </si>
  <si>
    <t>Pd135</t>
  </si>
  <si>
    <t>Pd136</t>
  </si>
  <si>
    <t>Pd137</t>
  </si>
  <si>
    <t>Pd138</t>
  </si>
  <si>
    <t>Pd139</t>
  </si>
  <si>
    <t>Pd140</t>
  </si>
  <si>
    <t>Pd141</t>
  </si>
  <si>
    <t>Pd142</t>
  </si>
  <si>
    <t>Pd143</t>
  </si>
  <si>
    <t>Pd144</t>
  </si>
  <si>
    <t>Pd145</t>
  </si>
  <si>
    <t>Pd146</t>
  </si>
  <si>
    <t>Pd147</t>
  </si>
  <si>
    <t>Pd148</t>
  </si>
  <si>
    <t>Pd149</t>
  </si>
  <si>
    <t>Pd150</t>
  </si>
  <si>
    <t>Pd151</t>
  </si>
  <si>
    <t>Pd152</t>
  </si>
  <si>
    <t>Pd153</t>
  </si>
  <si>
    <t>Pd154</t>
  </si>
  <si>
    <t>Pd155</t>
  </si>
  <si>
    <t>Pd156</t>
  </si>
  <si>
    <t>Pd157</t>
  </si>
  <si>
    <t>Pd158</t>
  </si>
  <si>
    <t>Pd159</t>
  </si>
  <si>
    <t>Pd160</t>
  </si>
  <si>
    <t>Pd161</t>
  </si>
  <si>
    <t>Pd162</t>
  </si>
  <si>
    <t>Pd163</t>
  </si>
  <si>
    <t>Pd164</t>
  </si>
  <si>
    <t>Pd165</t>
  </si>
  <si>
    <t>Pd166</t>
  </si>
  <si>
    <t>Pd167</t>
  </si>
  <si>
    <t>Pd168</t>
  </si>
  <si>
    <t>Pd169</t>
  </si>
  <si>
    <t>Pd170</t>
  </si>
  <si>
    <t>Pd171</t>
  </si>
  <si>
    <t>Pd172</t>
  </si>
  <si>
    <t>Pd173</t>
  </si>
  <si>
    <t>Pd174</t>
  </si>
  <si>
    <t>Pd175</t>
  </si>
  <si>
    <t>Pd176</t>
  </si>
  <si>
    <t>Pd177</t>
  </si>
  <si>
    <t>Pd178</t>
  </si>
  <si>
    <t>Pd179</t>
  </si>
  <si>
    <t>Pd180</t>
  </si>
  <si>
    <t>Pd181</t>
  </si>
  <si>
    <t>Pd182</t>
  </si>
  <si>
    <t>Pd183</t>
  </si>
  <si>
    <t>Pd184</t>
  </si>
  <si>
    <t>Pd185</t>
  </si>
  <si>
    <t>Pd186</t>
  </si>
  <si>
    <t>Pd187</t>
  </si>
  <si>
    <t>Pd188</t>
  </si>
  <si>
    <t>Pd189</t>
  </si>
  <si>
    <t>Pd190</t>
  </si>
  <si>
    <t>Pd191</t>
  </si>
  <si>
    <t>Pd192</t>
  </si>
  <si>
    <t>Pd193</t>
  </si>
  <si>
    <t>Pd194</t>
  </si>
  <si>
    <t>Pd195</t>
  </si>
  <si>
    <t>Pd196</t>
  </si>
  <si>
    <t>Pd197</t>
  </si>
  <si>
    <t>Pd198</t>
  </si>
  <si>
    <t>Pd199</t>
  </si>
  <si>
    <t>Pd200</t>
  </si>
  <si>
    <t>Pd201</t>
  </si>
  <si>
    <t>Pd202</t>
  </si>
  <si>
    <t>Pd203</t>
  </si>
  <si>
    <t>Pd204</t>
  </si>
  <si>
    <t>Pd205</t>
  </si>
  <si>
    <t>Pd206</t>
  </si>
  <si>
    <t>Pd207</t>
  </si>
  <si>
    <t>Pd208</t>
  </si>
  <si>
    <t>Pd209</t>
  </si>
  <si>
    <t>Pd210</t>
  </si>
  <si>
    <t>Pd211</t>
  </si>
  <si>
    <t>Pd212</t>
  </si>
  <si>
    <t>Pd213</t>
  </si>
  <si>
    <t>Pd214</t>
  </si>
  <si>
    <t>Pd215</t>
  </si>
  <si>
    <t>Pd216</t>
  </si>
  <si>
    <t>Pd217</t>
  </si>
  <si>
    <t>Pd218</t>
  </si>
  <si>
    <t>Pd219</t>
  </si>
  <si>
    <t>Pd220</t>
  </si>
  <si>
    <t>Pd221</t>
  </si>
  <si>
    <t>Pd222</t>
  </si>
  <si>
    <t>Pd223</t>
  </si>
  <si>
    <t>Pd224</t>
  </si>
  <si>
    <t>Pd225</t>
  </si>
  <si>
    <t>Pd226</t>
  </si>
  <si>
    <t>Pd227</t>
  </si>
  <si>
    <t>Pd228</t>
  </si>
  <si>
    <t>Pd229</t>
  </si>
  <si>
    <t>Pd230</t>
  </si>
  <si>
    <t>Pd231</t>
  </si>
  <si>
    <t>Pd232</t>
  </si>
  <si>
    <t>Pd233</t>
  </si>
  <si>
    <t>Pd234</t>
  </si>
  <si>
    <t>Pd235</t>
  </si>
  <si>
    <t>Pd236</t>
  </si>
  <si>
    <t>Pd237</t>
  </si>
  <si>
    <t>Pd238</t>
  </si>
  <si>
    <t>Pd239</t>
  </si>
  <si>
    <t>Pd240</t>
  </si>
  <si>
    <t>Pd241</t>
  </si>
  <si>
    <t>Pd242</t>
  </si>
  <si>
    <t>Pd243</t>
  </si>
  <si>
    <t>Pd244</t>
  </si>
  <si>
    <t>Pd245</t>
  </si>
  <si>
    <t>Pd246</t>
  </si>
  <si>
    <t>Pd247</t>
  </si>
  <si>
    <t>Pd248</t>
  </si>
  <si>
    <t>Pd249</t>
  </si>
  <si>
    <t>Pd250</t>
  </si>
  <si>
    <t>Pd251</t>
  </si>
  <si>
    <t>Pd252</t>
  </si>
  <si>
    <t>Pd253</t>
  </si>
  <si>
    <t>Pd254</t>
  </si>
  <si>
    <t>Pd255</t>
  </si>
  <si>
    <t>Pd256</t>
  </si>
  <si>
    <t>Pd257</t>
  </si>
  <si>
    <t>Pd258</t>
  </si>
  <si>
    <t>Pd259</t>
  </si>
  <si>
    <t>Pd260</t>
  </si>
  <si>
    <t>Pd281</t>
  </si>
  <si>
    <t>Pd282</t>
  </si>
  <si>
    <t>Pd283</t>
  </si>
  <si>
    <t>Pd284</t>
  </si>
  <si>
    <t>Pd285</t>
  </si>
  <si>
    <t>Pd286</t>
  </si>
  <si>
    <t>Pd287</t>
  </si>
  <si>
    <t>Pd288</t>
  </si>
  <si>
    <t>Pd289</t>
  </si>
  <si>
    <t>Pd290</t>
  </si>
  <si>
    <t>Pd291</t>
  </si>
  <si>
    <t>Pd292</t>
  </si>
  <si>
    <t>Pd293</t>
  </si>
  <si>
    <t>Pd294</t>
  </si>
  <si>
    <t>Pd295</t>
  </si>
  <si>
    <t>Pd296</t>
  </si>
  <si>
    <t>Pd297</t>
  </si>
  <si>
    <t>Pd298</t>
  </si>
  <si>
    <t>Pd299</t>
  </si>
  <si>
    <t>Pd300</t>
  </si>
  <si>
    <t>Pd301</t>
  </si>
  <si>
    <t>Pd302</t>
  </si>
  <si>
    <t>Pd303</t>
  </si>
  <si>
    <t>Pd304</t>
  </si>
  <si>
    <t>Pd305</t>
  </si>
  <si>
    <t>Pd306</t>
  </si>
  <si>
    <t>Pd307</t>
  </si>
  <si>
    <t>Pd308</t>
  </si>
  <si>
    <t>Pd309</t>
  </si>
  <si>
    <t>Pd310</t>
  </si>
  <si>
    <t>Pd311</t>
  </si>
  <si>
    <t>Pd312</t>
  </si>
  <si>
    <t>Pd313</t>
  </si>
  <si>
    <t>Pd314</t>
  </si>
  <si>
    <t>Pd315</t>
  </si>
  <si>
    <t>Pd316</t>
  </si>
  <si>
    <t>Pd317</t>
  </si>
  <si>
    <t>Pd318</t>
  </si>
  <si>
    <t>Pd319</t>
  </si>
  <si>
    <t>Pd320</t>
  </si>
  <si>
    <t>Pd321</t>
  </si>
  <si>
    <t>Pd322</t>
  </si>
  <si>
    <t>Pd323</t>
  </si>
  <si>
    <t>Pd324</t>
  </si>
  <si>
    <t>Pd325</t>
  </si>
  <si>
    <t>Pd326</t>
  </si>
  <si>
    <t>Pd327</t>
  </si>
  <si>
    <t>Pd328</t>
  </si>
  <si>
    <t>Pd329</t>
  </si>
  <si>
    <t>Pd330</t>
  </si>
  <si>
    <t>Pd331</t>
  </si>
  <si>
    <t>Pd332</t>
  </si>
  <si>
    <t>Pd333</t>
  </si>
  <si>
    <t>Pd334</t>
  </si>
  <si>
    <t>Pd335</t>
  </si>
  <si>
    <t>Pd336</t>
  </si>
  <si>
    <t>Pd337</t>
  </si>
  <si>
    <t>Pd338</t>
  </si>
  <si>
    <t>Pd339</t>
  </si>
  <si>
    <t>Pd340</t>
  </si>
  <si>
    <t>Pd341</t>
  </si>
  <si>
    <t>Pd342</t>
  </si>
  <si>
    <t>Pd343</t>
  </si>
  <si>
    <t>Pd344</t>
  </si>
  <si>
    <t>Pd345</t>
  </si>
  <si>
    <t>Pd346</t>
  </si>
  <si>
    <t>Pd347</t>
  </si>
  <si>
    <t>Pd348</t>
  </si>
  <si>
    <t>Pd349</t>
  </si>
  <si>
    <t>Pd350</t>
  </si>
  <si>
    <t>Pd351</t>
  </si>
  <si>
    <t>Pd352</t>
  </si>
  <si>
    <t>Pd353</t>
  </si>
  <si>
    <t>Pd354</t>
  </si>
  <si>
    <t>Pd355</t>
  </si>
  <si>
    <t>Pd356</t>
  </si>
  <si>
    <t>Pd357</t>
  </si>
  <si>
    <t>Pd358</t>
  </si>
  <si>
    <t>Pd359</t>
  </si>
  <si>
    <t>Pd360</t>
  </si>
  <si>
    <t>Pd361</t>
  </si>
  <si>
    <t>Pd362</t>
  </si>
  <si>
    <t>Pd363</t>
  </si>
  <si>
    <t>Pd364</t>
  </si>
  <si>
    <t>Pd365</t>
  </si>
  <si>
    <t>Pd366</t>
  </si>
  <si>
    <t>Pd367</t>
  </si>
  <si>
    <t>Pd368</t>
  </si>
  <si>
    <t>Pd369</t>
  </si>
  <si>
    <t>Pd370</t>
  </si>
  <si>
    <t>Pd371</t>
  </si>
  <si>
    <t>Pd372</t>
  </si>
  <si>
    <t>Pd373</t>
  </si>
  <si>
    <t>Pd374</t>
  </si>
  <si>
    <t>Pd375</t>
  </si>
  <si>
    <t>Pd376</t>
  </si>
  <si>
    <t>Pd377</t>
  </si>
  <si>
    <t>Pd378</t>
  </si>
  <si>
    <t>Pd379</t>
  </si>
  <si>
    <t>Pd380</t>
  </si>
  <si>
    <t>species</t>
  </si>
  <si>
    <t>A. millepora</t>
  </si>
  <si>
    <t>NA</t>
  </si>
  <si>
    <t>sampleID</t>
  </si>
  <si>
    <t>P. damicornis</t>
  </si>
  <si>
    <t>P. acuta</t>
  </si>
  <si>
    <t>Variable Name</t>
  </si>
  <si>
    <t>Product Name</t>
  </si>
  <si>
    <t>Source</t>
  </si>
  <si>
    <t>Temporal Range</t>
  </si>
  <si>
    <t>Temporal Resolution</t>
  </si>
  <si>
    <t>Spatial Resolution</t>
  </si>
  <si>
    <t>Derived Variables</t>
  </si>
  <si>
    <t>Sea Surface Temperature</t>
  </si>
  <si>
    <t>ESACCI-GLO-SST-L4-REP-OBS-SST</t>
  </si>
  <si>
    <t xml:space="preserve">CMEMS </t>
  </si>
  <si>
    <t>1981-2016</t>
  </si>
  <si>
    <t>Daily</t>
  </si>
  <si>
    <t>0.05 °</t>
  </si>
  <si>
    <t xml:space="preserve">OM, OMsd, HM, LM, HMsd, LMsd </t>
  </si>
  <si>
    <t>Sea Surface Temperature (High spatial resolution)</t>
  </si>
  <si>
    <t>2002-2017</t>
  </si>
  <si>
    <t>1 km</t>
  </si>
  <si>
    <t>OM, OMsd, HM, LM, HMsd, LMsd</t>
  </si>
  <si>
    <t>Sea Surface Salinity</t>
  </si>
  <si>
    <t>GLOBAL_REANALYSIS_PHY_001_030</t>
  </si>
  <si>
    <t>CMEMS</t>
  </si>
  <si>
    <t>1993-2017</t>
  </si>
  <si>
    <t>0.083 °</t>
  </si>
  <si>
    <t>Chlorophyll Concentration</t>
  </si>
  <si>
    <t>OCEANCOLOUR_GLO_CHL_L4_REP_OBSERVATIONS_009_082</t>
  </si>
  <si>
    <t>1992-2017</t>
  </si>
  <si>
    <t>4 km</t>
  </si>
  <si>
    <t xml:space="preserve">Sea Currents Velocity </t>
  </si>
  <si>
    <t>global-reanalysis-phy-001-030</t>
  </si>
  <si>
    <t>Suspended Particulate Matter</t>
  </si>
  <si>
    <t>oc-glo-opt-multi-l4-spm</t>
  </si>
  <si>
    <t>1997-2016</t>
  </si>
  <si>
    <t>Monthly</t>
  </si>
  <si>
    <t>OM, HM, LM</t>
  </si>
  <si>
    <t>Alkalinity</t>
  </si>
  <si>
    <t>Derived from SST + pH</t>
  </si>
  <si>
    <t>1993-2016</t>
  </si>
  <si>
    <r>
      <rPr>
        <b/>
        <sz val="12"/>
        <color theme="1"/>
        <rFont val="Calibri"/>
        <family val="2"/>
        <scheme val="minor"/>
      </rPr>
      <t xml:space="preserve">Supplementary Table 1. Environmental Variables included in the Seascape Genomics analysis. </t>
    </r>
    <r>
      <rPr>
        <sz val="12"/>
        <color theme="1"/>
        <rFont val="Calibri"/>
        <family val="2"/>
        <scheme val="minor"/>
      </rPr>
      <t xml:space="preserve">For each remote sensing product, the table shows the sources (CMEMS= Copernicus Marine Environment Monitoring System; OceanColor= OceanColor) and the corresponding identifier (Product Name). Temporal range and resolution indicate the duration and the frequency of the remote sensing period, respectively. The variables calculated for the seascape genomics analysis are listed in the Derived Variables column with the following abbreviations: OM (overall mean), OMsd (overall standard deviation), HM (highest monthly mean), LM (lowest monthly mean), HMsd (standard deviation of the month with highest mean), LMsd (standard deviation of month with lowest mean). </t>
    </r>
  </si>
  <si>
    <t>Frequency, 4 versions</t>
  </si>
  <si>
    <t>SST</t>
  </si>
  <si>
    <t>Average warmest month (1km)</t>
  </si>
  <si>
    <t>Average coldest month (1km)</t>
  </si>
  <si>
    <t>Overall average (1km)</t>
  </si>
  <si>
    <t>Overall standard deviation (1 km)</t>
  </si>
  <si>
    <t>Standard deviation hottest month (1 km)</t>
  </si>
  <si>
    <t>Standard deviation coldest month (1 km)</t>
  </si>
  <si>
    <t>Average highest month</t>
  </si>
  <si>
    <t>Average lowest month</t>
  </si>
  <si>
    <t>Overall average</t>
  </si>
  <si>
    <t xml:space="preserve">Overall standard deviation </t>
  </si>
  <si>
    <t>Standard deviation highest month</t>
  </si>
  <si>
    <t>Standard deviation lowest month</t>
  </si>
  <si>
    <t>Chlorophyll concentration</t>
  </si>
  <si>
    <t>Sea current velocity</t>
  </si>
  <si>
    <t>Suspended particulate matter</t>
  </si>
  <si>
    <t>Salinity</t>
  </si>
  <si>
    <r>
      <t xml:space="preserve">Supplementary Table 3. Significant genotype-environment associations. (detailed) </t>
    </r>
    <r>
      <rPr>
        <sz val="12"/>
        <color theme="1"/>
        <rFont val="Calibri"/>
        <family val="2"/>
        <scheme val="minor"/>
      </rPr>
      <t xml:space="preserve">The table displays the number of SNPs significantly associated to a given environmental variable for each of the three studied species. (BAF*= bleaching alert frequency) </t>
    </r>
  </si>
  <si>
    <t>GO.ID</t>
  </si>
  <si>
    <t>Term</t>
  </si>
  <si>
    <t>Annotated</t>
  </si>
  <si>
    <t>Significant</t>
  </si>
  <si>
    <t>Expected</t>
  </si>
  <si>
    <t>GO:0005506</t>
  </si>
  <si>
    <t>iron ion binding</t>
  </si>
  <si>
    <t>GO:0022857</t>
  </si>
  <si>
    <t>transmembrane transporter activity</t>
  </si>
  <si>
    <t>GO:0016840</t>
  </si>
  <si>
    <t>carbon-nitrogen lyase activity</t>
  </si>
  <si>
    <t>GO:0005215</t>
  </si>
  <si>
    <t>transporter activity</t>
  </si>
  <si>
    <t>GO:0031072</t>
  </si>
  <si>
    <t>heat shock protein binding</t>
  </si>
  <si>
    <t>GO:0031418</t>
  </si>
  <si>
    <t>L-ascorbic acid binding</t>
  </si>
  <si>
    <t>GO:0015179</t>
  </si>
  <si>
    <t>GO:0070006</t>
  </si>
  <si>
    <t>metalloaminopeptidase activity</t>
  </si>
  <si>
    <t>GO:0015075</t>
  </si>
  <si>
    <t>ion transmembrane transporter activity</t>
  </si>
  <si>
    <t>GO:0098772</t>
  </si>
  <si>
    <t>molecular function regulator</t>
  </si>
  <si>
    <t>GO:0008528</t>
  </si>
  <si>
    <t>GO:0001653</t>
  </si>
  <si>
    <t>peptide receptor activity</t>
  </si>
  <si>
    <t>GO:0004977</t>
  </si>
  <si>
    <t>melanocortin receptor activity</t>
  </si>
  <si>
    <t>GO:0030295</t>
  </si>
  <si>
    <t>protein kinase activator activity</t>
  </si>
  <si>
    <t>GO:0005342</t>
  </si>
  <si>
    <t>GO:0048029</t>
  </si>
  <si>
    <t>monosaccharide binding</t>
  </si>
  <si>
    <t>GO:0046943</t>
  </si>
  <si>
    <t>GO:0070717</t>
  </si>
  <si>
    <t>poly-purine tract binding</t>
  </si>
  <si>
    <t>GO:0016701</t>
  </si>
  <si>
    <t>GO:0044877</t>
  </si>
  <si>
    <t>protein-containing complex binding</t>
  </si>
  <si>
    <t>GO:0019209</t>
  </si>
  <si>
    <t>kinase activator activity</t>
  </si>
  <si>
    <t>GO:0016705</t>
  </si>
  <si>
    <t>GO:0046875</t>
  </si>
  <si>
    <t>ephrin receptor binding</t>
  </si>
  <si>
    <t>GO:0004622</t>
  </si>
  <si>
    <t>lysophospholipase activity</t>
  </si>
  <si>
    <t>GO:0004966</t>
  </si>
  <si>
    <t>galanin receptor activity</t>
  </si>
  <si>
    <t>GO:0015175</t>
  </si>
  <si>
    <t>GO:0043028</t>
  </si>
  <si>
    <t>GO:0005102</t>
  </si>
  <si>
    <t>signaling receptor binding</t>
  </si>
  <si>
    <t>GO:0015171</t>
  </si>
  <si>
    <t>GO:0008509</t>
  </si>
  <si>
    <t>anion transmembrane transporter activity</t>
  </si>
  <si>
    <t>GO:0004869</t>
  </si>
  <si>
    <t>GO:0005310</t>
  </si>
  <si>
    <t>GO:0051082</t>
  </si>
  <si>
    <t>unfolded protein binding</t>
  </si>
  <si>
    <t>GO:0001640</t>
  </si>
  <si>
    <t>GO:0072341</t>
  </si>
  <si>
    <t>modified amino acid binding</t>
  </si>
  <si>
    <t>GO:0030545</t>
  </si>
  <si>
    <t>receptor regulator activity</t>
  </si>
  <si>
    <t>GO:0098988</t>
  </si>
  <si>
    <t>GO:0030674</t>
  </si>
  <si>
    <t>protein binding, bridging</t>
  </si>
  <si>
    <t>GO:0016620</t>
  </si>
  <si>
    <t>GO:0016651</t>
  </si>
  <si>
    <t>GO:1901682</t>
  </si>
  <si>
    <t>GO:0008514</t>
  </si>
  <si>
    <t>GO:0016887</t>
  </si>
  <si>
    <t>ATPase activity</t>
  </si>
  <si>
    <r>
      <t xml:space="preserve">Supplementary Table 5. Gene Ontology annotations. </t>
    </r>
    <r>
      <rPr>
        <sz val="12"/>
        <color theme="1"/>
        <rFont val="Calibri"/>
        <family val="2"/>
        <scheme val="minor"/>
      </rPr>
      <t xml:space="preserve">For each of the studied species, the tables display the list of GO terms associated to molecular functions that are overrepresented (p&lt;0.05) in the genomic neighborhoods (±50 kbs) of heat stress associated SNPs. For every GO term, the tables display the occurrence across the 100 kbs windows (Annotated), the frequency across the neighborhoods of heat stress associated SNPs (Significant) the expected occurrence (Expected) and the p-value associated to the Fisher exact test on the expected and observed frequencies. </t>
    </r>
  </si>
  <si>
    <t>intron</t>
  </si>
  <si>
    <t>chr5</t>
  </si>
  <si>
    <t>SSS.sdLM</t>
  </si>
  <si>
    <t>Hemicentin-2</t>
  </si>
  <si>
    <t>Sacsin (DnaJ homolog subfamily C member 29) (DNAJC29)</t>
  </si>
  <si>
    <t>Angiopoietin-related protein 7 (Angiopoietin-like protein 7)</t>
  </si>
  <si>
    <t>3317 kbs from start</t>
  </si>
  <si>
    <t>Amillepora30935</t>
  </si>
  <si>
    <t>Sc0000122</t>
  </si>
  <si>
    <t>9474653|F|0-5:T&gt;G-5:T&gt;G</t>
  </si>
  <si>
    <t>Gamma-aminobutyric acid type B receptor subunit 2 (GABA-B receptor 2) (GABA-B-R2) (GABA-BR2) (GABABR2) (Gb2) (G-protein coupled receptor 51) (HG20)</t>
  </si>
  <si>
    <t>Gamma-aminobutyric acid type B receptor subunit 2 (GABA-B receptor 2) (GABA-B-R2) (GABA-BR2) (GABABR2) (Gb2) (G-protein coupled receptor 51)</t>
  </si>
  <si>
    <t>chr8</t>
  </si>
  <si>
    <t>CHL.sdHM</t>
  </si>
  <si>
    <t>chr10</t>
  </si>
  <si>
    <t>Alpha-1,3/1,6-mannosyltransferase ALG2 (EC 2.4.1.132) (EC 2.4.1.257) (Asparagine-linked glycosylation protein 2 homolog) (GDP-Man:Man(1)GlcNAc(2)-PP-Dol alpha-1,3-mannosyltransferase) (GDP-Man:Man(1)GlcNAc(2)-PP-dolichol mannosyltransferase) (GDP-Man:Man(2)GlcNAc(2)-PP-Dol alpha-1,6-mannosyltransferase)</t>
  </si>
  <si>
    <t>DNA methyltransferase 1-associated protein 1 (DNMAP1) (DNMT1-associated protein 1)</t>
  </si>
  <si>
    <t>Receptor-type tyrosine-protein phosphatase alpha (Protein-tyrosine phosphatase alpha) (R-PTP-alpha) (EC 3.1.3.48)</t>
  </si>
  <si>
    <t>ATP-dependent DNA helicase PIF1 (EC 3.6.4.12) (DNA repair and recombination helicase PIF1)</t>
  </si>
  <si>
    <t>Twitchin (EC 2.7.11.1) (Uncoordinated protein 22)</t>
  </si>
  <si>
    <t>U2 small nuclear ribonucleoprotein A' (U2 snRNP A')</t>
  </si>
  <si>
    <t>4139 kbs from start</t>
  </si>
  <si>
    <t>Amillepora00044</t>
  </si>
  <si>
    <t>chr1</t>
  </si>
  <si>
    <t>SSS.OM</t>
  </si>
  <si>
    <t>15451154|F|0-44:T&gt;C-44:T&gt;C</t>
  </si>
  <si>
    <t>Putative nuclease HARBI1 (EC 3.1.-.-) (Harbinger transposase-derived nuclease)</t>
  </si>
  <si>
    <t>10600 kbs from start</t>
  </si>
  <si>
    <t>Amillepora32317</t>
  </si>
  <si>
    <t>Sc0000155</t>
  </si>
  <si>
    <t>BAF0</t>
  </si>
  <si>
    <t>9455706|F|0-42:C&gt;T-42:C&gt;T</t>
  </si>
  <si>
    <t>Neuronal acetylcholine receptor subunit alpha-10 (Alpha 10 nAChR) (Nicotinic acetylcholine receptor subunit alpha-10) (NACHR alpha-10)</t>
  </si>
  <si>
    <t>CHL.OM</t>
  </si>
  <si>
    <t>5-aminolevulinate synthase, nonspecific, mitochondrial (ALAS-H) (EC 2.3.1.37) (5-aminolevulinic acid synthase 1) (Delta-ALA synthase 1) (Delta-aminolevulinate synthase 1)</t>
  </si>
  <si>
    <t>MTRF1L release factor glutamine methyltransferase (EC 2.1.1.297) (HemK methyltransferase family member 1) (M.HsaHemKP)</t>
  </si>
  <si>
    <t>High mobility group protein HMGI-C (High mobility group AT-hook protein 2)</t>
  </si>
  <si>
    <t>Nischarin (Imidazoline receptor 1) (I-1) (IR1) (Imidazoline receptor I-1-like protein) (Imidazoline-1 receptor) (I1R)</t>
  </si>
  <si>
    <t>Monocarboxylate transporter 12 (MCT 12) (Solute carrier family 16 member 12)</t>
  </si>
  <si>
    <t>7 kbs from start</t>
  </si>
  <si>
    <t>Amillepora17036</t>
  </si>
  <si>
    <t>CHL.HM</t>
  </si>
  <si>
    <t>9464554|F|0-31:G&gt;A-31:G&gt;A</t>
  </si>
  <si>
    <t>Collagen alpha-1(XXVII) chain B</t>
  </si>
  <si>
    <t>Collagen alpha chain (Fragment)</t>
  </si>
  <si>
    <t>Amillepora10921</t>
  </si>
  <si>
    <t>chr7</t>
  </si>
  <si>
    <t>9465607|F|0-13:A&gt;C-13:A&gt;C</t>
  </si>
  <si>
    <t>A disintegrin and metalloproteinase with thrombospondin motifs 7 (ADAM-TS 7) (ADAM-TS7) (ADAMTS-7) (EC 3.4.24.-) (COMPase)</t>
  </si>
  <si>
    <t>Adhesion G-protein coupled receptor V1 (ADGRV1) (EC 3.4.-.-) (G-protein coupled receptor 98) (Monogenic audiogenic seizure susceptibility protein 1) (MASS1) (Neurepin) (Very large G-protein coupled receptor 1) (VLGR1) [Cleaved into: ADGRV1 subunit alpha; ADGRV1 subunit beta (VLGR1 subunit beta) (Vbeta)]</t>
  </si>
  <si>
    <t>Amillepora03018</t>
  </si>
  <si>
    <t>CHL.LM</t>
  </si>
  <si>
    <t>9469808|F|0-17:C&gt;T-17:C&gt;T</t>
  </si>
  <si>
    <t>Poly(A)-specific ribonuclease PNLDC1 (EC 3.1.13.4) (PARN-like domain-containing protein 1) (Poly(A)-specific ribonuclease domain-containing protein 1)</t>
  </si>
  <si>
    <t>DNA repair protein XRCC1 (X-ray repair cross-complementing protein 1)</t>
  </si>
  <si>
    <t>Kinesin-like protein KIF12</t>
  </si>
  <si>
    <t>Lissencephaly-1 homolog</t>
  </si>
  <si>
    <t>Cilia- and flagella-associated protein 251 (CFAP251) (WD repeat-containing protein 66)</t>
  </si>
  <si>
    <t>Amillepora22226</t>
  </si>
  <si>
    <t>chr3</t>
  </si>
  <si>
    <t>SST.sdLM</t>
  </si>
  <si>
    <t>9473264|F|0-52:G&gt;T-52:G&gt;T</t>
  </si>
  <si>
    <t>Rootletin (Ciliary rootlet coiled-coil protein)</t>
  </si>
  <si>
    <t>Growth arrest-specific protein 6 (GAS-6) (AXL receptor tyrosine kinase ligand) (Growth-potentiating factor) (GPF)</t>
  </si>
  <si>
    <t>Mitofusin-2 (EC 3.6.5.-) (Transmembrane GTPase MFN2)</t>
  </si>
  <si>
    <t>WAP four-disulfide core domain protein 1 (Prostate stromal protein ps20) (ps20 growth inhibitor)</t>
  </si>
  <si>
    <t>Amillepora00664</t>
  </si>
  <si>
    <t>9460598|F|0-42:G&gt;A-42:G&gt;A</t>
  </si>
  <si>
    <t>Eukaryotic initiation factor 4A-II (eIF-4A-II) (eIF4A-II) (EC 3.6.4.13) (ATP-dependent RNA helicase eIF4A-2)</t>
  </si>
  <si>
    <t>Intraflagellar transport protein 46 homolog</t>
  </si>
  <si>
    <t>Electron transfer flavoprotein subunit beta (Beta-ETF)</t>
  </si>
  <si>
    <t>Coiled-coil domain-containing protein 153</t>
  </si>
  <si>
    <t>Ubiquitin-like-conjugating enzyme ATG3 (EC 2.3.2.-) (Autophagy-related protein 3) (APG3-like)</t>
  </si>
  <si>
    <t>Calcium homeostasis modulator protein 6 (Protein FAM26F)</t>
  </si>
  <si>
    <t>Protein strawberry notch homolog 1</t>
  </si>
  <si>
    <t>Amillepora24689</t>
  </si>
  <si>
    <t>9450079|F|0-36:G&gt;T-36:G&gt;T</t>
  </si>
  <si>
    <t>Fibroblast growth factor receptor 1 (FGFR-1) (EC 2.7.10.1) (Basic fibroblast growth factor receptor 1) (BFGFR) (bFGF-R-1) (Fms-like tyrosine kinase 2) (FLT-2) (N-sam) (Proto-oncogene c-Fgr) (CD antigen CD331)</t>
  </si>
  <si>
    <t>Uncharacterized protein K02A2.6</t>
  </si>
  <si>
    <t>25362 kbs from start</t>
  </si>
  <si>
    <t>Amillepora04150</t>
  </si>
  <si>
    <t>chr2</t>
  </si>
  <si>
    <t>9479361|F|0-9:A&gt;C-9:A&gt;C</t>
  </si>
  <si>
    <t>Coiled-coil domain-containing protein 191</t>
  </si>
  <si>
    <t>Dynein heavy chain 8, axonemal (Axonemal beta dynein heavy chain 8) (Ciliary dynein heavy chain 8)</t>
  </si>
  <si>
    <t>3863 kbs from end</t>
  </si>
  <si>
    <t>Amillepora23476</t>
  </si>
  <si>
    <t>BAF2</t>
  </si>
  <si>
    <t>9482457|F|0-29:T&gt;C-29:T&gt;C</t>
  </si>
  <si>
    <t>T-box transcription factor TBX20 (T-box protein 20) (cTbx20)</t>
  </si>
  <si>
    <t>Zinc metalloproteinase nas-13 (EC 3.4.24.-) (Nematode astacin 13)</t>
  </si>
  <si>
    <t>Heart- and neural crest derivatives-expressed protein 2 (Deciduum, heart, autonomic nervous system and neural crest derivatives-expressed protein 2) (dHAND)</t>
  </si>
  <si>
    <t>Probable bifunctional dTTP/UTP pyrophosphatase/methyltransferase protein [Includes: dTTP/UTP pyrophosphatase (dTTPase/UTPase) (EC 3.6.1.9) (Nucleoside triphosphate pyrophosphatase) (Nucleotide pyrophosphatase) (Nucleotide PPase); N-acetylserotonin O-methyltransferase-like protein (ASMTL) (EC 2.1.1.-)]</t>
  </si>
  <si>
    <t>Centrosomal protein of 135 kDa (Cep135) (Centrosomal protein 4)</t>
  </si>
  <si>
    <t>2298 kbs from start</t>
  </si>
  <si>
    <t>Amillepora08076</t>
  </si>
  <si>
    <t>9467095|F|0-10:T&gt;C-10:T&gt;C</t>
  </si>
  <si>
    <t>E3 ubiquitin-protein ligase TRIM71 (EC 2.3.2.27) (Protein lin-41 homolog) (RING-type E3 ubiquitin transferase TRIM71) (Tripartite motif-containing protein 71)</t>
  </si>
  <si>
    <t>StAR-related lipid transfer protein 3 (Metastatic lymph node gene 64 protein) (MLN 64) (Protein CAB1) (START domain-containing protein 3) (StARD3)</t>
  </si>
  <si>
    <t>Reversion-inducing cysteine-rich protein with Kazal motifs</t>
  </si>
  <si>
    <t>Translational activator of cytochrome c oxidase 1 (Coiled-coil domain-containing protein 44) (Translational activator of mitochondrially-encoded cytochrome c oxidase I)</t>
  </si>
  <si>
    <t>UBX domain-containing protein 4 (Erasin) (UBX domain-containing protein 2)</t>
  </si>
  <si>
    <t>2145 kbs from end</t>
  </si>
  <si>
    <t>Amillepora12685</t>
  </si>
  <si>
    <t>9456012|F|0-58:A&gt;G-58:A&gt;G</t>
  </si>
  <si>
    <t>39247 kbs from end</t>
  </si>
  <si>
    <t>Cationic amino acid transporter 2 (CAT-2) (CAT2) (cCAT-2) (Low affinity cationic amino acid transporter 2) (Solute carrier family 7 member 2)</t>
  </si>
  <si>
    <t>Amillepora24179</t>
  </si>
  <si>
    <t>AT.HM</t>
  </si>
  <si>
    <t>9467365|F|0-30:A&gt;C-30:A&gt;C</t>
  </si>
  <si>
    <t>Membrane-spanning 4-domains subfamily A member 8 (Four-span transmembrane protein 4) (Membrane-spanning 4-domains subfamily A member 8B)</t>
  </si>
  <si>
    <t>Membrane-spanning 4-domains subfamily A member 8 (CD20 antigen-like 5) (Membrane-spanning 4-domains subfamily A member 8A)</t>
  </si>
  <si>
    <t>526 kbs from start</t>
  </si>
  <si>
    <t>Amillepora20872</t>
  </si>
  <si>
    <t>chr9</t>
  </si>
  <si>
    <t>9483649|F|0-17:G&gt;A-17:G&gt;A</t>
  </si>
  <si>
    <t>Tauropine dehydrogenase (TaDH) (EC 1.5.1.23) (NAD: tauropine oxidoreductase)</t>
  </si>
  <si>
    <t>Interferon alpha-inducible protein 27, mitochondrial (p27) (Interferon alpha-induced 11.5 kDa protein) (Interferon-stimulated gene 12a protein) (ISG12(a)) (ISG12A)</t>
  </si>
  <si>
    <t>Octopine dehydrogenase (OcDH) (EC 1.5.1.11)</t>
  </si>
  <si>
    <t>Interferon alpha-inducible protein 6 (Interferon-induced protein 6-16) (Ifi-6-16)</t>
  </si>
  <si>
    <t>Amillepora15101</t>
  </si>
  <si>
    <t>chr13</t>
  </si>
  <si>
    <t>SST.OSD</t>
  </si>
  <si>
    <t>9485192|F|0-10:G&gt;C-10:G&gt;C</t>
  </si>
  <si>
    <t>Thioredoxin domain-containing protein 5 homolog (Protein pretaporter)</t>
  </si>
  <si>
    <t>Thioredoxin domain-containing protein 5 (Endoplasmic reticulum resident protein 46) (ER protein 46) (ERp46) (Plasma cell-specific thioredoxin-related protein) (PC-TRP) (Thioredoxin-like protein p46)</t>
  </si>
  <si>
    <t>ATPase inhibitor, mitochondrial (ATP synthase F1 subunit epsilon) (Inhibitor of F(1)F(o)-ATPase) (IF(1)) (IF1)</t>
  </si>
  <si>
    <t>Protein amnionless [Cleaved into: Soluble protein amnionless]</t>
  </si>
  <si>
    <t>Oxysterol-binding protein-related protein 1 (ORP-1) (OSBP-related protein 1)</t>
  </si>
  <si>
    <t>Transmembrane protein 196</t>
  </si>
  <si>
    <t>14722 kbs from start</t>
  </si>
  <si>
    <t>Amillepora20652</t>
  </si>
  <si>
    <t>SSS.HM</t>
  </si>
  <si>
    <t>9463018|F|0-53:T&gt;G-53:T&gt;G</t>
  </si>
  <si>
    <t>ATP-dependent DNA helicase Q5 (EC 3.6.4.12) (DNA helicase, RecQ-like type 5) (RecQ5) (RecQ protein-like 5)</t>
  </si>
  <si>
    <t>3433 kbs from start</t>
  </si>
  <si>
    <t>Amillepora32737</t>
  </si>
  <si>
    <t>xpSc0000535</t>
  </si>
  <si>
    <t>AT.sdLM</t>
  </si>
  <si>
    <t>39071757|F|0-25:G&gt;C-25:G&gt;C</t>
  </si>
  <si>
    <t>Malonyl-CoA-acyl carrier protein transacylase, mitochondrial (MCT) (EC 2.3.1.39) (Mitochondrial malonyltransferase) ([Acyl-carrier-protein] malonyltransferase)</t>
  </si>
  <si>
    <t>Zinc metalloproteinase nas-39 (EC 3.4.24.-) (Nematode astacin 39)</t>
  </si>
  <si>
    <t>Homocysteine-responsive endoplasmic reticulum-resident ubiquitin-like domain member 2 protein</t>
  </si>
  <si>
    <t>11244 kbs from start</t>
  </si>
  <si>
    <t>Amillepora09172</t>
  </si>
  <si>
    <t>chr4</t>
  </si>
  <si>
    <t>9481640|F|0-18:T&gt;C-18:T&gt;C</t>
  </si>
  <si>
    <t>position3 on codon #135 (248)</t>
  </si>
  <si>
    <t>Amillepora36572</t>
  </si>
  <si>
    <t>xpSc0000596</t>
  </si>
  <si>
    <t>9489107|F|0-11:T&gt;G-11:T&gt;G</t>
  </si>
  <si>
    <t>Neuropeptide FF receptor 2 (G-protein coupled receptor 74) (Neuropeptide G-protein coupled receptor)</t>
  </si>
  <si>
    <t>Bombesin receptor subtype-3 (BRS-3)</t>
  </si>
  <si>
    <t>Tachykinin-like peptides receptor 86C (NKD)</t>
  </si>
  <si>
    <t>5847 kbs from start</t>
  </si>
  <si>
    <t>Amillepora14108</t>
  </si>
  <si>
    <t>chr12</t>
  </si>
  <si>
    <t>9438070|F|0-62:T&gt;G-62:T&gt;G</t>
  </si>
  <si>
    <t>Amillepora31704</t>
  </si>
  <si>
    <t>Sc0000146</t>
  </si>
  <si>
    <t>9484458|F|0-65:G&gt;A-65:G&gt;A</t>
  </si>
  <si>
    <t>Protein disulfide-isomerase 2 (EC 5.3.4.1) (PDI 1) (Prolyl 4-hydroxylase subunit beta-2)</t>
  </si>
  <si>
    <t>Polyadenylate-binding protein 1-A (PABP-1-A) (Poly(A)-binding protein 1-A) (xPABP1-A) (Cytoplasmic poly(A)-binding protein 1-A)</t>
  </si>
  <si>
    <t>Glutathione-specific gamma-glutamylcyclotransferase 1 (Gamma-GCG 1) (EC 4.3.2.7) (Blocks Notch protein) (Botch) (Cation transport regulator-like protein 1)</t>
  </si>
  <si>
    <t>Chromatin-remodeling ATPase INO80 (EC 3.6.4.-) (DNA helicase-related INO80 complex homolog 1) (DNA helicase-related protein INO80)</t>
  </si>
  <si>
    <t>Arf-GAP with coiled-coil, ANK repeat and PH domain-containing protein 2 (Centaurin-beta-2) (Cnt-b2)</t>
  </si>
  <si>
    <t>SPRY domain-containing SOCS box protein 4 (SSB-4)</t>
  </si>
  <si>
    <t>mRNA decay activator protein ZFP36L1 (Butyrate response factor 1) (EGF-inducible protein CMG1) (TPA-induced sequence 11b) (Zinc finger protein 36, C3H1 type-like 1) (ZFP36-like 1)</t>
  </si>
  <si>
    <t>Methionine synthase reductase (MSR) (EC 1.16.1.8)</t>
  </si>
  <si>
    <t>DNA repair protein RAD51 homolog 2 (R51H2) (RAD51 homolog B) (Rad51B) (RAD51-like protein 1)</t>
  </si>
  <si>
    <t>Amillepora15510</t>
  </si>
  <si>
    <t>CRW.BA</t>
  </si>
  <si>
    <t>11473417|F|0-58:T&gt;C-58:T&gt;C</t>
  </si>
  <si>
    <t>Ubiquitin carboxyl-terminal hydrolase 48 (EC 3.4.19.12) (Deubiquitinating enzyme 48) (Synaptic ubiquitin-specific protease) (synUSP) (Ubiquitin thioesterase 48) (Ubiquitin-specific-processing protease 48)</t>
  </si>
  <si>
    <t>ATP-dependent RNA helicase DDX19A (EC 3.6.4.13) (DEAD box protein 19A)</t>
  </si>
  <si>
    <t>position2 on codon #937 (982)</t>
  </si>
  <si>
    <t>Amillepora24523</t>
  </si>
  <si>
    <t>9486112|F|0-23:C&gt;T-23:C&gt;T</t>
  </si>
  <si>
    <t>b(0,+)-type amino acid transporter 1 (b(0,+)AT1) (Glycoprotein-associated amino acid transporter b0,+AT1) (Solute carrier family 7 member 9)</t>
  </si>
  <si>
    <t>Programmed cell death protein 6 (ALG-257) (Apoptosis-linked gene 2 protein) (ALG-2) (PMP41)</t>
  </si>
  <si>
    <t>Ankyrin repeat and SAM domain-containing protein 6 (SamCystin) (Sterile alpha motif domain-containing protein 6) (SAM domain-containing protein 6)</t>
  </si>
  <si>
    <t>H/ACA ribonucleoprotein complex subunit 3 (Nucleolar protein 10) (Nucleolar protein family A member 3) (snoRNP protein NOP10)</t>
  </si>
  <si>
    <t>Syntaxin-16 (Syn16)</t>
  </si>
  <si>
    <t>883 kbs from start</t>
  </si>
  <si>
    <t>Amillepora31829</t>
  </si>
  <si>
    <t>xfSc0000077</t>
  </si>
  <si>
    <t>9430961|F|0-62:T&gt;C-62:T&gt;C</t>
  </si>
  <si>
    <t>RAS guanyl-releasing protein 1</t>
  </si>
  <si>
    <t>Rho GTPase-activating protein 11A (Rho-type GTPase-activating protein 11A)</t>
  </si>
  <si>
    <t>H2.0-like homeobox protein (Homeobox protein HLX1)</t>
  </si>
  <si>
    <t>Dynein heavy chain 7, axonemal (Axonemal beta dynein heavy chain 7) (Ciliary dynein heavy chain 7) (Dynein heavy chain-like protein 2) (hDHC2)</t>
  </si>
  <si>
    <t>position3 on codon #2624 (3977)</t>
  </si>
  <si>
    <t>Amillepora25164</t>
  </si>
  <si>
    <t>chr14</t>
  </si>
  <si>
    <t>9443488|F|0-21:T&gt;C-21:T&gt;C</t>
  </si>
  <si>
    <t>MutS protein homolog 4 (hMSH4)</t>
  </si>
  <si>
    <t>Mucin-1 (MUC-1) (Episialin) (CD antigen CD227) [Cleaved into: Mucin-1 subunit alpha (MUC1-NT) (MUC1-alpha); Mucin-1 subunit beta (MUC1-beta) (MUC1-CT)]</t>
  </si>
  <si>
    <t>MOB kinase activator 2 (Mob2 homolog) (Mps one binder kinase activator-like 2) (Ovary-specific MOB-like protein)</t>
  </si>
  <si>
    <t>MOB kinase activator 2 (HCCA2) (Mob2 homolog) (Mps one binder kinase activator-like 2)</t>
  </si>
  <si>
    <t>General transcription factor IIH subunit 1 (Basic transcription factor 2 62 kDa subunit) (BTF2 p62) (General transcription factor IIH polypeptide 1) (TFIIH basal transcription factor complex p62 subunit)</t>
  </si>
  <si>
    <t>BTB/POZ domain-containing protein 6 (Lens BTB domain protein)</t>
  </si>
  <si>
    <t>Fatty acyl-CoA reductase 1 (EC 1.2.1.84)</t>
  </si>
  <si>
    <t>Amillepora13265</t>
  </si>
  <si>
    <t>9434699|F|0-22:A&gt;T-22:A&gt;T</t>
  </si>
  <si>
    <t>IQ domain-containing protein N</t>
  </si>
  <si>
    <t>Carnosine N-methyltransferase 2 (EC 2.1.1.22) (Histamine N-methyltransferase-like) (HNMT-like)</t>
  </si>
  <si>
    <t>Amillepora11328</t>
  </si>
  <si>
    <t>CHL.sdLM</t>
  </si>
  <si>
    <t>SST.sdLM,CHL.OM</t>
  </si>
  <si>
    <t>9438695|F|0-40:A&gt;G-40:A&gt;G</t>
  </si>
  <si>
    <t>WW domain-binding protein 4 (WBP-4)</t>
  </si>
  <si>
    <t>Pendrin (Sodium-independent chloride/iodide transporter) (Solute carrier family 26 member 4)</t>
  </si>
  <si>
    <t>Leucine--tRNA ligase, cytoplasmic (EC 6.1.1.4) (Leucyl-tRNA synthetase) (LeuRS)</t>
  </si>
  <si>
    <t>NudC domain-containing protein 2</t>
  </si>
  <si>
    <t>Amillepora06990</t>
  </si>
  <si>
    <t>9492528|F|0-22:C&gt;T-22:C&gt;T</t>
  </si>
  <si>
    <t>Bloom syndrome protein homolog (xBLM) (EC 3.6.4.12) (RecQ helicase homolog)</t>
  </si>
  <si>
    <t>Protocadherin Fat 4 (FAT tumor suppressor homolog 4) (Fat-like cadherin protein FAT-J)</t>
  </si>
  <si>
    <t>position3 on codon #493 (622)</t>
  </si>
  <si>
    <t>Amillepora15439</t>
  </si>
  <si>
    <t>SPM.LM</t>
  </si>
  <si>
    <t>SPM.OM</t>
  </si>
  <si>
    <t>9487337|F|0-32:G&gt;A-32:G&gt;A</t>
  </si>
  <si>
    <t>Cilia- and flagella-associated protein 54</t>
  </si>
  <si>
    <t>Serine racemase (EC 5.1.1.18) (D-serine ammonia-lyase) (D-serine dehydratase) (EC 4.3.1.18) (L-serine ammonia-lyase) (L-serine dehydratase) (EC 4.3.1.17)</t>
  </si>
  <si>
    <t>Protein SEC13 homolog (GATOR complex protein SEC13) (SEC13-like protein 1) (SEC13-related protein)</t>
  </si>
  <si>
    <t>Reversion-inducing cysteine-rich protein with Kazal motifs (hRECK) (Suppressor of tumorigenicity 15 protein)</t>
  </si>
  <si>
    <t>S-adenosylmethionine sensor upstream of mTORC1 (Probable methyltransferase BMT2 homolog) (EC 2.1.1.-)</t>
  </si>
  <si>
    <t>Queuosine salvage protein</t>
  </si>
  <si>
    <t>2053 kbs from end</t>
  </si>
  <si>
    <t>Amillepora16953</t>
  </si>
  <si>
    <t>39067263|F|0-46:A&gt;T-46:A&gt;T</t>
  </si>
  <si>
    <t>Phosphatidylinositol N-acetylglucosaminyltransferase subunit Y (Phosphatidylinositol-glycan biosynthesis class Y protein) (PIG-Y)</t>
  </si>
  <si>
    <t>Homeobox protein SEBOX (Homeobox OG-9) (Homeobox transcription factor mezzo) (Skin-, embryo-, brain- and oocyte-specific homeobox)</t>
  </si>
  <si>
    <t>CCR4-NOT transcription complex subunit 3 (CCR4-associated factor 3) (Leukocyte receptor cluster member 2)</t>
  </si>
  <si>
    <t>Adenylosuccinate lyase (ADSL) (ASL) (EC 4.3.2.2) (Adenylosuccinase) (ASase)</t>
  </si>
  <si>
    <t>Homeobox protein unc-4 (Homeobox protein ceh-4) (Uncoordinated protein 4)</t>
  </si>
  <si>
    <t>Homeobox protein unc-4 homolog (Homeobox protein Uncx4.1)</t>
  </si>
  <si>
    <t>3595 kbs from end</t>
  </si>
  <si>
    <t>Amillepora14036</t>
  </si>
  <si>
    <t>SST.OM</t>
  </si>
  <si>
    <t>9455772|F|0-33:C&gt;G-33:C&gt;G</t>
  </si>
  <si>
    <t>Zinc finger protein 862</t>
  </si>
  <si>
    <t>Sc0000115</t>
  </si>
  <si>
    <t>Cationic amino acid transporter 2 (CAT-2) (CAT2) (20.5) (Low affinity cationic amino acid transporter 2) (Solute carrier family 7 member 2) (T-cell early activation protein) (TEA)</t>
  </si>
  <si>
    <t>932 kbs from end</t>
  </si>
  <si>
    <t>9459276|F|0-14:A&gt;G-14:A&gt;G</t>
  </si>
  <si>
    <t>Ladderlectin</t>
  </si>
  <si>
    <t>CDK-activating kinase assembly factor MAT1 (CDK7/cyclin-H assembly factor) (Menage a trois) (RING finger protein MAT1)</t>
  </si>
  <si>
    <t>E-selectin (CD62 antigen-like family member E) (Endothelial leukocyte adhesion molecule 1) (ELAM-1) (Leukocyte-endothelial cell adhesion molecule 2) (LECAM2) (CD antigen CD62E)</t>
  </si>
  <si>
    <t>Transcription initiation factor IIE subunit beta (TFIIE-beta) (General transcription factor IIE subunit 2)</t>
  </si>
  <si>
    <t>Codanin-1</t>
  </si>
  <si>
    <t>Luciferin 4-monooxygenase (Luciferase) (EC 1.13.12.7)</t>
  </si>
  <si>
    <t>Claspin</t>
  </si>
  <si>
    <t>853 kbs from end</t>
  </si>
  <si>
    <t>Amillepora16653</t>
  </si>
  <si>
    <t>9473336|F|0-18:G&gt;A-18:G&gt;A</t>
  </si>
  <si>
    <t>V-type proton ATPase subunit H (V-ATPase subunit H) (Vacuolar proton pump subunit H)</t>
  </si>
  <si>
    <t>Protein mono-ADP-ribosyltransferase PARP14 (EC 2.4.2.-) (ADP-ribosyltransferase diphtheria toxin-like 8) (ARTD8) (B aggressive lymphoma protein 2) (Poly [ADP-ribose] polymerase 14) (PARP-14)</t>
  </si>
  <si>
    <t>Bifunctional peptidase and (3S)-lysyl hydroxylase Jmjd7 (EC 1.14.11.63) (EC 3.4.-.-) (JmjC domain-containing protein 7) (Jumonji domain-containing protein 7) (L-lysine (3S)-hydroxylase Jmjd7)</t>
  </si>
  <si>
    <t>Transposon TX1 uncharacterized 149 kDa protein (ORF 2)</t>
  </si>
  <si>
    <t>Amillepora31404</t>
  </si>
  <si>
    <t>xpSc0000522</t>
  </si>
  <si>
    <t>11497041|F|0-31:G&gt;A-31:G&gt;A</t>
  </si>
  <si>
    <t>Centrosomal protein of 95 kDa (Cep95) (Coiled-coil domain-containing protein 45)</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position3 on codon #127 (2353)</t>
  </si>
  <si>
    <t>Amillepora13835</t>
  </si>
  <si>
    <t>CHL.OSD</t>
  </si>
  <si>
    <t>9811504|F|0-27:A&gt;G-27:A&gt;G</t>
  </si>
  <si>
    <t>Sugar transporter SWEET1 (RAG1-activating protein 1) (Solute carrier family 50 member 1)</t>
  </si>
  <si>
    <t>Amillepora27312</t>
  </si>
  <si>
    <t>chr11</t>
  </si>
  <si>
    <t>9811295|F|0-41:C&gt;T-41:C&gt;T</t>
  </si>
  <si>
    <t>Cystinosin</t>
  </si>
  <si>
    <t>Cystinosin homolog</t>
  </si>
  <si>
    <t>Deoxyribose-phosphate aldolase (DERA) (EC 4.1.2.4) (2-deoxy-D-ribose 5-phosphate aldolase) (Phosphodeoxyriboaldolase) (Deoxyriboaldolase)</t>
  </si>
  <si>
    <t>D(1) dopamine receptor (Dopamine D1 receptor)</t>
  </si>
  <si>
    <t>BTB/POZ domain-containing protein KCTD21 (KCASH2 protein) (Potassium channel tetramerization domain-containing protein 21)</t>
  </si>
  <si>
    <t>Amillepora05428</t>
  </si>
  <si>
    <t>SSS.OSD</t>
  </si>
  <si>
    <t>9810894|F|0-17:A&gt;C-17:A&gt;C</t>
  </si>
  <si>
    <t>Beta-1,4-N-acetylgalactosaminyltransferase 3 (Beta4GalNAc-T3) (Beta4GalNAcT3) (EC 2.4.1.244) (Beta-1,4-N-acetylgalactosaminyltransferase III) (N-acetyl-beta-glucosaminyl-glycoprotein 4-beta-N-acetylgalactosaminyltransferase 2) (NGalNAc-T2)</t>
  </si>
  <si>
    <t>Fibronectin (FN) [Cleaved into: Anastellin]</t>
  </si>
  <si>
    <t>Matrix metalloproteinase-9 (MMP-9) (EC 3.4.24.35) (92 kDa gelatinase) (92 kDa type IV collagenase) (Gelatinase B) (GELB)</t>
  </si>
  <si>
    <t>491 kbs from start</t>
  </si>
  <si>
    <t>Amillepora00945</t>
  </si>
  <si>
    <t>9440194|F|0-38:C&gt;T-38:C&gt;T</t>
  </si>
  <si>
    <t>Pericentriolar material 1 protein (PCM-1) (mPCM-1)</t>
  </si>
  <si>
    <t>Probable trafficking protein particle complex subunit 2</t>
  </si>
  <si>
    <t>position3 on codon #2282 (3004)</t>
  </si>
  <si>
    <t>Amillepora08287</t>
  </si>
  <si>
    <t>BAF1</t>
  </si>
  <si>
    <t>9466945|F|0-63:T&gt;C-63:T&gt;C</t>
  </si>
  <si>
    <t>Lysine-specific demethylase 5B-B (EC 1.14.11.-) (Histone demethylase JARID1B-B) (Jumonji/ARID domain-containing protein 1B-B)</t>
  </si>
  <si>
    <t>G2/M phase-specific E3 ubiquitin-protein ligase (EC 2.3.2.26) (G2/M phase-specific HECT-type E3 ubiquitin transferase)</t>
  </si>
  <si>
    <t>Cell death activator CIDE-B (Cell death-inducing DFFA-like effector B)</t>
  </si>
  <si>
    <t>3261 kbs from start</t>
  </si>
  <si>
    <t>Amillepora28379</t>
  </si>
  <si>
    <t>Sc0000055</t>
  </si>
  <si>
    <t>9431489|F|0-21:T&gt;C-21:T&gt;C</t>
  </si>
  <si>
    <t>Rab GDP dissociation inhibitor beta (Rab GDI beta) (Guanosine diphosphate dissociation inhibitor 2) (GDI-2)</t>
  </si>
  <si>
    <t>Kinesin light chain 1 (KLC 1)</t>
  </si>
  <si>
    <t>Exportin-T (Exportin(tRNA)) (tRNA exportin)</t>
  </si>
  <si>
    <t>Serine/threonine-protein kinase TBK1 (EC 2.7.11.1) (NF-kappa-B-activating kinase) (T2K) (TANK-binding kinase 1)</t>
  </si>
  <si>
    <t>Sonic hedgehog protein (SHH) (Shh unprocessed N-terminal signaling and C-terminal autoprocessing domains) (ShhNC) [Cleaved into: Sonic hedgehog protein N-product (ShhN) (Shh N-terminal processed signaling domains) (ShhNp)]</t>
  </si>
  <si>
    <t>Amillepora16922</t>
  </si>
  <si>
    <t>39063016|F|0-58:A&gt;C-58:A&gt;C</t>
  </si>
  <si>
    <t>Protein turtle homolog B (Immunoglobulin superfamily member 9B) (IgSF9B)</t>
  </si>
  <si>
    <t>von Willebrand factor A domain-containing protein 5A (Breast cancer suppressor candidate 1) (BCSC-1) (Loss of heterozygosity 11 chromosomal region 2 gene A protein)</t>
  </si>
  <si>
    <t>DDB1- and CUL4-associated factor 8 (WD repeat-containing protein 42A)</t>
  </si>
  <si>
    <t>Splicing regulator RBM11 (RNA-binding motif protein 11)</t>
  </si>
  <si>
    <t>806 kbs from end</t>
  </si>
  <si>
    <t>Amillepora24086</t>
  </si>
  <si>
    <t>9485965|F|0-21:G&gt;A-21:G&gt;A</t>
  </si>
  <si>
    <t>Galanin receptor type 2 (GAL2-R) (GALR-2)</t>
  </si>
  <si>
    <t>MAM and LDL-receptor class A domain-containing protein 1 (Skeletal organic matrix MAM and LDL-receptor 1) (SOM MAM and LDL-receptor 1) (Fragment)</t>
  </si>
  <si>
    <t>Regulating synaptic membrane exocytosis protein 2 (Rab-3-interacting molecule 2) (RIM 2)</t>
  </si>
  <si>
    <t>ZP domain-containing protein</t>
  </si>
  <si>
    <t>KICSTOR complex protein C12orf66</t>
  </si>
  <si>
    <t>Amillepora20378</t>
  </si>
  <si>
    <t>9437337|F|0-20:A&gt;C-20:A&gt;C</t>
  </si>
  <si>
    <t>Condensin-2 complex subunit D3 (Non-SMC condensin II complex subunit D3)</t>
  </si>
  <si>
    <t>U4/U6.U5 tri-snRNP-associated protein 2 (Inactive ubiquitin-specific peptidase 39) (SAD1 homolog) (U4/U6.U5 tri-snRNP-associated 65 kDa protein) (65K)</t>
  </si>
  <si>
    <t>Fibronectin type 3 and ankyrin repeat domains protein 1</t>
  </si>
  <si>
    <t>Transmembrane protein 101</t>
  </si>
  <si>
    <t>Piwi-like protein 1 (EC 3.1.26.-)</t>
  </si>
  <si>
    <t>UPF0561 protein C2orf68 homolog</t>
  </si>
  <si>
    <t>position3 on codon #229 (340)</t>
  </si>
  <si>
    <t>Amillepora09728</t>
  </si>
  <si>
    <t>9465518|F|0-6:T&gt;C-6:T&gt;C</t>
  </si>
  <si>
    <t>Eukaryotic peptide chain release factor GTP-binding subunit ERF3B (Eukaryotic peptide chain release factor subunit 3b) (eRF3b) (G1 to S phase transition protein 2 homolog)</t>
  </si>
  <si>
    <t>Neuronal acetylcholine receptor subunit alpha-2</t>
  </si>
  <si>
    <t>Neuronal acetylcholine receptor subunit alpha-7</t>
  </si>
  <si>
    <t>Xenotropic and polytropic retrovirus receptor 1 homolog</t>
  </si>
  <si>
    <t>Acetylcholine receptor subunit alpha-type acr-16</t>
  </si>
  <si>
    <t>Myosin heavy chain, striated muscle</t>
  </si>
  <si>
    <t>Amillepora14488</t>
  </si>
  <si>
    <t>9450353|F|0-59:T&gt;C-59:T&gt;C</t>
  </si>
  <si>
    <t>Fibroblast growth factor receptor 2 (FGFR-2) (EC 2.7.10.1) (Tyrosine kinase receptor CEK3)</t>
  </si>
  <si>
    <t>Ankyrin and armadillo repeat-containing protein</t>
  </si>
  <si>
    <t>Sterol regulatory element-binding protein cleavage-activating protein (SCAP) (SREBP cleavage-activating protein)</t>
  </si>
  <si>
    <t>Deleted in lung and esophageal cancer protein 1 (Deleted in lung cancer protein 1) (DLC-1)</t>
  </si>
  <si>
    <t>Amillepora12788</t>
  </si>
  <si>
    <t>39068517|F|0-23:A&gt;G-23:A&gt;G</t>
  </si>
  <si>
    <t>TBC1 domain family member 14</t>
  </si>
  <si>
    <t>Transient receptor potential cation channel subfamily M member-like 2 (nvTRPM2)</t>
  </si>
  <si>
    <t>Two pore potassium channel protein sup-9 (Suppressor of unc-93 protein 9) (n2P38)</t>
  </si>
  <si>
    <t>Potassium channel subfamily K member 15 (Acid-sensitive potassium channel protein TASK-5) (rTASK-5) (TWIK-related acid-sensitive K(+) channel 5)</t>
  </si>
  <si>
    <t>Amillepora04444</t>
  </si>
  <si>
    <t>SST.sdLM,AT.sdLM</t>
  </si>
  <si>
    <t>9473469|F|0-63:G&gt;T-63:G&gt;T</t>
  </si>
  <si>
    <t>Methyltransferase-like protein 22 (EC 2.1.1.-)</t>
  </si>
  <si>
    <t>Acid-sensing ion channel 1A (ASIC1-A) (Acid-sensing ion channel 1.2-A) (Amiloride-sensitive cation channel 2-B, neuronal-A) (ZASIC1.2)</t>
  </si>
  <si>
    <t>Actin (Fragment)</t>
  </si>
  <si>
    <t>Actin, cytoplasmic [Cleaved into: Actin, cytoplasmic, intermediate form]</t>
  </si>
  <si>
    <t>WD repeat-containing protein 13</t>
  </si>
  <si>
    <t>Tuberin (Tuberous sclerosis 2 protein)</t>
  </si>
  <si>
    <t>Actin, cytoplasmic (BfCA1) [Cleaved into: Actin, cytoplasmic, N-terminally processed]</t>
  </si>
  <si>
    <t>Ribonuclease H2 subunit A (RNase H2 subunit A) (EC 3.1.26.4) (Ribonuclease HI large subunit) (RNase HI large subunit) (Ribonuclease HI subunit A)</t>
  </si>
  <si>
    <t>Ankyrin repeat and SAM domain-containing protein 3</t>
  </si>
  <si>
    <t>Proton-coupled amino acid transporter 1 (Proton/amino acid transporter 1) (hPAT1) (Solute carrier family 36 member 1)</t>
  </si>
  <si>
    <t>1416 kbs from start</t>
  </si>
  <si>
    <t>Amillepora23282</t>
  </si>
  <si>
    <t>9459986|F|0-53:T&gt;C-53:T&gt;C</t>
  </si>
  <si>
    <t>Patched domain-containing protein 3 (RND-type protein RNDEu-3)</t>
  </si>
  <si>
    <t>Endothelin-converting enzyme 2 (ECE-2) (EC 3.4.24.71)</t>
  </si>
  <si>
    <t>GRB2-associated-binding protein 1 (GRB2-associated binder 1) (Growth factor receptor bound protein 2-associated protein 1)</t>
  </si>
  <si>
    <t>Leucine-rich repeat-containing protein 59 (Protein p34) [Cleaved into: Leucine-rich repeat-containing protein 59, N-terminally processed]</t>
  </si>
  <si>
    <t>736 kbs from start</t>
  </si>
  <si>
    <t>Amillepora06353</t>
  </si>
  <si>
    <t>9473976|F|0-66:G&gt;A-66:G&gt;A</t>
  </si>
  <si>
    <t>Matrilin-3</t>
  </si>
  <si>
    <t>Enoyl-[acyl-carrier-protein] reductase, mitochondrial (EC 1.3.1.104) (2-enoyl thioester reductase) (Nuclear receptor-binding factor 1) (BtNrbf-1) (NRBF-1)</t>
  </si>
  <si>
    <t>Eyes absent homolog 1 (EC 3.1.3.16) (EC 3.1.3.48)</t>
  </si>
  <si>
    <t>Regulator of G-protein signaling 22 (RGS22)</t>
  </si>
  <si>
    <t>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E3 ubiquitin-protein ligase HECTD3 (EC 2.3.2.26) (HECT domain-containing protein 3) (HECT-type E3 ubiquitin transferase HECTD3)</t>
  </si>
  <si>
    <t>Protein phosphatase Slingshot homolog 2 (EC 3.1.3.16) (EC 3.1.3.48) (SSH-like protein 2) (SSH-2L) (hSSH-2L)</t>
  </si>
  <si>
    <t>position2 on codon #273 (313)</t>
  </si>
  <si>
    <t>Amillepora23232</t>
  </si>
  <si>
    <t>9449165|F|0-31:C&gt;G-31:C&gt;G</t>
  </si>
  <si>
    <t>Sodium channel protein 1 brain (Sodium channel protein I brain)</t>
  </si>
  <si>
    <t>Follistatin (FS) (Activin-binding protein)</t>
  </si>
  <si>
    <t>Bifunctional peptidase and arginyl-hydroxylase JMJD5 (EC 1.14.11.-) (EC 3.4.-.-) (JmjC domain-containing protein 5) (Jumonji C domain-containing protein 5) (L-arginine (3R)-hydroxylase KDM8) (Lysine-specific demethylase 8)</t>
  </si>
  <si>
    <t>position1 on codon #219 (416)</t>
  </si>
  <si>
    <t>Amillepora02589</t>
  </si>
  <si>
    <t>9443675|F|0-54:C&gt;T-54:C&gt;T</t>
  </si>
  <si>
    <t>Integral membrane protein GPR155</t>
  </si>
  <si>
    <t>Adipolin (Adipose-derived insulin-sensitizing factor) (Complement C1q tumor necrosis factor-related protein 12)</t>
  </si>
  <si>
    <t>Coiled-coil domain-containing protein 12</t>
  </si>
  <si>
    <t>Tetratricopeptide repeat protein 21B (TPR repeat protein 21B) (Intraflagellar transport 139 homolog)</t>
  </si>
  <si>
    <t>Transmembrane protein 245</t>
  </si>
  <si>
    <t>Amillepora14731</t>
  </si>
  <si>
    <t>11484081|F|0-62:C&gt;G-62:C&gt;G</t>
  </si>
  <si>
    <t>Nephrocystin-3</t>
  </si>
  <si>
    <t>Golgi-associated plant pathogenesis-related protein 1 (GAPR-1) (Golgi-associated PR-1 protein) (Glioma pathogenesis-related protein 2) (GliPR 2)</t>
  </si>
  <si>
    <t>36309 kbs from end</t>
  </si>
  <si>
    <t>Amillepora08591</t>
  </si>
  <si>
    <t>AT.OSD</t>
  </si>
  <si>
    <t>9489470|F|0-31:C&gt;G-31:C&gt;G</t>
  </si>
  <si>
    <t>Mitotic checkpoint protein BUB3</t>
  </si>
  <si>
    <t>Phosphatidylinositol polyphosphate 5-phosphatase type IV (72 kDa inositol polyphosphate 5-phosphatase) (Inositol polyphosphate-5-phosphatase E) (Phosphatidylinositol 4,5-bisphosphate 5-phosphatase) (EC 3.1.3.36) (Phosphatidylinositol-3,4,5-trisphosphate 5-phosphatase) (EC 3.1.3.86)</t>
  </si>
  <si>
    <t>Iron-sulfur protein NUBPL (IND1 homolog) (Nucleotide-binding protein-like) (huInd1)</t>
  </si>
  <si>
    <t>Spliceosome RNA helicase Ddx39b (EC 3.6.4.13) (56 kDa U2AF65-associated protein) (DEAD box protein UAP56) (HLA-B-associated transcript 1 protein)</t>
  </si>
  <si>
    <t>Surfeit locus protein 2 (Surf-2)</t>
  </si>
  <si>
    <t>Folylpolyglutamate synthase, mitochondrial (EC 6.3.2.17) (Folylpoly-gamma-glutamate synthetase) (FPGS) (Tetrahydrofolate synthase) (Tetrahydrofolylpolyglutamate synthase)</t>
  </si>
  <si>
    <t>Cysteine desulfurase, mitochondrial (EC 2.8.1.7)</t>
  </si>
  <si>
    <t>Abnormal spindle-like microcephaly-associated protein (Abnormal spindle protein homolog) (Asp homolog)</t>
  </si>
  <si>
    <t>Amillepora00165</t>
  </si>
  <si>
    <t>39064298|F|0-68:T&gt;C-68:T&gt;C</t>
  </si>
  <si>
    <t>CD40 ligand (CD40-L) (Tumor necrosis factor ligand superfamily member 5) [Cleaved into: CD40 ligand, membrane form; CD40 ligand, soluble form (sCD40L)]</t>
  </si>
  <si>
    <t>Lactose-binding lectin l-2 (Ajl-2)</t>
  </si>
  <si>
    <t>Amillepora16650</t>
  </si>
  <si>
    <t>9477525|F|0-26:G&gt;T-26:G&gt;T</t>
  </si>
  <si>
    <t>General transcription and DNA repair factor IIH helicase subunit XPD (TFIIH subunit XPD) (EC 3.6.4.12) (Basic transcription factor 2 80 kDa subunit) (BTF2 p80) (CXPD) (DNA excision repair protein ERCC-2) (DNA repair protein complementing XP-D cells) (TFIIH basal transcription factor complex 80 kDa subunit) (TFIIH 80 kDa subunit) (TFIIH p80) (Xeroderma pigmentosum group D-complementing protein)</t>
  </si>
  <si>
    <t>Mitogen-activated protein kinase-binding protein 1 (JNK-binding protein 1) (JNKBP-1)</t>
  </si>
  <si>
    <t>Peroxisome assembly factor 2 (PAF-2) (Peroxin-6) (Peroxisomal biogenesis factor 6) (Peroxisomal-type ATPase 1)</t>
  </si>
  <si>
    <t>Lysophospholipase D GDPD1 (EC 3.1.4.39) (Glycerophosphodiester phosphodiesterase 4) (Glycerophosphodiester phosphodiesterase domain-containing protein 1)</t>
  </si>
  <si>
    <t>8114 kbs from end</t>
  </si>
  <si>
    <t>Amillepora16497</t>
  </si>
  <si>
    <t>SST.HM</t>
  </si>
  <si>
    <t>9814292|F|0-24:A&gt;G-24:A&gt;G</t>
  </si>
  <si>
    <t>Centriolar coiled-coil protein of 110 kDa (Centrosomal protein of 110 kDa) (CP110) (Cep110)</t>
  </si>
  <si>
    <t>Unconventional myosin-VIIb</t>
  </si>
  <si>
    <t>Endonuclease V (EC 3.1.26.-)</t>
  </si>
  <si>
    <t>Protein ccsmst1</t>
  </si>
  <si>
    <t>Dynein light chain 4, axonemal</t>
  </si>
  <si>
    <t>position2 on codon #635 (823)</t>
  </si>
  <si>
    <t>Amillepora14810</t>
  </si>
  <si>
    <t>SST.LM</t>
  </si>
  <si>
    <t>9811533|F|0-50:C&gt;T-50:C&gt;T</t>
  </si>
  <si>
    <t>Hemicentin-1 (Fibulin-6) (FIBL-6)</t>
  </si>
  <si>
    <t>position3 on codon #268 (453)</t>
  </si>
  <si>
    <t>Amillepora01703</t>
  </si>
  <si>
    <t>9499289|F|0-12:A&gt;C-12:A&gt;C</t>
  </si>
  <si>
    <t>Plectin (PCN) (PLTN) (Hemidesmosomal protein 1) (HD1) (Plectin-1)</t>
  </si>
  <si>
    <t>6868 kbs from end</t>
  </si>
  <si>
    <t>Amillepora04284</t>
  </si>
  <si>
    <t>SPM.HM</t>
  </si>
  <si>
    <t>SSS.OSD,SPM.OM</t>
  </si>
  <si>
    <t>9493836|F|0-7:A&gt;G-7:A&gt;G</t>
  </si>
  <si>
    <t>Potassium channel subfamily K member 9 (Acid-sensitive potassium channel protein TASK-3) (TWIK-related acid-sensitive K(+) channel 3) (Two pore potassium channel KT3.2) (Two pore K(+) channel KT3.2)</t>
  </si>
  <si>
    <t>TNF receptor-associated factor 4 (Cysteine-rich domain associated with RING and Traf domains protein 1) (Metastatic lymph node gene 62 protein) (MLN 62) (RING finger protein 83)</t>
  </si>
  <si>
    <t>TNF receptor-associated factor 6-B (EC 2.3.2.27) (E3 ubiquitin-protein ligase TRAF6) (RING-type E3 ubiquitin transferase TRAF6-B)</t>
  </si>
  <si>
    <t>TNF receptor-associated factor 4 (Cysteine-rich motif associated to RING and Traf domains protein 1)</t>
  </si>
  <si>
    <t>Amillepora10169</t>
  </si>
  <si>
    <t>9443086|F|0-24:A&gt;T-24:A&gt;T</t>
  </si>
  <si>
    <t>Tigger transposable element-derived protein 4</t>
  </si>
  <si>
    <t>Kazrin</t>
  </si>
  <si>
    <t>Amillepora04255</t>
  </si>
  <si>
    <t>39066438|F|0-61:C&gt;T-61:C&gt;T</t>
  </si>
  <si>
    <t>Sushi, von Willebrand factor type A, EGF and pentraxin domain-containing protein 1 (Polydom)</t>
  </si>
  <si>
    <t>Protein jagged-1b (Jagged1b) (Jagged3)</t>
  </si>
  <si>
    <t>Protein eyes shut homolog (Epidermal growth factor-like protein 10) (EGF-like protein 10) (Epidermal growth factor-like protein 11) (EGF-like protein 11) (Protein spacemaker homolog)</t>
  </si>
  <si>
    <t>Amillepora13251</t>
  </si>
  <si>
    <t>39064188|F|0-5:T&gt;A-5:T&gt;A</t>
  </si>
  <si>
    <t>PiggyBac transposable element-derived protein 4</t>
  </si>
  <si>
    <t>DNA transposase THAP9 (EC 2.7.7.-) (THAP domain-containing protein 9) (hTh9)</t>
  </si>
  <si>
    <t>11804 kbs from start</t>
  </si>
  <si>
    <t>Amillepora36517</t>
  </si>
  <si>
    <t>Sc0000252</t>
  </si>
  <si>
    <t>39068496|F|0-10:A&gt;G-10:A&gt;G</t>
  </si>
  <si>
    <t>DnaJ homolog subfamily A member 3, mitochondrial (DnaJ protein Tid-1) (hTid-1) (Hepatocellular carcinoma-associated antigen 57) (Tumorous imaginal discs protein Tid56 homolog)</t>
  </si>
  <si>
    <t>Lysosomal Pro-X carboxypeptidase (EC 3.4.16.2) (Proline carboxypeptidase) (Prolylcarboxypeptidase) (PRCP)</t>
  </si>
  <si>
    <t>position3 on codon #469 (847)</t>
  </si>
  <si>
    <t>Amillepora07737</t>
  </si>
  <si>
    <t>9814691|F|0-36:C&gt;T-36:C&gt;T</t>
  </si>
  <si>
    <t>Methionine--tRNA ligase, cytoplasmic (EC 6.1.1.10) (Methionyl-tRNA synthetase) (MetRS)</t>
  </si>
  <si>
    <t>Aladin (Adracalin)</t>
  </si>
  <si>
    <t>Aquaporin-11 (AQP-11)</t>
  </si>
  <si>
    <t>DNA helicase MCM9 (EC 3.6.4.12) (Minichromosome maintenance 9)</t>
  </si>
  <si>
    <t>Tumor necrosis factor ligand superfamily member 10 (Apo-2 ligand) (Apo-2L) (TNF-related apoptosis-inducing ligand) (Protein TRAIL) (CD antigen CD253)</t>
  </si>
  <si>
    <t>Small glutamine-rich tetratricopeptide repeat-containing protein alpha (Alpha-SGT)</t>
  </si>
  <si>
    <t>ATP-dependent RNA helicase DDX42 (EC 3.6.4.13) (DEAD box protein 42)</t>
  </si>
  <si>
    <t>734 kbs from end</t>
  </si>
  <si>
    <t>Amillepora12584</t>
  </si>
  <si>
    <t>9435916|F|0-14:C&gt;G-14:C&gt;G</t>
  </si>
  <si>
    <t>Polycystin-1 (PC1) (Autosomal dominant polycystic kidney disease 1 protein)</t>
  </si>
  <si>
    <t>Sushi, von Willebrand factor type A, EGF and pentraxin domain-containing protein 1</t>
  </si>
  <si>
    <t>Kinesin light chain 3</t>
  </si>
  <si>
    <t>Kinesin light chain 4 (KLC 4) (Kinesin-like protein 8)</t>
  </si>
  <si>
    <t>NACHT, LRR and PYD domains-containing protein 1 (Caspase recruitment domain-containing protein 7) (Death effector filament-forming ced-4-like apoptosis protein) (Nucleotide-binding domain and caspase recruitment domain)</t>
  </si>
  <si>
    <t>position2 on codon #60 (761)</t>
  </si>
  <si>
    <t>Amillepora35326</t>
  </si>
  <si>
    <t>xfSc0000157</t>
  </si>
  <si>
    <t>9454281|F|0-21:C&gt;T-21:C&gt;T</t>
  </si>
  <si>
    <t>Transcription factor LBX1 (Ladybird homeobox protein homolog 1)</t>
  </si>
  <si>
    <t>Potassium voltage-gated channel subfamily KQT member 3 (KQT-like 3) (Potassium channel subunit alpha KvLQT3) (Voltage-gated potassium channel subunit Kv7.3)</t>
  </si>
  <si>
    <t>E3 ubiquitin-protein ligase KCMF1 (EC 2.3.2.27) (Differentially expressed in branching tubulogenesis 91) (Debt-91) (RING-type E3 ubiquitin transferase KCMF1)</t>
  </si>
  <si>
    <t>212 kbs from end</t>
  </si>
  <si>
    <t>Amillepora06229</t>
  </si>
  <si>
    <t>9449787|F|0-39:G&gt;C-39:G&gt;C</t>
  </si>
  <si>
    <t>Heparan-alpha-glucosaminide N-acetyltransferase (EC 2.3.1.78) (Transmembrane protein 76)</t>
  </si>
  <si>
    <t>Vitamin K-dependent protein C (EC 3.4.21.69) (Anticoagulant protein C) (Autoprothrombin IIA) (Blood coagulation factor XIV) [Cleaved into: Vitamin K-dependent protein C light chain; Vitamin K-dependent protein C heavy chain; Activation peptide]</t>
  </si>
  <si>
    <t>Serine protease hepsin (EC 3.4.21.106) [Cleaved into: Serine protease hepsin non-catalytic chain; Serine protease hepsin catalytic chain]</t>
  </si>
  <si>
    <t>85 kbs from end</t>
  </si>
  <si>
    <t>Amillepora01365</t>
  </si>
  <si>
    <t>9474782|F|0-36:G&gt;C-36:G&gt;C</t>
  </si>
  <si>
    <t>Chondroitin sulfate synthase 2 (EC 2.4.1.175) (EC 2.4.1.226) (Chondroitin glucuronyltransferase 2) (Chondroitin-polymerizing factor) (ChPF) (Glucuronosyl-N-acetylgalactosaminyl-proteoglycan 4-beta-N-acetylgalactosaminyltransferase II) (N-acetylgalactosaminyl-proteoglycan 3-beta-glucuronosyltransferase II) (N-acetylgalactosaminyltransferase 2)</t>
  </si>
  <si>
    <t>Synaptotagmin-10 (Synaptotagmin X) (SytX)</t>
  </si>
  <si>
    <t>Zinc transporter 8 (ZnT-8) (Solute carrier family 30 member 8)</t>
  </si>
  <si>
    <t>Synaptotagmin-1 (Synaptotagmin I) (SytI)</t>
  </si>
  <si>
    <t>Amillepora21901</t>
  </si>
  <si>
    <t>9813077|F|0-28:G&gt;C-28:G&gt;C</t>
  </si>
  <si>
    <t>Cation-dependent mannose-6-phosphate receptor (CD Man-6-P receptor) (CD-MPR)</t>
  </si>
  <si>
    <t>DnaJ homolog subfamily B member 6 (Heat shock protein J2) (HSJ-2) (MRJ) (mDj4)</t>
  </si>
  <si>
    <t>von Willebrand factor D and EGF domain-containing protein</t>
  </si>
  <si>
    <t>1146 kbs from start</t>
  </si>
  <si>
    <t>Amillepora11090</t>
  </si>
  <si>
    <t>9437197|F|0-22:C&gt;T-22:C&gt;T</t>
  </si>
  <si>
    <t>Nucleolar protein 4 (Nucleolar-localized protein)</t>
  </si>
  <si>
    <t>Nucleolar GTP-binding protein 2</t>
  </si>
  <si>
    <t>Valacyclovir hydrolase (VACVase) (Valacyclovirase) (EC 3.1.-.-) (Biphenyl hydrolase-like protein)</t>
  </si>
  <si>
    <t>Protein FAM49B</t>
  </si>
  <si>
    <t>ALK tyrosine kinase receptor (EC 2.7.10.1) (Anaplastic lymphoma kinase) (CD antigen CD246)</t>
  </si>
  <si>
    <t>EARP-interacting protein homolog</t>
  </si>
  <si>
    <t>2688 kbs from start</t>
  </si>
  <si>
    <t>Amillepora18242</t>
  </si>
  <si>
    <t>9436467|F|0-36:T&gt;C-36:T&gt;C</t>
  </si>
  <si>
    <t>Putative histone-lysine N-methyltransferase PRDM6 (EC 2.1.1.-) (PR domain zinc finger protein 6) (PR domain-containing protein 6)</t>
  </si>
  <si>
    <t>Putative histone-lysine N-methyltransferase PRDM6 (EC 2.1.1.-) (PR domain zinc finger protein 6) (PR domain-containing protein 6) (PR domain-containing protein in smooth muscle)</t>
  </si>
  <si>
    <t>Peptidyl-glycine alpha-amidating monooxygenase (PAM) [Includes: Peptidylglycine alpha-hydroxylating monooxygenase (PHM) (EC 1.14.17.3); Peptidyl-alpha-hydroxyglycine alpha-amidating lyase (EC 4.3.2.5) (Peptidylamidoglycolate lyase) (PAL)]</t>
  </si>
  <si>
    <t>Peptidyl-glycine alpha-amidating monooxygenase A (PAM-A) (Peptide C-terminal alpha-amidating enzyme I) (AE-I) (Peptidyl-glycine alpha-amidating monooxygenase I) [Includes: Peptidylglycine alpha-hydroxylating monooxygenase A (PHM-A) (EC 1.14.17.3); Peptidyl-alpha-hydroxyglycine alpha-amidating lyase A (EC 4.3.2.5) (Peptidylamidoglycolate lyase-A) (PAL-A)]</t>
  </si>
  <si>
    <t>Amillepora02561</t>
  </si>
  <si>
    <t>9431703|F|0-8:C&gt;A-8:C&gt;A</t>
  </si>
  <si>
    <t>Tyrosine-protein phosphatase non-receptor type 13 (EC 3.1.3.48) (Fas-associated protein-tyrosine phosphatase 1) (FAP-1) (PTP-BAS) (Protein-tyrosine phosphatase 1E) (PTP-E1) (hPTPE1) (Protein-tyrosine phosphatase PTPL1)</t>
  </si>
  <si>
    <t>Transmembrane protease serine 9 (EC 3.4.21.-) (Polyserase-I) (Polyserine protease 1) (Polyserase-1) [Cleaved into: Serase-1; Serase-2; Serase-3]</t>
  </si>
  <si>
    <t>Proline-serine-threonine phosphatase-interacting protein 1 (PEST phosphatase-interacting protein 1) (CD2-binding protein 1) (H-PIP)</t>
  </si>
  <si>
    <t>Ferrochelatase, mitochondrial (EC 4.99.1.1) (Heme synthase) (Protoheme ferro-lyase)</t>
  </si>
  <si>
    <t>1914 kbs from end</t>
  </si>
  <si>
    <t>Amillepora05917</t>
  </si>
  <si>
    <t>CHL.OSD,CHL.sdHM</t>
  </si>
  <si>
    <t>9447022|F|0-17:A&gt;T-17:A&gt;T</t>
  </si>
  <si>
    <t>Splicing factor 3B subunit 6 (Pre-mRNA branch site p14-like protein)</t>
  </si>
  <si>
    <t>16618 kbs from end</t>
  </si>
  <si>
    <t>Amillepora26725</t>
  </si>
  <si>
    <t>9469676|F|0-17:C&gt;G-17:C&gt;G</t>
  </si>
  <si>
    <t>Enolase 4 (EC 4.2.1.11) (2-phospho-D-glycerate hydro-lyase)</t>
  </si>
  <si>
    <t>Frizzled-8 (Fz-8)</t>
  </si>
  <si>
    <t>Condensin complex subunit 2 (Barren homolog) (Chromosome assembly protein xCAP-H) (Chromosome-associated protein H) (Non-SMC condensin I complex subunit H)</t>
  </si>
  <si>
    <t>F-box/WD repeat-containing protein 1A (E3RSIkappaB) (Epididymis tissue protein Li 2a) (F-box and WD repeats protein beta-TrCP) (pIkappaBalpha-E3 receptor subunit)</t>
  </si>
  <si>
    <t>Enteropeptidase (EC 3.4.21.9) (Enterokinase) (Serine protease 7) (Transmembrane protease serine 15) [Cleaved into: Enteropeptidase non-catalytic heavy chain; Enteropeptidase catalytic light chain]</t>
  </si>
  <si>
    <t>Zinc finger protein 431 (Zinc finger protein 932)</t>
  </si>
  <si>
    <t>725 kbs from start</t>
  </si>
  <si>
    <t>Amillepora18078</t>
  </si>
  <si>
    <t>39066763|F|0-42:G&gt;A-42:G&gt;A</t>
  </si>
  <si>
    <t>MMS19 nucleotide excision repair protein homolog (hMMS19) (MET18 homolog) (MMS19-like protein)</t>
  </si>
  <si>
    <t>Isocitrate dehydrogenase [NAD] subunit beta, mitochondrial (Isocitric dehydrogenase subunit beta) (NAD(+)-isocitrate dehydrogenase subunit 1) (IDH1) (NAD(+)-specific ICDH subunit beta)</t>
  </si>
  <si>
    <t>Clarin-3 (Transmembrane protein 12) (Usher syndrome type-3A-like protein 1)</t>
  </si>
  <si>
    <t>ADP-ribosylation factor-like protein 3</t>
  </si>
  <si>
    <t>DNA mismatch repair protein Mlh1 (MutL protein homolog 1)</t>
  </si>
  <si>
    <t>Histone H2A</t>
  </si>
  <si>
    <t>Regulator of G-protein signaling 12 (RGS12)</t>
  </si>
  <si>
    <t>Amillepora03428</t>
  </si>
  <si>
    <t>9453918|F|0-10:T&gt;A-10:T&gt;A</t>
  </si>
  <si>
    <t>Lymphocyte antigen 6 complex locus protein G6d</t>
  </si>
  <si>
    <t>Omega-scoloptoxin(05)-Ssm1a (Omega-SLPTX(05)-Ssm1a) (Omega-scoloptoxin-Ssm1a) (Omega-SLPTX-Ssm1a)</t>
  </si>
  <si>
    <t>LysM and putative peptidoglycan-binding domain-containing protein 2</t>
  </si>
  <si>
    <t>1925 kbs from end</t>
  </si>
  <si>
    <t>Amillepora05804</t>
  </si>
  <si>
    <t>9476525|F|0-14:G&gt;A-14:G&gt;A</t>
  </si>
  <si>
    <t>Death-associated protein kinase 2 (DAP kinase 2) (EC 2.7.11.1) (DAP-kinase-related protein 1) (DRP-1)</t>
  </si>
  <si>
    <t>Kalirin (EC 2.7.11.1) (Huntingtin-associated protein-interacting protein) (PAM COOH-terminal interactor protein 10) (P-CIP10) (Protein Duo) (Serine/threonine-protein kinase with Dbl- and pleckstrin homology domain)</t>
  </si>
  <si>
    <t>2473 kbs from start</t>
  </si>
  <si>
    <t>Amillepora27229</t>
  </si>
  <si>
    <t>9479923|F|0-13:A&gt;G-13:A&gt;G</t>
  </si>
  <si>
    <t>Cation-independent mannose-6-phosphate receptor (CI Man-6-P receptor) (CI-MPR) (M6PR) (300 kDa mannose 6-phosphate receptor) (MPR 300) (Insulin-like growth factor 2 receptor) (Insulin-like growth factor II receptor) (IGF-II receptor) (M6P/IGF2 receptor) (M6P/IGF2R) (CD antigen CD222)</t>
  </si>
  <si>
    <t>Transgelin-2</t>
  </si>
  <si>
    <t>Myophilin</t>
  </si>
  <si>
    <t>Calponin-1 (Calponin, smooth muscle)</t>
  </si>
  <si>
    <t>position1 on codon #1139 (1953)</t>
  </si>
  <si>
    <t>Amillepora19977</t>
  </si>
  <si>
    <t>chr6</t>
  </si>
  <si>
    <t>9463316|F|0-41:G&gt;C-41:G&gt;C</t>
  </si>
  <si>
    <t>ELL-associated factor 1</t>
  </si>
  <si>
    <t>Glutamyl-tRNA(Gln) amidotransferase subunit A, mitochondrial (Glu-AdT subunit A) (EC 6.3.5.7) (Glutaminyl-tRNA synthase-like protein 1)</t>
  </si>
  <si>
    <t>Glycosyltransferase-like domain-containing protein 1</t>
  </si>
  <si>
    <t>Intelectin-1a (Galactofuranose-binding lectin) (Intestinal lactoferrin receptor)</t>
  </si>
  <si>
    <t>3672 kbs from end</t>
  </si>
  <si>
    <t>Amillepora11723</t>
  </si>
  <si>
    <t>9477341|F|0-18:A&gt;C-18:A&gt;C</t>
  </si>
  <si>
    <t>Solute carrier family 25 member 46</t>
  </si>
  <si>
    <t>Probable serine incorporator</t>
  </si>
  <si>
    <t>GPI ethanolamine phosphate transferase 3 (EC 2.-.-.-) (Phosphatidylinositol-glycan biosynthesis class O protein) (PIG-O)</t>
  </si>
  <si>
    <t>Receptor expression-enhancing protein 5</t>
  </si>
  <si>
    <t>m7GpppN-mRNA hydrolase (EC 3.6.1.62) (mRNA-decapping enzyme 2)</t>
  </si>
  <si>
    <t>Myosin-IIIa (EC 2.7.11.1)</t>
  </si>
  <si>
    <t>Amillepora01764</t>
  </si>
  <si>
    <t>11486911|F|0-14:G&gt;A-14:G&gt;A</t>
  </si>
  <si>
    <t>Protein lin-28 homolog A (Lin-28A)</t>
  </si>
  <si>
    <t>Retrovirus-related Pol polyprotein from transposon 297 [Includes: Protease (EC 3.4.23.-); Reverse transcriptase (EC 2.7.7.49); Endonuclease]</t>
  </si>
  <si>
    <t>D(1)-like dopamine receptor</t>
  </si>
  <si>
    <t>Trace amine-associated receptor 7d (TaR-7d) (Trace amine receptor 7d) (Trace amine receptor 15) (TaR-15)</t>
  </si>
  <si>
    <t>Beta-2 adrenergic receptor (Beta-2 adrenoreceptor) (Beta-2 adrenoceptor)</t>
  </si>
  <si>
    <t>1638 kbs from start</t>
  </si>
  <si>
    <t>Amillepora02008</t>
  </si>
  <si>
    <t>9439140|F|0-51:T&gt;C-51:T&gt;C</t>
  </si>
  <si>
    <t>Tubulin-specific chaperone A (TCP1-chaperonin cofactor A) (Tubulin-folding cofactor A) (CFA)</t>
  </si>
  <si>
    <t>Insulin gene enhancer protein ISL-1 (Islet-1)</t>
  </si>
  <si>
    <t>S phase cyclin A-associated protein in the endoplasmic reticulum (S phase cyclin A-associated protein in the ER) (Zinc finger protein 291)</t>
  </si>
  <si>
    <t>position1 on codon #112 (354)</t>
  </si>
  <si>
    <t>Amillepora16396</t>
  </si>
  <si>
    <t>39061237|F|0-43:C&gt;T-43:C&gt;T</t>
  </si>
  <si>
    <t>Mucin-like protein (Fragment)</t>
  </si>
  <si>
    <t>MAM and fibronectin type III domain-containing protein 1 (Fragment)</t>
  </si>
  <si>
    <t>Amillepora15198</t>
  </si>
  <si>
    <t>9487094|F|0-13:C&gt;A-13:C&gt;A</t>
  </si>
  <si>
    <t>2192 kbs from end</t>
  </si>
  <si>
    <t>Amillepora38170</t>
  </si>
  <si>
    <t>xpSc0000811</t>
  </si>
  <si>
    <t>9492927|F|0-39:A&gt;G-39:A&gt;G</t>
  </si>
  <si>
    <t>Steroid 17-alpha-hydroxylase/17,20 lyase (EC 1.14.14.19) (EC 1.14.14.32) (17-alpha-hydroxyprogesterone aldolase) (CYPXVII) (Cytochrome P450 17A1) (Cytochrome P450-C17) (Cytochrome P450c17)</t>
  </si>
  <si>
    <t>position2 on codon #115 (486)</t>
  </si>
  <si>
    <t>Amillepora25461</t>
  </si>
  <si>
    <t>9812156|F|0-32:C&gt;A-32:C&gt;A</t>
  </si>
  <si>
    <t>Protein NLRC3</t>
  </si>
  <si>
    <t>1508 kbs from end</t>
  </si>
  <si>
    <t>Amillepora30644</t>
  </si>
  <si>
    <t>SSS.OSD,AT.sdLM</t>
  </si>
  <si>
    <t>39063240|F|0-8:A&gt;T-8:A&gt;T</t>
  </si>
  <si>
    <t>Complement C1q and tumor necrosis factor-related protein 9A (Complement C1q and tumor necrosis factor-related protein 9)</t>
  </si>
  <si>
    <t>von Willebrand factor (vWF) [Cleaved into: von Willebrand antigen 2 (von Willebrand antigen II)]</t>
  </si>
  <si>
    <t>Sodium/potassium/calcium exchanger 5 (Na(+)/K(+)/Ca(2+)-exchange protein 5) (Protein golden) (Solute carrier family 24 member 5)</t>
  </si>
  <si>
    <t>Sodium/potassium/calcium exchanger 3 (Na(+)/K(+)/Ca(2+)-exchange protein 3) (Solute carrier family 24 member 3)</t>
  </si>
  <si>
    <t>Sodium/potassium/calcium exchanger 5 (Na(+)/K(+)/Ca(2+)-exchange protein 5) (Solute carrier family 24 member 5)</t>
  </si>
  <si>
    <t>Putative RNA-binding protein Luc7-like 2</t>
  </si>
  <si>
    <t>Uncharacterized protein C7orf26 homolog</t>
  </si>
  <si>
    <t>Amillepora14056</t>
  </si>
  <si>
    <t>9449828|F|0-53:T&gt;A-53:T&gt;A</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UDP-Gal:beta-GlcNAc beta-1,4-galactosyltransferase 1) (UDP-galactose:beta-N-acetylglucosamine beta-1,4-galactosyltransferase 1) [Cleaved into: Processed beta-1,4-galactosyltransferase 1]</t>
  </si>
  <si>
    <t>Amillepora05615</t>
  </si>
  <si>
    <t>9417431|F|0-64:C&gt;T-64:C&gt;T</t>
  </si>
  <si>
    <t>Succinate dehydrogenase assembly factor 2, mitochondrial (SDH assembly factor 2) (SDHAF2)</t>
  </si>
  <si>
    <t>DNA polymerase delta catalytic subunit (EC 2.7.7.7) (3'-5' exodeoxyribonuclease) (EC 3.1.11.-)</t>
  </si>
  <si>
    <t>Patatin-like phospholipase domain-containing protein 2 (EC 3.1.1.3) (Adipose triglyceride lipase) (Desnutrin)</t>
  </si>
  <si>
    <t>Acyl-CoA synthetase short-chain family member 3, mitochondrial (EC 6.2.1.1) (Acetate--CoA ligase 3) (Acyl-CoA synthetase short-chain family member 3) (Propionate--CoA ligase) (EC 6.2.1.17)</t>
  </si>
  <si>
    <t>Epididymal secretory glutathione peroxidase (EC 1.11.1.9) (Epididymis-specific glutathione peroxidase-like protein) (EGLP) (Glutathione peroxidase 5) (GPx-5) (GSHPx-5)</t>
  </si>
  <si>
    <t>1945 kbs from start</t>
  </si>
  <si>
    <t>Amillepora13180</t>
  </si>
  <si>
    <t>9461485|F|0-43:T&gt;G-43:T&gt;G</t>
  </si>
  <si>
    <t>Fibroblast growth factor receptor 3 (FGFR-3) (EC 2.7.10.1) (Heparin-binding growth factor receptor) (CD antigen CD333)</t>
  </si>
  <si>
    <t>Glutamine-rich protein 2</t>
  </si>
  <si>
    <t>Fibroblast growth factor receptor 3 (FGFR-3) (EC 2.7.10.1) (CD antigen CD333)</t>
  </si>
  <si>
    <t>11053 kbs from end</t>
  </si>
  <si>
    <t>Amillepora04153</t>
  </si>
  <si>
    <t>39066438|F|0-9:G&gt;T-9:G&gt;T</t>
  </si>
  <si>
    <t>CUB and sushi domain-containing protein 3 (CUB and sushi multiple domains protein 3)</t>
  </si>
  <si>
    <t>Sushi repeat-containing protein SRPX</t>
  </si>
  <si>
    <t>Low-density lipoprotein receptor-related protein 6 (LRP-6)</t>
  </si>
  <si>
    <t>Retrovirus-related Pol polyprotein from type-2 retrotransposable element R2DM (Retrovirus-related Pol polyprotein from type II retrotransposable element R2DM) [Includes: Protease (EC 3.4.23.-); Reverse transcriptase (EC 2.7.7.49); Endonuclease]</t>
  </si>
  <si>
    <t>7919 kbs from start</t>
  </si>
  <si>
    <t>Amillepora29063</t>
  </si>
  <si>
    <t>Sc0000070</t>
  </si>
  <si>
    <t>9467182|F|0-10:G&gt;C-10:G&gt;C</t>
  </si>
  <si>
    <t>4169 kbs from start</t>
  </si>
  <si>
    <t>Amillepora13834</t>
  </si>
  <si>
    <t>9501521|F|0-13:A&gt;G-13:A&gt;G</t>
  </si>
  <si>
    <t>7115 kbs from end</t>
  </si>
  <si>
    <t>Amillepora25950</t>
  </si>
  <si>
    <t>CHL.OM,CHL.OSD,CHL.sdHM</t>
  </si>
  <si>
    <t>CHL.OM,CHL.OSD</t>
  </si>
  <si>
    <t>9455068|F|0-35:A&gt;G-35:A&gt;G</t>
  </si>
  <si>
    <t>Tudor domain-containing protein 1 (Cancer/testis antigen 41.1) (CT41.1)</t>
  </si>
  <si>
    <t>Vesicular glutamate transporter 2 (VGluT2) (Differentiation-associated BNPI) (Differentiation-associated Na(+)-dependent inorganic phosphate cotransporter) (Solute carrier family 17 member 6)</t>
  </si>
  <si>
    <t>Vesicular glutamate transporter 2.1 (Protein blumenkohl) (Solute carrier family 17 member 6-B) (Vesicular glutamate transporter 2-A)</t>
  </si>
  <si>
    <t>Uracil-DNA glycosylase (UDG) (EC 3.2.2.27)</t>
  </si>
  <si>
    <t>MICOS complex subunit MIC60 (Cell proliferation-inducing gene 4/52 protein) (Mitochondrial inner membrane protein) (Mitofilin) (p87/89)</t>
  </si>
  <si>
    <t>position2 on codon #382 (432)</t>
  </si>
  <si>
    <t>Amillepora04338</t>
  </si>
  <si>
    <t>39061200|F|0-35:G&gt;C-35:G&gt;C</t>
  </si>
  <si>
    <t>ANN</t>
  </si>
  <si>
    <t>SNP-Gene position</t>
  </si>
  <si>
    <t>Closest Gene Name</t>
  </si>
  <si>
    <t>Closet Gene ID</t>
  </si>
  <si>
    <t>POS</t>
  </si>
  <si>
    <t>CHR</t>
  </si>
  <si>
    <t>B.q</t>
  </si>
  <si>
    <t>B.env</t>
  </si>
  <si>
    <t>k4.Qval</t>
  </si>
  <si>
    <t>k4.Env</t>
  </si>
  <si>
    <t>k3.Qval</t>
  </si>
  <si>
    <t>k3.Env</t>
  </si>
  <si>
    <t>k2.Qval</t>
  </si>
  <si>
    <t>k2.Env</t>
  </si>
  <si>
    <t>k11.Env</t>
  </si>
  <si>
    <t>k11.Qval</t>
  </si>
  <si>
    <t>k12.Env</t>
  </si>
  <si>
    <t>k12.Qval</t>
  </si>
  <si>
    <t>11072834|F|0-33:G&gt;A-33:G&gt;A</t>
  </si>
  <si>
    <t>NW_020847563.1</t>
  </si>
  <si>
    <t>LOC113685271</t>
  </si>
  <si>
    <t>Unconventional myosin-If (Myosin-Ie)</t>
  </si>
  <si>
    <t>Cellular nucleic acid-binding protein (CNBP) (Zinc finger protein 9)</t>
  </si>
  <si>
    <t>Protein rolling stone</t>
  </si>
  <si>
    <t>G/T mismatch-specific thymine DNA glycosylase (EC 3.2.2.29) (Thymine-DNA glycosylase) (hTDG)</t>
  </si>
  <si>
    <t>11067302|F|0-34:A&gt;T-34:A&gt;T</t>
  </si>
  <si>
    <t>NW_020844103.1</t>
  </si>
  <si>
    <t>LOC113664936</t>
  </si>
  <si>
    <t>Protein Wnt-8b</t>
  </si>
  <si>
    <t>Vesicular glutamate transporter 3 (VGluT3) (Solute carrier family 17 member 8)</t>
  </si>
  <si>
    <t>Protein Wnt-4 (XWnt-4)</t>
  </si>
  <si>
    <t>39203995|F|0-7:G&gt;A-7:G&gt;A</t>
  </si>
  <si>
    <t>NW_020843631.1</t>
  </si>
  <si>
    <t>LOC113675489</t>
  </si>
  <si>
    <t>Aquaporin-3 (Aquaglyceroporin-3)</t>
  </si>
  <si>
    <t>Aquaporin-9 (AQP-9) (Aquaglyceroporin-9) (Small solute channel 1)</t>
  </si>
  <si>
    <t>Putative protein-tyrosine sulfotransferase (EC 2.8.2.20) (Tyrosylprotein sulfotransferase) (TPST)</t>
  </si>
  <si>
    <t>39203849|F|0-38:C&gt;T-38:C&gt;T</t>
  </si>
  <si>
    <t>NW_020844727.1</t>
  </si>
  <si>
    <t>LOC113668461</t>
  </si>
  <si>
    <t>position3 on codon #263 (289)</t>
  </si>
  <si>
    <t>Neuropilin-1 (Vascular endothelial cell growth factor 165 receptor) (CD antigen CD304)</t>
  </si>
  <si>
    <t>Lactadherin (MFGM) (Milk fat globule-EGF factor 8) (MFG-E8) (SED1) (Sperm surface protein SP47) (MP47)</t>
  </si>
  <si>
    <t>Transcription initiation factor TFIID subunit 8 (Protein taube nuss-like) (TBP-associated factor 8)</t>
  </si>
  <si>
    <t>Prostaglandin E2 receptor EP4 subtype (PGE receptor EP4 subtype) (PGE2 receptor EP4 subtype) (Prostanoid EP4 receptor)</t>
  </si>
  <si>
    <t>NW_020847654.1</t>
  </si>
  <si>
    <t>11067224|F|0-46:C&gt;A-46:C&gt;A</t>
  </si>
  <si>
    <t>NW_020844040.1</t>
  </si>
  <si>
    <t>11068286|F|0-11:T&gt;C-11:T&gt;C</t>
  </si>
  <si>
    <t>NW_020846863.1</t>
  </si>
  <si>
    <t>LOC113681392</t>
  </si>
  <si>
    <t>5243 kbs from start</t>
  </si>
  <si>
    <t>Melanocyte-stimulating hormone receptor (MSH-R) (Melanocortin receptor 1) (MC1-R)</t>
  </si>
  <si>
    <t>39204488|F|0-48:T&gt;C-48:T&gt;C</t>
  </si>
  <si>
    <t>NW_020844635.1</t>
  </si>
  <si>
    <t>LOC113667905</t>
  </si>
  <si>
    <t>5631 kbs from start</t>
  </si>
  <si>
    <t>MAM and LDL-receptor class A domain-containing protein 2 (Skeletal organic matrix MAM and LDL-receptor 2) (SOM MAM and LDL-receptor 2) (Fragment)</t>
  </si>
  <si>
    <t>Omega-3 fatty acid desaturase fat-1 (EC 1.14.19.-) (Fatty acid desaturase 1)</t>
  </si>
  <si>
    <t>Ephrin-B1 (CEK5 ligand) (CEK5-L)</t>
  </si>
  <si>
    <t>Prolyl 3-hydroxylase 2 (EC 1.14.11.7) (Leprecan-like protein 1) (Myxoid liposarcoma-associated protein 4)</t>
  </si>
  <si>
    <t>39204533|F|0-8:G&gt;A-8:G&gt;A</t>
  </si>
  <si>
    <t>BAF0,BAF1,SSS.OSD,AT.sdLM</t>
  </si>
  <si>
    <t>NW_020846005.1</t>
  </si>
  <si>
    <t>LOC113675915</t>
  </si>
  <si>
    <t>Protein atonal homolog 7 (Helix-loop-helix protein cATH-5) (cATH5) (Protein atonal homolog 5)</t>
  </si>
  <si>
    <t>1372 kbs from start</t>
  </si>
  <si>
    <t>DBH-like monooxygenase protein 2 homolog (EC 1.14.17.-)</t>
  </si>
  <si>
    <t>Protein atonal homolog 1 (Class A basic helix-loop-helix protein 14) (bHLHa14) (Helix-loop-helix protein hATH-1) (hATH1)</t>
  </si>
  <si>
    <t>Protein atonal homolog 1 (Helix-loop-helix protein mATH-1) (mATH1)</t>
  </si>
  <si>
    <t>Transcription factor 15 (TCF-15) (Paraxis) (Protein bHLH-EC2)</t>
  </si>
  <si>
    <t>Transcription factor 21 (TCF-21)</t>
  </si>
  <si>
    <t>Autophagy-related protein 9A (APG9-like 1)</t>
  </si>
  <si>
    <t>tRNA wybutosine-synthesizing protein 4 (tRNA yW-synthesizing protein 4) (EC 2.1.1.290) (EC 2.3.1.231) (Leucine carboxyl methyltransferase 2) (p21WAF1/CIP1 promoter-interacting protein) (tRNA(Phe) (7-(3-amino-3-(methoxycarbonyl)propyl)wyosine(37)-N)-methoxycarbonyltransferase) (tRNA(Phe) (7-(3-amino-3-carboxypropyl)wyosine(37)-O)-methyltransferase)</t>
  </si>
  <si>
    <t>Histamine H2 receptor (H2R) (HH2R) (Gastric receptor I)</t>
  </si>
  <si>
    <t>11066028|F|0-23:C&gt;T-23:C&gt;T</t>
  </si>
  <si>
    <t>NW_020846775.1</t>
  </si>
  <si>
    <t>LOC113680800</t>
  </si>
  <si>
    <t>UDP-glucuronosyltransferase 3A1 (UDPGT 3A1) (EC 2.4.1.17)</t>
  </si>
  <si>
    <t>Cytochrome c oxidase subunit 5A, mitochondrial (Cytochrome c oxidase polypeptide Va)</t>
  </si>
  <si>
    <t>Leucine-rich repeats and immunoglobulin-like domains protein 3 (LIG-3)</t>
  </si>
  <si>
    <t>Thrombospondin-1 (Glycoprotein G)</t>
  </si>
  <si>
    <t>UDP-glucuronosyltransferase 2B18 (UDPGT 2B18) (EC 2.4.1.17)</t>
  </si>
  <si>
    <t>Peroxiredoxin-6 (EC 1.11.1.15) (1-Cys peroxiredoxin) (1-Cys PRX) (Acidic calcium-independent phospholipase A2) (aiPLA2) (EC 3.1.1.4) (Non-selenium glutathione peroxidase) (NSGPx)</t>
  </si>
  <si>
    <t>Trace amine-associated receptor 7b (TaR-7b) (Trace amine receptor 7b) (Trace amine receptor 12) (TaR-12)</t>
  </si>
  <si>
    <t>Melatonin receptor type 1A (Mel-1A-R) (Mel1a receptor)</t>
  </si>
  <si>
    <t>Ral guanine nucleotide dissociation stimulator-like 1 (RalGDS-like 1)</t>
  </si>
  <si>
    <t>11301987|F|0-27:A&gt;C-27:A&gt;C</t>
  </si>
  <si>
    <t>NW_020844161.1</t>
  </si>
  <si>
    <t>11070913|F|0-11:C&gt;T-11:C&gt;T</t>
  </si>
  <si>
    <t>NW_020846640.1</t>
  </si>
  <si>
    <t>11065408|F|0-53:G&gt;A-53:G&gt;A</t>
  </si>
  <si>
    <t>NW_020845755.1</t>
  </si>
  <si>
    <t>LOC113674589</t>
  </si>
  <si>
    <t>Ubiquitin conjugation factor E4 B (EC 2.3.2.27) (RING-type E3 ubiquitin transferase E4 B) (Ubiquitin fusion degradation protein 2)</t>
  </si>
  <si>
    <t>DBH-like monooxygenase protein 1 (EC 1.14.17.-) (DBH-related protein) (Monooxygenase X)</t>
  </si>
  <si>
    <t>Serine/arginine-rich splicing factor 4 (Splicing factor, arginine/serine-rich 4)</t>
  </si>
  <si>
    <t>Transmembrane protein 26</t>
  </si>
  <si>
    <t>F-box only protein 42 (Just one F-box and Kelch domain-containing protein)</t>
  </si>
  <si>
    <t>Solute carrier family 2, facilitated glucose transporter member 3 (Glucose transporter type 3, brain) (GLUT-3)</t>
  </si>
  <si>
    <t>von Willebrand factor A domain-containing protein 7 (Protein G7c)</t>
  </si>
  <si>
    <t>39215599|F|0-34:G&gt;A-34:G&gt;A</t>
  </si>
  <si>
    <t>NW_020843829.1</t>
  </si>
  <si>
    <t>LOC113685913</t>
  </si>
  <si>
    <t>1068 kbs from end</t>
  </si>
  <si>
    <t>Glutamyl aminopeptidase (EAP) (EC 3.4.11.7) (Aminopeptidase A) (AP-A) (BP-1/6C3 antigen) (CD antigen CD249)</t>
  </si>
  <si>
    <t>Endoplasmic reticulum aminopeptidase 1 (EC 3.4.11.-) (ARTS-1) (Adipocyte-derived leucine aminopeptidase) (A-LAP) (Aminopeptidase PILS) (Puromycin-insensitive leucyl-specific aminopeptidase) (PILS-AP) (Type 1 tumor necrosis factor receptor shedding aminopeptidase regulator)</t>
  </si>
  <si>
    <t>Aminopeptidase Ey (EC 3.4.11.20) (Aminopeptidase N)</t>
  </si>
  <si>
    <t>QRFP-like peptide receptor</t>
  </si>
  <si>
    <t>Tektin-1</t>
  </si>
  <si>
    <t>Transmembrane protein 17B</t>
  </si>
  <si>
    <t>NADH dehydrogenase [ubiquinone] iron-sulfur protein 8, mitochondrial (EC 1.6.99.3) (EC 7.1.1.2) (Complex I-23kD) (CI-23kD) (NADH-ubiquinone oxidoreductase 23 kDa subunit)</t>
  </si>
  <si>
    <t>Structure-specific endonuclease subunit SLX1 homolog (EC 3.1.-.-)</t>
  </si>
  <si>
    <t>dCTP pyrophosphatase 1 (EC 3.6.1.12) (Deoxycytidine-triphosphatase 1) (dCTPase 1) (RS21-C6)</t>
  </si>
  <si>
    <t>SRR1-like protein (SRR1 domain-containing protein)</t>
  </si>
  <si>
    <t>Transmembrane protein 246</t>
  </si>
  <si>
    <t>Mitochondrial import inner membrane translocase subunit Tim22</t>
  </si>
  <si>
    <t>39212306|F|0-46:G&gt;T-46:G&gt;T</t>
  </si>
  <si>
    <t>BAF0,BAF1</t>
  </si>
  <si>
    <t>NW_020847349.1</t>
  </si>
  <si>
    <t>LOC113684158</t>
  </si>
  <si>
    <t>Nuclease EXOG, mitochondrial (EC 3.1.30.-) (Endonuclease G-like 1) (Endo G-like 1)</t>
  </si>
  <si>
    <t>670 kbs from start</t>
  </si>
  <si>
    <t>Probable chitinase 10 (EC 3.2.1.14) (Probable chitinase 1) (Probable chitinase 3)</t>
  </si>
  <si>
    <t>Substance-K receptor (SKR) (NK-2 receptor) (NK-2R) (Neurokinin A receptor) (Tachykinin receptor 2)</t>
  </si>
  <si>
    <t>Complement C3 [Cleaved into: Complement C3 beta chain; Complement C3 alpha chain; C3a anaphylatoxin; Complement C3 gamma chain] (Fragment)</t>
  </si>
  <si>
    <t>11066498|F|0-42:G&gt;C-42:G&gt;C</t>
  </si>
  <si>
    <t>NW_020845543.1</t>
  </si>
  <si>
    <t>LOC113673326</t>
  </si>
  <si>
    <t>Methyltransferase-like protein 27 (Williams-Beuren syndrome chromosomal region 27 protein)</t>
  </si>
  <si>
    <t>4254 kbs from start</t>
  </si>
  <si>
    <t>Adhesion G-protein coupled receptor D1 (G-protein coupled receptor 133)</t>
  </si>
  <si>
    <t>Alpha-1A adrenergic receptor (Alpha-1A adrenoreceptor) (Alpha-1A adrenoceptor) (MAR1)</t>
  </si>
  <si>
    <t>Beta-1 adrenergic receptor (Beta-1 adrenoreceptor) (Beta-1 adrenoceptor) (x-BETA1AR)</t>
  </si>
  <si>
    <t>39204176|F|0-60:T&gt;C-60:T&gt;C</t>
  </si>
  <si>
    <t>NW_020845501.1</t>
  </si>
  <si>
    <t>LOC113673042</t>
  </si>
  <si>
    <t>Adenosine receptor A2a</t>
  </si>
  <si>
    <t>6043 kbs from start</t>
  </si>
  <si>
    <t>Forkhead box protein L1 (Forkhead-related protein FKHL11) (Transcription factor FKH-6)</t>
  </si>
  <si>
    <t>Rhodopsin</t>
  </si>
  <si>
    <t>Ubiquitin-conjugating enzyme E2 variant 1 (UEV-1) (CROC-1)</t>
  </si>
  <si>
    <t>Dynein heavy chain 5, axonemal (Axonemal beta dynein heavy chain 5) (Ciliary dynein heavy chain 5)</t>
  </si>
  <si>
    <t>39216347|F|0-60:T&gt;G-60:T&gt;G</t>
  </si>
  <si>
    <t>NW_020846581.1</t>
  </si>
  <si>
    <t>LOC113679618</t>
  </si>
  <si>
    <t>Tetratricopeptide repeat protein 4 (TPR repeat protein 4)</t>
  </si>
  <si>
    <t>position3 on codon #76 (133.666666666667)</t>
  </si>
  <si>
    <t>Bromodomain-containing protein 7 (75 kDa bromodomain protein)</t>
  </si>
  <si>
    <t>Saccharopine dehydrogenase-like oxidoreductase (EC 1.-.-.-)</t>
  </si>
  <si>
    <t>Transmembrane prolyl 4-hydroxylase (P4H-TM) (EC 1.14.11.29) (Hypoxia-inducible factor prolyl hydroxylase 4) (HIF-PH4) (HIF-prolyl hydroxylase 4) (HPH-4)</t>
  </si>
  <si>
    <t>Tetratricopeptide repeat protein 28 (TPR repeat protein 28) (TPR repeat-containing big gene cloned at Keio)</t>
  </si>
  <si>
    <t>39210801|F|0-29:T&gt;C-29:T&gt;C</t>
  </si>
  <si>
    <t>NW_020846189.1</t>
  </si>
  <si>
    <t>LOC113677348</t>
  </si>
  <si>
    <t>236 kbs from start</t>
  </si>
  <si>
    <t>Poly(A)-specific ribonuclease PARN (EC 3.1.13.4) (Deadenylating nuclease) (Deadenylation nuclease) (Polyadenylate-specific ribonuclease)</t>
  </si>
  <si>
    <t>EH domain-containing protein 1</t>
  </si>
  <si>
    <t>DNA topoisomerase 2-alpha (EC 5.6.2.2) (DNA topoisomerase II, alpha isozyme)</t>
  </si>
  <si>
    <t>Octopamine receptor beta-2R (DmOct-beta-12) (DmOct-beta-2R)</t>
  </si>
  <si>
    <t>Protein toll</t>
  </si>
  <si>
    <t>C-type lectin domain family 4 member F (C-type lectin superfamily member 13) (C-type lectin 13) (Kupffer cell receptor)</t>
  </si>
  <si>
    <t>Alpha-1A adrenergic receptor (Alpha-1A adrenoreceptor) (Alpha-1A adrenoceptor) (Alpha-1C adrenergic receptor)</t>
  </si>
  <si>
    <t>11071147|F|0-7:C&gt;A-7:C&gt;A</t>
  </si>
  <si>
    <t>NW_020844212.1</t>
  </si>
  <si>
    <t>LOC113665685</t>
  </si>
  <si>
    <t>position2 on codon #32 (288)</t>
  </si>
  <si>
    <t>Astrocytic phosphoprotein PEA-15 (15 kDa phosphoprotein enriched in astrocytes)</t>
  </si>
  <si>
    <t>Kelch-like protein 28 (BTB/POZ domain-containing protein 5)</t>
  </si>
  <si>
    <t>Pre-mRNA-splicing factor ATP-dependent RNA helicase PRP16 (EC 3.6.4.13) (ATP-dependent RNA helicase DHX38) (DEAH box protein 38)</t>
  </si>
  <si>
    <t>60S ribosomal protein L14</t>
  </si>
  <si>
    <t>Dolichol-phosphate mannosyltransferase subunit 1 (EC 2.4.1.83) (Dolichol-phosphate mannose synthase subunit 1) (DPM synthase subunit 1) (Dolichyl-phosphate beta-D-mannosyltransferase subunit 1) (Mannose-P-dolichol synthase subunit 1) (MPD synthase subunit 1)</t>
  </si>
  <si>
    <t>Engulfment and cell motility protein 1 (Protein ced-12 homolog)</t>
  </si>
  <si>
    <t>Thiamine-triphosphatase (ThTPase) (EC 3.6.1.28)</t>
  </si>
  <si>
    <t>Down syndrome cell adhesion molecule homolog</t>
  </si>
  <si>
    <t>11071604|F|0-11:T&gt;C-11:T&gt;C</t>
  </si>
  <si>
    <t>NW_020846232.1</t>
  </si>
  <si>
    <t>LOC113677621</t>
  </si>
  <si>
    <t>Netrin receptor UNC5C (Protein unc-5 homolog 3) (cUNC-5H3) (Protein unc-5 homolog C)</t>
  </si>
  <si>
    <t>Glutamine and serine-rich protein 1</t>
  </si>
  <si>
    <t>11069547|F|0-51:C&gt;T-51:C&gt;T</t>
  </si>
  <si>
    <t>NW_020846433.1</t>
  </si>
  <si>
    <t>11075477|F|0-41:A&gt;G-41:A&gt;G</t>
  </si>
  <si>
    <t>NW_020847227.1</t>
  </si>
  <si>
    <t>LOC113683308</t>
  </si>
  <si>
    <t>87 kbs from start</t>
  </si>
  <si>
    <t>Battenin (Protein CLN3)</t>
  </si>
  <si>
    <t>39201288|F|0-37:A&gt;C-37:A&gt;C</t>
  </si>
  <si>
    <t>NW_020844494.1</t>
  </si>
  <si>
    <t>LOC113667219</t>
  </si>
  <si>
    <t>Retinol dehydrogenase 13 (EC 1.1.1.300) (Short chain dehydrogenase/reductase family 7C member 3)</t>
  </si>
  <si>
    <t>5-hydroxytryptamine receptor 1 (5-HT receptor) (5HT-dro) (Serotonin receptor 1)</t>
  </si>
  <si>
    <t>Probable 28S ribosomal protein S10, mitochondrial (MRP-S10) (S10mt)</t>
  </si>
  <si>
    <t>Malate dehydrogenase, cytoplasmic (EC 1.1.1.37) (Cytosolic malate dehydrogenase)</t>
  </si>
  <si>
    <t>XK-related protein 6</t>
  </si>
  <si>
    <t>Annexin A6 (67 kDa calelectrin) (Annexin VI) (Annexin-6) (Calphobindin-II) (CPB-II) (Chromobindin-20) (Lipocortin VI) (P68) (P70) (Protein III)</t>
  </si>
  <si>
    <t>Microtubule-associated proteins 1A/1B light chain 3C (Autophagy-related protein LC3 C) (Autophagy-related ubiquitin-like modifier LC3 C) (MAP1 light chain 3-like protein 3) (MAP1A/MAP1B light chain 3 C) (MAP1A/MAP1B LC3 C) (Microtubule-associated protein 1 light chain 3 gamma)</t>
  </si>
  <si>
    <t>TALPID3 protein</t>
  </si>
  <si>
    <t>Interferon regulatory factor 2-binding protein 1 (IRF-2-binding protein 1) (IRF-2BP1)</t>
  </si>
  <si>
    <t>11077294|F|0-5:T&gt;C-5:T&gt;C</t>
  </si>
  <si>
    <t>NW_020846532.1</t>
  </si>
  <si>
    <t>LOC113679295</t>
  </si>
  <si>
    <t>position1 on codon #65 (189)</t>
  </si>
  <si>
    <t>ADP-ribosylation factor-binding protein GGA1 (Gamma-adaptin-related protein 1) (Golgi-localized, gamma ear-containing, ARF-binding protein 1)</t>
  </si>
  <si>
    <t>Ribosomal RNA-processing protein 7 homolog A (Gastric cancer antigen Zg14 homolog)</t>
  </si>
  <si>
    <t>Coagulation factor V (Activated protein C cofactor) [Cleaved into: Coagulation factor V heavy chain; Coagulation factor V light chain]</t>
  </si>
  <si>
    <t>Intelectin (RTInt)</t>
  </si>
  <si>
    <t>Fibrinogen-like protein A (FREP-A)</t>
  </si>
  <si>
    <t>11069368|F|0-60:C&gt;T-60:C&gt;T</t>
  </si>
  <si>
    <t>SCV.OM</t>
  </si>
  <si>
    <t>LOC113667212</t>
  </si>
  <si>
    <t>9546 kbs from start</t>
  </si>
  <si>
    <t>Ceramide phosphoethanolamine synthase (CPE synthase) (EC 2.7.8.n3)</t>
  </si>
  <si>
    <t>20 kDa calcium-binding protein (Antigen SM20)</t>
  </si>
  <si>
    <t>Protein dispatched homolog 1 (Protein chameleon)</t>
  </si>
  <si>
    <t>Heterogeneous nuclear ribonucleoprotein A/B (hnRNP A/B) (CArG-binding factor-A) (CBF-A)</t>
  </si>
  <si>
    <t>E3 ubiquitin-protein ligase RNF181 (EC 2.3.2.27) (RING finger protein 181) (RING-type E3 ubiquitin transferase RNF181)</t>
  </si>
  <si>
    <t>Biogenesis of lysosome-related organelles complex 1 subunit 2 (BLOC-1 subunit 2)</t>
  </si>
  <si>
    <t>Nucleolar RNA helicase 2 (EC 3.6.4.13) (DEAD box protein 21) (Gu-alpha) (Nucleolar RNA helicase Gu) (Nucleolar RNA helicase II) (RH II/Gu)</t>
  </si>
  <si>
    <t>11096054|F|0-31:G&gt;A-31:G&gt;A</t>
  </si>
  <si>
    <t>NW_020846258.1</t>
  </si>
  <si>
    <t>LOC113677754</t>
  </si>
  <si>
    <t>2629 kbs from end</t>
  </si>
  <si>
    <t>11067676|F|0-12:G&gt;A-12:G&gt;A</t>
  </si>
  <si>
    <t>NW_020847516.1</t>
  </si>
  <si>
    <t>LOC113685043</t>
  </si>
  <si>
    <t>3-hydroxy-3-methylglutaryl-coenzyme A reductase (HMG-CoA reductase) (EC 1.1.1.34)</t>
  </si>
  <si>
    <t>Glutamyl aminopeptidase (EAP) (EC 3.4.11.7) (Aminopeptidase A) (AP-A) (CD antigen CD249)</t>
  </si>
  <si>
    <t>Endoplasmic reticulum aminopeptidase 2 (EC 3.4.11.-)</t>
  </si>
  <si>
    <t>Transmembrane protein 104</t>
  </si>
  <si>
    <t>Leucine-rich repeat serine/threonine-protein kinase 1 (EC 2.7.11.1)</t>
  </si>
  <si>
    <t>11067341|F|0-68:A&gt;T-68:A&gt;T</t>
  </si>
  <si>
    <t>NW_020843771.1</t>
  </si>
  <si>
    <t>LOC113682924</t>
  </si>
  <si>
    <t>Zinc finger protein Gfi-1b (Growth factor-independent protein 1B)</t>
  </si>
  <si>
    <t>DNA repair protein SWI5 homolog (Protein SAE3 homolog)</t>
  </si>
  <si>
    <t>Coiled-coil domain-containing protein 151</t>
  </si>
  <si>
    <t>Octopamine receptor beta-2R (CsOA2B2)</t>
  </si>
  <si>
    <t>Parafibromin (Cell division cycle protein 73 homolog)</t>
  </si>
  <si>
    <t>39197930|F|0-50:C&gt;T-50:C&gt;T</t>
  </si>
  <si>
    <t>NW_020847242.1</t>
  </si>
  <si>
    <t>LOC113683381</t>
  </si>
  <si>
    <t>Potassium voltage-gated channel protein Shaw (Shaw2)</t>
  </si>
  <si>
    <t>position2 on codon #417 (502.333333333333)</t>
  </si>
  <si>
    <t>Zinc finger SWIM domain-containing protein 5</t>
  </si>
  <si>
    <t>DNA-directed RNA polymerases I, II, and III subunit RPABC1 (RNA polymerases I, II, and III subunit ABC1) (DNA-directed RNA polymerase II 23 kDa polypeptide) (DNA-directed RNA polymerase II subunit E) (RPB5 homolog) (XAP4)</t>
  </si>
  <si>
    <t>Potassium voltage-gated channel subfamily C member 1 (NGK2) (Voltage-gated potassium channel subunit Kv3.1) (Voltage-gated potassium channel subunit Kv4)</t>
  </si>
  <si>
    <t>39208070|F|0-39:T&gt;C-39:T&gt;C</t>
  </si>
  <si>
    <t>NW_020846436.1</t>
  </si>
  <si>
    <t>11074422|F|0-39:G&gt;C-39:G&gt;C</t>
  </si>
  <si>
    <t>NW_020846445.1</t>
  </si>
  <si>
    <t>LOC113678564</t>
  </si>
  <si>
    <t>Dermatopontin (Tyrosine-rich acidic matrix protein) (TRAMP)</t>
  </si>
  <si>
    <t>position3 on codon #22 (255)</t>
  </si>
  <si>
    <t>PRKCA-binding protein (Protein interacting with C kinase 1) (Protein kinase C-alpha-binding protein)</t>
  </si>
  <si>
    <t>WD repeat-containing protein 5 (BMP2-induced 3-kb gene protein) (WD repeat-containing protein BIG-3)</t>
  </si>
  <si>
    <t>Intraflagellar transport protein 56 (Protein hop-sterile) (Tetratricopeptide repeat protein 26) (TPR repeat protein 26)</t>
  </si>
  <si>
    <t>Actin-related protein 2/3 complex subunit 1A-A</t>
  </si>
  <si>
    <t>Ketimine reductase mu-crystallin (EC 1.5.1.25) (CDK108) (NADP-regulated thyroid-hormone-binding protein)</t>
  </si>
  <si>
    <t>Hemagglutinin/amebocyte aggregation factor (18K-LAF)</t>
  </si>
  <si>
    <t>Transient receptor potential cation channel subfamily A member 1 (Ankyrin-like with transmembrane domains protein 1) (Transformation-sensitive protein p120) (Wasabi receptor)</t>
  </si>
  <si>
    <t>Nitric oxide synthase-interacting protein (E3 ubiquitin-protein ligase NOSIP) (EC 2.3.2.27) (RING-type E3 ubiquitin transferase NOSIP)</t>
  </si>
  <si>
    <t>Enoyl-CoA hydratase, mitochondrial (EC 4.2.1.17) (Enoyl-CoA hydratase 1) (Short-chain enoyl-CoA hydratase) (SCEH)</t>
  </si>
  <si>
    <t>11073365|F|0-29:A&gt;T-29:A&gt;T</t>
  </si>
  <si>
    <t>NW_020847397.1</t>
  </si>
  <si>
    <t>LOC113684477</t>
  </si>
  <si>
    <t>Tumor necrosis factor receptor superfamily member 27 (X-linked ectodysplasin-A2 receptor) (EDA-A2 receptor)</t>
  </si>
  <si>
    <t>2108 kbs from end</t>
  </si>
  <si>
    <t>Fibrillin-2 [Cleaved into: Fibrillin-2 C-terminal peptide]</t>
  </si>
  <si>
    <t>39197490|F|0-17:A&gt;G-17:A&gt;G</t>
  </si>
  <si>
    <t>LOC113684377</t>
  </si>
  <si>
    <t>5'-3' exoribonuclease 1 (mXRN1) (EC 3.1.13.-) (Protein Dhm2) (Strand-exchange protein 1 homolog)</t>
  </si>
  <si>
    <t>Xaa-Pro aminopeptidase 2 (EC 3.4.11.9) (Membrane-bound aminopeptidase P) (Membrane-bound APP) (mAPP) (X-prolyl aminopeptidase 2)</t>
  </si>
  <si>
    <t>Oxysterol-binding protein 2</t>
  </si>
  <si>
    <t>11305777|F|0-67:G&gt;A-67:G&gt;A</t>
  </si>
  <si>
    <t>NW_020846072.1</t>
  </si>
  <si>
    <t>LOC113676434</t>
  </si>
  <si>
    <t>Probable helicase senataxin (EC 3.6.4.-) (Amyotrophic lateral sclerosis 4 protein homolog) (SEN1 homolog)</t>
  </si>
  <si>
    <t>1889 kbs from end</t>
  </si>
  <si>
    <t>Protein NipSnap homolog 3A (NipSnap3A)</t>
  </si>
  <si>
    <t>5-hydroxytryptamine receptor 4 (5-HT-4) (5-HT4) (Serotonin receptor 4)</t>
  </si>
  <si>
    <t>CCR4-NOT transcription complex subunit 2 (CCR4-associated factor 2)</t>
  </si>
  <si>
    <t>Carnitine O-palmitoyltransferase 1, liver isoform (CPT1-L) (EC 2.3.1.21) (Carnitine O-palmitoyltransferase I, liver isoform) (CPT I) (CPTI-L) (Carnitine palmitoyltransferase 1A)</t>
  </si>
  <si>
    <t>39210151|F|0-44:G&gt;A-44:G&gt;A</t>
  </si>
  <si>
    <t>NW_020847490.1</t>
  </si>
  <si>
    <t>LOC113684901</t>
  </si>
  <si>
    <t>Arylsulfatase J (ASJ) (EC 3.1.6.-)</t>
  </si>
  <si>
    <t>Rho GTPase-activating protein 100F (RhoGAP-100F) (Synapse defective protein 1 homolog) (Protein syd-1 homolog)</t>
  </si>
  <si>
    <t>DNA damage-binding protein 1 (Damage-specific DNA-binding protein 1)</t>
  </si>
  <si>
    <t>Neuropeptide FF receptor 2 (G-protein coupled receptor 74) (Neuropeptide NPFF receptor)</t>
  </si>
  <si>
    <t>Arylsulfatase B (ASB) (EC 3.1.6.12) (N-acetylgalactosamine-4-sulfatase) (G4S)</t>
  </si>
  <si>
    <t>11072247|F|0-40:T&gt;C-40:T&gt;C</t>
  </si>
  <si>
    <t>NW_020846870.1</t>
  </si>
  <si>
    <t>LOC113681438</t>
  </si>
  <si>
    <t>1382 kbs from end</t>
  </si>
  <si>
    <t>Serine/threonine-protein kinase pim-2 (EC 2.7.11.1)</t>
  </si>
  <si>
    <t>Serine/threonine-protein kinase pim-3 (EC 2.7.11.1) (Pim-1)</t>
  </si>
  <si>
    <t>11068337|F|0-6:C&gt;T-6:C&gt;T</t>
  </si>
  <si>
    <t>NW_020843988.1</t>
  </si>
  <si>
    <t>LOC113664385</t>
  </si>
  <si>
    <t>Vitamin K-dependent protein Z</t>
  </si>
  <si>
    <t>position1 on codon #155 (178)</t>
  </si>
  <si>
    <t>Cadherin-4</t>
  </si>
  <si>
    <t>C-reactive protein</t>
  </si>
  <si>
    <t>C-reactive protein 1.1</t>
  </si>
  <si>
    <t>Sushi, von Willebrand factor type A, EGF and pentraxin domain-containing protein 1 (CCP module-containing protein 22) (Polydom) (Selectin-like osteoblast-derived protein) (SEL-OB) (Serologically defined breast cancer antigen NY-BR-38)</t>
  </si>
  <si>
    <t>11097408|F|0-12:G&gt;T-12:G&gt;T</t>
  </si>
  <si>
    <t>LOC113682789</t>
  </si>
  <si>
    <t>393 kbs from end</t>
  </si>
  <si>
    <t>A disintegrin and metalloproteinase with thrombospondin motifs 6 (ADAM-TS 6) (ADAM-TS6) (ADAMTS-6) (EC 3.4.24.-)</t>
  </si>
  <si>
    <t>Kelch-like ECH-associated protein 1</t>
  </si>
  <si>
    <t>Ubiquitin-associated domain-containing protein 1 (UBA domain-containing protein 1) (E3 ubiquitin-protein ligase subunit KPC2) (Kip1 ubiquitination-promoting complex protein 2)</t>
  </si>
  <si>
    <t>Calcium channel flower homolog (Calcium channel flower domain-containing protein 1)</t>
  </si>
  <si>
    <t>E3 ubiquitin-protein ligase LRSAM1 (EC 2.3.2.27) (Leucine-rich repeat and sterile alpha motif-containing protein 1) (RING-type E3 ubiquitin transferase LRSAM1) (Tsg101-associated ligase) (hTAL)</t>
  </si>
  <si>
    <t>Heme-binding protein 2 (Placental protein 23) (PP23) (Protein SOUL)</t>
  </si>
  <si>
    <t>MFS-type transporter SLC18B1 (Solute carrier family 18 member B1)</t>
  </si>
  <si>
    <t>39202377|F|0-10:G&gt;A-10:G&gt;A</t>
  </si>
  <si>
    <t>NW_020844650.1</t>
  </si>
  <si>
    <t>LOC113668156</t>
  </si>
  <si>
    <t>WD repeat-containing protein 70</t>
  </si>
  <si>
    <t>Maternal protein exuperantia</t>
  </si>
  <si>
    <t>Adipolin (Adipose-derived insulin-sensitizing factor) (C1q and TNF related protein 12) (Complement C1q tumor necrosis factor-related protein 12) [Cleaved into: Adipolin fC1QTNF12 (Adipolin fCTRP12) (Adipolin full-length form); Adipolin gC1QTNF12 (Adipolin cleaved form) (Adipolin gCTRP12)]</t>
  </si>
  <si>
    <t>Phosphatidylinositol 4,5-bisphosphate 3-kinase catalytic subunit beta isoform (PI3-kinase subunit beta) (PI3K-beta) (PI3Kbeta) (PtdIns-3-kinase subunit beta) (EC 2.7.1.153) (Phosphatidylinositol 4,5-bisphosphate 3-kinase 110 kDa catalytic subunit beta) (PtdIns-3-kinase subunit p110-beta) (p110beta)</t>
  </si>
  <si>
    <t>DNA-binding protein SATB1 (Special AT-rich sequence-binding protein 1)</t>
  </si>
  <si>
    <t>TRIO and F-actin-binding protein (Protein Tara) (Trio-associated repeat on actin)</t>
  </si>
  <si>
    <t>Cholesterol 24-hydroxylase (CH24H) (EC 1.14.14.25) (Cholesterol 24-monooxygenase) (Cholesterol 24S-hydroxylase) (Cytochrome P450 46A1)</t>
  </si>
  <si>
    <t>39211209|F|0-34:G&gt;T-34:G&gt;T</t>
  </si>
  <si>
    <t>LOC113680799</t>
  </si>
  <si>
    <t>position1 on codon #10 (502)</t>
  </si>
  <si>
    <t>28S ribosomal protein S36, mitochondrial (MRP-S36) (S36mt)</t>
  </si>
  <si>
    <t>Partner of Y14 and mago (PYM homolog 1 exon junction complex-associated factor) (Protein wibg homolog)</t>
  </si>
  <si>
    <t>D(5)-like dopamine receptor</t>
  </si>
  <si>
    <t>Allene oxide synthase-lipoxygenase protein [Includes: Allene oxide synthase (EC 4.2.1.92) (Hydroperoxidehydrase); Arachidonate 8-lipoxygenase (EC 1.13.11.40)]</t>
  </si>
  <si>
    <t>11070745|F|0-56:G&gt;A-56:G&gt;A</t>
  </si>
  <si>
    <t>NW_020846470.1</t>
  </si>
  <si>
    <t>LOC113678851</t>
  </si>
  <si>
    <t>Ammonium transporter Rh type B (Rhesus blood group family type B glycoprotein) (Rh family type B glycoprotein) (Rh type B glycoprotein)</t>
  </si>
  <si>
    <t>26435 kbs from end</t>
  </si>
  <si>
    <t>Alpha-(1,3)-fucosyltransferase 10 (EC 2.4.1.-) (Fucosyltransferase X) (Fuc-TX) (FucT-X) (Galactoside 3-L-fucosyltransferase 10) (Fucosyltransferase 10)</t>
  </si>
  <si>
    <t>11068123|F|0-53:C&gt;A-53:C&gt;A</t>
  </si>
  <si>
    <t>NW_020847100.1</t>
  </si>
  <si>
    <t>LOC113682623</t>
  </si>
  <si>
    <t>UPF0764 protein C16orf89 homolog</t>
  </si>
  <si>
    <t>39193722|F|0-25:G&gt;A-25:G&gt;A</t>
  </si>
  <si>
    <t>NW_020844063.1</t>
  </si>
  <si>
    <t>LOC113664772</t>
  </si>
  <si>
    <t>1437 kbs from end</t>
  </si>
  <si>
    <t>Coadhesin (Fragment)</t>
  </si>
  <si>
    <t>EGF-like repeat and discoidin I-like domain-containing protein 3 (Developmentally-regulated endothelial cell locus 1 protein) (Integrin-binding protein DEL1)</t>
  </si>
  <si>
    <t>Retinoschisin (X-linked juvenile retinoschisis protein homolog)</t>
  </si>
  <si>
    <t>Cyclic GMP-AMP synthase (cGAMP synthase) (cGAS) (m-cGAS) (EC 2.7.7.86) (2'3'-cGAMP synthase) (Mab-21 domain-containing protein 1)</t>
  </si>
  <si>
    <t>Adrenocorticotropic hormone receptor (ACTH receptor) (ACTH-R) (Adrenocorticotropin receptor) (Melanocortin receptor 2) (MC2-R)</t>
  </si>
  <si>
    <t>11303963|F|0-7:C&gt;T-7:C&gt;T</t>
  </si>
  <si>
    <t>NW_020844164.1</t>
  </si>
  <si>
    <t>LOC113665364</t>
  </si>
  <si>
    <t>G-protein coupled receptor 52</t>
  </si>
  <si>
    <t>1057 kbs from end</t>
  </si>
  <si>
    <t>Nucleolar complex protein 3 homolog (NOC3 protein homolog) (NOC3-like protein) (Nucleolar complex-associated protein 3-like protein)</t>
  </si>
  <si>
    <t>Glycoprotein 3-alpha-L-fucosyltransferase A (EC 2.4.1.214) (Core alpha-(1,3)-fucosyltransferase)</t>
  </si>
  <si>
    <t>F-box only protein 41</t>
  </si>
  <si>
    <t>Fibropellin-1 (Epidermal growth factor-related protein 1) (Fibropellin-I) (SpEGF I) (UEGF-1)</t>
  </si>
  <si>
    <t>Melanocortin receptor 4 (MC4-R)</t>
  </si>
  <si>
    <t>39199541|F|0-14:A&gt;G-14:A&gt;G</t>
  </si>
  <si>
    <t>NW_020845150.1</t>
  </si>
  <si>
    <t>LOC113671143</t>
  </si>
  <si>
    <t>Tyrosine-protein kinase ABL1 (EC 2.7.10.2) (Abelson murine leukemia viral oncogene homolog 1) (Abelson tyrosine-protein kinase 1) (Proto-oncogene c-Abl) (p150)</t>
  </si>
  <si>
    <t>5220 kbs from start</t>
  </si>
  <si>
    <t>Fibroblast growth factor receptor 4 (FGFR-4) (EC 2.7.10.1) (PFR4)</t>
  </si>
  <si>
    <t>39198377|F|0-66:T&gt;C-66:T&gt;C</t>
  </si>
  <si>
    <t>NW_020844825.1</t>
  </si>
  <si>
    <t>LOC113669337</t>
  </si>
  <si>
    <t>20214 kbs from start</t>
  </si>
  <si>
    <t>WASH complex subunit 3 (Coiled-coil domain-containing protein 53 homolog)</t>
  </si>
  <si>
    <t>Patatin-like phospholipase domain-containing protein 2 (EC 3.1.1.3) (Adipose triglyceride lipase)</t>
  </si>
  <si>
    <t>39202007|F|0-21:C&gt;T-21:C&gt;T</t>
  </si>
  <si>
    <t>NW_020843826.1</t>
  </si>
  <si>
    <t>LOC113684084</t>
  </si>
  <si>
    <t>18477 kbs from start</t>
  </si>
  <si>
    <t>Transmembrane protein 179</t>
  </si>
  <si>
    <t>11070663|F|0-34:A&gt;G-34:A&gt;G</t>
  </si>
  <si>
    <t>NW_020845295.1</t>
  </si>
  <si>
    <t>LOC113671756</t>
  </si>
  <si>
    <t>RNA polymerase-associated protein CTR9 homolog (SH2 domain-binding protein 1)</t>
  </si>
  <si>
    <t>N-acetylgalactosamine kinase (EC 2.7.1.157) (GalNAc kinase) (Galactokinase 2)</t>
  </si>
  <si>
    <t>Rhombotin-1 (LIM domain only protein 1) (LMO-1)</t>
  </si>
  <si>
    <t>RRP15-like protein (Ribosomal RNA-processing protein 15)</t>
  </si>
  <si>
    <t>Lysoplasmalogenase-like protein TMEM86A (Transmembrane protein 86A)</t>
  </si>
  <si>
    <t>39208215|F|0-33:T&gt;A-33:T&gt;A</t>
  </si>
  <si>
    <t>NW_020844152.1</t>
  </si>
  <si>
    <t>LOC113665178</t>
  </si>
  <si>
    <t>Condensin-2 complex subunit G2 (Chromosome-associated protein G2) (Non-SMC condensin II complex subunit G2) (XCAP-G2)</t>
  </si>
  <si>
    <t>Sarcalumenin</t>
  </si>
  <si>
    <t>Rab GTPase-binding effector protein 1 (Rabaptin-4) (Rabaptin-5) (Rabaptin-5alpha) (Renal carcinoma antigen NY-REN-17)</t>
  </si>
  <si>
    <t>Transport and Golgi organization 2 homolog (Ser/Thr-rich protein T10 in DGCR region)</t>
  </si>
  <si>
    <t>Placenta-specific gene 8 protein</t>
  </si>
  <si>
    <t>Kelch-like protein 12</t>
  </si>
  <si>
    <t>Kelch-like protein 2 (Actin-binding protein Mayven)</t>
  </si>
  <si>
    <t>Galaxin</t>
  </si>
  <si>
    <t>11072993|F|0-45:T&gt;C-45:T&gt;C</t>
  </si>
  <si>
    <t>NW_020846103.1</t>
  </si>
  <si>
    <t>LOC113676631</t>
  </si>
  <si>
    <t>CUB and peptidase domain-containing protein 2 (Fragment)</t>
  </si>
  <si>
    <t>1909 kbs from start</t>
  </si>
  <si>
    <t>Serine palmitoyltransferase small subunit A (Small subunit of serine palmitoyltransferase A) (ssSPTa)</t>
  </si>
  <si>
    <t>Beclin 1-associated autophagy-related key regulator (Barkor) (Autophagy-related protein 14-like protein) (Atg14L)</t>
  </si>
  <si>
    <t>Melanocortin receptor 5 (MC5-R)</t>
  </si>
  <si>
    <t>11077169|F|0-23:T&gt;G-23:T&gt;G</t>
  </si>
  <si>
    <t>NW_020845300.1</t>
  </si>
  <si>
    <t>LOC113671828</t>
  </si>
  <si>
    <t>Malonyl-CoA decarboxylase, mitochondrial (MCD) (EC 4.1.1.9)</t>
  </si>
  <si>
    <t>Fibroblast growth factor 1 (FGF-1) (Acidic fibroblast growth factor) (aFGF) (Heparin-binding growth factor 1) (HBGF-1)</t>
  </si>
  <si>
    <t>Fibroblast growth factor 2 (FGF-2) (Basic fibroblast growth factor) (bFGF) (Heparin-binding growth factor 2) (HBGF-2)</t>
  </si>
  <si>
    <t>24-hydroxycholesterol 7-alpha-hydroxylase (EC 1.14.14.26) (Cytochrome P450 39A1) (mCYP39A1) (Oxysterol 7-alpha-hydroxylase)</t>
  </si>
  <si>
    <t>Syntaxin-binding protein 5 (Lethal(2) giant larvae protein homolog 3) (Tomosyn-1)</t>
  </si>
  <si>
    <t>Mediator of RNA polymerase II transcription subunit 12 (CeTRAP230) (Mediator complex subunit 12) (Protein dumpy-22)</t>
  </si>
  <si>
    <t>Splicing factor 3A subunit 3 (SF3a60) (Spliceosome-associated protein 61) (SAP 61)</t>
  </si>
  <si>
    <t>SH3 domain-containing protein 21</t>
  </si>
  <si>
    <t>Receptor-type tyrosine-protein phosphatase delta (Protein-tyrosine phosphatase delta) (R-PTP-delta) (EC 3.1.3.48)</t>
  </si>
  <si>
    <t>NW_020844031.1</t>
  </si>
  <si>
    <t>Lipase maturation factor 1 (Transmembrane protein 112)</t>
  </si>
  <si>
    <t>tRNA-splicing endonuclease subunit Sen54 (tRNA-intron endonuclease Sen54)</t>
  </si>
  <si>
    <t>Protein tweety homolog 2</t>
  </si>
  <si>
    <t>Protein sidekick-1</t>
  </si>
  <si>
    <t>Tripartite motif-containing protein 2 (EC 2.3.2.27) (E3 ubiquitin-protein ligase TRIM2) (RING-type E3 ubiquitin transferase TRIM2)</t>
  </si>
  <si>
    <t>39211992|F|0-25:G&gt;T-25:G&gt;T</t>
  </si>
  <si>
    <t>NW_020846192.1</t>
  </si>
  <si>
    <t>LOC113677393</t>
  </si>
  <si>
    <t>CUB domain-containing protein 2</t>
  </si>
  <si>
    <t>Tolloid-like protein 2 (EC 3.4.24.-)</t>
  </si>
  <si>
    <t>11073809|F|0-41:T&gt;C-41:T&gt;C</t>
  </si>
  <si>
    <t>NW_020846501.1</t>
  </si>
  <si>
    <t>LOC113679155</t>
  </si>
  <si>
    <t>7750 kbs from end</t>
  </si>
  <si>
    <t>Protein polyglycylase TTLL10 (EC 6.3.2.-) (Tubulin--tyrosine ligase-like protein 10)</t>
  </si>
  <si>
    <t>Cell division cycle-associated protein 3 (Trigger of mitotic entry protein 1) (TOME-1)</t>
  </si>
  <si>
    <t>UPF0488 protein C8orf33 homolog</t>
  </si>
  <si>
    <t>Chloride transport protein 6 (Chloride channel protein 6) (ClC-6)</t>
  </si>
  <si>
    <t>11092047|F|0-25:C&gt;A-25:C&gt;A</t>
  </si>
  <si>
    <t>SCV.LM</t>
  </si>
  <si>
    <t>NW_020846808.1</t>
  </si>
  <si>
    <t>LOC113681160</t>
  </si>
  <si>
    <t>Acid-sensing ion channel 1 (ASIC1) (Amiloride-sensitive cation channel 2, neuronal) (Brain sodium channel 2) (BNaC2)</t>
  </si>
  <si>
    <t>Acid-sensing ion channel 2 (ASIC2) (Amiloride-sensitive brain sodium channel) (Amiloride-sensitive cation channel 1, neuronal) (Amiloride-sensitive cation channel neuronal 1) (Brain sodium channel 1) (BNC1) (BNaC1) (Mammalian degenerin homolog) (MDEG)</t>
  </si>
  <si>
    <t>Acid-sensing ion channel 2 (ASIC2) (Amiloride-sensitive brain sodium channel) (Amiloride-sensitive brain sodium channel 2) (Amiloride-sensitive cation channel 1, neuronal) (Amiloride-sensitive cation channel neuronal 1) (Brain sodium channel 1) (BNC1) (BNaC1) (Mammalian degenerin homolog) (MDEG)</t>
  </si>
  <si>
    <t>11070984|F|0-15:A&gt;G-15:A&gt;G</t>
  </si>
  <si>
    <t>NW_020847355.1</t>
  </si>
  <si>
    <t>39197825|F|0-33:A&gt;G-33:A&gt;G</t>
  </si>
  <si>
    <t>NW_020843614.1</t>
  </si>
  <si>
    <t>LOC113674582</t>
  </si>
  <si>
    <t>VPS35 endosomal protein sorting factor-like</t>
  </si>
  <si>
    <t>position3 on codon #82 (1000)</t>
  </si>
  <si>
    <t>Ankyrin repeat and SOCS box protein 13 (ASB-13)</t>
  </si>
  <si>
    <t>AP-5 complex subunit zeta-1 (Adaptor-related protein complex 5 zeta subunit) (Zeta5)</t>
  </si>
  <si>
    <t>F-box/SPRY domain-containing protein 1</t>
  </si>
  <si>
    <t>Pyroglutamylated RF-amide peptide receptor (AQ27) (G-protein coupled receptor 103) (Orexigenic neuropeptide QRFP receptor) (SP9155)</t>
  </si>
  <si>
    <t>Notch-regulated ankyrin repeat-containing protein</t>
  </si>
  <si>
    <t>Aminoacyl tRNA synthase complex-interacting multifunctional protein 2 (Multisynthase complex auxiliary component p38) (Protein JTV-1)</t>
  </si>
  <si>
    <t>Nucleosome-remodeling factor subunit BPTF (Bromodomain and PHD finger-containing transcription factor) (Fetal Alz-50 clone 1 protein) (Fetal Alzheimer antigen)</t>
  </si>
  <si>
    <t>Phosphoribosyl pyrophosphate synthase-associated protein 2 (PRPP synthase-associated protein 2)</t>
  </si>
  <si>
    <t>Histidine protein methyltransferase 1 homolog (Methyltransferase-like protein 18) (EC 2.1.1.-)</t>
  </si>
  <si>
    <t>Epidermal growth factor-like protein 6 (EGF-like protein 6)</t>
  </si>
  <si>
    <t>11301889|F|0-14:C&gt;T-14:C&gt;T</t>
  </si>
  <si>
    <t>NW_020844463.1</t>
  </si>
  <si>
    <t>LOC113666903</t>
  </si>
  <si>
    <t>76 kbs from start</t>
  </si>
  <si>
    <t>Splicing factor 3A subunit 1</t>
  </si>
  <si>
    <t>Collagen alpha-1(XII) chain</t>
  </si>
  <si>
    <t>Protein-tyrosine sulfotransferase A (EC 2.8.2.20) (Tyrosylprotein sulfotransferase A) (TPST-A)</t>
  </si>
  <si>
    <t>Trace amine-associated receptor 5 (TaR-5) (Trace amine receptor 5) (hTaar5) (Putative neurotransmitter receptor)</t>
  </si>
  <si>
    <t>11075706|F|0-28:C&gt;T-28:C&gt;T</t>
  </si>
  <si>
    <t>NW_020847700.1</t>
  </si>
  <si>
    <t>LOC113686146</t>
  </si>
  <si>
    <t>Influenza virus NS1A-binding protein homolog A (NS1-BP homolog A) (NS1-binding protein homolog A)</t>
  </si>
  <si>
    <t>position2 on codon #191 (659)</t>
  </si>
  <si>
    <t>Protein zer-1 homolog (Hzyg) (Zyg-11 homolog B-like protein) (Zyg11b-like protein)</t>
  </si>
  <si>
    <t>Selenoprotein F</t>
  </si>
  <si>
    <t>Transmembrane protein 203</t>
  </si>
  <si>
    <t>Anaphase-promoting complex subunit 5 (APC5) (Cyclosome subunit 5)</t>
  </si>
  <si>
    <t>Ubiquitin carboxyl-terminal hydrolase isozyme L5 (UCH-L5) (EC 3.4.19.12) (Ubiquitin C-terminal hydrolase UCH37) (Ubiquitin thioesterase L5)</t>
  </si>
  <si>
    <t>Ribonuclease 3 (EC 3.1.26.3) (Protein Drosha) (Ribonuclease III) (RNase III) (p241)</t>
  </si>
  <si>
    <t>39207402|F|0-19:T&gt;C-19:T&gt;C</t>
  </si>
  <si>
    <t>NW_020844672.1</t>
  </si>
  <si>
    <t>LOC113668299</t>
  </si>
  <si>
    <t>Methanethiol oxidase (MTO) (EC 1.8.3.4) (Selenium-binding protein 1)</t>
  </si>
  <si>
    <t>position2 on codon #426 (474)</t>
  </si>
  <si>
    <t>Protein FAM167A</t>
  </si>
  <si>
    <t>Leucine-rich repeat-containing protein 74A (Leucine-rich repeat-containing protein 74)</t>
  </si>
  <si>
    <t>60S ribosomal protein L4 (L1)</t>
  </si>
  <si>
    <t>Fibrinogen C domain-containing protein 1</t>
  </si>
  <si>
    <t>Histidine triad nucleotide-binding protein 1 (EC 3.-.-.-) (17 kDa inhibitor of protein kinase C) (Adenosine 5'-monophosphoramidase) (Protein kinase C inhibitor 1) (Protein kinase C-interacting protein 1) (PKCI-1)</t>
  </si>
  <si>
    <t>Inactive tyrosine-protein kinase PEAK1 (Pseudopodium-enriched atypical kinase 1) (Sugen kinase 269) (Tyrosine-protein kinase SgK269)</t>
  </si>
  <si>
    <t>Immunoglobulin superfamily DCC subclass member 3 (Putative neuronal cell adhesion molecule)</t>
  </si>
  <si>
    <t>Transcription initiation factor IIA subunit 2 (General transcription factor IIA subunit 2) (Transcription initiation factor IIA gamma chain) (TFIIA-gamma)</t>
  </si>
  <si>
    <t>11075384|F|0-34:C&gt;T-34:C&gt;T</t>
  </si>
  <si>
    <t>NW_020845863.1</t>
  </si>
  <si>
    <t>LOC113675202</t>
  </si>
  <si>
    <t>High affinity cationic amino acid transporter 1 (CAT-1) (CAT1) (Ecotropic retroviral leukemia receptor) (Ecotropic retrovirus receptor) (ERR) (Solute carrier family 7 member 1) (System Y+ basic amino acid transporter)</t>
  </si>
  <si>
    <t>633 kbs from end</t>
  </si>
  <si>
    <t>Mitochondrial import inner membrane translocase subunit Tim10</t>
  </si>
  <si>
    <t>Carbohydrate sulfotransferase 1 (EC 2.8.2.21) (Keratan sulfate Gal-6 sulfotransferase) (KS6ST) (KSGal6ST) (KSST)</t>
  </si>
  <si>
    <t>Ankyrin repeat family A protein 2</t>
  </si>
  <si>
    <t>Tectonic-2</t>
  </si>
  <si>
    <t>Serine/threonine-protein phosphatase 2B catalytic subunit 1 (EC 3.1.3.16) (Calmodulin-dependent calcineurin A1 subunit)</t>
  </si>
  <si>
    <t>SMC5-SMC6 complex localization factor protein 1 (Ankyrin repeat domain-containing protein 32) (BRCT domain-containing protein 1) (Smc5/6 localization factor 1)</t>
  </si>
  <si>
    <t>Follistatin-related protein 5 (Follistatin-like protein 5) (m-D/Bsp120I 1-2)</t>
  </si>
  <si>
    <t>39207270|F|0-67:T&gt;G-67:T&gt;G</t>
  </si>
  <si>
    <t>NW_020845694.1</t>
  </si>
  <si>
    <t>LOC113674299</t>
  </si>
  <si>
    <t>52 kbs from start</t>
  </si>
  <si>
    <t>Versican core protein (Chondroitin sulfate proteoglycan core protein 2) (Chondroitin sulfate proteoglycan 2) (Glial hyaluronate-binding protein) (GHAP) (Large fibroblast proteoglycan) (PG-M)</t>
  </si>
  <si>
    <t>Zinc metalloproteinase nas-15 (EC 3.4.24.-) (Nematode astacin 15)</t>
  </si>
  <si>
    <t>Protein CBFA2T3</t>
  </si>
  <si>
    <t>39202027|F|0-59:A&gt;G-59:A&gt;G</t>
  </si>
  <si>
    <t>NW_020844510.1</t>
  </si>
  <si>
    <t>LOC113667352</t>
  </si>
  <si>
    <t>position2 on codon #19 (618)</t>
  </si>
  <si>
    <t>E3 ubiquitin-protein ligase DZIP3 (EC 2.3.2.27) (DAZ-interacting protein 3) (RING-type E3 ubiquitin transferase DZIP3) (RNA-binding ubiquitin ligase of 138 kDa) (hRUL138)</t>
  </si>
  <si>
    <t>Transmembrane protein 74</t>
  </si>
  <si>
    <t>Neuropeptide FF receptor 2 (G-protein coupled receptor 74) (G-protein coupled receptor HLWAR77) (Neuropeptide G-protein coupled receptor)</t>
  </si>
  <si>
    <t>14914280|F|0-28:C&gt;T-28:C&gt;T</t>
  </si>
  <si>
    <t>NW_020847027.1</t>
  </si>
  <si>
    <t>LOC113682350</t>
  </si>
  <si>
    <t>Multidrug resistance-associated protein 4 (ATP-binding cassette sub-family C member 4) (MRP/cMOAT-related ABC transporter) (Multi-specific organic anion transporter B) (MOAT-B)</t>
  </si>
  <si>
    <t>position2 on codon #134 (418)</t>
  </si>
  <si>
    <t>Actin-1</t>
  </si>
  <si>
    <t>Ficolin-1 (Collagen/fibrinogen domain-containing protein 1) (Ficolin-A) (Ficolin-alpha) (M-ficolin)</t>
  </si>
  <si>
    <t>Indolethylamine N-methyltransferase (Indolamine N-methyltransferase) (EC 2.1.1.49) (EC 2.1.1.96) (Aromatic alkylamine N-methyltransferase) (Amine N-methyltransferase) (Arylamine N-methyltransferase) (Thioether S-methyltransferase) (TEMT)</t>
  </si>
  <si>
    <t>11098759|F|0-37:T&gt;C-37:T&gt;C</t>
  </si>
  <si>
    <t>NW_020843427.1</t>
  </si>
  <si>
    <t>LOC113666271</t>
  </si>
  <si>
    <t>Leucine-rich repeat serine/threonine-protein kinase 2 (EC 2.7.11.1) (EC 3.6.5.-) (Dardarin)</t>
  </si>
  <si>
    <t>position2 on codon #317 (839)</t>
  </si>
  <si>
    <t>Thrombospondin type-1 domain-containing protein 7A</t>
  </si>
  <si>
    <t>39198193|F|0-11:G&gt;A-11:G&gt;A</t>
  </si>
  <si>
    <t>NW_020845410.1</t>
  </si>
  <si>
    <t>LOC113672744</t>
  </si>
  <si>
    <t>Peptidyl-prolyl cis-trans isomerase E (PPIase E) (EC 5.2.1.8) (Cyclophilin E) (Rotamase E)</t>
  </si>
  <si>
    <t>Protein SMG5 (EST1-like protein B) (SMG-5 homolog)</t>
  </si>
  <si>
    <t>Transducin-like enhancer protein 1 (E(Sp1) homolog) (Enhancer of split groucho-like protein 1) (ESG1)</t>
  </si>
  <si>
    <t>39S ribosomal protein L54, mitochondrial (L54mt) (MRP-L54)</t>
  </si>
  <si>
    <t>Spermatogenesis-associated protein 5-like protein 1</t>
  </si>
  <si>
    <t>39193390|F|0-54:C&gt;G-54:C&gt;G</t>
  </si>
  <si>
    <t>LOC113686015</t>
  </si>
  <si>
    <t>Polycystic kidney disease and receptor for egg jelly-related protein (PKD and REJ homolog)</t>
  </si>
  <si>
    <t>position1 on codon #1195 (3433)</t>
  </si>
  <si>
    <t>Craniofacial development protein 2 (p97 bucentaur protein)</t>
  </si>
  <si>
    <t>XK-related protein 8</t>
  </si>
  <si>
    <t>Balbiani ring protein 3</t>
  </si>
  <si>
    <t>11074439|F|0-15:T&gt;C-15:T&gt;C</t>
  </si>
  <si>
    <t>NW_020844102.1</t>
  </si>
  <si>
    <t>LOC113664920</t>
  </si>
  <si>
    <t>Putative serine protease K12H4.7 (EC 3.4.-.-)</t>
  </si>
  <si>
    <t>39209228|F|0-63:G&gt;T-63:G&gt;T</t>
  </si>
  <si>
    <t>NW_020846558.1</t>
  </si>
  <si>
    <t>LOC113679523</t>
  </si>
  <si>
    <t>Adhesion G-protein coupled receptor G6 (G-protein coupled receptor 126) [Cleaved into: ADGRG6 N-terminal fragment (ADGRG6-NTF); ADGRG6 C-terminal fragment (ADGRG6-CTF)]</t>
  </si>
  <si>
    <t>2771 kbs from start</t>
  </si>
  <si>
    <t>Adhesion G-protein coupled receptor D1 (G-protein coupled receptor 133) (G-protein coupled receptor PGR25)</t>
  </si>
  <si>
    <t>Adenylate kinase 2, mitochondrial (AK 2) (EC 2.7.4.3) (ATP-AMP transphosphorylase 2) (ATP:AMP phosphotransferase) (Adenylate monophosphate kinase)</t>
  </si>
  <si>
    <t>39201593|F|0-63:A&gt;G-63:A&gt;G</t>
  </si>
  <si>
    <t>NW_020846460.1</t>
  </si>
  <si>
    <t>LOC113678655</t>
  </si>
  <si>
    <t>ATP-citrate synthase (EC 2.3.3.8) (ATP-citrate (pro-S-)-lyase) (Citrate cleavage enzyme)</t>
  </si>
  <si>
    <t>position2 on codon #579 (1101)</t>
  </si>
  <si>
    <t>Lysosomal alpha-mannosidase (Laman) (EC 3.2.1.24) (Lysosomal acid alpha-mannosidase) (Mannosidase alpha class 2B member 1) (Mannosidase alpha-B)</t>
  </si>
  <si>
    <t>Ribosome biogenesis protein WDR12 homolog (Fragment)</t>
  </si>
  <si>
    <t>Potassium voltage-gated channel subfamily H member 6 (Ether-a-go-go-related gene potassium channel) (ERG) (Eag-related protein) (Ether-a-go-go-related protein) (Voltage-gated potassium channel subunit Kv11.2)</t>
  </si>
  <si>
    <t>E3 ubiquitin-protein ligase HECW2 (EC 2.3.2.26) (HECT, C2 and WW domain-containing protein 2) (HECT-type E3 ubiquitin transferase HECW2) (NEDD4-like E3 ubiquitin-protein ligase 2)</t>
  </si>
  <si>
    <t>Serine/threonine-protein kinase 17A (EC 2.7.11.1) (DAP kinase-related apoptosis-inducing protein kinase 1) (rDRAK1)</t>
  </si>
  <si>
    <t>39203962|F|0-17:C&gt;T-17:C&gt;T</t>
  </si>
  <si>
    <t>NW_020845264.1</t>
  </si>
  <si>
    <t>LOC113671545</t>
  </si>
  <si>
    <t>8588 kbs from start</t>
  </si>
  <si>
    <t>Ubiquitin-conjugating enzyme E2 E3 (EC 2.3.2.23) (E2 ubiquitin-conjugating enzyme E3) (UbcH9) (Ubiquitin carrier protein E3) (Ubiquitin-conjugating enzyme E2-23 kDa) (Ubiquitin-protein ligase E3)</t>
  </si>
  <si>
    <t>Mitochondrial assembly of ribosomal large subunit protein 1</t>
  </si>
  <si>
    <t>Phospholipase DDHD1 (EC 3.1.1.-) (DDHD domain-containing protein 1) (Phosphatidic acid-preferring phospholipase A1 homolog) (PA-PLA1)</t>
  </si>
  <si>
    <t>Phospholipase DDHD1 (EC 3.1.1.-) (DDHD domain-containing protein 1) (Phosphatidic acid-preferring phospholipase A1) (PA-PLA1)</t>
  </si>
  <si>
    <t>Fibroblast growth factor 4 (FGF-4) (Heparin-binding growth factor 4) (HBGF-4)</t>
  </si>
  <si>
    <t>Ubiquitin-conjugating enzyme E2-24 kDa (EC 2.3.2.23) (E2 ubiquitin-conjugating enzyme 2) (Ubiquitin carrier protein) (Ubiquitin-protein ligase)</t>
  </si>
  <si>
    <t>39201812|F|0-52:G&gt;A-52:G&gt;A</t>
  </si>
  <si>
    <t>CHL.OM,CHL.LM</t>
  </si>
  <si>
    <t>NW_020844169.1</t>
  </si>
  <si>
    <t>LOC113665432</t>
  </si>
  <si>
    <t>Vacuolar protein sorting-associated protein 16 homolog (mVPS16)</t>
  </si>
  <si>
    <t>position3 on codon #388 (834)</t>
  </si>
  <si>
    <t>NK-tumor recognition protein (NK-TR protein) (Natural-killer cells cyclophilin-related protein) (Peptidyl-prolyl cis-trans isomerase NKTR) (PPIase) (EC 5.2.1.8)</t>
  </si>
  <si>
    <t>Semaphorin-5A (Semaphorin-F) (Sema F)</t>
  </si>
  <si>
    <t>11067406|F|0-30:G&gt;A-30:G&gt;A</t>
  </si>
  <si>
    <t>NW_020844349.1</t>
  </si>
  <si>
    <t>LOC113666325</t>
  </si>
  <si>
    <t>Centrosomal protein of 162 kDa (Cep162)</t>
  </si>
  <si>
    <t>position2 on codon #564 (1627)</t>
  </si>
  <si>
    <t>Melatonin receptor type 1A (Mel-1A-R) (Mel1a receptor) (CKA)</t>
  </si>
  <si>
    <t>SAM and SH3 domain-containing protein 1</t>
  </si>
  <si>
    <t>PEST proteolytic signal-containing nuclear protein (PCNP) (PEST-containing nuclear protein)</t>
  </si>
  <si>
    <t>39197125|F|0-23:A&gt;C-23:A&gt;C</t>
  </si>
  <si>
    <t>NW_020845116.1</t>
  </si>
  <si>
    <t>LOC113671033</t>
  </si>
  <si>
    <t>position2 on codon #182 (288)</t>
  </si>
  <si>
    <t>Pinopsin (Pineal gland-specific opsin) (P-opsin) (Pineal opsin)</t>
  </si>
  <si>
    <t>LIM domain-containing protein 2</t>
  </si>
  <si>
    <t>Dihydropyrimidinase (DHP) (DHPase) (EC 3.5.2.2) (Dihydropyrimidine amidohydrolase) (Hydantoinase)</t>
  </si>
  <si>
    <t>39200899|F|0-64:T&gt;C-64:T&gt;C</t>
  </si>
  <si>
    <t>LOC113664599</t>
  </si>
  <si>
    <t>position2 on codon #465 (2360)</t>
  </si>
  <si>
    <t>Enoyl-CoA delta isomerase 1, mitochondrial (EC 5.3.3.8) (3,2-trans-enoyl-CoA isomerase) (Delta(3),Delta(2)-enoyl-CoA isomerase) (D3,D2-enoyl-CoA isomerase) (Dodecenoyl-CoA isomerase)</t>
  </si>
  <si>
    <t>11300628|F|0-48:G&gt;A-48:G&gt;A</t>
  </si>
  <si>
    <t>NW_020843837.1</t>
  </si>
  <si>
    <t>LOC113686690</t>
  </si>
  <si>
    <t>Trace amine-associated receptor 4 (TaR-4) (Trace amine receptor 4) (mTaar4) (2-phenylethylamine receptor)</t>
  </si>
  <si>
    <t>Sorting nexin-2 (Transformation-related gene 9 protein) (TRG-9)</t>
  </si>
  <si>
    <t>Ankyrin repeat and LEM domain-containing protein 1 (EC 3.1.-.-) (Ankyrin repeat domain-containing protein 41) (LEM-domain containing protein 3)</t>
  </si>
  <si>
    <t>Lysosomal acid glucosylceramidase (EC 3.2.1.45) (Acid beta-glucosidase) (Beta-glucocerebrosidase) (Cholesterol glucosyltransferase) (SGTase) (EC 2.4.1.-) (Cholesteryl-beta-glucosidase) (EC 3.2.1.104) (D-glucosyl-N-acylsphingosine glucohydrolase)</t>
  </si>
  <si>
    <t>Uncharacterized protein C9orf85 homolog</t>
  </si>
  <si>
    <t>Shieldin complex subunit 2 (Protein FAM35A) (RINN1-REV7-interacting novel NHEJ regulator 2)</t>
  </si>
  <si>
    <t>Beta-1,3-galactosyl-O-glycosyl-glycoprotein beta-1,6-N-acetylglucosaminyltransferase 4 (EC 2.4.1.102)</t>
  </si>
  <si>
    <t>Protein PRRC1 (Proline-rich and coiled-coil-containing protein 1)</t>
  </si>
  <si>
    <t>Anoctamin-8 (Transmembrane protein 16H)</t>
  </si>
  <si>
    <t>Spindle and kinetochore-associated protein 1</t>
  </si>
  <si>
    <t>11071759|F|0-33:T&gt;G-33:T&gt;G</t>
  </si>
  <si>
    <t>NW_020843649.1</t>
  </si>
  <si>
    <t>LOC113676853</t>
  </si>
  <si>
    <t>4822 kbs from end</t>
  </si>
  <si>
    <t>Collagen alpha-1(II) chain (Alpha-1 type II collagen)</t>
  </si>
  <si>
    <t>11103007|F|0-45:G&gt;A-45:G&gt;A</t>
  </si>
  <si>
    <t>LOC113673322</t>
  </si>
  <si>
    <t>Centromere protein F (CENP-F) (AH antigen) (Kinetochore protein CENPF) (Mitosin)</t>
  </si>
  <si>
    <t>233 kbs from start</t>
  </si>
  <si>
    <t>Creatine kinase M-type (EC 2.7.3.2) (Creatine kinase M chain) (Creatine phosphokinase M-type) (CPK-M) (M-CK)</t>
  </si>
  <si>
    <t>Lactosylceramide 1,3-N-acetyl-beta-D-glucosaminyltransferase (EC 2.4.1.206) (Lactotriaosylceramide synthase) (Lc(3)Cer synthase) (Lc3 synthase) (UDP-GlcNAc:beta-Gal beta-1,3-N-acetylglucosaminyltransferase 5) (BGnT-5) (Beta-1,3-Gn-T5) (Beta-1,3-N-acetylglucosaminyltransferase 5) (Beta3Gn-T5)</t>
  </si>
  <si>
    <t>Pleckstrin homology domain-containing family G member 1</t>
  </si>
  <si>
    <t>Threonine synthase-like 2 (TSH2) (EC 4.2.3.-)</t>
  </si>
  <si>
    <t>14908255|F|0-51:T&gt;C-51:T&gt;C</t>
  </si>
  <si>
    <t>LOC113677350</t>
  </si>
  <si>
    <t>position3 on codon #87 (477)</t>
  </si>
  <si>
    <t>Cytochrome c oxidase assembly factor 1 homolog (Mitochondrial translation regulation assembly intermediate of cytochrome c oxidase protein of 15 kDa)</t>
  </si>
  <si>
    <t>Coiled-coil domain-containing protein 14</t>
  </si>
  <si>
    <t>40S ribosomal protein S26</t>
  </si>
  <si>
    <t>Protein l(2)37Cc</t>
  </si>
  <si>
    <t>Prolyl endopeptidase FAP (EC 3.4.21.26) (Dipeptidyl peptidase FAP) (EC 3.4.14.5) (Fibroblast activation protein alpha) (FAPalpha) (Gelatine degradation protease FAP) (EC 3.4.21.-) (Integral membrane serine protease) (Post-proline cleaving enzyme) (Serine integral membrane protease) (SIMP) (Surface-expressed protease) (Seprase) [Cleaved into: Antiplasmin-cleaving enzyme FAP, soluble form (APCE) (EC 3.4.14.5) (EC 3.4.21.-) (EC 3.4.21.26)]</t>
  </si>
  <si>
    <t>14907834|F|0-57:C&gt;T-57:C&gt;T</t>
  </si>
  <si>
    <t>NW_020845351.1</t>
  </si>
  <si>
    <t>LOC113672241</t>
  </si>
  <si>
    <t>Actin filament-associated protein 1 (110 kDa actin filament-associated protein) (AFAP-110)</t>
  </si>
  <si>
    <t>position2 on codon #1810 (2378)</t>
  </si>
  <si>
    <t>Manganese-dependent ADP-ribose/CDP-alcohol diphosphatase (EC 3.6.1.13) (EC 3.6.1.16) (EC 3.6.1.53) (ADPRibase-Mn) (CDP-choline phosphohydrolase)</t>
  </si>
  <si>
    <t>Coagulation factor VIII (Procoagulant component)</t>
  </si>
  <si>
    <t>Hyaluronidase-4 (Hyal-4) (EC 3.2.1.35) (Chondroitin sulfate endo-beta-N-acetylgalactosaminidase) (Chondroitin sulfate hydrolase) (CSHY) (Hyaluronoglucosaminidase-4)</t>
  </si>
  <si>
    <t>D-glucuronyl C5-epimerase (EC 5.1.3.17) (Heparan sulfate C5-epimerase) (Hsepi) (Heparin/heparan sulfate:glucuronic acid C5-epimerase) (Heparosan-N-sulfate-glucuronate 5-epimerase)</t>
  </si>
  <si>
    <t>Arginine-glutamic acid dipeptide repeats protein (Atrophin-1-like protein) (Atrophin-1-related protein)</t>
  </si>
  <si>
    <t>39197931|F|0-18:A&gt;G-18:A&gt;G</t>
  </si>
  <si>
    <t>NW_020845387.1</t>
  </si>
  <si>
    <t>LOC113672343</t>
  </si>
  <si>
    <t>Sodium/calcium exchanger 1 (Na(+)/Ca(2+)-exchange protein 1) (Solute carrier family 8 member 1)</t>
  </si>
  <si>
    <t>position3 on codon #509 (920)</t>
  </si>
  <si>
    <t>Protein SPEC3</t>
  </si>
  <si>
    <t>Adenylosuccinate synthetase isozyme 2 (AMPSase 2) (AdSS 2) (EC 6.3.4.4) (Adenylosuccinate synthetase, acidic isozyme) (Adenylosuccinate synthetase, liver isozyme) (L-type adenylosuccinate synthetase) (IMP--aspartate ligase 2)</t>
  </si>
  <si>
    <t>N-alpha-acetyltransferase 40 (EC 2.3.1.257) (N-acetyltransferase 11) (N-alpha-acetyltransferase D) (NatD) (hNatD) (Protein acetyltransferase 1)</t>
  </si>
  <si>
    <t>Beta-soluble NSF attachment protein (SNAP-beta) (Brain protein I47) (N-ethylmaleimide-sensitive factor attachment protein beta)</t>
  </si>
  <si>
    <t>Golgin subfamily A member 5 (Golgin-84) (Protein Ret-II) (Protein Sumiko)</t>
  </si>
  <si>
    <t>Polyribonucleotide nucleotidyltransferase 1, mitochondrial (EC 2.7.7.8) (3'-5' RNA exonuclease OLD35) (PNPase old-35) (Polynucleotide phosphorylase 1) (PNPase 1) (Polynucleotide phosphorylase-like protein)</t>
  </si>
  <si>
    <t>Transcription factor A, mitochondrial (mtTFA) (Mitochondrial transcription factor 1) (MtTF1) (Transcription factor 6) (TCF-6) (Transcription factor 6-like 2)</t>
  </si>
  <si>
    <t>ATR-interacting protein (ATM and Rad3-related-interacting protein)</t>
  </si>
  <si>
    <t>11071837|F|0-64:C&gt;A-64:C&gt;A</t>
  </si>
  <si>
    <t>NW_020846311.1</t>
  </si>
  <si>
    <t>11302231|F|0-16:G&gt;A-16:G&gt;A</t>
  </si>
  <si>
    <t>NW_020844487.1</t>
  </si>
  <si>
    <t>LOC113667042</t>
  </si>
  <si>
    <t>Contactin-associated protein 1 (Caspr) (Caspr1) (MHDNIV) (NCP1) (Neurexin IV) (Neurexin-4) (Paranodin)</t>
  </si>
  <si>
    <t>1211 kbs from start</t>
  </si>
  <si>
    <t>Lysophosphatidylcholine acyltransferase 2 (LPC acyltransferase 2) (LPCAT-2) (LysoPC acyltransferase 2) (EC 2.3.1.23) (1-acylglycerol-3-phosphate O-acyltransferase 11) (1-AGP acyltransferase 11) (1-AGPAT 11) (EC 2.3.1.51) (1-acylglycerophosphocholine O-acyltransferase) (1-alkylglycerophosphocholine O-acetyltransferase) (EC 2.3.1.67) (Acetyl-CoA:lyso-platelet-activating factor acetyltransferase) (Acetyl-CoA:lyso-PAF acetyltransferase) (Lyso-PAF acetyltransferase) (LysoPAFAT) (Acyltransferase-like 1)</t>
  </si>
  <si>
    <t>Protein MB21D2 (Mab-21 domain-containing protein 2)</t>
  </si>
  <si>
    <t>Junctophilin-1 (JP-1) (Junctophilin type 1)</t>
  </si>
  <si>
    <t>Glucose-6-phosphate isomerase (GPI) (EC 5.3.1.9) (Autocrine motility factor) (AMF) (Neuroleukin) (NLK) (Phosphoglucose isomerase) (PGI) (Phosphohexose isomerase) (PHI)</t>
  </si>
  <si>
    <t>Interferon regulatory factor 2 (IRF-2)</t>
  </si>
  <si>
    <t>39208718|F|0-10:G&gt;A-10:G&gt;A</t>
  </si>
  <si>
    <t>NW_020844014.1</t>
  </si>
  <si>
    <t>LOC113664537</t>
  </si>
  <si>
    <t>Sperm receptor for egg jelly (suREJ)</t>
  </si>
  <si>
    <t>Leucine-rich repeat serine/threonine-protein kinase 2 (EC 2.7.11.1) (EC 3.6.5.-)</t>
  </si>
  <si>
    <t>11067010|F|0-35:G&gt;T-35:G&gt;T</t>
  </si>
  <si>
    <t>NW_020847331.1</t>
  </si>
  <si>
    <t>LOC113683998</t>
  </si>
  <si>
    <t>2594 kbs from end</t>
  </si>
  <si>
    <t>Neuropeptide FF receptor 1 (G-protein coupled receptor 147) (RFamide-related peptide receptor OT7T022)</t>
  </si>
  <si>
    <t>Growth hormone secretagogue receptor type 1 (GHS-R) (GH-releasing peptide receptor) (GHRP) (Ghrelin receptor)</t>
  </si>
  <si>
    <t>P2Y purinoceptor 1 (P2Y1) (ADP receptor) (Purinergic receptor)</t>
  </si>
  <si>
    <t>Uracil nucleotide/cysteinyl leukotriene receptor (UDP/CysLT receptor) (G-protein coupled receptor 17)</t>
  </si>
  <si>
    <t>39209182|F|0-68:T&gt;C-68:T&gt;C</t>
  </si>
  <si>
    <t>NW_020847187.1</t>
  </si>
  <si>
    <t>LOC113683109</t>
  </si>
  <si>
    <t>Serine-threonine kinase receptor-associated protein</t>
  </si>
  <si>
    <t>Small VCP/p97-interacting protein</t>
  </si>
  <si>
    <t>ADP-ribosylation factor GTPase-activating protein 3 (ARF GAP 3)</t>
  </si>
  <si>
    <t>Synaptonemal complex protein 1 (SCP-1)</t>
  </si>
  <si>
    <t>Glutamate carboxypeptidase 2 (EC 3.4.17.21) (Folate hydrolase 1) (Folylpoly-gamma-glutamate carboxypeptidase) (FGCP) (Glutamate carboxypeptidase II) (GCPII) (Membrane glutamate carboxypeptidase) (mGCP) (N-acetylated-alpha-linked acidic dipeptidase I) (NAALADase I) (Prostate-specific membrane antigen homolog) (Pteroylpoly-gamma-glutamate carboxypeptidase)</t>
  </si>
  <si>
    <t>Splicing factor YJU2 (Coiled-coil domain-containing protein 94)</t>
  </si>
  <si>
    <t>Docking protein 6 (Downstream of tyrosine kinase 6)</t>
  </si>
  <si>
    <t>cGMP-dependent protein kinase 1 (cGK 1) (cGK1) (EC 2.7.11.12) (cGMP-dependent protein kinase I) (cGKI)</t>
  </si>
  <si>
    <t>11302919|F|0-27:C&gt;A-27:C&gt;A</t>
  </si>
  <si>
    <t>NW_020846122.1</t>
  </si>
  <si>
    <t>LOC113676771</t>
  </si>
  <si>
    <t>430 kbs from start</t>
  </si>
  <si>
    <t>Islet cell autoantigen 1 (69 kDa islet cell autoantigen) (ICA69) (Islet cell autoantigen p69) (ICAp69) (p69)</t>
  </si>
  <si>
    <t>14908247|F|0-21:C&gt;T-21:C&gt;T</t>
  </si>
  <si>
    <t>BAF0,BAF2,SSS.sdHM</t>
  </si>
  <si>
    <t>SSS.sdHM</t>
  </si>
  <si>
    <t>NW_020843429.1</t>
  </si>
  <si>
    <t>LOC113666373</t>
  </si>
  <si>
    <t>Solute carrier family 23 member 2 (Na(+)/L-ascorbic acid transporter 2) (Sodium-dependent vitamin C transporter 2)</t>
  </si>
  <si>
    <t>position3 on codon #307 (577)</t>
  </si>
  <si>
    <t>11076300|F|0-25:C&gt;T-25:C&gt;T</t>
  </si>
  <si>
    <t>LOC113682695</t>
  </si>
  <si>
    <t>Uncharacterized skeletal organic matrix protein 5 (Uncharacterized SOMP-5)</t>
  </si>
  <si>
    <t>position1 on codon #169 (431)</t>
  </si>
  <si>
    <t>Alpha-2 adrenergic receptor (Alpha-2 adrenoreceptor) (Alpha-2 adrenoceptor)</t>
  </si>
  <si>
    <t>TNF receptor-associated factor 3 (EC 2.3.2.27) (CD40 receptor-associated factor 1) (CRAF1) (RING-type E3 ubiquitin transferase TRAF3) (TRAFAMN)</t>
  </si>
  <si>
    <t>11067651|F|0-37:A&gt;C-37:A&gt;C</t>
  </si>
  <si>
    <t>NW_020846655.1</t>
  </si>
  <si>
    <t>LOC113679997</t>
  </si>
  <si>
    <t>High-affinity choline transporter 1</t>
  </si>
  <si>
    <t>3146 kbs from end</t>
  </si>
  <si>
    <t>Transmembrane channel-like protein 3</t>
  </si>
  <si>
    <t>Dystrophin-like protein 1 (Dyb-1-binding and CAPON-related protein)</t>
  </si>
  <si>
    <t>Negative elongation factor B (NELF-B) (Cofactor of BRCA1)</t>
  </si>
  <si>
    <t>Protein UXT homolog</t>
  </si>
  <si>
    <t>UDP-glucuronosyltransferase 2B7 (UDPGT 2B7) (EC 2.4.1.17) (3,4-catechol estrogen-specific UDPGT) (UDP-glucuronosyltransferase 2B9) (UDPGT 2B9) (UDPGTh-2)</t>
  </si>
  <si>
    <t>11076023|F|0-35:T&gt;G-35:T&gt;G</t>
  </si>
  <si>
    <t>NW_020846901.1</t>
  </si>
  <si>
    <t>LOC113681592</t>
  </si>
  <si>
    <t>Chromodomain-helicase-DNA-binding protein 1 (CHD-1) (EC 3.6.4.12) (ATP-dependent helicase CHD1)</t>
  </si>
  <si>
    <t>35 kbs from end</t>
  </si>
  <si>
    <t>Forkhead box protein B1 (Transcription factor FKH-5)</t>
  </si>
  <si>
    <t>Apoptosis regulator Bcl-2</t>
  </si>
  <si>
    <t>Cyclic AMP-responsive element-binding protein 3-like protein 3 (cAMP-responsive element-binding protein 3-like protein 3) (Transcription factor CREB-H) [Cleaved into: Processed cyclic AMP-responsive element-binding protein 3-like protein 3]</t>
  </si>
  <si>
    <t>39206369|F|0-46:A&gt;C-46:A&gt;C</t>
  </si>
  <si>
    <t>NW_020845583.1</t>
  </si>
  <si>
    <t>LOC113673723</t>
  </si>
  <si>
    <t>G-protein coupled receptor 54</t>
  </si>
  <si>
    <t>position3 on codon #145 (296)</t>
  </si>
  <si>
    <t>Eukaryotic translation initiation factor 3 subunit A (eIF3a) (Eukaryotic translation initiation factor 3 subunit 10) (eIF-3-theta)</t>
  </si>
  <si>
    <t>Prolactin regulatory element-binding protein (Mammalian guanine nucleotide exchange factor mSec12)</t>
  </si>
  <si>
    <t>Mu-type opioid receptor (M-OR-1) (MOR-1)</t>
  </si>
  <si>
    <t>39208988|F|0-59:G&gt;A-59:G&gt;A</t>
  </si>
  <si>
    <t>NW_020846126.1</t>
  </si>
  <si>
    <t>LOC113676816</t>
  </si>
  <si>
    <t>Tolloid-like protein 1 (EC 3.4.24.-) (Chicken tolloid-like protein 1) (Metalloprotease colloid)</t>
  </si>
  <si>
    <t>2705 kbs from start</t>
  </si>
  <si>
    <t>11301897|F|0-43:T&gt;C-43:T&gt;C</t>
  </si>
  <si>
    <t>NW_020846150.1</t>
  </si>
  <si>
    <t>LOC113677006</t>
  </si>
  <si>
    <t>T-box transcription factor TBX4 (T-box protein 4)</t>
  </si>
  <si>
    <t>3639 kbs from end</t>
  </si>
  <si>
    <t>U6 snRNA-associated Sm-like protein LSm2 (Protein G7b) (snRNP core Sm-like protein Sm-x5)</t>
  </si>
  <si>
    <t>Proteasome subunit beta type-1 (EC 3.4.25.1) (Macropain subunit C5) (Multicatalytic endopeptidase complex subunit C5) (Proteasome component C5) (Proteasome gamma chain)</t>
  </si>
  <si>
    <t>Neurogenic locus notch homolog protein 4 (Notch 4) [Cleaved into: Transforming protein Int-3; Notch 4 extracellular truncation; Notch 4 intracellular domain]</t>
  </si>
  <si>
    <t>Ubiquinone biosynthesis protein COQ4 homolog, mitochondrial (Coenzyme Q biosynthesis protein 4 homolog)</t>
  </si>
  <si>
    <t>Deoxyhypusine synthase (DHS) (EC 2.5.1.46)</t>
  </si>
  <si>
    <t>D(2) dopamine receptor A (D2R-A) (D2R 1)</t>
  </si>
  <si>
    <t>Deoxynucleotidyltransferase terminal-interacting protein 2</t>
  </si>
  <si>
    <t>Cilia- and flagella-associated protein 157</t>
  </si>
  <si>
    <t>[F-actin]-monooxygenase MICAL2 (EC 1.14.13.225) (Molecule interacting with CasL protein 2) (MICAL-2) (mMical2)</t>
  </si>
  <si>
    <t>11071124|F|0-7:C&gt;T-7:C&gt;T</t>
  </si>
  <si>
    <t>NW_020846965.1</t>
  </si>
  <si>
    <t>11100719|F|0-30:T&gt;A-30:T&gt;A</t>
  </si>
  <si>
    <t>NW_020843911.1</t>
  </si>
  <si>
    <t>LOC113687065</t>
  </si>
  <si>
    <t>Cell death regulator Aven</t>
  </si>
  <si>
    <t>1118 kbs from start</t>
  </si>
  <si>
    <t>Protein jagged-2 (Jagged2) (hJ2)</t>
  </si>
  <si>
    <t>UPF0669 protein v1g209471</t>
  </si>
  <si>
    <t>Retinitis pigmentosa 1-like 1 protein</t>
  </si>
  <si>
    <t>39204724|F|0-32:G&gt;A-32:G&gt;A</t>
  </si>
  <si>
    <t>NW_020845016.1</t>
  </si>
  <si>
    <t>LOC113670474</t>
  </si>
  <si>
    <t>Sushi, nidogen and EGF-like domain-containing protein 1 (Insulin-responsive sequence DNA-binding protein 1) (IRE-BP1)</t>
  </si>
  <si>
    <t>243 kbs from start</t>
  </si>
  <si>
    <t>Extracellular calcium-sensing receptor (CaSR) (Parathyroid cell calcium-sensing receptor) (PCaR1)</t>
  </si>
  <si>
    <t>Extracellular calcium-sensing receptor (CaSR) (Parathyroid cell calcium-sensing receptor) (PCaR1) (RaKCaR)</t>
  </si>
  <si>
    <t>L-rhamnose-binding lectin ELEL-1</t>
  </si>
  <si>
    <t>Proteasome inhibitor PI31 subunit</t>
  </si>
  <si>
    <t>Protein tyrosine phosphatase type IVA 3 (EC 3.1.3.48) (PRL-R) (Protein-tyrosine phosphatase 4a3) (Protein-tyrosine phosphatase of regenerating liver 3) (PRL-3)</t>
  </si>
  <si>
    <t>Versican core protein (Chondroitin sulfate proteoglycan core protein 2) (Chondroitin sulfate proteoglycan 2) (Large fibroblast proteoglycan) (PG-M)</t>
  </si>
  <si>
    <t>Radial spoke head 1 homolog (Meichroacidin homolog) (Meichroacidin-like sperm-specific axonemal protein) (Testis-specific gene A2-like protein)</t>
  </si>
  <si>
    <t>14908098|F|0-57:G&gt;T-57:G&gt;T</t>
  </si>
  <si>
    <t>LOC113684172</t>
  </si>
  <si>
    <t>Dynein heavy chain 10, axonemal (Axonemal beta dynein heavy chain 10) (Ciliary dynein heavy chain 10)</t>
  </si>
  <si>
    <t>Aspartate beta-hydroxylase domain-containing protein 2 (EC 1.14.11.-)</t>
  </si>
  <si>
    <t>F-box/LRR-repeat protein 17 (F-box and leucine-rich repeat protein 17) (F-box only protein 13)</t>
  </si>
  <si>
    <t>D-amino-acid oxidase (DAAO) (DAMOX) (DAO) (EC 1.4.3.3)</t>
  </si>
  <si>
    <t>Peroxidasin-like protein (EC 1.11.1.7) (Cardiac peroxidase) (Vascular peroxidase 2) (polysomal ribonuclease 1) (PRM1)</t>
  </si>
  <si>
    <t>Nucleolar protein 10</t>
  </si>
  <si>
    <t>11301814|F|0-17:G&gt;T-17:G&gt;T</t>
  </si>
  <si>
    <t>NW_020845558.1</t>
  </si>
  <si>
    <t>LOC113673487</t>
  </si>
  <si>
    <t>2155 kbs from end</t>
  </si>
  <si>
    <t>Meiosis 1 arrest protein (Meiosis 1-arresting protein) (Meiosis 1-associated protein) (Spermatogenesis-associated protein 37)</t>
  </si>
  <si>
    <t>Agrin [Cleaved into: Agrin N-terminal 110 kDa subunit; Agrin C-terminal 110 kDa subunit; Agrin C-terminal 90 kDa fragment (C90); Agrin C-terminal 22 kDa fragment (C22)]</t>
  </si>
  <si>
    <t>Actin-related protein 6 (gArp6) (gARPX)</t>
  </si>
  <si>
    <t>Peroxiredoxin-like 2A (Peroxiredoxin-like 2 activated in M-CSF stimulated monocytes) (Protein PAMM) (Redox-regulatory protein FAM213A)</t>
  </si>
  <si>
    <t>Protein lin-54 homolog</t>
  </si>
  <si>
    <t>Potassium voltage-gated channel protein Shaker (Protein minisleep)</t>
  </si>
  <si>
    <t>11072810|F|0-22:T&gt;G-22:T&gt;G</t>
  </si>
  <si>
    <t>NW_020847692.1</t>
  </si>
  <si>
    <t>LOC113686126</t>
  </si>
  <si>
    <t>Metabotropic glutamate receptor 3 (mGluR3)</t>
  </si>
  <si>
    <t>position1 on codon #537 (861)</t>
  </si>
  <si>
    <t>Cytidine and dCMP deaminase domain-containing protein 1 (Testis development protein NYD-SP15)</t>
  </si>
  <si>
    <t>Centrosomal protein of 83 kDa (Cep83) (Coiled-coil domain-containing protein 41)</t>
  </si>
  <si>
    <t>Metabotropic glutamate receptor 2 (mGluR2)</t>
  </si>
  <si>
    <t>Mitochondrial proton/calcium exchanger protein (Leucine zipper-EF-hand-containing transmembrane protein 1)</t>
  </si>
  <si>
    <t>WD repeat-containing protein 1-B (Actin-interacting protein 1-B) (xAIP1-B)</t>
  </si>
  <si>
    <t>Pancreatic secretory granule membrane major glycoprotein GP2 (Pancreatic zymogen granule membrane protein GP-2)</t>
  </si>
  <si>
    <t>11076210|F|0-15:T&gt;C-15:T&gt;C</t>
  </si>
  <si>
    <t>NW_020846727.1</t>
  </si>
  <si>
    <t>LOC113680391</t>
  </si>
  <si>
    <t>Arfaptin-2 (ADP-ribosylation factor-interacting protein 2) (Partner of RAC1) (Protein POR1)</t>
  </si>
  <si>
    <t>194 kbs from end</t>
  </si>
  <si>
    <t>Bone morphogenetic protein 1 (BMP-1) (EC 3.4.24.19) (Mammalian tolloid protein) (mTld) (Procollagen C-proteinase) (PCP)</t>
  </si>
  <si>
    <t>11066195|F|0-27:A&gt;G-27:A&gt;G</t>
  </si>
  <si>
    <t>NW_020845540.1</t>
  </si>
  <si>
    <t>LOC113673250</t>
  </si>
  <si>
    <t>Protein scribble homolog (Scribble) (Protein LAP4)</t>
  </si>
  <si>
    <t>17435 kbs from end</t>
  </si>
  <si>
    <t>Probable E3 ubiquitin-protein ligase HERC4 (EC 2.3.2.26) (HECT domain and RCC1-like domain-containing protein 4) (HECT-type E3 ubiquitin transferase HERC4)</t>
  </si>
  <si>
    <t>Carbohydrate sulfotransferase 11 (EC 2.8.2.5) (Chondroitin 4-O-sulfotransferase 1) (Chondroitin 4-sulfotransferase 1) (C4S-1) (C4ST-1) (C4ST1)</t>
  </si>
  <si>
    <t>SCV.OSD</t>
  </si>
  <si>
    <t>11068035|F|0-26:T&gt;A-26:T&gt;A</t>
  </si>
  <si>
    <t>NW_020845814.1</t>
  </si>
  <si>
    <t>LOC113674880</t>
  </si>
  <si>
    <t>Helicase-like transcription factor (EC 2.3.2.27) (EC 3.6.4.-) (DNA-binding protein/plasminogen activator inhibitor 1 regulator) (HIP116) (RING finger protein 80) (RING-type E3 ubiquitin transferase HLTF) (SWI/SNF-related matrix-associated actin-dependent regulator of chromatin subfamily A member 3) (Sucrose nonfermenting protein 2-like 3)</t>
  </si>
  <si>
    <t>position3 on codon #1015 (1087)</t>
  </si>
  <si>
    <t>11067358|F|0-54:C&gt;T-54:C&gt;T</t>
  </si>
  <si>
    <t>NW_020845243.1</t>
  </si>
  <si>
    <t>LOC113671313</t>
  </si>
  <si>
    <t>Quinone oxidoreductase PIG3 (EC 1.-.-.-) (Tumor protein p53-inducible protein 3) (p53-induced gene 3 protein)</t>
  </si>
  <si>
    <t>Collagen alpha-2(XI) chain</t>
  </si>
  <si>
    <t>Collagen alpha-1(XXVII) chain A</t>
  </si>
  <si>
    <t>Tolloid-like protein 1 (mTll) (EC 3.4.24.-)</t>
  </si>
  <si>
    <t>Synaptic vesicle membrane protein VAT-1 homolog-like (EC 1.-.-.-)</t>
  </si>
  <si>
    <t>High affinity copper uptake protein 1 (Copper transporter 1) (CTR1) (Solute carrier family 31 member 1)</t>
  </si>
  <si>
    <t>Synaptotagmin-6 (Synaptotagmin VI) (SytVI)</t>
  </si>
  <si>
    <t>Protein STPG3 (Sperm-tail PG-rich repeat-containing protein 3)</t>
  </si>
  <si>
    <t>39208543|F|0-15:G&gt;A-15:G&gt;A</t>
  </si>
  <si>
    <t>NW_020843612.1</t>
  </si>
  <si>
    <t>LOC113673891</t>
  </si>
  <si>
    <t>Amyloid-like protein 1 (APLP) (APLP-1) [Cleaved into: C30]</t>
  </si>
  <si>
    <t>position3 on codon #483 (585)</t>
  </si>
  <si>
    <t>Calcium homeostasis modulator protein 2 (Protein FAM26B)</t>
  </si>
  <si>
    <t>Ribonuclease H2 subunit B (RNase H2 subunit B) (Ribonuclease HI subunit B)</t>
  </si>
  <si>
    <t>Zinc finger CCCH domain-containing protein 13</t>
  </si>
  <si>
    <t>Mitochondrial import receptor subunit TOM70 (Mitochondrial precursor proteins import receptor) (Translocase of outer membrane 70 kDa subunit) (Translocase of outer mitochondrial membrane protein 70)</t>
  </si>
  <si>
    <t>HAUS augmin-like complex subunit 5</t>
  </si>
  <si>
    <t>Transcription factor ETV6 (ETS translocation variant 6) (ETS-related protein Tel1) (Tel)</t>
  </si>
  <si>
    <t>Stimulated by retinoic acid gene 6 protein-like (STRA6-like protein) (Retinol-binding protein 4 receptor 2) (RBP4 receptor 2)</t>
  </si>
  <si>
    <t>11067441|F|0-45:C&gt;T-45:C&gt;T</t>
  </si>
  <si>
    <t>NW_020846699.1</t>
  </si>
  <si>
    <t>LOC113680236</t>
  </si>
  <si>
    <t>Coiled-coil domain-containing protein 171</t>
  </si>
  <si>
    <t>position3 on codon #1068 (1439)</t>
  </si>
  <si>
    <t>NADH dehydrogenase [ubiquinone] 1 alpha subcomplex subunit 13 (Cell death regulatory protein GRIM-19) (Complex I-B16.6) (CI-B16.6) (Gene associated with retinoic-interferon-induced mortality 19 protein) (GRIM-19) (NADH-ubiquinone oxidoreductase B16.6 subunit)</t>
  </si>
  <si>
    <t>Testis-expressed protein 45</t>
  </si>
  <si>
    <t>Casein kinase I isoform gamma-3 (CKI-gamma 3) (EC 2.7.11.1)</t>
  </si>
  <si>
    <t>Protein Wnt-7b</t>
  </si>
  <si>
    <t>Tubulin polyglutamylase complex subunit 2 (PGs2)</t>
  </si>
  <si>
    <t>11065387|F|0-46:T&gt;A-46:T&gt;A</t>
  </si>
  <si>
    <t>LOC113667904</t>
  </si>
  <si>
    <t>11440 kbs from start</t>
  </si>
  <si>
    <t>Solute carrier family 22 member 15</t>
  </si>
  <si>
    <t>Rho family-interacting cell polarization regulator 1</t>
  </si>
  <si>
    <t>Hydrocephalus-inducing protein homolog</t>
  </si>
  <si>
    <t>NW_020847378.1</t>
  </si>
  <si>
    <t>NW_020847747.1</t>
  </si>
  <si>
    <t>LOC113686316</t>
  </si>
  <si>
    <t>Calmodulin (CaM)</t>
  </si>
  <si>
    <t>Leucine-rich repeat-containing protein 63</t>
  </si>
  <si>
    <t>Choline-phosphate cytidylyltransferase A (EC 2.7.7.15) (CCT-alpha) (CTP:phosphocholine cytidylyltransferase A) (CCT A) (CT A) (Phosphorylcholine transferase A)</t>
  </si>
  <si>
    <t>Dimethylaniline monooxygenase [N-oxide-forming] 5 (EC 1.14.13.8) (Dimethylaniline oxidase 5) (Hepatic flavin-containing monooxygenase 5) (FMO 5)</t>
  </si>
  <si>
    <t>DNA polymerase alpha catalytic subunit (EC 2.7.7.7) (DNA polymerase alpha catalytic subunit p180)</t>
  </si>
  <si>
    <t>Calmodulin-like protein 3</t>
  </si>
  <si>
    <t>TLC domain-containing protein 5 (Transmembrane protein 136)</t>
  </si>
  <si>
    <t>Sperm surface protein Sp17 (Sperm autoantigenic protein 17)</t>
  </si>
  <si>
    <t>DNA repair protein XRCC2 (X-ray repair cross-complementing protein 2)</t>
  </si>
  <si>
    <t>Nicastrin</t>
  </si>
  <si>
    <t>Transmembrane protein 218</t>
  </si>
  <si>
    <t>8-oxo-dGDP phosphatase NUDT18 (EC 3.6.1.58) (2-hydroxy-dADP phosphatase) (7,8-dihydro-8-oxoguanine phosphatase) (MutT homolog 3) (Nucleoside diphosphate-linked moiety X motif 18) (Nudix motif 18)</t>
  </si>
  <si>
    <t>NW_020845496.1</t>
  </si>
  <si>
    <t>Solute carrier family 41 member 1</t>
  </si>
  <si>
    <t>F-box only protein 7</t>
  </si>
  <si>
    <t>Ankyrin repeat and BTB/POZ domain-containing protein 1</t>
  </si>
  <si>
    <t>Ubiquitin-conjugating enzyme E2 H (EC 2.3.2.23) ((E3-independent) E2 ubiquitin-conjugating enzyme H) (EC 2.3.2.24) (E2 ubiquitin-conjugating enzyme H) (UBCH2) (Ubiquitin carrier protein H) (Ubiquitin-conjugating enzyme E2-20K) (Ubiquitin-protein ligase H)</t>
  </si>
  <si>
    <t>NIPA-like protein (Zinc finger C3HC-type protein 1-like)</t>
  </si>
  <si>
    <t>NASA Earth Data</t>
  </si>
  <si>
    <t>GHRSST</t>
  </si>
  <si>
    <t>Derived from SST (5 km)</t>
  </si>
  <si>
    <t>Bleaching-alert-temperature (5 km)</t>
  </si>
  <si>
    <t>5 km</t>
  </si>
  <si>
    <t>Bleaching-alert-temperature (1 km)</t>
  </si>
  <si>
    <t>Derived from SST (1 km)</t>
  </si>
  <si>
    <r>
      <t>BAF</t>
    </r>
    <r>
      <rPr>
        <vertAlign val="subscript"/>
        <sz val="18"/>
        <color rgb="FF000000"/>
        <rFont val="Calibri"/>
        <family val="2"/>
        <scheme val="minor"/>
      </rPr>
      <t>0°C</t>
    </r>
    <r>
      <rPr>
        <sz val="18"/>
        <color rgb="FF000000"/>
        <rFont val="Calibri"/>
        <family val="2"/>
        <scheme val="minor"/>
      </rPr>
      <t xml:space="preserve"> (1 km)</t>
    </r>
  </si>
  <si>
    <r>
      <t>BAF</t>
    </r>
    <r>
      <rPr>
        <vertAlign val="subscript"/>
        <sz val="18"/>
        <color rgb="FF000000"/>
        <rFont val="Calibri"/>
        <family val="2"/>
        <scheme val="minor"/>
      </rPr>
      <t>4°C</t>
    </r>
    <r>
      <rPr>
        <sz val="18"/>
        <color rgb="FF000000"/>
        <rFont val="Calibri"/>
        <family val="2"/>
        <scheme val="minor"/>
      </rPr>
      <t xml:space="preserve"> (1 km)</t>
    </r>
  </si>
  <si>
    <r>
      <t>BAF</t>
    </r>
    <r>
      <rPr>
        <vertAlign val="subscript"/>
        <sz val="18"/>
        <color rgb="FF000000"/>
        <rFont val="Calibri"/>
        <family val="2"/>
        <scheme val="minor"/>
      </rPr>
      <t>8°C</t>
    </r>
    <r>
      <rPr>
        <sz val="18"/>
        <color rgb="FF000000"/>
        <rFont val="Calibri"/>
        <family val="2"/>
        <scheme val="minor"/>
      </rPr>
      <t xml:space="preserve"> (1 km)</t>
    </r>
  </si>
  <si>
    <r>
      <t>BAF</t>
    </r>
    <r>
      <rPr>
        <vertAlign val="subscript"/>
        <sz val="18"/>
        <color rgb="FF000000"/>
        <rFont val="Calibri"/>
        <family val="2"/>
        <scheme val="minor"/>
      </rPr>
      <t>CRW</t>
    </r>
    <r>
      <rPr>
        <sz val="18"/>
        <color rgb="FF000000"/>
        <rFont val="Calibri"/>
        <family val="2"/>
        <scheme val="minor"/>
      </rPr>
      <t xml:space="preserve"> (1 km)</t>
    </r>
  </si>
  <si>
    <t>sst.OSD</t>
  </si>
  <si>
    <t>sst.HM</t>
  </si>
  <si>
    <t>SST.OSD,sst.LM,sst.sdHM</t>
  </si>
  <si>
    <t>sst.LM</t>
  </si>
  <si>
    <t>9450864|F|0-53:A&gt;G-53:A&gt;G</t>
  </si>
  <si>
    <t>Amillepora09475</t>
  </si>
  <si>
    <t>Protein TBATA (Protein SPATIAL) (Stromal protein associated with thymii and lymph node homolog) (Thymus, brain and testes-associated protein)</t>
  </si>
  <si>
    <t>8083 kbs from end</t>
  </si>
  <si>
    <t>BRD4-interacting chromatin-remodeling complex-associated protein (Glioma tumor suppressor candidate region gene 1 protein)</t>
  </si>
  <si>
    <t>Zinc finger CCHC domain-containing protein 24</t>
  </si>
  <si>
    <t>Solute carrier family 17 member 9</t>
  </si>
  <si>
    <t>Zinc metalloproteinase nas-6 (EC 3.4.24.-) (Nematode astacin 6)</t>
  </si>
  <si>
    <t>SST.OM,sst.LM,sst.sdHM</t>
  </si>
  <si>
    <t>9437917|F|0-38:C&gt;G-38:C&gt;G</t>
  </si>
  <si>
    <t>Amillepora26530</t>
  </si>
  <si>
    <t>Spectrin beta chain, non-erythrocytic 1 (Beta-II spectrin) (Embryonic liver fodrin) (Fodrin beta chain)</t>
  </si>
  <si>
    <t>Aryl hydrocarbon receptor (Ah receptor) (AhR)</t>
  </si>
  <si>
    <t>Protein transport protein Sec61 subunit beta</t>
  </si>
  <si>
    <t>BAF0,SST.OSD,SSS.sdLM,sst.LM,sst.sdHM</t>
  </si>
  <si>
    <t>9369391|F|0-47:G&gt;A-47:G&gt;A</t>
  </si>
  <si>
    <t>Amillepora10075</t>
  </si>
  <si>
    <t>41969 kbs from end</t>
  </si>
  <si>
    <t>9458597|F|0-51:A&gt;G-51:A&gt;G</t>
  </si>
  <si>
    <t>Amillepora23368</t>
  </si>
  <si>
    <t>position3 on codon #2152 (2490)</t>
  </si>
  <si>
    <t>Proteasome subunit beta type-2 (EC 3.4.25.1)</t>
  </si>
  <si>
    <t>Adhesion G protein-coupled receptor L3 (Calcium-independent alpha-latrotoxin receptor 3) (CIRL-3) (Latrophilin-3) (Lectomedin-3)</t>
  </si>
  <si>
    <t>SSS.sdLM,sst.LM</t>
  </si>
  <si>
    <t>SST.OM,sst.HM,sst.LM,sst.sdHM</t>
  </si>
  <si>
    <t>9475957|F|0-46:A&gt;G-46:A&gt;G</t>
  </si>
  <si>
    <t>Amillepora24980</t>
  </si>
  <si>
    <t>Protein unc-93 homolog A (Unc-93A)</t>
  </si>
  <si>
    <t>Organic cation transporter 1 (CeOCT1)</t>
  </si>
  <si>
    <t>Translation initiation factor eIF-2B subunit alpha (eIF-2B GDP-GTP exchange factor subunit alpha)</t>
  </si>
  <si>
    <t>Collagen alpha-4(VI) chain</t>
  </si>
  <si>
    <t>Protein GUCD1 (Guanylyl cyclase domain-containing protein 1) (Protein LLN4)</t>
  </si>
  <si>
    <t>SH3 and PX domain-containing protein 2B (Factor for adipocyte differentiation 49) (Tyrosine kinase substrate with four SH3 domains)</t>
  </si>
  <si>
    <t>Bifunctional glyoxylate cycle protein (Gex-3-interacting protein 7) [Includes: Isocitrate lyase (ICL) (Isocitrase) (Isocitratase) (EC 4.1.3.1); Malate synthase (EC 2.3.3.9)]</t>
  </si>
  <si>
    <t>Small nuclear ribonucleoprotein Sm D3 (Sm-D3) (snRNP core protein D3)</t>
  </si>
  <si>
    <t>9470538|F|0-33:T&gt;A-33:T&gt;A</t>
  </si>
  <si>
    <t>Amillepora24301</t>
  </si>
  <si>
    <t>Glycerol kinase 3 (GK 3) (Glycerokinase 3) (EC 2.7.1.30) (ATP:glycerol 3-phosphotransferase 3) (Glycerol kinase 3 pseudogene) (Glycerol kinase, testis specific 1)</t>
  </si>
  <si>
    <t>4084 kbs from start</t>
  </si>
  <si>
    <t>Monocarboxylate transporter 10 (MCT 10) (Solute carrier family 16 member 10)</t>
  </si>
  <si>
    <t>Activating signal cointegrator 1 complex subunit 2 (ASC-1 complex subunit p100) (Trip4 complex subunit p100)</t>
  </si>
  <si>
    <t>Leucine-rich repeat and calponin homology domain-containing protein 1 (Calponin homology domain-containing protein 1) (Neuronal protein 81) (NP81)</t>
  </si>
  <si>
    <t>SST.OM,sst.HM,sst.LM,sst.sdHM,sst.sdLM</t>
  </si>
  <si>
    <t>9413062|F|0-21:A&gt;G-21:A&gt;G</t>
  </si>
  <si>
    <t>Amillepora03534</t>
  </si>
  <si>
    <t>Histidine ammonia-lyase (Histidase) (EC 4.3.1.3)</t>
  </si>
  <si>
    <t>ADP-ribosylation factor 3</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Antimicrobial peptide aurelin</t>
  </si>
  <si>
    <t>Plasma kallikrein (EC 3.4.21.34) (Fletcher factor) (Kininogenin) (Plasma prekallikrein) [Cleaved into: Plasma kallikrein heavy chain; Plasma kallikrein light chain]</t>
  </si>
  <si>
    <t>Actin-binding LIM protein 1 (abLIM-1) (Actin-binding LIM protein family member 1) (Actin-binding double zinc finger protein) (LIMAB1) (Limatin)</t>
  </si>
  <si>
    <t>9480653|F|0-19:A&gt;T-19:A&gt;T</t>
  </si>
  <si>
    <t>sst.sdLM</t>
  </si>
  <si>
    <t>Amillepora00989</t>
  </si>
  <si>
    <t>Solute carrier family 25 member 44</t>
  </si>
  <si>
    <t>1263 kbs from start</t>
  </si>
  <si>
    <t>Selenocysteine insertion sequence-binding protein 2 (SECIS-binding protein 2)</t>
  </si>
  <si>
    <t>Leucine-rich repeat-containing protein 71</t>
  </si>
  <si>
    <t>Filamin-A (FLN-A) (Actin-binding protein 280) (ABP-280) (Filamin-1) (Filamin1)</t>
  </si>
  <si>
    <t>Endothelin-converting enzyme 1 (ECE-1) (EC 3.4.24.71)</t>
  </si>
  <si>
    <t>39068572|F|0-22:A&gt;G-22:A&gt;G</t>
  </si>
  <si>
    <t>Sc0000086</t>
  </si>
  <si>
    <t>Amillepora29634</t>
  </si>
  <si>
    <t>Kinesin heavy chain</t>
  </si>
  <si>
    <t>Allantoinase, mitochondrial (EC 3.5.2.5)</t>
  </si>
  <si>
    <t>TWiK family of potassium channels protein 7</t>
  </si>
  <si>
    <t>Vacuolar protein sorting-associated protein 13D</t>
  </si>
  <si>
    <t>Mitochondrial carnitine/acylcarnitine carrier protein (Carnitine/acylcarnitine translocase) (CAC) (Solute carrier family 25 member 20)</t>
  </si>
  <si>
    <t>Acyl-CoA-binding protein (ACBP) (Diazepam-binding inhibitor) (DBI)</t>
  </si>
  <si>
    <t>9450097|F|0-16:T&gt;G-16:T&gt;G</t>
  </si>
  <si>
    <t>Amillepora16853</t>
  </si>
  <si>
    <t>Forkhead box protein I1 (FoxI1)</t>
  </si>
  <si>
    <t>574 kbs from end</t>
  </si>
  <si>
    <t>Alpha-aminoadipic semialdehyde synthase, mitochondrial (LKR/SDH) [Includes: Lysine ketoglutarate reductase (LKR) (LOR) (EC 1.5.1.8); Saccharopine dehydrogenase (SDH) (EC 1.5.1.9)]</t>
  </si>
  <si>
    <t>SST.OM,sst.LM,sst.sdLM</t>
  </si>
  <si>
    <t>9456453|F|0-62:T&gt;C-62:T&gt;C</t>
  </si>
  <si>
    <t>Amillepora18809</t>
  </si>
  <si>
    <t>Transmembrane protein 177</t>
  </si>
  <si>
    <t>Natterin-3 (EC 3.4.-.-)</t>
  </si>
  <si>
    <t>Retrovirus-related Pol polyprotein from transposon opus [Includes: Protease (EC 3.4.23.-); Reverse transcriptase (EC 2.7.7.49); Endonuclease]</t>
  </si>
  <si>
    <t>BAF0,SST.OM,sst.HM</t>
  </si>
  <si>
    <t>SST.OSD,SSS.OM,sst.LM</t>
  </si>
  <si>
    <t>9470049|F|0-41:C&gt;G-41:C&gt;G</t>
  </si>
  <si>
    <t>Amillepora02770</t>
  </si>
  <si>
    <t>Leucine-rich repeats and immunoglobulin-like domains protein 1 (LIG-1)</t>
  </si>
  <si>
    <t>930 kbs from end</t>
  </si>
  <si>
    <t>Transcriptional repressor p66-alpha (Hp66alpha) (GATA zinc finger domain-containing protein 2A)</t>
  </si>
  <si>
    <t>9470674|F|0-16:A&gt;G-16:A&gt;G</t>
  </si>
  <si>
    <t>sst.sdHM</t>
  </si>
  <si>
    <t>Amillepora04376</t>
  </si>
  <si>
    <t>Tenascin-X (TN-X) (Hexabrachion-like protein)</t>
  </si>
  <si>
    <t>24792 kbs from start</t>
  </si>
  <si>
    <t>ADP-ribosylation factor-like protein 2</t>
  </si>
  <si>
    <t>rRNA-processing protein FCF1 homolog</t>
  </si>
  <si>
    <t>Kelch-like protein 20 (Kelch-like ECT2-interacting protein)</t>
  </si>
  <si>
    <t>Calretinin (CR)</t>
  </si>
  <si>
    <t>11482784|F|0-6:G&gt;A-6:G&gt;A</t>
  </si>
  <si>
    <t>Amillepora15435</t>
  </si>
  <si>
    <t>Guanine nucleotide-binding protein-like 1</t>
  </si>
  <si>
    <t>YTH domain-containing family protein</t>
  </si>
  <si>
    <t>Dynein assembly factor 5, axonemal (HEAT repeat-containing protein 2)</t>
  </si>
  <si>
    <t>Kelch domain-containing protein 10</t>
  </si>
  <si>
    <t>Protein FAM166B</t>
  </si>
  <si>
    <t>Peptidyl-prolyl cis-trans isomerase-like 3 (PPIase) (EC 5.2.1.8) (CYP10L) (Cyclophilin-like protein PPIL3) (Rotamase PPIL3)</t>
  </si>
  <si>
    <t>SSS.sdLM,sst.HM</t>
  </si>
  <si>
    <t>9483938|F|0-9:G&gt;T-9:G&gt;T</t>
  </si>
  <si>
    <t>Amillepora24403</t>
  </si>
  <si>
    <t>N-alpha-acetyltransferase 15, NatA auxiliary subunit (Gastric cancer antigen Ga19) (N-terminal acetyltransferase) (NMDA receptor-regulated protein 1) (Protein tubedown-1) (Tbdn100)</t>
  </si>
  <si>
    <t>RING finger protein 121</t>
  </si>
  <si>
    <t>SST.OSD,SST.sdLM</t>
  </si>
  <si>
    <t>11304218|F|0-18:G&gt;A-18:G&gt;A</t>
  </si>
  <si>
    <t>BAF0_1,BAF1_1</t>
  </si>
  <si>
    <t>NW_020846229.1</t>
  </si>
  <si>
    <t>LOC113677599</t>
  </si>
  <si>
    <t>Protocadherin Fat 3 (FAT tumor suppressor homolog 3)</t>
  </si>
  <si>
    <t>position3 on codon #319 (472)</t>
  </si>
  <si>
    <t>Fork head domain-containing protein FD3</t>
  </si>
  <si>
    <t>Fibroblast growth factor receptor (HrFGFR) (EC 2.7.10.1)</t>
  </si>
  <si>
    <t>SST.OM,sst.HM,sst.LM</t>
  </si>
  <si>
    <t>BAF1,SST.OM,sst.HM,sst.LM</t>
  </si>
  <si>
    <t>SST.OM,sst.HM</t>
  </si>
  <si>
    <t>sst.OM</t>
  </si>
  <si>
    <t>SST.OM,sst.sdLM</t>
  </si>
  <si>
    <t>14909639|F|0-10:A&gt;G-10:A&gt;G</t>
  </si>
  <si>
    <t>LOC113677596</t>
  </si>
  <si>
    <t>Dedicator of cytokinesis protein 1 (180 kDa protein downstream of CRK) (DOCK180)</t>
  </si>
  <si>
    <t>Protein glass</t>
  </si>
  <si>
    <t>Alpha-adducin (Erythrocyte adducin subunit alpha)</t>
  </si>
  <si>
    <t>11069464|F|0-37:A&gt;G-37:A&gt;G</t>
  </si>
  <si>
    <t>NW_020844747.1</t>
  </si>
  <si>
    <t>LOC113668592</t>
  </si>
  <si>
    <t>Sorting nexin-13</t>
  </si>
  <si>
    <t>2668 kbs from start</t>
  </si>
  <si>
    <t>Biogenesis of lysosome-related organelles complex 1 subunit 1 (BLOC-1 subunit 1)</t>
  </si>
  <si>
    <t>11070496|F|0-67:C&gt;T-67:C&gt;T</t>
  </si>
  <si>
    <t>NW_020844967.1</t>
  </si>
  <si>
    <t>LOC113670176</t>
  </si>
  <si>
    <t>Serine/threonine-protein kinase tousled-like 2 (EC 2.7.11.1) (PKU-alpha) (Tousled-like kinase 2)</t>
  </si>
  <si>
    <t>DnaJ homolog subfamily C member 9</t>
  </si>
  <si>
    <t>ADP-ribosylation factor 1 (lARF1)</t>
  </si>
  <si>
    <t>Multiple myeloma tumor-associated protein 2 homolog</t>
  </si>
  <si>
    <t>Cyclin-dependent kinase 5 activator 1 (CDK5 activator 1) (Cyclin-dependent kinase 5 regulatory subunit 1) (TPKII regulatory subunit) [Cleaved into: Cyclin-dependent kinase 5 activator 1, p35 (p35); Cyclin-dependent kinase 5 activator 1, p25 (p25) (Tau protein kinase II 23 kDa subunit) (p23)]</t>
  </si>
  <si>
    <t>Unconventional myosin-Id (Myosin heavy chain myr 4)</t>
  </si>
  <si>
    <t>11097397|F|0-36:A&gt;T-36:A&gt;T</t>
  </si>
  <si>
    <t>NW_020845359.1</t>
  </si>
  <si>
    <t>39198464|F|0-12:T&gt;C-12:T&gt;C</t>
  </si>
  <si>
    <t>NW_020844379.1</t>
  </si>
  <si>
    <t>LOC113666544</t>
  </si>
  <si>
    <t>Nucleolar MIF4G domain-containing protein 1 (SGD1 homolog)</t>
  </si>
  <si>
    <t>828 kbs from start</t>
  </si>
  <si>
    <t>Bifunctional purine biosynthesis protein PURH [Includes: Phosphoribosylaminoimidazolecarboxamide formyltransferase (EC 2.1.2.3) (5-aminoimidazole-4-carboxamide ribonucleotide formyltransferase) (AICAR transformylase); IMP cyclohydrolase (EC 3.5.4.10) (ATIC) (IMP synthase) (Inosinicase)]</t>
  </si>
  <si>
    <t>Centrosomal protein of 70 kDa (Cep70)</t>
  </si>
  <si>
    <t>Adenylate cyclase type 5 (EC 4.6.1.1) (ATP pyrophosphate-lyase 5) (Adenylate cyclase type V) (Adenylyl cyclase 5)</t>
  </si>
  <si>
    <t>39217334|F|0-9:A&gt;G-9:A&gt;G</t>
  </si>
  <si>
    <t>NW_020844756.1</t>
  </si>
  <si>
    <t>LOC113668821</t>
  </si>
  <si>
    <t>2820 kbs from end</t>
  </si>
  <si>
    <t>Tight junction protein ZO-1 (Tight junction protein 1) (Zona occludens protein 1) (Zonula occludens protein 1)</t>
  </si>
  <si>
    <t>Neurogenic locus Notch protein [Cleaved into: Processed neurogenic locus Notch protein]</t>
  </si>
  <si>
    <t>11073066|F|0-15:C&gt;A-15:C&gt;A</t>
  </si>
  <si>
    <t>BAF1_1,BAF2_1</t>
  </si>
  <si>
    <t>NW_020844150.1</t>
  </si>
  <si>
    <t>LOC113665115</t>
  </si>
  <si>
    <t>Melanopsin-B (Opsin-4B) (xMOP)</t>
  </si>
  <si>
    <t>12455 kbs from start</t>
  </si>
  <si>
    <t>Melanopsin-B (Opsin-4B)</t>
  </si>
  <si>
    <t>Melanopsin (Opsin-4)</t>
  </si>
  <si>
    <t>Ubiquitin-like protein 4A</t>
  </si>
  <si>
    <t>Nuclear transcription factor Y subunit beta (CAAT box DNA-binding protein subunit B) (Nuclear transcription factor Y subunit B) (NF-YB)</t>
  </si>
  <si>
    <t>11068391|F|0-49:G&gt;A-49:G&gt;A</t>
  </si>
  <si>
    <t>NW_020845839.1</t>
  </si>
  <si>
    <t>LOC113674940</t>
  </si>
  <si>
    <t>Protein decapentaplegic</t>
  </si>
  <si>
    <t>position3 on codon #58 (367)</t>
  </si>
  <si>
    <t>11067273|F|0-49:G&gt;C-49:G&gt;C</t>
  </si>
  <si>
    <t>NW_020847586.1</t>
  </si>
  <si>
    <t>LOC113685588</t>
  </si>
  <si>
    <t>Brevican core protein</t>
  </si>
  <si>
    <t>Metal transporter CNNM2 (Ancient conserved domain-containing protein 2) (Cyclin-M2)</t>
  </si>
  <si>
    <t>11070024|F|0-31:C&gt;A-31:C&gt;A</t>
  </si>
  <si>
    <t>NW_020846610.1</t>
  </si>
  <si>
    <t>LOC113679768</t>
  </si>
  <si>
    <t>Receptor-interacting serine/threonine-protein kinase 3 (EC 2.7.11.1) (Homocysteine respondent protein HCYP2) (RIP-like protein kinase 3) (Receptor-interacting protein 3) (RIP-3)</t>
  </si>
  <si>
    <t>11065847|F|0-64:C&gt;T-64:C&gt;T</t>
  </si>
  <si>
    <t>NW_020847315.1</t>
  </si>
  <si>
    <t>39198767|F|0-32:G&gt;A-32:G&gt;A</t>
  </si>
  <si>
    <t>NW_020843934.1</t>
  </si>
  <si>
    <t>LOC113687149</t>
  </si>
  <si>
    <t>Metalloproteinase inhibitor 4 (Tissue inhibitor of metalloproteinases 4) (TIMP-4)</t>
  </si>
  <si>
    <t>position1 on codon #218 (224)</t>
  </si>
  <si>
    <t>V-type proton ATPase subunit S1 (V-ATPase subunit S1) (V-ATPase Ac45 subunit) (V-ATPase S1 accessory protein) (Vacuolar proton pump subunit S1)</t>
  </si>
  <si>
    <t>Synapsin-2 (Synapsin II)</t>
  </si>
  <si>
    <t>Metalloproteinase inhibitor 3 (Tissue inhibitor of metalloproteinases 3) (TIMP-3)</t>
  </si>
  <si>
    <t>Metalloproteinase inhibitor 3 (21 kDa protein of extracellular matrix) (Tissue inhibitor of metalloproteinases 3) (TIMP-3)</t>
  </si>
  <si>
    <t>ELAV-like protein 2 (Protein ElrB)</t>
  </si>
  <si>
    <t>BEN domain-containing protein 3</t>
  </si>
  <si>
    <t>Major facilitator superfamily domain-containing protein 12</t>
  </si>
  <si>
    <t>11300931|F|0-6:C&gt;A-6:C&gt;A</t>
  </si>
  <si>
    <t>NW_020844576.1</t>
  </si>
  <si>
    <t>LOC113667794</t>
  </si>
  <si>
    <t>position3 on codon #506 (542)</t>
  </si>
  <si>
    <t>Integrin beta-6</t>
  </si>
  <si>
    <t>11073918|F|0-49:A&gt;G-49:A&gt;G</t>
  </si>
  <si>
    <t>NW_020844911.1</t>
  </si>
  <si>
    <t>LOC113669794</t>
  </si>
  <si>
    <t>T-complex protein 1 subunit alpha (TCP-1-alpha) (CCT-alpha)</t>
  </si>
  <si>
    <t>Kelch-like protein 20</t>
  </si>
  <si>
    <t>Aspartyl/asparaginyl beta-hydroxylase (EC 1.14.11.16) (Aspartate beta-hydroxylase) (ASP beta-hydroxylase) (Peptide-aspartate beta-dioxygenase)</t>
  </si>
  <si>
    <t>Probable ATP-dependent RNA helicase DHX35 (EC 3.6.4.13) (DEAH box protein 35)</t>
  </si>
  <si>
    <t>Clavesin-2 (Retinaldehyde-binding protein 1-like 2) (clathrin vesicle-associated Sec14 protein 2)</t>
  </si>
  <si>
    <t>BolA-like protein 1</t>
  </si>
  <si>
    <t>Probable G-protein coupled receptor 19 (GPR-NGA)</t>
  </si>
  <si>
    <t>Microsomal glutathione S-transferase 1 (Microsomal GST-1) (EC 2.5.1.18) (Microsomal GST-I)</t>
  </si>
  <si>
    <t>40S ribosomal protein S8</t>
  </si>
  <si>
    <t>Transmembrane protein 205</t>
  </si>
  <si>
    <t>11065969|F|0-20:G&gt;A-20:G&gt;A</t>
  </si>
  <si>
    <t>NW_020846987.1</t>
  </si>
  <si>
    <t>LOC113682219</t>
  </si>
  <si>
    <t>position2 on codon #1195 (1776)</t>
  </si>
  <si>
    <t>Serine protease 23 (EC 3.4.21.-) (Putative secreted protein Zsig13)</t>
  </si>
  <si>
    <t>Uncharacterized protein C8orf34 (Protein VEST-1)</t>
  </si>
  <si>
    <t>AP-4 complex subunit sigma-1 (AP-4 adaptor complex subunit sigma-1) (Adaptor-related protein complex 4 subunit sigma-1) (Sigma-1 subunit of AP-4) (Sigma-4-adaptin) (Sigma4-adaptin)</t>
  </si>
  <si>
    <t>Carbonic anhydrase 2 (EC 4.2.1.1) (Carbonate dehydratase II) (Carbonic anhydrase C) (CAC) (Carbonic anhydrase II) (CA-II)</t>
  </si>
  <si>
    <t>Carbonic anhydrase 2 (EC 4.2.1.1) (Carbonate dehydratase II) (Carbonic anhydrase II) (CA-II)</t>
  </si>
  <si>
    <t>11302738|F|0-15:T&gt;A-15:T&gt;A</t>
  </si>
  <si>
    <t>LOC113675390</t>
  </si>
  <si>
    <t>Solute carrier family 15 member 4 (Peptide transporter 4)</t>
  </si>
  <si>
    <t>1974 kbs from start</t>
  </si>
  <si>
    <t>Ubiquitin carboxyl-terminal hydrolase MINDY-1 (EC 3.4.19.12) (Deubiquitinating enzyme MINDY-1) (Protein FAM63A)</t>
  </si>
  <si>
    <t>39205016|F|0-7:T&gt;C-7:T&gt;C</t>
  </si>
  <si>
    <t>LOC113684403</t>
  </si>
  <si>
    <t>Golgin subfamily A member 1 (Golgin-97)</t>
  </si>
  <si>
    <t>Adenosine receptor A3</t>
  </si>
  <si>
    <t>Serine/threonine-protein kinase Kist (EC 2.7.11.1) (Kinase interacting with stathmin) (PAM COOH-terminal interactor protein 2) (P-CIP2) (U2AF homology motif kinase 1)</t>
  </si>
  <si>
    <r>
      <t xml:space="preserve">Supplementary Table 4a. Significant genotype-environment associatio models for </t>
    </r>
    <r>
      <rPr>
        <b/>
        <i/>
        <sz val="12"/>
        <color theme="1"/>
        <rFont val="Calibri"/>
        <family val="2"/>
        <scheme val="minor"/>
      </rPr>
      <t>A. millepora.</t>
    </r>
    <r>
      <rPr>
        <b/>
        <sz val="12"/>
        <color theme="1"/>
        <rFont val="Calibri"/>
        <family val="2"/>
        <scheme val="minor"/>
      </rPr>
      <t xml:space="preserve"> </t>
    </r>
    <r>
      <rPr>
        <sz val="12"/>
        <color theme="1"/>
        <rFont val="Calibri"/>
        <family val="2"/>
        <scheme val="minor"/>
      </rPr>
      <t xml:space="preserve">Significant genotype-environment associations are sorted by q-value. Every row corresponds
 to a significant SNP and displays the id (SNPid), the significantly associated environmental variables (.Env) and the respective q-values (.Qval) for different values of K (i.e. number of latent factors in analysis), the environmental variable ( resulting in the strongest association (B.env) and the corresponding qvalue (B.q), the genomic positon of the SNP (chromosome - CHR - and positon - pos), the geneid of the closest gene to the SNP (closest gene ID), its annotated gene name (if known, Closest Gene Name) and the corresponding distance (SNP-Gene position). From the "ANN" column on, the table shows all the genes annotated within the +- 50 kbs windows around the SNP of interest.  Closest genes with name "NA" are those for which annotation by similarity was not possible within our significance threshold. In some cases , a manual annotation was performed by similarity (no threshold) and added in parenthesis.  The environmental variable names contain the name of the environmental gradient (SST: sea surface temperature 5 km, sst: sea surface temperature 1 km, SSS: salinity, AT: alklalinity, CHL: chlorphyll, SPM: suspended particulate matter, SCV: sea current velocity, BAF: bleaching alert frequencies 5 km, baf: bleaching alert frequencies 1 km) and the statistic applied: OM (overall mean), OMsd (overall standard deviation), HM (highest monthly mean), LM (lowest monthly mean), HMsd (standard deviation of the month with highest mean), LMsd (standard deviation of month with lowest mean). </t>
    </r>
  </si>
  <si>
    <r>
      <t xml:space="preserve">Supplementary Table 4b. Significant genotype-environment associatio models for </t>
    </r>
    <r>
      <rPr>
        <b/>
        <i/>
        <sz val="12"/>
        <color theme="1"/>
        <rFont val="Calibri"/>
        <family val="2"/>
        <scheme val="minor"/>
      </rPr>
      <t>P. damicornis.</t>
    </r>
    <r>
      <rPr>
        <b/>
        <sz val="12"/>
        <color theme="1"/>
        <rFont val="Calibri"/>
        <family val="2"/>
        <scheme val="minor"/>
      </rPr>
      <t xml:space="preserve"> </t>
    </r>
    <r>
      <rPr>
        <sz val="12"/>
        <color theme="1"/>
        <rFont val="Calibri"/>
        <family val="2"/>
        <scheme val="minor"/>
      </rPr>
      <t xml:space="preserve">Significant genotype-environment associations are sorted by q-value. Every row corresponds to a significant SNP and displays the id (SNPid), the significantly associated environmental variables (.Env) and the respective q-values (.Qval) for different values of K (i.e. number of latent factors in analysis), the environmental variable resulting in the strongest association (B.env) and the corresponding qvalue (B.q), the genomic positon of the SNP (chromosome - CHR - and positon - pos), the geneid of the closest gene to the SNP (closest gene ID), its annotated gene name (if known, Closest Gene Name) and the corresponding distance (SNP-Gene position). From the "ANN" column on, the table shows all the genes annotated within the +- 50 kbs windows around the SNP of interest.  Closest genes with name "NA" are those for which annotation by similarity was not possible within our significance threshold. In some cases , a manual annotation was performed by similarity (no threshold) and added in parenthesis.  The environmental variable names contain the name of the environmental gradient (SST: sea surface temperature 5 km, sst: sea surface temperature 1 km, SSS: salinity, AT: alklalinity, CHL: chlorphyll, SPM: suspended particulate matter, SCV: sea current velocity, BAF: bleaching alert frequencies 5 km, baf: bleaching alert frequencies 1 km) and the statistic applied: OM (overall mean), OMsd (overall standard deviation), HM (highest monthly mean), LM (lowest monthly mean), HMsd (standard deviation of the month with highest mean), LMsd (standard deviation of month with lowest mean). </t>
    </r>
  </si>
  <si>
    <r>
      <t>Supplementary Table 4c. Significant genotype-environment associatio models for P</t>
    </r>
    <r>
      <rPr>
        <b/>
        <i/>
        <sz val="12"/>
        <color rgb="FF000000"/>
        <rFont val="Calibri"/>
        <family val="2"/>
        <scheme val="minor"/>
      </rPr>
      <t>. acuta.</t>
    </r>
    <r>
      <rPr>
        <b/>
        <sz val="12"/>
        <color rgb="FF000000"/>
        <rFont val="Calibri"/>
        <family val="2"/>
        <scheme val="minor"/>
      </rPr>
      <t xml:space="preserve"> </t>
    </r>
    <r>
      <rPr>
        <sz val="12"/>
        <color rgb="FF000000"/>
        <rFont val="Calibri"/>
        <family val="2"/>
        <scheme val="minor"/>
      </rPr>
      <t xml:space="preserve">Significant genotype-environment associations are sorted by q-value. Every row corresponds to a significant SNP and displays the id (SNPid), the significantly associated environmental variables (.Env) and the respective q-values (.Qval) for different values of K (i.e. number of latent factors in analysis), the environmental variable resulting in the strongest association (B.env) and the corresponding qvalue (B.q), the genomic positon of the SNP (chromosome - CHR - and positon - pos), the geneid of the closest gene to the SNP (closest gene ID), its annotated gene name (if known, Closest Gene Name) and the corresponding distance (SNP-Gene position). From the "ANN" column on, the table shows all the genes annotated within the +- 50 kbs windows around the SNP of interest.  Closest genes with name "NA" are those for which annotation by similarity was not possible within our significance threshold. In some cases , a manual annotation was performed by similarity (no threshold) and added in parenthesis.  The environmental variable names contain the name of the environmental gradient (SST: sea surface temperature 5 km, sst: sea surface temperature 1 km, SSS: salinity, AT: alklalinity, CHL: chlorphyll, SPM: suspended particulate matter, SCV: sea current velocity, BAF: bleaching alert frequencies 5 km, baf: bleaching alert frequencies 1 km) and the statistic applied: OM (overall mean), OMsd (overall standard deviation), HM (highest monthly mean), LM (lowest monthly mean), HMsd (standard deviation of the month with highest mean), LMsd (standard deviation of month with lowest mean). </t>
    </r>
  </si>
  <si>
    <t>Partial similarity with DED domain-containing protein</t>
  </si>
  <si>
    <t>Rank</t>
  </si>
  <si>
    <t>GO:0000166</t>
  </si>
  <si>
    <t>nucleotide binding</t>
  </si>
  <si>
    <t>GO:1901265</t>
  </si>
  <si>
    <t>nucleoside phosphate binding</t>
  </si>
  <si>
    <t>GO:0004888</t>
  </si>
  <si>
    <t>GO:0004978</t>
  </si>
  <si>
    <t>corticotropin receptor activity</t>
  </si>
  <si>
    <t>GO:0015291</t>
  </si>
  <si>
    <t>GO:0016829</t>
  </si>
  <si>
    <t>lyase activity</t>
  </si>
  <si>
    <t>GO:0038023</t>
  </si>
  <si>
    <t>signaling receptor activity</t>
  </si>
  <si>
    <t>GO:0015293</t>
  </si>
  <si>
    <t>symporter activity</t>
  </si>
  <si>
    <t>GO:0016670</t>
  </si>
  <si>
    <t>GO:0050897</t>
  </si>
  <si>
    <t>cobalt ion binding</t>
  </si>
  <si>
    <t>GO:0022804</t>
  </si>
  <si>
    <t>GO:0003779</t>
  </si>
  <si>
    <t>actin binding</t>
  </si>
  <si>
    <t>GO:0008188</t>
  </si>
  <si>
    <t>neuropeptide receptor activity</t>
  </si>
  <si>
    <t>GO:0004540</t>
  </si>
  <si>
    <t>ribonuclease activity</t>
  </si>
  <si>
    <t>GO:0030547</t>
  </si>
  <si>
    <t>receptor inhibitor activity</t>
  </si>
  <si>
    <t>GO:0045505</t>
  </si>
  <si>
    <t>dynein intermediate chain binding</t>
  </si>
  <si>
    <t>GO:0032559</t>
  </si>
  <si>
    <t>adenyl ribonucleotide binding</t>
  </si>
  <si>
    <t>GO:0030554</t>
  </si>
  <si>
    <t>adenyl nucleotide binding</t>
  </si>
  <si>
    <t>GO:0005080</t>
  </si>
  <si>
    <t>protein kinase C binding</t>
  </si>
  <si>
    <t>GO:0051864</t>
  </si>
  <si>
    <t>GO:0015020</t>
  </si>
  <si>
    <t>glucuronosyltransferase activity</t>
  </si>
  <si>
    <t>GO:0004715</t>
  </si>
  <si>
    <t>GO:0015238</t>
  </si>
  <si>
    <t>drug transmembrane transporter activity</t>
  </si>
  <si>
    <t>GO:0003774</t>
  </si>
  <si>
    <t>motor activity</t>
  </si>
  <si>
    <t>GO:0017124</t>
  </si>
  <si>
    <t>SH3 domain binding</t>
  </si>
  <si>
    <t>GO:0030983</t>
  </si>
  <si>
    <t>mismatched DNA binding</t>
  </si>
  <si>
    <t>GO:0005007</t>
  </si>
  <si>
    <t>GO:0015485</t>
  </si>
  <si>
    <t>cholesterol binding</t>
  </si>
  <si>
    <t>GO:0080025</t>
  </si>
  <si>
    <t>GO:0003723</t>
  </si>
  <si>
    <t>RNA binding</t>
  </si>
  <si>
    <t>GO:0032934</t>
  </si>
  <si>
    <t>sterol binding</t>
  </si>
  <si>
    <t>GO:0005109</t>
  </si>
  <si>
    <t>frizzled binding</t>
  </si>
  <si>
    <t>GO:0015101</t>
  </si>
  <si>
    <t>GO:0008047</t>
  </si>
  <si>
    <t>enzyme activator activity</t>
  </si>
  <si>
    <t>GO:0004438</t>
  </si>
  <si>
    <t>GO:0016462</t>
  </si>
  <si>
    <t>pyrophosphatase activity</t>
  </si>
  <si>
    <t>GO:0008565</t>
  </si>
  <si>
    <t>protein transporter activity</t>
  </si>
  <si>
    <t>GO:0017111</t>
  </si>
  <si>
    <t>nucleoside-triphosphatase activity</t>
  </si>
  <si>
    <t>GO:0016817</t>
  </si>
  <si>
    <t>GO:0031543</t>
  </si>
  <si>
    <t>peptidyl-proline dioxygenase activity</t>
  </si>
  <si>
    <t>GO:0016818</t>
  </si>
  <si>
    <t>GO:0034483</t>
  </si>
  <si>
    <t>GO:0051880</t>
  </si>
  <si>
    <t>G-quadruplex DNA binding</t>
  </si>
  <si>
    <t>GO:0097159</t>
  </si>
  <si>
    <t>organic cyclic compound binding</t>
  </si>
  <si>
    <t>GO:0016894</t>
  </si>
  <si>
    <t>GO:0051721</t>
  </si>
  <si>
    <t>protein phosphatase 2A binding</t>
  </si>
  <si>
    <t>GO:0070034</t>
  </si>
  <si>
    <t>telomerase RNA binding</t>
  </si>
  <si>
    <t>GO:0030169</t>
  </si>
  <si>
    <t>low-density lipoprotein particle binding</t>
  </si>
  <si>
    <t>GO:0060090</t>
  </si>
  <si>
    <t>molecular adaptor activity</t>
  </si>
  <si>
    <t>GO:0030228</t>
  </si>
  <si>
    <t>lipoprotein particle receptor activity</t>
  </si>
  <si>
    <t>GO:0035877</t>
  </si>
  <si>
    <t>death effector domain binding</t>
  </si>
  <si>
    <t>GO:0043539</t>
  </si>
  <si>
    <t>GO:0000175</t>
  </si>
  <si>
    <t>3'-5'-exoribonuclease activity</t>
  </si>
  <si>
    <t>GO:0015295</t>
  </si>
  <si>
    <t>solute:proton symporter activity</t>
  </si>
  <si>
    <t>GO:0008144</t>
  </si>
  <si>
    <t>drug binding</t>
  </si>
  <si>
    <t>GO:0005125</t>
  </si>
  <si>
    <t>cytokine activity</t>
  </si>
  <si>
    <t>GO:0005515</t>
  </si>
  <si>
    <t>protein binding</t>
  </si>
  <si>
    <t>GO:0015297</t>
  </si>
  <si>
    <t>antiporter activity</t>
  </si>
  <si>
    <t>GO:0015095</t>
  </si>
  <si>
    <t>GO:0008092</t>
  </si>
  <si>
    <t>cytoskeletal protein binding</t>
  </si>
  <si>
    <t>GO:0008235</t>
  </si>
  <si>
    <t>metalloexopeptidase activity</t>
  </si>
  <si>
    <t>GO:0004177</t>
  </si>
  <si>
    <t>aminopeptidase activity</t>
  </si>
  <si>
    <t>GO:0015368</t>
  </si>
  <si>
    <t>calcium:cation antiporter activity</t>
  </si>
  <si>
    <t>GO:0003697</t>
  </si>
  <si>
    <t>single-stranded DNA binding</t>
  </si>
  <si>
    <t>Pd01</t>
  </si>
  <si>
    <t>Pd04</t>
  </si>
  <si>
    <t>Pd05</t>
  </si>
  <si>
    <t>Pd06</t>
  </si>
  <si>
    <t>Pd08</t>
  </si>
  <si>
    <t>Pd09</t>
  </si>
  <si>
    <t>Pd11</t>
  </si>
  <si>
    <t>Pd13</t>
  </si>
  <si>
    <t>Pd4</t>
  </si>
  <si>
    <t>Poc40</t>
  </si>
  <si>
    <t>EF65</t>
  </si>
  <si>
    <t>PV2</t>
  </si>
  <si>
    <t>PV7+2</t>
  </si>
  <si>
    <t>?</t>
  </si>
  <si>
    <t>XXX</t>
  </si>
  <si>
    <t>p(PD)</t>
  </si>
  <si>
    <t>p(PA)</t>
  </si>
  <si>
    <r>
      <t xml:space="preserve">Supplementary Table 2. Metadata of collected samples. </t>
    </r>
    <r>
      <rPr>
        <sz val="12"/>
        <color theme="1"/>
        <rFont val="Calibri"/>
        <family val="2"/>
        <scheme val="minor"/>
      </rPr>
      <t>The table displays, for every collected sample, the unique identifier (sample ID), the identifier of the sampling site (siteid), whether the sample was kept (or not) for the seascape genomics analysis (genotyped), the sampling location longitude (lon) and latitude (lat) and the corresponding species. The grey part of the table display the results of the microsatellite analysis for P. spp. The probability of assignement to P. damicornis - p(PD) - and to P. acuta - p(PA) - is given. The remaining columns display the 13 bi-allelic microsatellite repetitions.</t>
    </r>
  </si>
  <si>
    <t>Average warmest month (5 km)</t>
  </si>
  <si>
    <t>Average coldest month (5 km)</t>
  </si>
  <si>
    <t>Overall average (5 km)</t>
  </si>
  <si>
    <t>Overall standard deviation (5 km)</t>
  </si>
  <si>
    <t>Standard deviation hottest month (5 km)</t>
  </si>
  <si>
    <t>Standard deviation coldest month (5 km)</t>
  </si>
  <si>
    <r>
      <t>BAF</t>
    </r>
    <r>
      <rPr>
        <vertAlign val="subscript"/>
        <sz val="18"/>
        <color rgb="FF000000"/>
        <rFont val="Calibri"/>
        <family val="2"/>
        <scheme val="minor"/>
      </rPr>
      <t>0°C</t>
    </r>
    <r>
      <rPr>
        <sz val="18"/>
        <color rgb="FF000000"/>
        <rFont val="Calibri"/>
        <family val="2"/>
        <scheme val="minor"/>
      </rPr>
      <t xml:space="preserve"> (5 km)</t>
    </r>
  </si>
  <si>
    <r>
      <t>BAF</t>
    </r>
    <r>
      <rPr>
        <vertAlign val="subscript"/>
        <sz val="18"/>
        <color rgb="FF000000"/>
        <rFont val="Calibri"/>
        <family val="2"/>
        <scheme val="minor"/>
      </rPr>
      <t>4°C</t>
    </r>
    <r>
      <rPr>
        <sz val="18"/>
        <color rgb="FF000000"/>
        <rFont val="Calibri"/>
        <family val="2"/>
        <scheme val="minor"/>
      </rPr>
      <t xml:space="preserve"> (5 km)</t>
    </r>
  </si>
  <si>
    <r>
      <t>BAF</t>
    </r>
    <r>
      <rPr>
        <vertAlign val="subscript"/>
        <sz val="18"/>
        <color rgb="FF000000"/>
        <rFont val="Calibri"/>
        <family val="2"/>
        <scheme val="minor"/>
      </rPr>
      <t>8°C</t>
    </r>
    <r>
      <rPr>
        <sz val="18"/>
        <color rgb="FF000000"/>
        <rFont val="Calibri"/>
        <family val="2"/>
        <scheme val="minor"/>
      </rPr>
      <t xml:space="preserve"> (5 km)</t>
    </r>
  </si>
  <si>
    <r>
      <t>BAF</t>
    </r>
    <r>
      <rPr>
        <vertAlign val="subscript"/>
        <sz val="18"/>
        <color rgb="FF000000"/>
        <rFont val="Calibri"/>
        <family val="2"/>
        <scheme val="minor"/>
      </rPr>
      <t>CRW</t>
    </r>
    <r>
      <rPr>
        <sz val="18"/>
        <color rgb="FF000000"/>
        <rFont val="Calibri"/>
        <family val="2"/>
        <scheme val="minor"/>
      </rPr>
      <t xml:space="preserve"> (5 km)</t>
    </r>
  </si>
  <si>
    <t>result1</t>
  </si>
  <si>
    <t>L-amino acid transmembrane transporter activity</t>
  </si>
  <si>
    <t>organic anion transmembrane transporter activity</t>
  </si>
  <si>
    <t>organic acid transmembrane transporter activity</t>
  </si>
  <si>
    <t>carboxylic acid transmembrane transporter activity</t>
  </si>
  <si>
    <t>amino acid transmembrane transporter activity</t>
  </si>
  <si>
    <t>oxidoreductase activity, acting on a sulfur group of donors, oxygen as acceptor</t>
  </si>
  <si>
    <t>hydrolase activity, acting on acid anhydrides</t>
  </si>
  <si>
    <t>hydrolase activity, acting on acid anhydrides, in phosphorus-containing anhydrides</t>
  </si>
  <si>
    <t>oxidoreductase activity, acting on single donors with incorporation of molecular oxygen</t>
  </si>
  <si>
    <t>histone demethylase activity (H3-K36 specific)</t>
  </si>
  <si>
    <t>neutral amino acid transmembrane transporter activity</t>
  </si>
  <si>
    <t>cysteine-type endopeptidase regulator activity involved in apoptotic process</t>
  </si>
  <si>
    <t>cysteine-type endopeptidase inhibitor activity</t>
  </si>
  <si>
    <t>dicarboxylic acid transmembrane transporter activity</t>
  </si>
  <si>
    <t>organic cation transmembrane transporter activity</t>
  </si>
  <si>
    <t>oxidoreductase activity, acting on the aldehyde or oxo group of donors, NAD or NADP as acceptor</t>
  </si>
  <si>
    <t>sulfur compound transmembrane transporter activity</t>
  </si>
  <si>
    <t>phosphatidylinositol-3,5-bisphosphate binding</t>
  </si>
  <si>
    <t>GO:0051015</t>
  </si>
  <si>
    <t>actin filament binding</t>
  </si>
  <si>
    <t>fibroblast growth factor-activated receptor activity</t>
  </si>
  <si>
    <t>non-membrane spanning protein tyrosine kinase activity</t>
  </si>
  <si>
    <t>oxidoreductase activity, acting on paired donors, with incorporation or reduction of molecular oxygen</t>
  </si>
  <si>
    <t>GO:0016814</t>
  </si>
  <si>
    <t>hydrolase activity, acting on carbon-nitrogen (but not peptide) bonds, in cyclic amidines</t>
  </si>
  <si>
    <t>GO:0048487</t>
  </si>
  <si>
    <t>beta-tubulin binding</t>
  </si>
  <si>
    <t>GO:0016409</t>
  </si>
  <si>
    <t>palmitoyltransferase activity</t>
  </si>
  <si>
    <t>transmembrane signaling receptor activity</t>
  </si>
  <si>
    <t>GO:0008374</t>
  </si>
  <si>
    <t>O-acyltransferase activity</t>
  </si>
  <si>
    <t>G protein-coupled peptide receptor activity</t>
  </si>
  <si>
    <t>GO:0030507</t>
  </si>
  <si>
    <t>spectrin binding</t>
  </si>
  <si>
    <t>GO:0051539</t>
  </si>
  <si>
    <t>4 iron, 4 sulfur cluster binding</t>
  </si>
  <si>
    <t>GO:0005096</t>
  </si>
  <si>
    <t>GTPase activator activity</t>
  </si>
  <si>
    <t>phosphatidylinositol-3-phosphatase activity</t>
  </si>
  <si>
    <t>magnesium ion transmembrane transporter activity</t>
  </si>
  <si>
    <t>GO:0030548</t>
  </si>
  <si>
    <t>acetylcholine receptor regulator activity</t>
  </si>
  <si>
    <t>heparan sulfate sulfotransferase activity</t>
  </si>
  <si>
    <t>GO:0050321</t>
  </si>
  <si>
    <t>tau-protein kinase activity</t>
  </si>
  <si>
    <t>GO:0099602</t>
  </si>
  <si>
    <t>neurotransmitter receptor regulator activity</t>
  </si>
  <si>
    <t>GO:0016796</t>
  </si>
  <si>
    <t>exonuclease activity, active with either ribo- or deoxyribonucleic acids and producing 5'-phosphomonoesters</t>
  </si>
  <si>
    <t>GO:0001733</t>
  </si>
  <si>
    <t>galactosylceramide sulfotransferase activity</t>
  </si>
  <si>
    <t>GO:0008296</t>
  </si>
  <si>
    <t>3'-5'-exodeoxyribonuclease activity</t>
  </si>
  <si>
    <t>endonuclease activity, active with either ribo- or deoxyribonucleic acids and producing 3'-phosphomonoesters</t>
  </si>
  <si>
    <t>protein serine/threonine kinase activator activity</t>
  </si>
  <si>
    <t>GO:0016798</t>
  </si>
  <si>
    <t>hydrolase activity, acting on glycosyl bonds</t>
  </si>
  <si>
    <t>secondary active transmembrane transporter activity</t>
  </si>
  <si>
    <t>active transmembrane transporter activity</t>
  </si>
  <si>
    <t>GO:0016918</t>
  </si>
  <si>
    <t>retinal binding</t>
  </si>
  <si>
    <t>GO:0005501</t>
  </si>
  <si>
    <t>retinoid binding</t>
  </si>
  <si>
    <t>GO:0019840</t>
  </si>
  <si>
    <t>isoprenoid binding</t>
  </si>
  <si>
    <t>GO:0031713</t>
  </si>
  <si>
    <t>B2 bradykinin receptor binding</t>
  </si>
  <si>
    <t>GO:0016408</t>
  </si>
  <si>
    <t>C-acyltransferase activity</t>
  </si>
  <si>
    <t>GO:0031711</t>
  </si>
  <si>
    <t>bradykinin receptor binding</t>
  </si>
  <si>
    <t>GO:0005326</t>
  </si>
  <si>
    <t>neurotransmitter transporter activity</t>
  </si>
  <si>
    <t>GO:0051379</t>
  </si>
  <si>
    <t>epinephrine binding</t>
  </si>
  <si>
    <t>GO:0004551</t>
  </si>
  <si>
    <t>nucleotide diphosphatase activity</t>
  </si>
  <si>
    <t>GO:0005502</t>
  </si>
  <si>
    <t>11-cis retinal binding</t>
  </si>
  <si>
    <t>GO:0004553</t>
  </si>
  <si>
    <t>hydrolase activity, hydrolyzing O-glycosyl compounds</t>
  </si>
  <si>
    <t>GO:0016740</t>
  </si>
  <si>
    <t>transferase activity</t>
  </si>
  <si>
    <t>GO:0042803</t>
  </si>
  <si>
    <t>protein homodimerization activity</t>
  </si>
  <si>
    <t>GO:0015491</t>
  </si>
  <si>
    <t>cation:cation antiporter activity</t>
  </si>
  <si>
    <t>GO:0042802</t>
  </si>
  <si>
    <t>identical protein binding</t>
  </si>
  <si>
    <t>adenylate cyclase inhibiting G protein-coupled glutamate receptor activity</t>
  </si>
  <si>
    <t>GO:0015298</t>
  </si>
  <si>
    <t>solute:cation antiporter activity</t>
  </si>
  <si>
    <t>GO:0035240</t>
  </si>
  <si>
    <t>dopamine binding</t>
  </si>
  <si>
    <t>G protein-coupled glutamate receptor activity</t>
  </si>
  <si>
    <t>GO:0016758</t>
  </si>
  <si>
    <t>transferase activity, transferring hexosyl groups</t>
  </si>
  <si>
    <t>GO:0051380</t>
  </si>
  <si>
    <t>norepinephrine binding</t>
  </si>
  <si>
    <t>GO:0008519</t>
  </si>
  <si>
    <t>ammonium transmembrane transporter activity</t>
  </si>
  <si>
    <t>GO:0031435</t>
  </si>
  <si>
    <t>mitogen-activated protein kinase kinase kinase binding</t>
  </si>
  <si>
    <t>GO:1901338</t>
  </si>
  <si>
    <t>catecholamine binding</t>
  </si>
  <si>
    <t>GO:0051287</t>
  </si>
  <si>
    <t>NAD binding</t>
  </si>
  <si>
    <t>oxidoreductase activity, acting on NAD(P)H</t>
  </si>
  <si>
    <t>GO:0090722</t>
  </si>
  <si>
    <t>receptor-receptor interaction</t>
  </si>
  <si>
    <t>snpid</t>
  </si>
  <si>
    <t>SST.OSD,SSS.OM,SSS.OSD,sst.LM,sst.sdHM,BAF0_1,BAF1_1,BAF2_1,sst.OSD</t>
  </si>
  <si>
    <t>4.08061394181243e-11,1.77926652386948e-06,1.60132383056495e-05,0.00305063233893823,0.000886603366270348,0.00012443111595598,0.000510384596154023,0.00149136717116027,3.56124291690367e-13</t>
  </si>
  <si>
    <t>8.52811581330564e-11,1.53916584379656e-06,1.47425992721923e-05,0.00516249379184858,0.000824985764582636,6.8435810562426e-05,0.00045696898936309,0.00132621426996413,4.21245366398762e-12</t>
  </si>
  <si>
    <t>4.11628970008527e-11,2.25520465964648e-06,1.04670329829485e-05,0.0058272885504483,0.000952094012131324,7.81899999277396e-05,0.000586557942396571,0.00125425621175058,1.52711057223294e-12</t>
  </si>
  <si>
    <t>1.83743494241524e-09,6.49366206185347e-06</t>
  </si>
  <si>
    <t>2.04218087833976e-09,7.62808829525058e-06</t>
  </si>
  <si>
    <t>2.22818693987225e-09,7.01312438638223e-06</t>
  </si>
  <si>
    <t>6.49366206185347e-06,1.07589540803599e-06</t>
  </si>
  <si>
    <t>4.87256447488307e-06,1.50518206233714e-06</t>
  </si>
  <si>
    <t>7.01312438638223e-06,2.34235353341442e-06</t>
  </si>
  <si>
    <t>BAF0,SST.OSD,SSS.OM,BAF0_1,BAF1_1,BAF2_1,sst.OSD</t>
  </si>
  <si>
    <t>0.00200222170309609,0.000508583190443135,5.93402977627507e-06,0.00969650607436693,0.000114282800585383,0.000709814427490439,0.00665248086463759</t>
  </si>
  <si>
    <t>BAF0,SST.OSD,SSS.OM,BAF1_1,BAF2_1,sst.OSD</t>
  </si>
  <si>
    <t>0.00260440517645051,0.000422210197343782,7.20568937541461e-06,0.000102762435507432,0.000903211157312218,0.00834140451163877</t>
  </si>
  <si>
    <t>0.00240007497291221,0.000669158074063529,8.17694782536935e-06,0.00012111891721659,0.000536844261783165,0.00817900664767535</t>
  </si>
  <si>
    <t>0.00900392845646697,6.37384698825687e-05</t>
  </si>
  <si>
    <t>0.00957725813221041,7.68018752621458e-05</t>
  </si>
  <si>
    <t>BAF0,SST.OSD,SSS.OM,sst.sdHM,BAF1_1,BAF2_1</t>
  </si>
  <si>
    <t>0.00494755663531725,0.000800004728619433,7.699531392065e-05,0.00412890162298457,0.000184588584751121,0.00149136717116027</t>
  </si>
  <si>
    <t>0.0048557934930144,0.000802602785040715,4.49783455428329e-05,0.00420286689295389,0.000140519719719357,0.00132621426996413</t>
  </si>
  <si>
    <t>0.0063960201898089,0.000932377599733838,4.42129889483218e-05,0.00509439140083467,0.000155820643960603,0.00125425621175058</t>
  </si>
  <si>
    <t>BAF0,SSS.OM,SSS.OSD,BAF1_1,BAF2_1</t>
  </si>
  <si>
    <t>0.00494755663531725,0.00416796451222863,0.00730208710655984,0.000200227011510548,0.0097127154090443</t>
  </si>
  <si>
    <t>BAF0,SSS.OM,BAF1_1</t>
  </si>
  <si>
    <t>0.00540254633831504,0.0066650808298811,0.000314162089739451</t>
  </si>
  <si>
    <t>0.00821677189089779,0.00808051718719284,0.0003962929433857</t>
  </si>
  <si>
    <t>BAF1_1</t>
  </si>
  <si>
    <t>SSS.OM,SPM.OM,BAF0_1</t>
  </si>
  <si>
    <t>0.00302527432708719,0.00392145768221532,0.000238736317888782</t>
  </si>
  <si>
    <t>0.00357998576535727,0.00294858592487084,0.000266953217781829</t>
  </si>
  <si>
    <t>0.00351516697965101,0.00417676233689967,0.000310902650075267</t>
  </si>
  <si>
    <t>BAF0_1</t>
  </si>
  <si>
    <t>SSS.OM,SSS.OSD,BAF0_1</t>
  </si>
  <si>
    <t>0.00302527432708719,0.00322330330479198,0.000238736317888782</t>
  </si>
  <si>
    <t>0.00486413046809011,0.00462668481015718,0.000266953217781829</t>
  </si>
  <si>
    <t>0.00518695996736183,0.00597562790148024,0.000310902650075267</t>
  </si>
  <si>
    <t>BAF0,SST.OM,SST.OSD,SSS.OM,sst.LM,sst.sdHM,BAF1_1,BAF2_1</t>
  </si>
  <si>
    <t>0.000252609792601899,0.0040986376564848,0.000800004728619433,0.00126600517348665,0.00305063233893823,0.000886603366270348,0.00109678622096316,0.000709814427490439</t>
  </si>
  <si>
    <t>0.000333774439933696,0.00444954005646173,0.000869549558385884,0.00106096179088267,0.00310998577301235,0.000824985764582636,0.00162461071376826,0.000903211157312218</t>
  </si>
  <si>
    <t>0.000344958699731602,0.00383751677583841,0.00082345570874019,0.00133495026419078,0.00269377795977971,0.000952094012131324,0.00159257533907632,0.000536844261783165</t>
  </si>
  <si>
    <t>0.00235060335361143,0.000261972621876705,0.00441095720823024</t>
  </si>
  <si>
    <t>0.0023837599353615,0.000403361855940003,0.00495044910370394</t>
  </si>
  <si>
    <t>0.00319146246356318,0.000405692834706618,0.00587395821797411</t>
  </si>
  <si>
    <t>0.000800004728619433,0.000261972621876705,0.00412890162298457</t>
  </si>
  <si>
    <t>0.000869549558385884,0.000403361855940003,0.00420286689295389</t>
  </si>
  <si>
    <t>0.00082345570874019,0.000351508584989923,0.00587395821797411</t>
  </si>
  <si>
    <t>SSS.OM,BAF0_1</t>
  </si>
  <si>
    <t>0.00846949834610486,0.000266953217781829</t>
  </si>
  <si>
    <t>SSS.OSD,BAF1_1,sst.OSD</t>
  </si>
  <si>
    <t>0.000694358719936658,0.000782350565384606,0.000509139636661957</t>
  </si>
  <si>
    <t>0.000589673721745783,0.000742952836372375,0.00040176156696388</t>
  </si>
  <si>
    <t>0.00102820179303592,0.000787076514293208,0.000435528299594237</t>
  </si>
  <si>
    <t>0.00126600517348665,0.000521024175344645</t>
  </si>
  <si>
    <t>0.00106096179088267,0.000612124340257092</t>
  </si>
  <si>
    <t>0.00133495026419078,0.000494645427933959</t>
  </si>
  <si>
    <t>BAF0,SSS.OM,SSS.OSD,sst.sdHM,BAF2_1,sst.OSD</t>
  </si>
  <si>
    <t>0.00800987857153927,0.000603062545841693,0.00532857796356723,0.000934468918409723,0.00716794524261047,0.00665248086463759</t>
  </si>
  <si>
    <t>0.00928769959793132,0.000374220173831517,0.00462668481015718,0.000976027984894051,0.00547259205191284,0.00834140451163877</t>
  </si>
  <si>
    <t>0.00945537124311091,0.000698991728867369,0.00702950549186584,0.000952094012131324,0.00545319375763804,0.00796908814276052</t>
  </si>
  <si>
    <t>SSS.OM,SSS.OSD,BAF0_1,BAF1_1,BAF2_1</t>
  </si>
  <si>
    <t>0.00849455035577935,0.00236113498734195,0.000640700670248935,0.00223810866938597,0.00532892887533785</t>
  </si>
  <si>
    <t>0.00846949834610486,0.00202828783926719,0.000814988984426556,0.00220645760090578,0.00437660442769032</t>
  </si>
  <si>
    <t>0.0091278541689828,0.00250293996329725,0.000889131971337395,0.00199577831463967,0.00447891677723906</t>
  </si>
  <si>
    <t>SST.OSD,SSS.OSD,sst.LM,sst.OSD</t>
  </si>
  <si>
    <t>0.0089119732472054,0.000694358719936658,0.00318823220337001,0.00665248086463759</t>
  </si>
  <si>
    <t>SSS.OM,SSS.OSD,sst.LM,sst.OSD</t>
  </si>
  <si>
    <t>0.00975731799095123,0.000601565414619774,0.00458010832983828,0.00904800028748107</t>
  </si>
  <si>
    <t>SSS.OSD,sst.LM,sst.OSD</t>
  </si>
  <si>
    <t>0.00102820179303592,0.0058272885504483,0.00849876861704245</t>
  </si>
  <si>
    <t>SSS.OM,sst.sdHM,BAF2_1,sst.OSD</t>
  </si>
  <si>
    <t>0.00416796451222863,0.00111946082244173,0.000709814427490439,0.00157070859671801</t>
  </si>
  <si>
    <t>0.00397439502120997,0.00118403640000885,0.000903211157312218,0.00222027648109805</t>
  </si>
  <si>
    <t>0.00361362358543394,0.00120202624365858,0.000536844261783165,0.00166438258974823</t>
  </si>
  <si>
    <t>BAF2_1</t>
  </si>
  <si>
    <t>0.00200222170309609,0.000800004728619433,0.00197178543562065,0.00305063233893823,0.000886603366270348</t>
  </si>
  <si>
    <t>0.0028163795118881,0.000802602785040715,0.00225858523526027,0.00321622300690168,0.000824985764582636</t>
  </si>
  <si>
    <t>0.00240007497291221,0.000932377599733838,0.00228261672640052,0.00393160132200291,0.000952094012131324</t>
  </si>
  <si>
    <t>0.00610648887242088,0.000935185469477085,0.00408483568000298</t>
  </si>
  <si>
    <t>0.00758591930403782,0.000866995971395822,0.00347821276511548</t>
  </si>
  <si>
    <t>0.00613568204618579,0.000940710475024806,0.00386794739890842</t>
  </si>
  <si>
    <t>0.00396332901204003,0.00108371950438454</t>
  </si>
  <si>
    <t>0.00444704823769805,0.00149532619110247</t>
  </si>
  <si>
    <t>0.00536366150890617,0.0016980548763161</t>
  </si>
  <si>
    <t>0.00110866199201964,0.00254852837887193</t>
  </si>
  <si>
    <t>0.00072693502934219,0.00331222091597919</t>
  </si>
  <si>
    <t>0.000914501213918717,0.00306762549577419</t>
  </si>
  <si>
    <t>BAF0,SST.OSD,sst.sdHM,BAF1_1,BAF2_1,sst.OSD</t>
  </si>
  <si>
    <t>0.00404625535815192,0.00124756403777591,0.00689509467851198,0.00865171703158813,0.00149136717116027,0.00665248086463759</t>
  </si>
  <si>
    <t>BAF0,SST.OSD,sst.sdHM,BAF2_1,sst.OSD</t>
  </si>
  <si>
    <t>0.00483585386228839,0.00132011631319126,0.00664154395121439,0.00187406328395452,0.00904800028748107</t>
  </si>
  <si>
    <t>0.00493499257495079,0.00125258034008168,0.00820420509013114,0.00840159611280156,0.00125425621175058,0.00817900664767535</t>
  </si>
  <si>
    <t>SST.OSD,sst.LM,sst.sdHM,sst.OSD</t>
  </si>
  <si>
    <t>0.00316565251735257,0.00305063233893823,0.0040059736381581,0.00157070859671801</t>
  </si>
  <si>
    <t>0.00303237889556085,0.00383850409988895,0.00347821276511548,0.00240787904463648</t>
  </si>
  <si>
    <t>0.00272666645772774,0.00393160132200291,0.00375753497475329,0.00166438258974823</t>
  </si>
  <si>
    <t>39068576|F|0-11:T&gt;G-11:T&gt;G</t>
  </si>
  <si>
    <t>xfSc0000142</t>
  </si>
  <si>
    <t>Amillepora34500</t>
  </si>
  <si>
    <t>AP-2 complex subunit beta (AP105B) (Adaptor protein complex AP-2 subunit beta) (Adaptor-related protein complex 2 subunit beta) (Beta-2-adaptin) (Beta-adaptin) (Clathrin assembly protein complex 2 beta large chain) (Plasma membrane adaptor HA2/AP2 adaptin beta subunit)</t>
  </si>
  <si>
    <t>532 kbs from end</t>
  </si>
  <si>
    <t>Follistatin-related protein 4 (Follistatin-like protein 4)</t>
  </si>
  <si>
    <t>AP-1 complex subunit beta-1 (Adaptor protein complex AP-1 subunit beta-1) (Adaptor-related protein complex 1 subunit beta-1) (Beta-1-adaptin) (Beta-adaptin 1) (Clathrin assembly protein complex 1 beta large chain) (Golgi adaptor HA1/AP1 adaptin beta subunit)</t>
  </si>
  <si>
    <t>Peroxidasin homolog (EC 1.11.1.7) (Melanoma-associated antigen MG50) (Vascular peroxidase 1) (p53-responsive gene 2 protein)</t>
  </si>
  <si>
    <t>Follistatin-related protein 4 (Follistatin-like protein 4) (m-D/Bsp120I 1-1)</t>
  </si>
  <si>
    <t>SST.OM,SSS.OSD,sst.LM,sst.sdHM,sst.sdLM,sst.OSD</t>
  </si>
  <si>
    <t>0.00776766686912672,0.0016908647628855,0.00305063233893823,0.00412890162298457,0.00415587802782517,0.00665248086463759</t>
  </si>
  <si>
    <t>SSS.OSD,sst.LM,sst.sdHM,sst.sdLM</t>
  </si>
  <si>
    <t>0.00158138835609784,0.00457075222553648,0.00420286689295389,0.00516056705559655</t>
  </si>
  <si>
    <t>SSS.OSD,sst.LM,sst.sdHM,sst.sdLM,sst.OSD</t>
  </si>
  <si>
    <t>0.00171449688736409,0.00417401953224814,0.00484624974318535,0.00955579859285061,0.00849876861704245</t>
  </si>
  <si>
    <t>0.00235060335361143,0.00401863240787531,0.00169817110105052,0.00412890162298457</t>
  </si>
  <si>
    <t>0.0023837599353615,0.00562016878933193,0.00149532619110247,0.00420286689295389</t>
  </si>
  <si>
    <t>0.00319146246356318,0.0064587286032993,0.00154548182735325,0.00587395821797411</t>
  </si>
  <si>
    <t>0.00347049615817987,0.00176886151315679</t>
  </si>
  <si>
    <t>0.00462668481015718,0.00258484163715639</t>
  </si>
  <si>
    <t>0.00597562790148024,0.00242178379201</t>
  </si>
  <si>
    <t>BAF0,SST.OM,sst.sdHM,BAF2_1</t>
  </si>
  <si>
    <t>0.00186100787705919,0.00776766686912672,0.00412890162298457,0.0097127154090443</t>
  </si>
  <si>
    <t>BAF0,sst.sdHM,BAF2_1</t>
  </si>
  <si>
    <t>0.0018003574143918,0.00420286689295389,0.00643881086384318</t>
  </si>
  <si>
    <t>0.00193157759688008,0.00981800038458148,0.00484624974318535,0.00669797845010517</t>
  </si>
  <si>
    <t>BAF0,SSS.OSD,BAF1_1</t>
  </si>
  <si>
    <t>0.00186100787705919,0.00969142682311313,0.00648919448434954</t>
  </si>
  <si>
    <t>BAF0,BAF1_1</t>
  </si>
  <si>
    <t>0.0018003574143918,0.0052174042686587</t>
  </si>
  <si>
    <t>0.00193157759688008,0.00564460636696563</t>
  </si>
  <si>
    <t>sst.LM,sst.sdHM</t>
  </si>
  <si>
    <t>0.00149532619110247,0.00964889897937207</t>
  </si>
  <si>
    <t>SSS.OM,BAF0_1,sst.OSD</t>
  </si>
  <si>
    <t>0.00511903277058029,0.0021629771055858,0.00665248086463759</t>
  </si>
  <si>
    <t>0.0066650808298811,0.00176017855799404,0.00904800028748107</t>
  </si>
  <si>
    <t>0.00641224962078797,0.00180951996652507,0.00849876861704245</t>
  </si>
  <si>
    <t>0.00235060335361143,0.00223221756138424,0.00318823220337001,0.00412890162298457,0.00415587802782517</t>
  </si>
  <si>
    <t>0.0023837599353615,0.00270463866766189,0.00383850409988895,0.00420286689295389,0.00516056705559655</t>
  </si>
  <si>
    <t>0.00319146246356318,0.00250291118382442,0.00393160132200291,0.00484624974318535,0.00512423163033507</t>
  </si>
  <si>
    <t>0.00568907062340595,0.00303446024136642,0.00682529190611449</t>
  </si>
  <si>
    <t>0.00584506729072702,0.00383462021030678,0.0052174042686587</t>
  </si>
  <si>
    <t>0.00663226538408385,0.00354903627671536,0.00564460636696563</t>
  </si>
  <si>
    <t>0.00447240070780834,0.00305063233893823,0.00415587802782517</t>
  </si>
  <si>
    <t>0.00704624185938695,0.00383850409988895,0.00516056705559655</t>
  </si>
  <si>
    <t>0.00613568204618579,0.00417401953224814,0.00512423163033507</t>
  </si>
  <si>
    <t>AT.sdLM,sst.HM,BAF2_1</t>
  </si>
  <si>
    <t>0.00878546618080034,0.0030996943831373,0.0097127154090443</t>
  </si>
  <si>
    <t>AT.sdLM,sst.HM</t>
  </si>
  <si>
    <t>0.00754540269584946,0.0030477030864621</t>
  </si>
  <si>
    <t>sst.HM,BAF2_1</t>
  </si>
  <si>
    <t>0.00270186946396367,0.00778504731167375</t>
  </si>
  <si>
    <t>sst.sdHM,sst.sdLM,BAF1_1,BAF2_1</t>
  </si>
  <si>
    <t>0.00412890162298457,0.00415587802782517,0.00312271617973137,0.00527951660969144</t>
  </si>
  <si>
    <t>0.00347821276511548,0.00478581112574098,0.00314730144976345,0.00534898523229976</t>
  </si>
  <si>
    <t>0.00384161463621964,0.00512423163033507,0.00361328829878765,0.00462551741714638</t>
  </si>
  <si>
    <t>0.00438912618901846,0.00314806912770061</t>
  </si>
  <si>
    <t>0.00495634367640552,0.00406714671896619</t>
  </si>
  <si>
    <t>0.00562148897223687,0.00483955511173509</t>
  </si>
  <si>
    <t>0.00438912618901846,0.00394163664653349</t>
  </si>
  <si>
    <t>0.00495634367640552,0.0061450067519312</t>
  </si>
  <si>
    <t>0.00562148897223687,0.00507066718310067</t>
  </si>
  <si>
    <t>0.00494755663531725,0.00739366368753415,0.00401863240787531</t>
  </si>
  <si>
    <t>BAF0,sst.HM</t>
  </si>
  <si>
    <t>0.0048557934930144,0.00399111336771708</t>
  </si>
  <si>
    <t>0.00747293751046597,0.00856154970608226,0.00448340846918843</t>
  </si>
  <si>
    <t>0.00857341305920878,0.00511903277058029,0.00516442533760053</t>
  </si>
  <si>
    <t>0.00904275058698401,0.00490582360598327,0.00618787940483585</t>
  </si>
  <si>
    <t>0.0073418791690943,0.00610678059526806,0.0059380991524938</t>
  </si>
  <si>
    <t>SSS.OM,BAF1_1</t>
  </si>
  <si>
    <t>0.00536242725712547,0.00726075122182962</t>
  </si>
  <si>
    <t>0.0066650808298811,0.00832135111687883</t>
  </si>
  <si>
    <t>0.00808051718719284,0.00840159611280156</t>
  </si>
  <si>
    <t>9503757|F|0-5:G&gt;A-5:G&gt;A</t>
  </si>
  <si>
    <t>Amillepora14297</t>
  </si>
  <si>
    <t>Rho GDP-dissociation inhibitor 1 (Rho GDI 1) (Rho-GDI alpha)</t>
  </si>
  <si>
    <t>Guanine nucleotide-binding protein subunit gamma-e</t>
  </si>
  <si>
    <t>Tetratricopeptide repeat protein 30A (TPR repeat protein 30A)</t>
  </si>
  <si>
    <t>Aly/REF export factor 2 (Alyref) (RNA and export factor-binding protein 2)</t>
  </si>
  <si>
    <t>Transmembrane protein 184B (Putative MAPK-activating protein FM08)</t>
  </si>
  <si>
    <t>CHL.OM,BAF0_1</t>
  </si>
  <si>
    <t>0.00861020991530454,0.00703555198082317</t>
  </si>
  <si>
    <t>0.00975604743352555,0.00785655884427714</t>
  </si>
  <si>
    <t>0.00747811032098238,0.00831291095485637</t>
  </si>
  <si>
    <t>0.00817534233684136,0.0087538454469804</t>
  </si>
  <si>
    <t>9485746|F|0-67:C&gt;A-67:C&gt;A</t>
  </si>
  <si>
    <t>Amillepora31887</t>
  </si>
  <si>
    <t>Origin recognition complex subunit 6</t>
  </si>
  <si>
    <t>Acyl-CoA 6-desaturase (EC 1.14.19.3) (Delta(6) fatty acid desaturase) (D6D) (Delta(6) desaturase) (Delta-6 desaturase) (Fatty acid desaturase 2)</t>
  </si>
  <si>
    <t>Heat shock factor protein 1 (HSF 1) (Heat shock transcription factor 1) (HSTF 1)</t>
  </si>
  <si>
    <t>Testis, prostate and placenta-expressed protein</t>
  </si>
  <si>
    <t>Lactosylceramide 1,3-N-acetyl-beta-D-glucosaminyltransferase A (EC 2.4.1.206) (Lactotriaosylceramide synthase A) (Lc(3)Cer synthase A) (Lc3 synthase A) (UDP-GlcNAc:beta-Gal beta-1,3-N-acetylglucosaminyltransferase 5A) (BGnT-5A) (Beta-1,3-Gn-T5A) (Beta-1,3-N-acetylglucosaminyltransferase 5A) (Beta3Gn-T5A)</t>
  </si>
  <si>
    <t>BAF0,sst.sdHM</t>
  </si>
  <si>
    <t>0.00967764905363937,0.00896600228884106</t>
  </si>
  <si>
    <t>9477359|F|0-29:C&gt;T-29:C&gt;T</t>
  </si>
  <si>
    <t>SSS.sdLM,SCV.OM</t>
  </si>
  <si>
    <t>0.00975604743352555,0.00908135892916812</t>
  </si>
  <si>
    <t>Amillepora06530</t>
  </si>
  <si>
    <t>PDZ domain-containing protein 8</t>
  </si>
  <si>
    <t>Transcription factor IIIA (TFIIIA)</t>
  </si>
  <si>
    <t>G2/mitotic-specific cyclin-A</t>
  </si>
  <si>
    <t>Gem-associated protein 8 (Gemin-8)</t>
  </si>
  <si>
    <t>Pre-rRNA-processing protein TSR2 homolog</t>
  </si>
  <si>
    <t>9436270|F|0-28:G&gt;T-28:G&gt;T</t>
  </si>
  <si>
    <t>Amillepora06620</t>
  </si>
  <si>
    <t>Diencephalon/mesencephalon homeobox protein 1-B</t>
  </si>
  <si>
    <t>1480 kbs from end</t>
  </si>
  <si>
    <t>Pituitary homeobox 2 (ALL1-responsive protein ARP1) (Homeobox protein PITX2) (Paired-like homeodomain transcription factor 2) (RIEG bicoid-related homeobox transcription factor) (Solurshin)</t>
  </si>
  <si>
    <t>Homeobox protein goosecoid</t>
  </si>
  <si>
    <t>Paired box protein Pax-2a (No isthmus protein) (Pax[Zf-b])</t>
  </si>
  <si>
    <t>9813540|F|0-48:C&gt;T-48:C&gt;T</t>
  </si>
  <si>
    <t>Amillepora06843</t>
  </si>
  <si>
    <t>Embryonic protein UVS.2 (EC 3.4.24.-)</t>
  </si>
  <si>
    <t>20159 kbs from end</t>
  </si>
  <si>
    <t>MAP kinase-activated protein kinase 2 (MAPK-activated protein kinase 2) (MAPKAP kinase 2) (MAPKAP-K2) (MAPKAPK-2) (MK-2) (MK2) (EC 2.7.11.1) (Fragment)</t>
  </si>
  <si>
    <t>Host cell factor 1 (HCF) (HCF-1) (C1 factor)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Cell division cycle protein 123 homolog</t>
  </si>
  <si>
    <t>RNA-splicing ligase RtcB homolog (EC 6.5.1.8) (3'-phosphate/5'-hydroxy nucleic acid ligase)</t>
  </si>
  <si>
    <t>9416750|F|0-53:T&gt;G-53:T&gt;G</t>
  </si>
  <si>
    <t>Amillepora19610</t>
  </si>
  <si>
    <t>27331 kbs from start</t>
  </si>
  <si>
    <t>9448747|F|0-14:G&gt;A-14:G&gt;A</t>
  </si>
  <si>
    <t>Amillepora03058</t>
  </si>
  <si>
    <t>Failed axon connections homolog</t>
  </si>
  <si>
    <t>UPF0235 protein C15orf40 homolog</t>
  </si>
  <si>
    <t>Centromere protein H (CENP-H) (Interphase centromere complex protein 35)</t>
  </si>
  <si>
    <t>Acidic mammalian chitinase (AMCase) (EC 3.2.1.14) (Chitin-binding protein b04) (CBPb04)</t>
  </si>
  <si>
    <t>9808596|F|0-42:G&gt;A-42:G&gt;A</t>
  </si>
  <si>
    <t>Amillepora22218</t>
  </si>
  <si>
    <t>Ribosomal protein S6 kinase beta-1 (S6K-beta-1) (S6K1) (EC 2.7.11.1) (70 kDa ribosomal protein S6 kinase 1) (P70S6K1) (p70-S6K 1) (Ribosomal protein S6 kinase I) (S6K) (p70 ribosomal S6 kinase alpha) (p70 S6 kinase alpha) (p70 S6K-alpha) (p70 S6KA)</t>
  </si>
  <si>
    <t>5127 kbs from start</t>
  </si>
  <si>
    <t>Beta-1,3-glucosyltransferase (Beta3Glc-T) (EC 2.4.1.-) (Beta 3-glucosyltransferase) (Beta-3-glycosyltransferase-like)</t>
  </si>
  <si>
    <t>Partial similarity with myosin</t>
  </si>
  <si>
    <t>k6.Env</t>
  </si>
  <si>
    <t>k6.Qval</t>
  </si>
  <si>
    <t>k7.Env</t>
  </si>
  <si>
    <t>k7.Qval</t>
  </si>
  <si>
    <t>k8.Env</t>
  </si>
  <si>
    <t>k8.Qval</t>
  </si>
  <si>
    <t>BAF1,SST.OSD,SCV.OM,BAF1_1</t>
  </si>
  <si>
    <t>0.00218664006816316,0.000245683667121463,0.000683272298070227,1.68257012589432e-05</t>
  </si>
  <si>
    <t>0.00151571126801466,0.000136444058355131,0.00131747644276941,1.86190409480565e-06</t>
  </si>
  <si>
    <t>0.00161819477730274,8.38423323629074e-05,0.00139155865741631,7.43193078440984e-07</t>
  </si>
  <si>
    <t>BAF0,BAF1,SST.OM,sst.sdLM,BAF2_1</t>
  </si>
  <si>
    <t>0.00256370343949522,4.83415875865568e-05,0.00307365102086387,0.00592642633715348,0.00217271773946195</t>
  </si>
  <si>
    <t>BAF0,BAF1,SST.OM,sst.HM,sst.sdLM,BAF2_1</t>
  </si>
  <si>
    <t>0.00329923641988856,4.02359883932334e-05,0.00320139791821802,0.00600928077087126,0.00458959675133965,0.00223007920529567</t>
  </si>
  <si>
    <t>0.00283775193718563,1.92293991370951e-05,0.00339383055218454,0.00565037828329803,0.00413229277489328,0.00189854198787363</t>
  </si>
  <si>
    <t>SST.sdLM,CHL.OM,CHL.OSD,CHL.sdHM,SPM.OM</t>
  </si>
  <si>
    <t>0.00695632380854072,0.00737362541620539,6.09160082445331e-05,0.000297685980440064,0.00556070367570351</t>
  </si>
  <si>
    <t>0.00425937019414321,0.00736833362866648,8.06020764675538e-05,0.000393468390855886,0.0073634411685617</t>
  </si>
  <si>
    <t>0.0057004778337105,0.00928371428169033,0.000102119553492449,0.00021005184470182,0.0093823510318584</t>
  </si>
  <si>
    <t>9.34604654738998e-05,0.000297685980440064</t>
  </si>
  <si>
    <t>0.000114324498294366,0.000393468390855886</t>
  </si>
  <si>
    <t>0.000148088615482164,0.000277012304964634</t>
  </si>
  <si>
    <t>0.000106912829160422,0.00695632380854072</t>
  </si>
  <si>
    <t>6.39910417229934e-05,0.00425937019414321</t>
  </si>
  <si>
    <t>7.78121912481402e-05,0.00778347339213551</t>
  </si>
  <si>
    <t>0.00405797103730803,0.000110936533203532</t>
  </si>
  <si>
    <t>0.00704076795360107,0.000278539402715963</t>
  </si>
  <si>
    <t>0.00647929781119005,0.000263528960463857</t>
  </si>
  <si>
    <t>CHL.OM,SSS.sdLM</t>
  </si>
  <si>
    <t>0.000242435408007554,0.00773127979262608</t>
  </si>
  <si>
    <t>0.000312836420157229,0.00136297506868246</t>
  </si>
  <si>
    <t>0.000254295742529782,0.000928073977335689</t>
  </si>
  <si>
    <t>0.000225277139144365,0.000340427605094318</t>
  </si>
  <si>
    <t>0.00129766459424908,0.00206798261302246,0.0084606748082353,0.00034476789085863</t>
  </si>
  <si>
    <t>0.00269355833839258,0.00130232831990607,0.00559127892766456,9.32342831143272e-05</t>
  </si>
  <si>
    <t>BAF0,BAF1,SSS.OSD,AT.sdLM,BAF1_1</t>
  </si>
  <si>
    <t>0.00155385884887093,0.00132330798298796,0.00550766159591249,9.13653097067788e-05,0.0081718669189029</t>
  </si>
  <si>
    <t>0.00192370825551021,0.000419302809627424,0.00115523626151644</t>
  </si>
  <si>
    <t>0.00320139791821802,0.000601706071124825,0.0039940387508076</t>
  </si>
  <si>
    <t>0.00339383055218454,0.000676606084475414,0.00359002044099453</t>
  </si>
  <si>
    <t>SSS.OSD,SPM.OM,BAF0_1</t>
  </si>
  <si>
    <t>0.00828558242412347,0.000477806117863496,0.00219219025901201</t>
  </si>
  <si>
    <t>0.00559127892766456,0.000151185376547366,0.00216339301217251</t>
  </si>
  <si>
    <t>0.00573199546706982,0.000261748426980407,0.00173350532686918</t>
  </si>
  <si>
    <t>0.00837529529777984,0.000542080020424561,0.00219219025901201</t>
  </si>
  <si>
    <t>0.00807557226299234,0.000401687657728526,0.00216339301217251</t>
  </si>
  <si>
    <t>0.00907324887122916,0.000411589189045954,0.00173350532686918</t>
  </si>
  <si>
    <t>SCV.sdLM</t>
  </si>
  <si>
    <t>BAF0,BAF1,sst.sdLM</t>
  </si>
  <si>
    <t>0.00256370343949522,0.00070973783614805,0.00880146938258115</t>
  </si>
  <si>
    <t>0.00432612399385486,0.00127805034557074</t>
  </si>
  <si>
    <t>0.00393070647836792,0.000756520429297542</t>
  </si>
  <si>
    <t>0.00349912344867404,0.00070973783614805</t>
  </si>
  <si>
    <t>0.00432612399385486,0.000870946144991628</t>
  </si>
  <si>
    <t>0.00524332826894897,0.000756520429297542</t>
  </si>
  <si>
    <t>SSS.OM,SSS.OSD,BAF1_1,BAF2_1</t>
  </si>
  <si>
    <t>0.00886975427496999,0.00722198398681421,0.000788100128431828,0.00217271773946195</t>
  </si>
  <si>
    <t>0.00807557226299234,0.00559127892766456,0.000644146708136766,0.00194142164187196</t>
  </si>
  <si>
    <t>0.00912652900478828,0.0047906041087476,0.000527932027131958,0.00189854198787363</t>
  </si>
  <si>
    <t>0.00681437095678146,0.00115523626151644,0.00127182144447794</t>
  </si>
  <si>
    <t>0.00320139791821802,0.00146382791194645,0.00267540420873672</t>
  </si>
  <si>
    <t>0.00340599643855121,0.00296915693537553,0.00544752037193648</t>
  </si>
  <si>
    <t>BAF1,BAF2_1</t>
  </si>
  <si>
    <t>0.00125548336202789,0.00217271773946195</t>
  </si>
  <si>
    <t>BAF1,SSS.OM,BAF2_1</t>
  </si>
  <si>
    <t>0.000870946144991628,0.00807557226299234,0.00223007920529567</t>
  </si>
  <si>
    <t>0.000756520429297542,0.00189928679791197</t>
  </si>
  <si>
    <t>SST.sdLM,SSS.OSD,SSS.sdLM,AT.sdLM,BAF1_1</t>
  </si>
  <si>
    <t>0.00695632380854072,0.00828558242412347,0.00756296937848085,0.00126462625272378,0.00249148802923501</t>
  </si>
  <si>
    <t>0.00425937019414321,0.00979081793160192,0.00496454194152986,0.00111540602672107,0.00312076700358924</t>
  </si>
  <si>
    <t>0.0057004778337105,0.00835685338553161,0.00458814325069103,0.00141648676021886,0.00318780941347167</t>
  </si>
  <si>
    <t>0.00579090326086946,0.00320911431713332,0.00356464711190426,0.00592642633715348,0.00217271773946195</t>
  </si>
  <si>
    <t>0.00710513557713387,0.0042406969091213,0.00320139791821802,0.00600928077087126,0.00458959675133965,0.00223007920529567</t>
  </si>
  <si>
    <t>0.00610583078060025,0.00393020801436919,0.00340599643855121,0.00565037828329803,0.00413229277489328,0.00189928679791197</t>
  </si>
  <si>
    <t>BAF1,SST.OM,sst.LM</t>
  </si>
  <si>
    <t>0.00218664006816316,0.00307365102086387,0.00787519556788538</t>
  </si>
  <si>
    <t>0.00351061587841113,0.00344790069317701,0.00600928077087126,0.00934007802643295</t>
  </si>
  <si>
    <t>0.00277100718873635,0.00340599643855121,0.00565037828329803,0.00771547569551198</t>
  </si>
  <si>
    <t>0.00756296937848085,0.00218713041418738</t>
  </si>
  <si>
    <t>0.00683292507597884,0.00738338568053127</t>
  </si>
  <si>
    <t>0.00775564654884115,0.00695092451577944</t>
  </si>
  <si>
    <t>SSS.sdLM,BAF0_1</t>
  </si>
  <si>
    <t>0.00288446828946822,0.00219219025901201</t>
  </si>
  <si>
    <t>0.00229335088524579,0.00216339301217251</t>
  </si>
  <si>
    <t>0.00183554414729725,0.00173350532686918</t>
  </si>
  <si>
    <t>SSS.OSD,BAF0_1</t>
  </si>
  <si>
    <t>0.00969349911613647,0.00219219025901201</t>
  </si>
  <si>
    <t>0.00979081793160192,0.00216339301217251</t>
  </si>
  <si>
    <t>0.00886975427496999,0.00219219025901201</t>
  </si>
  <si>
    <t>0.00807557226299234,0.00244453502952994</t>
  </si>
  <si>
    <t>0.00912652900478828,0.00181779475813293</t>
  </si>
  <si>
    <t>SSS.OSD,SSS.sdLM,BAF1_1</t>
  </si>
  <si>
    <t>0.00722198398681421,0.00875877851603306,0.00249148802923501</t>
  </si>
  <si>
    <t>0.00559127892766456,0.00683292507597884,0.0020777494543778</t>
  </si>
  <si>
    <t>0.0047906041087476,0.00775564654884115,0.00192184589724798</t>
  </si>
  <si>
    <t>0.00256370343949522,0.00318184846670784</t>
  </si>
  <si>
    <t>0.00329923641988856,0.0042406969091213</t>
  </si>
  <si>
    <t>0.00283775193718563,0.00460658316679248</t>
  </si>
  <si>
    <t>11072631|F|0-42:C&gt;G-42:C&gt;G</t>
  </si>
  <si>
    <t>NW_020845153.1</t>
  </si>
  <si>
    <t>BAF0,SST.OM</t>
  </si>
  <si>
    <t>0.00333093009132583,0.00307365102086387</t>
  </si>
  <si>
    <t>0.00710513557713387,0.0032994969794638,0.00600928077087126</t>
  </si>
  <si>
    <t>0.00609447063349571,0.00340599643855121</t>
  </si>
  <si>
    <t>39201123|F|0-22:C&gt;T-22:C&gt;T</t>
  </si>
  <si>
    <t>BAF1,BAF1_1</t>
  </si>
  <si>
    <t>0.00482690246228204,0.00816732150635247</t>
  </si>
  <si>
    <t>NW_020845364.1</t>
  </si>
  <si>
    <t>LOC113672280</t>
  </si>
  <si>
    <t>280 kbs from start</t>
  </si>
  <si>
    <t>11303502|F|0-60:A&gt;G-60:A&gt;G</t>
  </si>
  <si>
    <t>0.00963255798573775,0.00738338568053127</t>
  </si>
  <si>
    <t>LOC113683382</t>
  </si>
  <si>
    <t>Apolipoprotein L3 (Apolipoprotein L-III) (ApoL-III) (TNF-inducible protein CG12-1) (CG12_1)</t>
  </si>
  <si>
    <t>position2 on codon #256 (329)</t>
  </si>
  <si>
    <t>Signal recognition particle 19 kDa protein (SRP19)</t>
  </si>
  <si>
    <t>Spindle and centriole-associated protein 1 (Coiled-coil domain-containing protein 52)</t>
  </si>
  <si>
    <t>Armadillo-like helical domain containing protein 1</t>
  </si>
  <si>
    <t>0.00356464711190426,0.00658437517342529</t>
  </si>
  <si>
    <t>SST.OM,sst.HM,sst.sdLM</t>
  </si>
  <si>
    <t>0.00320139791821802,0.00600928077087126,0.00458959675133965</t>
  </si>
  <si>
    <t>0.00340599643855121,0.00565037828329803,0.0062367134765245</t>
  </si>
  <si>
    <t>11300772|F|0-54:G&gt;A-54:G&gt;A</t>
  </si>
  <si>
    <t>0.00737362541620539,0.0049616385191936</t>
  </si>
  <si>
    <t>0.00986716608160017,0.00635963308938774</t>
  </si>
  <si>
    <t>NW_020844981.1</t>
  </si>
  <si>
    <t>LOC113670258</t>
  </si>
  <si>
    <t>Lactadherin (MFGM) (Milk fat globule-EGF factor 8) (MFG-E8) (O-acetyl GD3 ganglioside synthase) (AGS) (SED1)</t>
  </si>
  <si>
    <t>Laminin subunit beta-1 (Laminin B1 chain) (Laminin-1 subunit beta) (Laminin-10 subunit beta) (Laminin-12 subunit beta) (Laminin-2 subunit beta) (Laminin-6 subunit beta) (Laminin-8 subunit beta)</t>
  </si>
  <si>
    <t>Cell division cycle 7-related protein kinase (CDC7-related kinase) (muCdc7) (EC 2.7.11.1)</t>
  </si>
  <si>
    <t>Vacuolar protein sorting-associated protein 13B (Cohen syndrome protein 1 homolog)</t>
  </si>
  <si>
    <t>11306194|F|0-6:T&gt;C-6:T&gt;C</t>
  </si>
  <si>
    <t>NW_020847369.1</t>
  </si>
  <si>
    <t>LOC113684229</t>
  </si>
  <si>
    <t>39S ribosomal protein L2, mitochondrial (L2mt) (MRP-L2)</t>
  </si>
  <si>
    <t>1060 kbs from end</t>
  </si>
  <si>
    <t>NADH-ubiquinone oxidoreductase 75 kDa subunit, mitochondrial (EC 1.6.99.3) (EC 7.1.1.2) (Complex I-75kD) (CI-75kD)</t>
  </si>
  <si>
    <t>Potassium/sodium hyperpolarization-activated cyclic nucleotide-gated channel 2 (Brain cyclic nucleotide-gated channel 2) (BCNG-2)</t>
  </si>
  <si>
    <t>Methylmalonyl-CoA mutase, mitochondrial (MCM) (EC 5.4.99.2) (Methylmalonyl-CoA isomerase)</t>
  </si>
  <si>
    <t>11070842|F|0-25:G&gt;A-25:G&gt;A</t>
  </si>
  <si>
    <t>LOC113673013</t>
  </si>
  <si>
    <t>11075124|F|0-14:C&gt;T-14:C&gt;T</t>
  </si>
  <si>
    <t>NW_020843367.1</t>
  </si>
  <si>
    <t>LOC113683294</t>
  </si>
  <si>
    <t>NFX1-type zinc finger-containing protein 1</t>
  </si>
  <si>
    <t>position2 on codon #729 (2074)</t>
  </si>
  <si>
    <t>Pyridoxal phosphate homeostasis protein (PLP homeostasis protein) (Proline synthase co-transcribed bacterial homolog protein) (Pyridoxal phosphate-binding protein)</t>
  </si>
  <si>
    <t>Testis-expressed protein 36</t>
  </si>
  <si>
    <t>Kelch-like protein 24 (Kainate receptor-interacting protein for GluR6) (KRIP6) (Protein DRE1)</t>
  </si>
  <si>
    <t>26S proteasome non-ATPase regulatory subunit 4 (26S proteasome regulatory subunit RPN10)</t>
  </si>
  <si>
    <t>Tetratricopeptide repeat protein 33 (TPR repeat protein 33)</t>
  </si>
  <si>
    <t>Aggrecan core protein (Cartilage-specific proteoglycan core protein) (CSPCP)</t>
  </si>
  <si>
    <t>11300690|F|0-33:G&gt;T-33:G&gt;T</t>
  </si>
  <si>
    <t>NW_020846076.1</t>
  </si>
  <si>
    <t>39198581|F|0-56:C&gt;T-56:C&gt;T</t>
  </si>
  <si>
    <t>NW_020843882.1</t>
  </si>
  <si>
    <t>LOC113686906</t>
  </si>
  <si>
    <t>Protein-cysteine N-palmitoyltransferase HHAT-like protein (Glycerol uptake/transporter homolog) (Hedgehog acyltransferase-like protein)</t>
  </si>
  <si>
    <t>tRNA-splicing endonuclease subunit Sen34 (EC 4.6.1.16) (Leukocyte receptor cluster member 5) (tRNA-intron endonuclease Sen34) (HsSen34)</t>
  </si>
  <si>
    <t>DC-STAMP domain-containing protein 2</t>
  </si>
  <si>
    <t>Mediator of RNA polymerase II transcription subunit 17 (Cofactor required for Sp1 transcriptional activation subunit 6) (CRSP complex subunit 6) (Mediator complex subunit 17)</t>
  </si>
  <si>
    <t>SID1 transmembrane family member 2</t>
  </si>
  <si>
    <t>Glyoxylate reductase/hydroxypyruvate reductase (EC 1.1.1.79) (EC 1.1.1.81)</t>
  </si>
  <si>
    <t>CRW.BA_1</t>
  </si>
  <si>
    <t>0.00722198398681421,0.00775385425552813</t>
  </si>
  <si>
    <t>0.00559127892766456,0.00572016751752891</t>
  </si>
  <si>
    <t>0.00529800518137517,0.00411332111124956</t>
  </si>
  <si>
    <t>11067822|F|0-45:T&gt;C-45:T&gt;C</t>
  </si>
  <si>
    <t>NW_020843557.1</t>
  </si>
  <si>
    <t>LOC113671148</t>
  </si>
  <si>
    <t>Protein fem-1 homolog A-A (FEM1a-A) (FEM1-alpha-A)</t>
  </si>
  <si>
    <t>position3 on codon #478 (1160)</t>
  </si>
  <si>
    <t>Kelch domain-containing protein 3</t>
  </si>
  <si>
    <t>Hippocampus abundant transcript 1 protein (Major facilitator superfamily domain-containing 14A) (Putative tetracycline transporter-like protein)</t>
  </si>
  <si>
    <t>Transcription factor BTF3 homolog 4 (Basic transcription factor 3-like 4)</t>
  </si>
  <si>
    <t>Protein shisa-4 (Transmembrane protein 58)</t>
  </si>
  <si>
    <t>11071037|F|0-7:C&gt;A-7:C&gt;A</t>
  </si>
  <si>
    <t>NW_020845131.1</t>
  </si>
  <si>
    <t>LOC113671094</t>
  </si>
  <si>
    <t>Mucin-6 (MUC-6) (Gastric mucin-6) (Secreted gel-forming mucin-6)</t>
  </si>
  <si>
    <t>6349 kbs from start</t>
  </si>
  <si>
    <t>39213912|F|0-20:T&gt;C-20:T&gt;C</t>
  </si>
  <si>
    <t>NW_020845323.1</t>
  </si>
  <si>
    <t>LOC113672087</t>
  </si>
  <si>
    <t>1498 kbs from start</t>
  </si>
  <si>
    <t>11071204|F|0-16:C&gt;A-16:C&gt;A</t>
  </si>
  <si>
    <t>NW_020846318.1</t>
  </si>
  <si>
    <t>LOC113678026</t>
  </si>
  <si>
    <t>position1 on codon #162 (202)</t>
  </si>
  <si>
    <t>39204277|F|0-50:A&gt;G-50:A&gt;G</t>
  </si>
  <si>
    <t>AT.sdHM</t>
  </si>
  <si>
    <t>NW_020846447.1</t>
  </si>
  <si>
    <t>LOC113678601</t>
  </si>
  <si>
    <t>G patch domain-containing protein 11 (Coiled-coil domain-containing protein 75)</t>
  </si>
  <si>
    <t>467 kbs from end</t>
  </si>
  <si>
    <t>BTB/POZ domain-containing protein KCTD6</t>
  </si>
  <si>
    <t>Matrilysin (EC 3.4.24.23) (Matrin) (Matrix metalloproteinase-7) (MMP-7) (Pump-1 protease) (Uterine metalloproteinase)</t>
  </si>
  <si>
    <t>Solute carrier family 49 member 4 homolog (Disrupted in renal carcinoma protein 2 homolog)</t>
  </si>
  <si>
    <t>Kinetochore-associated protein NSL1 homolog</t>
  </si>
  <si>
    <t>Kanadaptin (Human lung cancer oncogene 3 protein) (HLC-3) (Kidney anion exchanger adapter protein) (Solute carrier family 4 anion exchanger member 1 adapter protein)</t>
  </si>
  <si>
    <t>Glutaredoxin-related protein 5, mitochondrial (Monothiol glutaredoxin-5)</t>
  </si>
  <si>
    <t>Sphingolipid delta(4)-desaturase DES1 (EC 1.14.19.17) (Degenerative spermatocyte homolog 1)</t>
  </si>
  <si>
    <t>Iron-sulfur cluster assembly 2 homolog, mitochondrial (HESB-like domain-containing protein 1)</t>
  </si>
  <si>
    <t>Putative tRNA pseudouridine synthase Pus10 (EC 5.4.99.25) (Coiled-coil domain-containing protein 139) (tRNA pseudouridine 55 synthase) (Psi55 synthase) (tRNA pseudouridylate synthase) (tRNA-uridine isomerase)</t>
  </si>
  <si>
    <t>3 beta-hydroxysteroid dehydrogenase/Delta 5--&gt;4-isomerase (3-beta-HSD) [Includes: 3-beta-hydroxy-Delta(5)-steroid dehydrogenase (EC 1.1.1.145) (3-beta-hydroxy-5-ene steroid dehydrogenase) (Progesterone reductase); Steroid Delta-isomerase (EC 5.3.3.1) (Delta-5-3-ketosteroid isomerase)]</t>
  </si>
  <si>
    <t>Protein O-linked-mannose beta-1,2-N-acetylglucosaminyltransferase 1 (POMGnT1) (EC 2.4.1.-)</t>
  </si>
  <si>
    <t>11097647|F|0-14:A&gt;C-14:A&gt;C</t>
  </si>
  <si>
    <t>LOC113671076</t>
  </si>
  <si>
    <t>Homeobox protein SIX6 (Homeodomain protein OPTX2) (Optic homeobox 2) (Sine oculis homeobox homolog 6)</t>
  </si>
  <si>
    <t>1579 kbs from start</t>
  </si>
  <si>
    <t>Homeobox protein SIX4 (Sine oculis homeobox homolog 4) (Skeletal muscle-specific ARE-binding protein AREC3)</t>
  </si>
  <si>
    <t>Tyrosine-protein kinase fyna (EC 2.7.10.2) (Proto-oncogene c-Fyna)</t>
  </si>
  <si>
    <t>Protein vav (DroVav) (dVAV)</t>
  </si>
  <si>
    <t>39201717|F|0-31:G&gt;A-31:G&gt;A</t>
  </si>
  <si>
    <t>NW_020845266.1</t>
  </si>
  <si>
    <t>LOC113671624</t>
  </si>
  <si>
    <t>Serine/threonine-protein kinase SIK3 (EC 2.7.11.1) (Salt-inducible kinase 3) (SIK-3) (Serine/threonine-protein kinase QSK)</t>
  </si>
  <si>
    <t>position2 on codon #493 (1176)</t>
  </si>
  <si>
    <t>1,25-dihydroxyvitamin D(3) 24-hydroxylase, mitochondrial (24-OHase) (Vitamin D(3) 24-hydroxylase) (EC 1.14.15.16) (Cytochrome P450 24A1) (Cytochrome P450-CC24)</t>
  </si>
  <si>
    <t>Deleted in malignant brain tumors 1 protein (Glycoprotein 340) (Gp-340) (Hensin) (Salivary agglutinin) (SAG) (Surfactant pulmonary-associated D-binding protein)</t>
  </si>
  <si>
    <t>Serine/threonine-protein kinase SIK1 (EC 2.7.11.1) (HRT-20) (Myocardial SNF1-like kinase) (Salt-inducible kinase 1) (SIK-1) (Serine/threonine-protein kinase SNF1-like kinase 1) (Serine/threonine-protein kinase SNF1LK)</t>
  </si>
  <si>
    <t>39198757|F|0-35:A&gt;G-35:A&gt;G</t>
  </si>
  <si>
    <t>AT.OM</t>
  </si>
  <si>
    <t>NW_020847286.1</t>
  </si>
  <si>
    <t>LOC113683797</t>
  </si>
  <si>
    <t>position3 on codon #143 (196)</t>
  </si>
  <si>
    <t>39200982|F|0-61:T&gt;C-61:T&gt;C</t>
  </si>
  <si>
    <t>LOC113671478</t>
  </si>
  <si>
    <t>Proactivator polypeptide-like 1 [Cleaved into: Saposin A-like; Saposin B-Val-like; Saposin B-like; Saposin C-like; Saposin D-like]</t>
  </si>
  <si>
    <t>2487 kbs from end</t>
  </si>
  <si>
    <t>THO complex subunit 4-A (Tho4-A) (Aly/REF export factor-A)</t>
  </si>
  <si>
    <t>Tetratricopeptide repeat protein 34 (TPR repeat protein 34)</t>
  </si>
  <si>
    <t>Intersectin-1</t>
  </si>
  <si>
    <t>11071310|F|0-5:T&gt;A-5:T&gt;A</t>
  </si>
  <si>
    <t>NW_020844538.1</t>
  </si>
  <si>
    <t>LOC113667566</t>
  </si>
  <si>
    <t>Galactosylceramide sulfotransferase (GalCer sulfotransferase) (EC 2.8.2.11) (3'-phosphoadenosine-5'-phosphosulfate:GalCer sulfotransferase) (3'-phosphoadenylylsulfate:galactosylceramide 3'-sulfotransferase) (Cerebroside sulfotransferase)</t>
  </si>
  <si>
    <t>Cytochrome P450 10 (EC 1.14.-.-) (CYPX)</t>
  </si>
  <si>
    <t>Probable ATP-dependent RNA helicase DDX27 (EC 3.6.4.13) (DEAD box protein 27)</t>
  </si>
  <si>
    <t>11065453|F|0-44:C&gt;A-44:C&gt;A</t>
  </si>
  <si>
    <t>NW_020847267.1</t>
  </si>
  <si>
    <t>LOC113683720</t>
  </si>
  <si>
    <t>Kelch-like protein 2 (Mayven)</t>
  </si>
  <si>
    <t>8 kbs from start</t>
  </si>
  <si>
    <t>Gamma-aminobutyric acid receptor subunit beta-like (GABA(A) receptor)</t>
  </si>
  <si>
    <t>Intraflagellar transport protein 74 homolog (Capillary morphogenesis gene 1 protein) (CMG-1) (Coiled-coil domain-containing protein 2)</t>
  </si>
  <si>
    <t>Ring canal kelch homolog (Kelch-like protein 1) [Cleaved into: Kelch short protein]</t>
  </si>
  <si>
    <t>Kelch-like protein 17 (Actinfilin)</t>
  </si>
  <si>
    <t>100139436|F|0-64:T&gt;C-64:T&gt;C</t>
  </si>
  <si>
    <t>LOC113669341</t>
  </si>
  <si>
    <t>Double-stranded RNA-specific adenosine deaminase (DRADA) (EC 3.5.4.37) (136 kDa double-stranded RNA-binding protein) (p136) (Interferon-inducible protein 4) (IFI-4) (K88DSRBP)</t>
  </si>
  <si>
    <t>887 kbs from end</t>
  </si>
  <si>
    <t>ADP-ribosylation factor-like protein 1</t>
  </si>
  <si>
    <t>Tetratricopeptide repeat protein 5 (TPR repeat protein 5) (Stress-responsive activator of p300) (Strap)</t>
  </si>
  <si>
    <t>ETS-related transcription factor Elf-4 (E74-like factor 4) (Myeloid Elf-1-like factor)</t>
  </si>
  <si>
    <t>Putative glutathione-specific gamma-glutamylcyclotransferase 2 (Gamma-GCG 2) (EC 4.3.2.7) (Cation transport regulator-like protein 2)</t>
  </si>
  <si>
    <t>Proline-rich AKT1 substrate 1 (40 kDa proline-rich AKT substrate)</t>
  </si>
  <si>
    <t>Calumenin-A</t>
  </si>
  <si>
    <t>11068612|F|0-28:T&gt;C-28:T&gt;C</t>
  </si>
  <si>
    <t>LOC113673008</t>
  </si>
  <si>
    <t>Solute carrier family 35 member E3</t>
  </si>
  <si>
    <t>11068249|F|0-57:T&gt;C-57:T&gt;C</t>
  </si>
  <si>
    <t>NW_020845854.1</t>
  </si>
  <si>
    <t>LOC113675051</t>
  </si>
  <si>
    <t>CKLF-like MARVEL transmembrane domain-containing protein 7 (Chemokine-like factor superfamily member 7)</t>
  </si>
  <si>
    <t>position3 on codon #147 (174)</t>
  </si>
  <si>
    <t>Trafficking protein particle complex subunit 8 (Protein TRS85 homolog)</t>
  </si>
  <si>
    <t>CKLF-like MARVEL transmembrane domain-containing protein 4 (Chemokine-like factor superfamily member 4)</t>
  </si>
  <si>
    <t>Annexin A11 (Annexin XI) (Annexin-11) (Calcyclin-associated annexin 50) (CAP-50)</t>
  </si>
  <si>
    <t>11069769|F|0-15:C&gt;A-15:C&gt;A</t>
  </si>
  <si>
    <t>NW_020843878.1</t>
  </si>
  <si>
    <t>LOC113686883</t>
  </si>
  <si>
    <t>251 kbs from start</t>
  </si>
  <si>
    <t>Dolichyldiphosphatase 1 (EC 3.6.1.43) (Dolichyl pyrophosphate phosphatase 1)</t>
  </si>
  <si>
    <t>11068211|F|0-35:C&gt;T-35:C&gt;T</t>
  </si>
  <si>
    <t>NW_020847248.1</t>
  </si>
  <si>
    <t>LOC113683481</t>
  </si>
  <si>
    <t>GAS2-like protein pickled eggs</t>
  </si>
  <si>
    <t>position3 on codon #901 (1574)</t>
  </si>
  <si>
    <t>Rho guanine nucleotide exchange factor 18 (114 kDa Rho-specific guanine nucleotide exchange factor) (p114-Rho-GEF) (p114RhoGEF) (Septin-associated RhoGEF) (SA-RhoGEF)</t>
  </si>
  <si>
    <t>Protein FAM221B</t>
  </si>
  <si>
    <t>Adenosine deaminase-like protein (EC 3.5.4.-)</t>
  </si>
  <si>
    <t>Kelch domain-containing protein 1</t>
  </si>
  <si>
    <t>Unconventional myosin-Ie (Unconventional myosin 1E)</t>
  </si>
  <si>
    <t>Coiled-coil domain-containing protein 112 (Mutated in bladder cancer protein 1)</t>
  </si>
  <si>
    <t>Proteasome subunit alpha type-1 (EC 3.4.25.1) (Macropain subunit C2) (Multicatalytic endopeptidase complex subunit C2) (Proteasome component C2) (Proteasome nu chain)</t>
  </si>
  <si>
    <t>39209761|F|0-43:A&gt;C-43:A&gt;C</t>
  </si>
  <si>
    <t>NW_020847206.1</t>
  </si>
  <si>
    <t>LOC113683187</t>
  </si>
  <si>
    <t>12929 kbs from end</t>
  </si>
  <si>
    <t>Fibroblast growth factor receptor 2 (FGFR-2) (EC 2.7.10.1)</t>
  </si>
  <si>
    <t>11069507|F|0-12:C&gt;A-12:C&gt;A</t>
  </si>
  <si>
    <t>LOC113674393</t>
  </si>
  <si>
    <t>Integrator complex subunit 1 (Int1)</t>
  </si>
  <si>
    <t>position3 on codon #839 (2277)</t>
  </si>
  <si>
    <t>Insoluble matrix shell protein 1 (IMSP1) (Fragment)</t>
  </si>
  <si>
    <t>Cyclic nucleotide-binding domain-containing protein 2</t>
  </si>
  <si>
    <t>Probable ATP-dependent RNA helicase DHX40 (EC 3.6.4.13) (DEAH box protein 40)</t>
  </si>
  <si>
    <t>Intestine-specific homeobox</t>
  </si>
  <si>
    <t>DNA topoisomerase 3-alpha (EC 5.6.2.1) (DNA topoisomerase III alpha)</t>
  </si>
  <si>
    <t>Leucine-rich repeat protein SHOC-2 (Protein soc-2 homolog) (Protein sur-8 homolog)</t>
  </si>
  <si>
    <t>E3 ubiquitin-protein ligase TRAF7 (EC 2.3.2.27) (RING finger and WD repeat-containing protein 1) (RING finger protein 119) (RING-type E3 ubiquitin transferase TRAF7) (TNF receptor-associated factor 7)</t>
  </si>
  <si>
    <t>11073647|F|0-48:A&gt;G-48:A&gt;G</t>
  </si>
  <si>
    <t>NW_020844755.1</t>
  </si>
  <si>
    <t>LOC113668770</t>
  </si>
  <si>
    <t>Tripartite motif-containing protein 45</t>
  </si>
  <si>
    <t>Lathosterol oxidase (EC 1.14.19.20) (C-5 sterol desaturase) (Delta(7)-sterol 5-desaturase) (Delta(7)-sterol C5(6)-desaturase) (Lathosterol 5-desaturase) (Sterol-C5-desaturase)</t>
  </si>
  <si>
    <t>Dual specificity tyrosine-phosphorylation-regulated kinase 1A (EC 2.7.12.1) (Dual specificity YAK1-related kinase) (HP86) (Protein kinase minibrain homolog) (MNBH) (hMNB)</t>
  </si>
  <si>
    <t>FAD synthase (EC 2.7.7.2) (FAD pyrophosphorylase) (FMN adenylyltransferase) (Flavin adenine dinucleotide synthase) [Includes: Molybdenum cofactor biosynthesis protein-like region; FAD synthase region]</t>
  </si>
  <si>
    <t>Dynein heavy chain 11, axonemal (Axonemal beta dynein heavy chain 11) (Ciliary dynein heavy chain 11)</t>
  </si>
  <si>
    <t>39209711|F|0-35:C&gt;T-35:C&gt;T</t>
  </si>
  <si>
    <t>LOC113673324</t>
  </si>
  <si>
    <t>949 kbs from end</t>
  </si>
  <si>
    <t>k10.Env</t>
  </si>
  <si>
    <t>k10.Qval</t>
  </si>
  <si>
    <t>1.64579830676544e-06,5.90233694684159e-06</t>
  </si>
  <si>
    <t>3.29610999984666e-06,6.32969609011841e-06</t>
  </si>
  <si>
    <t>1.97367345943108e-06,5.12055177438978e-06</t>
  </si>
  <si>
    <t>0.000428566386284488,5.90233694684159e-06</t>
  </si>
  <si>
    <t>0.000345000287963423,6.32969609011841e-06</t>
  </si>
  <si>
    <t>0.000502535584859318,5.12055177438978e-06</t>
  </si>
  <si>
    <t>7.98009920828759e-06,1.60147816152706e-05</t>
  </si>
  <si>
    <t>1.05272354205614e-05,3.19350105625466e-05</t>
  </si>
  <si>
    <t>2.29461969972474e-05,2.49766158606942e-05</t>
  </si>
  <si>
    <t>0.00214548813669693,4.83039574886753e-05</t>
  </si>
  <si>
    <t>0.00133706969164757,5.06747396454427e-05</t>
  </si>
  <si>
    <t>0.00139460860539088,3.83737947409916e-05</t>
  </si>
  <si>
    <t>SST.OM,SSS.sdHM,sst.LM,sst.sdHM</t>
  </si>
  <si>
    <t>0.00256628801211401,0.00668915355366755,0.000153621830664536,0.000121368804125804</t>
  </si>
  <si>
    <t>0.00224677273700089,0.00776206267393786,8.29919333849733e-05,0.000143334306009198</t>
  </si>
  <si>
    <t>0.0022846876684078,0.00688892321333729,0.000117999600640673,6.68308175775833e-05</t>
  </si>
  <si>
    <t>SST.OM,sst.HM,sst.LM,BAF2_1</t>
  </si>
  <si>
    <t>0.000170542303807386,0.0033249523598896,0.000285385207966204,0.00888862338013424</t>
  </si>
  <si>
    <t>0.000237121711056098,0.00302375531200629,0.000277020133124903,0.00617644076765818</t>
  </si>
  <si>
    <t>0.000277240457511592,0.00396823626887496,0.000233146610347598</t>
  </si>
  <si>
    <t>SST.OM,sst.HM,sst.LM,sst.sdLM,BAF2_1</t>
  </si>
  <si>
    <t>0.000818487329826484,0.0013745598831305,0.00418020379832329,0.000173188490916098,0.00889471415836777</t>
  </si>
  <si>
    <t>0.000237121711056098,0.00207367615943046,0.00468578605909165,8.10220434025392e-05,0.00562409474172501</t>
  </si>
  <si>
    <t>0.000439552714845819,0.00267374755591929,0.00379512127209954,0.000117678412135929,0.00578096877909529</t>
  </si>
  <si>
    <t>SCV.OM,sst.LM</t>
  </si>
  <si>
    <t>0.000173723051531117,0.00328402429588095</t>
  </si>
  <si>
    <t>0.000132923162728621,0.00468578605909165</t>
  </si>
  <si>
    <t>3.69317803352154e-05,0.00379512127209954</t>
  </si>
  <si>
    <t>0.00413376591388346,0.000178445923214099,0.00168073684658399</t>
  </si>
  <si>
    <t>0.00536692200537885,0.000168255817002292,0.00176003668517999</t>
  </si>
  <si>
    <t>0.00598787178352246,0.000187459661099739,0.00226100530475949</t>
  </si>
  <si>
    <t>0.000178445923214099,0.000804444362651245</t>
  </si>
  <si>
    <t>0.000170846395503103,0.000616923619825747</t>
  </si>
  <si>
    <t>0.000187459661099739,0.000695704287509164</t>
  </si>
  <si>
    <t>BAF2,BAF1_1,CRW.BA_1</t>
  </si>
  <si>
    <t>0.00784613084411991,0.000472528406130342,0.00032960913216724</t>
  </si>
  <si>
    <t>0.00563282633298913,0.00121004229642489,0.00039971317511464</t>
  </si>
  <si>
    <t>0.00706935430933485,0.000603031979373466,0.000362138318254232</t>
  </si>
  <si>
    <t>BAF0,BAF2,BAF0_1,BAF1_1,CRW.BA_1</t>
  </si>
  <si>
    <t>0.00498714024099354,0.00784613084411991,0.00278209637548873,0.000385743663108269,0.000435945355936102</t>
  </si>
  <si>
    <t>0.00519766299300612,0.00563282633298913,0.0035959317071904,0.000446348858559113,0.000849755625041964</t>
  </si>
  <si>
    <t>0.00479216046908134,0.00706935430933485,0.0024223122326336,0.000603031979373466,0.000719116300988057</t>
  </si>
  <si>
    <t>0.00482027469409657,0.000800040892016305</t>
  </si>
  <si>
    <t>0.00546506912712415,0.00141636225826489</t>
  </si>
  <si>
    <t>0.00655142649641352,0.00118438702161743</t>
  </si>
  <si>
    <t>11103644|F|0-43:T&gt;C-43:T&gt;C</t>
  </si>
  <si>
    <t>NW_020845228.1</t>
  </si>
  <si>
    <t>LOC113671260</t>
  </si>
  <si>
    <t>position2 on codon #699 (769.333333333333)</t>
  </si>
  <si>
    <t>Rhodopsin, GQ-coupled (GQ-rhodopsin)</t>
  </si>
  <si>
    <t>Ankyrin repeat and SOCS box protein 4 (ASB-4)</t>
  </si>
  <si>
    <t>39204801|F|0-17:A&gt;C-17:A&gt;C</t>
  </si>
  <si>
    <t>NW_020846941.1</t>
  </si>
  <si>
    <t>LOC113681873</t>
  </si>
  <si>
    <t>Protein bicaudal C homolog 1 (Bic-C)</t>
  </si>
  <si>
    <t>DNA-directed RNA polymerase III subunit RPC4 (RNA polymerase III subunit C4) (DNA-directed RNA polymerase III subunit D)</t>
  </si>
  <si>
    <t>Protein mab-21</t>
  </si>
  <si>
    <t>Isovaleryl-CoA dehydrogenase, mitochondrial (IVD) (EC 1.3.8.4)</t>
  </si>
  <si>
    <t>UBX domain-containing protein 8 (Reproduction 8 protein) (Rep-8 protein) (UBX domain-containing protein 6)</t>
  </si>
  <si>
    <t>BAF0,BAF2_1</t>
  </si>
  <si>
    <t>0.00138298295434349,0.00888862338013424</t>
  </si>
  <si>
    <t>0.00125369132940517,0.00562409474172501</t>
  </si>
  <si>
    <t>0.00148060921380031,0.00578096877909529</t>
  </si>
  <si>
    <t>BAF0,CRW.BA_1</t>
  </si>
  <si>
    <t>0.00138298295434349,0.00843945656528142</t>
  </si>
  <si>
    <t>11084766|F|0-30:A&gt;G-30:A&gt;G</t>
  </si>
  <si>
    <t>0.00168291842746959,0.00712491172982304</t>
  </si>
  <si>
    <t>BAF2,BAF1_1,BAF2_1</t>
  </si>
  <si>
    <t>0.00904919115947511,0.00149138776911979,0.00562409474172501</t>
  </si>
  <si>
    <t>0.00994223063409509,0.000892161957991223,0.00514483866145846</t>
  </si>
  <si>
    <t>NW_020844534.1</t>
  </si>
  <si>
    <t>LOC113667457</t>
  </si>
  <si>
    <t>Cilia- and flagella-associated protein 46 (Tetratricopeptide repeat protein 40)</t>
  </si>
  <si>
    <t>Progranulin (PGRN) (Acrogranin) (Epithelin precursor) (Granulin precursor) (Proepithelin) (PEPI) [Cleaved into: Paragranulin; Granulin-1 (Granulin G); Granulin-2 (Granulin F); Granulin-3 (Epithelin-2) (Granulin B); Granulin-4 (Epithelin-1) (Granulin A); Granulin-5 (Granulin C); Granulin-6 (Granulin D); Granulin-7 (Granulin E)]</t>
  </si>
  <si>
    <t>AT-rich interactive domain-containing protein 5B (ARID domain-containing protein 5B)</t>
  </si>
  <si>
    <t>E3 ubiquitin-protein ligase RNF4 (EC 2.3.2.27) (RING finger protein 4) (RING-type E3 ubiquitin transferase RNF4) (Small nuclear ring finger protein) (Protein SNURF)</t>
  </si>
  <si>
    <t>Spermatogenesis-associated protein 24 (Testis protein T6441 homolog)</t>
  </si>
  <si>
    <t>Poly [ADP-ribose] polymerase tankyrase-1 (EC 2.4.2.30) (ADP-ribosyltransferase diphtheria toxin-like 5) (ARTD5) (Protein poly-ADP-ribosyltransferase tankyrase-1) (EC 2.4.2.-) (TRF1-interacting ankyrin-related ADP-ribose polymerase 1) (Tankyrase I) (Tankyrase-1) (TANK1)</t>
  </si>
  <si>
    <t>11073764|F|0-47:G&gt;A-47:G&gt;A</t>
  </si>
  <si>
    <t>NW_020845314.1</t>
  </si>
  <si>
    <t>11070046|F|0-45:A&gt;C-45:A&gt;C</t>
  </si>
  <si>
    <t>SCV.HM</t>
  </si>
  <si>
    <t>NW_020847517.1</t>
  </si>
  <si>
    <t>LOC113685070</t>
  </si>
  <si>
    <t>Dynamin-like 120 kDa protein, mitochondrial (EC 3.6.5.5) (Optic atrophy protein 1 homolog) [Cleaved into: Dynamin-like 120 kDa protein, form S1]</t>
  </si>
  <si>
    <t>position3 on codon #754 (970)</t>
  </si>
  <si>
    <t>Cellular tumor antigen p53 (Tumor suppressor p53)</t>
  </si>
  <si>
    <t>Hairy/enhancer-of-split related with YRPW motif protein</t>
  </si>
  <si>
    <t>Protein deadpan</t>
  </si>
  <si>
    <t>39200092|F|0-18:C&gt;T-18:C&gt;T</t>
  </si>
  <si>
    <t>NW_020843589.1</t>
  </si>
  <si>
    <t>LOC113672626</t>
  </si>
  <si>
    <t>Mitochondrial-processing peptidase subunit alpha (Alpha-MPP) (Inactive zinc metalloprotease alpha)</t>
  </si>
  <si>
    <t>Tetraspanin-36 (Tetraspanin-3c)</t>
  </si>
  <si>
    <t>Synergin gamma (AP1 subunit gamma-binding protein 1) (Gamma-synergin)</t>
  </si>
  <si>
    <t>Centromere protein W (CENP-W)</t>
  </si>
  <si>
    <t>Uncharacterized protein C8orf76</t>
  </si>
  <si>
    <t>TBC1 domain family member 13</t>
  </si>
  <si>
    <t>RNA-binding protein Musashi homolog 2 (Musashi-2)</t>
  </si>
  <si>
    <t>PiggyBac transposable element-derived protein 5 (EC 3.1.-.-) (PiggyBac domain-related protein 5) (PiggyBac transposase 5)</t>
  </si>
  <si>
    <t>11304059|F|0-30:C&gt;T-30:C&gt;T</t>
  </si>
  <si>
    <t>NW_020846347.1</t>
  </si>
  <si>
    <t>LOC113678243</t>
  </si>
  <si>
    <t>THAP domain-containing protein 1</t>
  </si>
  <si>
    <t>11070041|F|0-27:C&gt;T-27:C&gt;T</t>
  </si>
  <si>
    <t>NW_020847288.1</t>
  </si>
  <si>
    <t>LOC113683828</t>
  </si>
  <si>
    <t>Nucleoside diphosphate-linked moiety X motif 17 (Nudix motif 17) (EC 3.6.1.-)</t>
  </si>
  <si>
    <t>5316 kbs from start</t>
  </si>
  <si>
    <t>Melanopsin-A (Opsin-4A)</t>
  </si>
  <si>
    <t>POU domain, class 4, transcription factor 3 (Brain-specific homeobox/POU domain protein 3C) (Brain-3C) (Brn-3C)</t>
  </si>
  <si>
    <t>ORC ubiquitin ligase 1 (OBI1) (EC 2.3.2.27) (RING finger protein 219)</t>
  </si>
  <si>
    <t>Probable dolichyl pyrophosphate Glc1Man9GlcNAc2 alpha-1,3-glucosyltransferase (EC 2.4.1.265) (Asparagine-linked glycosylation protein 8 homolog) (Dol-P-Glc:Glc(1)Man(9)GlcNAc(2)-PP-dolichyl alpha-1,3-glucosyltransferase) (Dolichyl-P-Glc:Glc1Man9GlcNAc2-PP-dolichyl glucosyltransferase)</t>
  </si>
  <si>
    <t>11065492|F|0-22:G&gt;A-22:G&gt;A</t>
  </si>
  <si>
    <t>AT.sdLM,sst.OSD</t>
  </si>
  <si>
    <t>0.00296399221401906,0.00370325641164396</t>
  </si>
  <si>
    <t>0.00323208968783797,0.00415284147122477</t>
  </si>
  <si>
    <t>0.00266842768325728,0.00430443949248892</t>
  </si>
  <si>
    <t>NW_020845316.1</t>
  </si>
  <si>
    <t>LOC113672025</t>
  </si>
  <si>
    <t>Importin subunit alpha-7 (Importin alpha-S2) (Karyopherin subunit alpha-6)</t>
  </si>
  <si>
    <t>764 kbs from start</t>
  </si>
  <si>
    <t>RecQ-mediated genome instability protein 1</t>
  </si>
  <si>
    <t>Afadin (ALL1-fused gene from chromosome 6 protein) (Protein AF-6) (Afadin adherens junction formation factor)</t>
  </si>
  <si>
    <t>Serine-arginine protein 55 (SRP55) (52 kDa bracketing protein) (B52 protein) (Protein enhancer of deformed)</t>
  </si>
  <si>
    <t>Zinc finger-containing ubiquitin peptidase 1 (EC 3.4.19.12) (Lys-63-specific deubiquitinase ZUFSP) (DUB) (Ubiquitin carboxyl-terminal hydrolase ZUFSP) (EC 3.4.19.12) (Zinc finger with UFM1-specific peptidase domain protein)</t>
  </si>
  <si>
    <t>Uncharacterized protein C6orf201 homolog</t>
  </si>
  <si>
    <t>Pyridoxal kinase (EC 2.7.1.35) (Pyridoxine kinase)</t>
  </si>
  <si>
    <t>Pirin (EC 1.13.11.24) (Probable quercetin 2,3-dioxygenase PIR) (Probable quercetinase)</t>
  </si>
  <si>
    <t>Wiskott-Aldrich syndrome protein family member 3 (WASP family protein member 3) (Protein WAVE-3) (Verprolin homology domain-containing protein 3)</t>
  </si>
  <si>
    <t>NADP-dependent malic enzyme (NADP-ME) (EC 1.1.1.40)</t>
  </si>
  <si>
    <t>Acetyl-CoA acetyltransferase, mitochondrial (EC 2.3.1.9) (Acetoacetyl-CoA thiolase)</t>
  </si>
  <si>
    <t>0.00230469698602603,0.00994289022689214</t>
  </si>
  <si>
    <t>0.00353409509597086,0.0033249523598896</t>
  </si>
  <si>
    <t>0.00224677273700089,0.00302375531200629,0.00984826415893786</t>
  </si>
  <si>
    <t>0.0022846876684078,0.00396823626887496</t>
  </si>
  <si>
    <t>11302208|F|0-41:G&gt;T-41:G&gt;T</t>
  </si>
  <si>
    <t>0.00821841321939743,0.00344025997927503</t>
  </si>
  <si>
    <t>NW_020844638.1</t>
  </si>
  <si>
    <t>LOC113667921</t>
  </si>
  <si>
    <t>Rho GTPase-activating protein 18 (Rho-type GTPase-activating protein 18)</t>
  </si>
  <si>
    <t>383 kbs from end</t>
  </si>
  <si>
    <t>Uncharacterized protein F58A4.6</t>
  </si>
  <si>
    <t>SH3 domain-containing protein Dlish (Dachs ligand with SH3 domains)</t>
  </si>
  <si>
    <t>F-box only protein 16</t>
  </si>
  <si>
    <t>Ribose-phosphate pyrophosphokinase 2 (EC 2.7.6.1) (Phosphoribosyl pyrophosphate synthase II) (PRS-II)</t>
  </si>
  <si>
    <t>Methionine aminopeptidase 1 (MAP 1) (MetAP 1) (EC 3.4.11.18) (Peptidase M 1)</t>
  </si>
  <si>
    <t>11071449|F|0-48:A&gt;G-48:A&gt;G</t>
  </si>
  <si>
    <t>0.00498714024099354,0.00366383770413369</t>
  </si>
  <si>
    <t>0.00519766299300612,0.00754835144355327</t>
  </si>
  <si>
    <t>NW_020844929.1</t>
  </si>
  <si>
    <t>LOC113669889</t>
  </si>
  <si>
    <t>758 kbs from end</t>
  </si>
  <si>
    <t>Acetylgalactosaminyl-O-glycosyl-glycoprotein beta-1,3-N-acetylglucosaminyltransferase (EC 2.4.1.147) (Core 3 synthase) (UDP-GlcNAc:betaGal beta-1,3-N-acetylglucosaminyltransferase 6) (BGnT-6) (Beta-1,3-Gn-T6) (Beta-1,3-N-acetylglucosaminyltransferase 6) (Beta3Gn-T6)</t>
  </si>
  <si>
    <t>Potassium voltage-gated channel subfamily KQT member 2 (KQT-like 2) (Potassium channel subunit alpha KvLQT2) (Voltage-gated potassium channel subunit Kv7.2)</t>
  </si>
  <si>
    <t>Radial spoke head 14 homolog (Rhabdoid tumor deletion region protein 1)</t>
  </si>
  <si>
    <t>Sodium channel modifier 1</t>
  </si>
  <si>
    <t>Secreted frizzled-related protein 3 (sFRP-3) (Frizzled-related protein 1) (FrzB-1)</t>
  </si>
  <si>
    <t>RNA-binding protein 38 (CLL-associated antigen KW-5) (HSRNASEB) (RNA-binding motif protein 38) (RNA-binding region-containing protein 1) (ssDNA-binding protein SEB4)</t>
  </si>
  <si>
    <t>BAF0,BAF1_1,BAF2_1,CRW.BA_1</t>
  </si>
  <si>
    <t>0.00844679806575232,0.00685991255173748,0.00986799847235739,0.00404441026417409</t>
  </si>
  <si>
    <t>BAF1_1,CRW.BA_1</t>
  </si>
  <si>
    <t>0.00754835144355327,0.00452025263660199</t>
  </si>
  <si>
    <t>0.00802836708608739,0.00446069954088064</t>
  </si>
  <si>
    <t>39197978|F|0-13:C&gt;G-13:C&gt;G</t>
  </si>
  <si>
    <t>0.00413376591388346,0.00863361586380605</t>
  </si>
  <si>
    <t>0.00536692200537885,0.00876620208678351</t>
  </si>
  <si>
    <t>0.00598787178352246,0.00769901297936939</t>
  </si>
  <si>
    <t>LOC113665691</t>
  </si>
  <si>
    <t>Neuropilin-2 (Vascular endothelial cell growth factor 165 receptor 2)</t>
  </si>
  <si>
    <t>Contactin-associated protein-like 4 (Cell recognition molecule Caspr4)</t>
  </si>
  <si>
    <t>Lactadherin (BP47) (Components 15/16) (MFGM) (MGP57/53) (Milk fat globule-EGF factor 8) (MFG-E8) (PAS-6/PAS-7 glycoprotein) (SED1) (Sperm surface protein SP47)</t>
  </si>
  <si>
    <t>Protein O-linked-mannose beta-1,2-N-acetylglucosaminyltransferase 1 (POMGnT1) (EC 2.4.1.-) (UDP-GlcNAc:alpha-D-mannoside beta-1,2-N-acetylglucosaminyltransferase I.2) (GnT I.2)</t>
  </si>
  <si>
    <t>EH domain-binding protein 1</t>
  </si>
  <si>
    <t>Neuropilin-1 (A5 protein) (CD antigen CD304)</t>
  </si>
  <si>
    <t>11303330|F|0-66:G&gt;T-66:G&gt;T</t>
  </si>
  <si>
    <t>LOC113666528</t>
  </si>
  <si>
    <t>646 kbs from end</t>
  </si>
  <si>
    <t>Major facilitator superfamily domain-containing protein 6 (Macrophage MHC class I receptor 2)</t>
  </si>
  <si>
    <t>Major facilitator superfamily domain-containing protein 6 (Macrophage MHC class I receptor 2 homolog)</t>
  </si>
  <si>
    <t>39201746|F|0-52:C&gt;T-52:C&gt;T</t>
  </si>
  <si>
    <t>NW_020846461.1</t>
  </si>
  <si>
    <t>LOC113678699</t>
  </si>
  <si>
    <t>Serine/threonine-protein kinase Chk1 (EC 2.7.11.1) (CHK1 checkpoint homolog) (Checkpoint kinase-1)</t>
  </si>
  <si>
    <t>UDP-N-acetylglucosamine--dolichyl-phosphate N-acetylglucosaminephosphotransferase (EC 2.7.8.15) (GlcNAc-1-P transferase) (G1PT) (GPT) (N-acetylglucosamine-1-phosphate transferase)</t>
  </si>
  <si>
    <t>Sterol 26-hydroxylase, mitochondrial (EC 1.14.15.15) (5-beta-cholestane-3-alpha,7-alpha,12-alpha-triol 26-hydroxylase) (Cytochrome P-450C27/25) (Cytochrome P450 27) (Sterol 27-hydroxylase) (Vitamin D(3) 25-hydroxylase)</t>
  </si>
  <si>
    <t>11073425|F|0-18:T&gt;C-18:T&gt;C</t>
  </si>
  <si>
    <t>NW_020846537.1</t>
  </si>
  <si>
    <t>LOC113679403</t>
  </si>
  <si>
    <t>1488 kbs from end</t>
  </si>
  <si>
    <t>CDGSH iron-sulfur domain-containing protein 3, mitochondrial (MitoNEET-related protein 2) (Miner2) (Mitochondrial inner NEET protein) (MiNT)</t>
  </si>
  <si>
    <t>COMM domain-containing protein 3</t>
  </si>
  <si>
    <t>Polycomb complex protein BMI-1-A (Polycomb group RING finger protein 4-A)</t>
  </si>
  <si>
    <t>Trace amine-associated receptor 1 (TaR-1) (Trace amine receptor 1)</t>
  </si>
  <si>
    <t>Polycomb complex protein BMI-1 (Polycomb group RING finger protein 4)</t>
  </si>
  <si>
    <t>Polycomb complex protein BMI-1-B (Polycomb group RING finger protein 4-B)</t>
  </si>
  <si>
    <t>Sorcin (22 kDa protein) (CP-22) (CP22) (V19)</t>
  </si>
  <si>
    <t>BAF0,SSS.sdHM</t>
  </si>
  <si>
    <t>0.00628428735132498,0.00430297157411234</t>
  </si>
  <si>
    <t>0.00671273704095017,0.00904919115947511,0.00529741063877542</t>
  </si>
  <si>
    <t>0.00735121235430019,0.00902329290716843,0.00562489038648592</t>
  </si>
  <si>
    <t>11299310|F|0-33:C&gt;G-33:C&gt;G</t>
  </si>
  <si>
    <t>1885 kbs from end</t>
  </si>
  <si>
    <t>39212523|F|0-20:A&gt;T-20:A&gt;T</t>
  </si>
  <si>
    <t>NW_020843937.1</t>
  </si>
  <si>
    <t>LOC113664129</t>
  </si>
  <si>
    <t>position1 on codon #315 (959)</t>
  </si>
  <si>
    <t>Zinc finger CW-type PWWP domain protein 2</t>
  </si>
  <si>
    <t>Plexin domain-containing protein 1 (Tumor endothelial marker 7)</t>
  </si>
  <si>
    <t>39204494|F|0-35:G&gt;A-35:G&gt;A</t>
  </si>
  <si>
    <t>NW_020846553.1</t>
  </si>
  <si>
    <t>LOC113679490</t>
  </si>
  <si>
    <t>Collagen triple helix repeat-containing protein 1 (Protein NMTC1)</t>
  </si>
  <si>
    <t>position1 on codon #173 (263)</t>
  </si>
  <si>
    <t>Zinc finger CCCH domain-containing protein 3 (Smad-interacting CPSF-like factor)</t>
  </si>
  <si>
    <t>Tartrate-resistant acid phosphatase type 5 (TR-AP) (EC 3.1.3.2) (Tartrate-resistant acid ATPase) (TrATPase) (Type 5 acid phosphatase)</t>
  </si>
  <si>
    <t>Trace amine-associated receptor 3 (TaR-3) (Trace amine receptor 3)</t>
  </si>
  <si>
    <t>Probable ATP-dependent RNA helicase DDX47 (EC 3.6.4.13) (DEAD box protein 47)</t>
  </si>
  <si>
    <t>Eukaryotic translation initiation factor 2-alpha kinase 1 (EC 2.7.11.1) (Heme-regulated eukaryotic initiation factor eIF-2-alpha kinase) (Hemin-sensitive initiation factor 2-alpha kinase)</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Rotatin</t>
  </si>
  <si>
    <t>11074794|F|0-8:G&gt;A-8:G&gt;A</t>
  </si>
  <si>
    <t>NW_020847179.1</t>
  </si>
  <si>
    <t>LOC113683036</t>
  </si>
  <si>
    <t>Thrombospondin-3a (Thbs3a)</t>
  </si>
  <si>
    <t>Membrane-associated tyrosine- and threonine-specific cdc2-inhibitory kinase (EC 2.7.11.1) (Myt1 kinase)</t>
  </si>
  <si>
    <t>1,4-alpha-glucan-branching enzyme (EC 2.4.1.18) (Brancher enzyme) (Glycogen-branching enzyme)</t>
  </si>
  <si>
    <t>11068832|F|0-9:G&gt;A-9:G&gt;A</t>
  </si>
  <si>
    <t>NW_020846904.1</t>
  </si>
  <si>
    <t>LOC113681642</t>
  </si>
  <si>
    <t>Condensin complex subunit 3 (Chromosome assembly protein xCAP-G) (Chromosome-associated protein G) (Condensin subunit CAP-G) (Non-SMC condensin I complex subunit G)</t>
  </si>
  <si>
    <t>Nucleotide exchange factor SIL1 (BiP-associated protein) (BAP)</t>
  </si>
  <si>
    <t>Receptor expression-enhancing protein 2</t>
  </si>
  <si>
    <t>Protein O-mannose kinase (POMK) (EC 2.7.1.183) (Protein kinase-like protein SgK196) (Sugen kinase 196)</t>
  </si>
  <si>
    <t>Complexin-1</t>
  </si>
  <si>
    <t>Glycerol-3-phosphate acyltransferase 1, mitochondrial (GPAT-1) (EC 2.3.1.15) (P90)</t>
  </si>
  <si>
    <t>C-reactive protein (CRP)</t>
  </si>
  <si>
    <t>Potassium voltage-gated channel subfamily D member 2 (Voltage-gated potassium channel subunit Kv4.2)</t>
  </si>
  <si>
    <t>11301085|F|0-60:A&gt;G-60:A&gt;G</t>
  </si>
  <si>
    <t>NW_020843402.1</t>
  </si>
  <si>
    <t>LOC113664921</t>
  </si>
  <si>
    <t>2580 kbs from end</t>
  </si>
  <si>
    <t>Kappa-type opioid receptor (K-OR-1) (KOR-1)</t>
  </si>
  <si>
    <t>39198677|F|0-47:T&gt;C-47:T&gt;C</t>
  </si>
  <si>
    <t>NW_020846508.1</t>
  </si>
  <si>
    <t>LOC113679191</t>
  </si>
  <si>
    <t>3780 kbs from start</t>
  </si>
  <si>
    <t>39S ribosomal protein L27, mitochondrial (L27mt) (MRP-L27)</t>
  </si>
  <si>
    <t>RNA guanine-N7 methyltransferase activating subunit (Protein FAM103A1) (RNA guanine-7 methyltransferase activating subunit) (RNMT-activating mRNA cap methylating subunit) (RNMT-activating mRNA cap methyltransferase subunit) (RNMT-activating mini protein) (RAM)</t>
  </si>
  <si>
    <t>Cysteine dioxygenase type 1 (EC 1.13.11.20) (Cysteine dioxygenase type I) (CDO) (CDO-I)</t>
  </si>
  <si>
    <t>Coronin-2B</t>
  </si>
  <si>
    <t>Zinc finger RNA-binding protein 2</t>
  </si>
  <si>
    <t>Warthog protein 6 [Cleaved into: Warthog protein 6 N-product; Warthog protein 6 C-product]</t>
  </si>
  <si>
    <t>Dihydrofolate reductase (EC 1.5.1.3)</t>
  </si>
  <si>
    <t>Ankyrin repeat domain-containing protein 34B</t>
  </si>
  <si>
    <t>HEPACAM family member 2 (Mitotic kinetics regulator)</t>
  </si>
  <si>
    <t>11068220|F|0-20:C&gt;A-20:C&gt;A</t>
  </si>
  <si>
    <t>NW_020847545.1</t>
  </si>
  <si>
    <t>LOC113685237</t>
  </si>
  <si>
    <t>Matrilin-2</t>
  </si>
  <si>
    <t>Nucleolar protein 8</t>
  </si>
  <si>
    <t>Fibrillin-3 [Cleaved into: Fibrillin-3 C-terminal peptide]</t>
  </si>
  <si>
    <t>Protein SOX-15</t>
  </si>
  <si>
    <t>39204302|F|0-59:T&gt;G-59:T&gt;G</t>
  </si>
  <si>
    <t>NW_020847572.1</t>
  </si>
  <si>
    <t>LOC113685440</t>
  </si>
  <si>
    <t>Beta-4C adrenergic receptor (Beta-4C adrenoreceptor) (Beta-4C adrenoceptor)</t>
  </si>
  <si>
    <t>position1 on codon #269 (333)</t>
  </si>
  <si>
    <t>Hematopoietically-expressed homeobox protein hhex (Homeobox protein hex) (XHex) (Hhex-A protein)</t>
  </si>
  <si>
    <t>Transmembrane protein 33 (Protein DB83)</t>
  </si>
  <si>
    <t>Polymerase delta-interacting protein 3 (46 kDa DNA polymerase delta interaction protein) (p46) (S6K1 Aly/REF-like target) (SKAR)</t>
  </si>
  <si>
    <t>Proto-oncogene tyrosine-protein kinase Src (EC 2.7.10.2) (Proto-oncogene c-Src) (pp60c-src) (p60-Src)</t>
  </si>
  <si>
    <t>Isochorismatase domain-containing protein 2</t>
  </si>
  <si>
    <t>DNA-directed DNA/RNA polymerase mu (Pol Mu) (EC 2.7.7.7) (Terminal transferase)</t>
  </si>
  <si>
    <t>Coiled-coil domain-containing protein 22 homolog</t>
  </si>
  <si>
    <t>Alpha-1,3-mannosyl-glycoprotein 4-beta-N-acetylglucosaminyltransferase B (EC 2.4.1.145) (N-glycosyl-oligosaccharide-glycoprotein N-acetylglucosaminyltransferase IVb) (GlcNAc-T IVb) (GnT-IVb) (N-acetylglucosaminyltransferase IVb) (UDP-N-acetylglucosamine: alpha-1,3-D-mannoside beta-1,4-N-acetylglucosaminyltransferase IVb)</t>
  </si>
  <si>
    <t>39197011|F|0-42:C&gt;T-42:C&gt;T</t>
  </si>
  <si>
    <t>NW_020846544.1</t>
  </si>
  <si>
    <t>LOC113679435</t>
  </si>
  <si>
    <t>FYVE and coiled-coil domain-containing protein 1 (Zinc finger FYVE domain-containing protein 7)</t>
  </si>
  <si>
    <t>position2 on codon #612 (1337)</t>
  </si>
  <si>
    <t>STE20-related kinase adapter protein alpha (STRAD alpha) (STE20-related adapter protein)</t>
  </si>
  <si>
    <t>Eukaryotic translation initiation factor 4B (eIF-4B)</t>
  </si>
  <si>
    <t>Probable E3 ubiquitin-protein ligase HERC3 (EC 2.3.2.26) (HECT domain and RCC1-like domain-containing protein 3) (HECT-type E3 ubiquitin transferase HERC3)</t>
  </si>
  <si>
    <t>11071710|F|0-12:A&gt;G-12:A&gt;G</t>
  </si>
  <si>
    <t>position3 on codon #1465 (1627)</t>
  </si>
  <si>
    <t>11071718|F|0-10:G&gt;A-10:G&gt;A</t>
  </si>
  <si>
    <t>NW_020843420.1</t>
  </si>
  <si>
    <t>LOC113665703</t>
  </si>
  <si>
    <t>position3 on codon #120 (1329)</t>
  </si>
  <si>
    <t>Tryptophan--tRNA ligase, mitochondrial (EC 6.1.1.2) ((Mt)TrpRS) (Tryptophanyl-tRNA synthetase) (TrpRS)</t>
  </si>
  <si>
    <t>Charged multivesicular body protein 1b (Chromatin-modifying protein 1b) (CHMP1b)</t>
  </si>
  <si>
    <t>Fukutin-related protein (EC 2.4.2.-) (Ribitol-5-phosphate transferase)</t>
  </si>
  <si>
    <t>Histone deacetylase complex subunit SAP18 (18 kDa Sin3-associated polypeptide) (2HOR0202) (Cell growth-inhibiting gene 38 protein) (Sin3-associated polypeptide p18)</t>
  </si>
  <si>
    <t>Uncharacterized protein CXorf65 homolog</t>
  </si>
  <si>
    <t>Adenylate kinase 9 (AK 9) (EC 2.7.4.4) (EC 2.7.4.6) (Adenylate kinase domain-containing protein 1) (Adenylate kinase domain-containing protein 2)</t>
  </si>
  <si>
    <t>39212982|F|0-52:A&gt;G-52:A&gt;G</t>
  </si>
  <si>
    <t>0.00802836708608739,0.00769353548594832</t>
  </si>
  <si>
    <t>NW_020846154.1</t>
  </si>
  <si>
    <t>LOC113677029</t>
  </si>
  <si>
    <t>position1 on codon #168 (288)</t>
  </si>
  <si>
    <t>Aminopeptidase NAALADL1 (EC 3.4.11.-) (100 kDa ileum brush border membrane protein) (I100) (Ileal dipeptidylpeptidase) (N-acetylated-alpha-linked acidic dipeptidase-like protein) (NAALADase L)</t>
  </si>
  <si>
    <t>52 kDa repressor of the inhibitor of the protein kinase (p52rIPK) (58 kDa interferon-induced protein kinase-interacting protein) (p58IPK-interacting protein) (Death-associated protein 4) (THAP domain-containing protein 0) (THAP domain-containing protein 12)</t>
  </si>
  <si>
    <t>N-acetylated-alpha-linked acidic dipeptidase 2 (EC 3.4.17.21) (Glutamate carboxypeptidase III) (GCPIII) (N-acetylaspartylglutamate peptidase II) (NAAG-peptidase II) (N-acetylated-alpha-linked acidic dipeptidase II) (NAALADase II)</t>
  </si>
  <si>
    <t>Protein eyes shut homolog</t>
  </si>
  <si>
    <t>11300877|F|0-59:C&gt;T-59:C&gt;T</t>
  </si>
  <si>
    <t>NW_020845669.1</t>
  </si>
  <si>
    <t>LOC113674106</t>
  </si>
  <si>
    <t>Transcriptional regulator ATRX homolog (EC 3.6.4.12) (ATP-dependent helicase xnp-1) (X-linked nuclear protein 1)</t>
  </si>
  <si>
    <t>1470 kbs from end</t>
  </si>
  <si>
    <t>Protein YIPF6 (YIP1 family member 6)</t>
  </si>
  <si>
    <t>Fanconi anemia group F protein (Protein FACF)</t>
  </si>
  <si>
    <t>Dolichyl-diphosphooligosaccharide--protein glycosyltransferase subunit 1 (Dolichyl-diphosphooligosaccharide--protein glycosyltransferase 67 kDa subunit) (Ribophorin I) (RPN-I) (Ribophorin-1)</t>
  </si>
  <si>
    <t>11303516|F|0-33:A&gt;G-33:A&gt;G</t>
  </si>
  <si>
    <t>0.00821841321939743,0.00986799847235739</t>
  </si>
  <si>
    <t>NW_020846522.1</t>
  </si>
  <si>
    <t>LOC113679228</t>
  </si>
  <si>
    <t>position3 on codon #186 (451)</t>
  </si>
  <si>
    <t>TNF receptor-associated factor 6 (EC 2.3.2.27) (E3 ubiquitin-protein ligase TRAF6) (Interleukin-1 signal transducer) (RING finger protein 85) (RING-type E3 ubiquitin transferase TRAF6)</t>
  </si>
  <si>
    <t>39204943|F|0-63:A&gt;G-63:A&gt;G</t>
  </si>
  <si>
    <t>NW_020846800.1</t>
  </si>
  <si>
    <t>LOC113680968</t>
  </si>
  <si>
    <t>Glutathione hydrolase 1 proenzyme (EC 3.4.19.13) (Gamma-glutamyltransferase 1) (Gamma-glutamyltranspeptidase 1) (GGT 1) (EC 2.3.2.2) (Leukotriene-C4 hydrolase) (EC 3.4.19.14) (CD antigen CD224) [Cleaved into: Glutathione hydrolase 1 heavy chain; Glutathione hydrolase 1 light chain]</t>
  </si>
  <si>
    <t>COUP transcription factor 1 (COUP-TF1) (COUP transcription factor I) (COUP-TF I) (Nuclear receptor subfamily 2 group F member 1) (V-erbA-related protein 3) (EAR-3)</t>
  </si>
  <si>
    <t>Orexin receptor type 1 (Ox-1-R) (Ox1-R) (Ox1R) (Hypocretin receptor type 1)</t>
  </si>
  <si>
    <t>Serine/threonine-protein kinase ULK2 (EC 2.7.11.1) (Unc-51-like kinase 2)</t>
  </si>
  <si>
    <t>39204279|F|0-65:C&gt;A-65:C&gt;A</t>
  </si>
  <si>
    <t>NW_020846346.1</t>
  </si>
  <si>
    <t>LOC113678231</t>
  </si>
  <si>
    <t>THAP domain-containing protein 11</t>
  </si>
  <si>
    <t>Histamine N-methyltransferase A (HMT A) (EC 2.1.1.8)</t>
  </si>
  <si>
    <t>WD repeat-containing protein 48 (USP1-associated factor 1)</t>
  </si>
  <si>
    <t>Choline transporter-like protein 4 (Solute carrier family 44 member 4)</t>
  </si>
  <si>
    <t>39211552|F|0-12:A&gt;G-12:A&gt;G</t>
  </si>
  <si>
    <t>NW_020846942.1</t>
  </si>
  <si>
    <t>LOC113681944</t>
  </si>
  <si>
    <t>position2 on codon #1241 (3172)</t>
  </si>
  <si>
    <t>Major antigen (Myosin-like antigen)</t>
  </si>
  <si>
    <t>Myosin-9 (Cellular myosin heavy chain, type A) (Myosin heavy chain 9) (Myosin heavy chain, non-muscle IIa) (Non-muscle myosin heavy chain A) (NMMHC-A) (Non-muscle myosin heavy chain IIa) (NMMHC II-a) (NMMHC-IIA)</t>
  </si>
  <si>
    <t>Inositol hexakisphosphate kinase 1 (InsP6 kinase 1) (EC 2.7.4.21) (Inositol hexaphosphate kinase 1)</t>
  </si>
  <si>
    <t>Diphosphoinositol polyphosphate phosphohydrolase 1 (DIPP-1) (EC 3.6.1.52) (Diadenosine 5',5'''-P1,P6-hexaphosphate hydrolase 1) (EC 3.6.1.-) (Nucleoside diphosphate-linked moiety X motif 3) (Nudix motif 3)</t>
  </si>
  <si>
    <t>Transmembrane protein 164</t>
  </si>
  <si>
    <t>Putative zinc finger protein 727 (Zinc finger protein 727 pseudogene)</t>
  </si>
  <si>
    <t>11070833|F|0-13:A&gt;T-13:A&gt;T</t>
  </si>
  <si>
    <t>NW_020843987.1</t>
  </si>
  <si>
    <t>LOC113664359</t>
  </si>
  <si>
    <t>Dickkopf-related protein 3 (Dickkopf-3) (Dkk-3) (Lens fiber protein CLFEST4)</t>
  </si>
  <si>
    <t>Carbohydrate sulfotransferase 10 (EC 2.8.2.-) (HNK-1 sulfotransferase) (HNK-1ST) (HNK1ST) (RaHNK-1ST) (Sul-T)</t>
  </si>
  <si>
    <t>Carbohydrate sulfotransferase 14 (EC 2.8.2.-) (Dermatan 4-sulfotransferase 1) (D4ST-1) (zD4ST-1)</t>
  </si>
  <si>
    <t>Mannose-1-phosphate guanyltransferase beta (EC 2.7.7.13) (GDP-mannose pyrophosphorylase B) (GTP-mannose-1-phosphate guanylyltransferase beta)</t>
  </si>
  <si>
    <t>Twinfilin-1</t>
  </si>
  <si>
    <t>14912179|F|0-14:G&gt;A-14:G&gt;A</t>
  </si>
  <si>
    <t>LOC113678705</t>
  </si>
  <si>
    <t>528 kbs from end</t>
  </si>
  <si>
    <t>Basement membrane-specific heparan sulfate proteoglycan core protein (HSPG) (Perlecan) (PLC) [Cleaved into: Endorepellin; LG3 peptide]</t>
  </si>
  <si>
    <t>ATP-binding cassette sub-family G member 4</t>
  </si>
  <si>
    <t>11069455|F|0-38:C&gt;T-38:C&gt;T</t>
  </si>
  <si>
    <t>NW_020845850.1</t>
  </si>
  <si>
    <t>LOC113675005</t>
  </si>
  <si>
    <t>Multidrug resistance-associated protein 1 (ATP-binding cassette sub-family C member 1) (Leukotriene C(4) transporter) (LTC4 transporter)</t>
  </si>
  <si>
    <t>Histone H2AX (H2a/x) (Histone H2A.X)</t>
  </si>
  <si>
    <t>11301352|F|0-51:A&gt;G-51:A&gt;G</t>
  </si>
  <si>
    <t>NW_020845921.1</t>
  </si>
  <si>
    <t>LOC113675527</t>
  </si>
  <si>
    <t>NACHT, LRR and PYD domains-containing protein 3 (Cold autoinflammatory syndrome 1 protein homolog) (Cryopyrin) (Mast cell maturation-associated-inducible protein 1) (PYRIN-containing APAF1-like protein 1)</t>
  </si>
  <si>
    <t>Paternally-expressed gene 3 protein (ASF-1)</t>
  </si>
  <si>
    <t>MKRN2 opposite strand protein (MKRN2 antisense RNA 1) (MKRN2 antisense gene protein 1)</t>
  </si>
  <si>
    <t>Uncharacterized oxidoreductase ZK1290.5 (EC 1.-.-.-)</t>
  </si>
  <si>
    <t>Trace amine-associated receptor 7f (TaR-7f) (Trace amine receptor 7f) (mTaar7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b/>
      <sz val="12"/>
      <color theme="1"/>
      <name val="Calibri"/>
      <family val="2"/>
      <scheme val="minor"/>
    </font>
    <font>
      <i/>
      <sz val="12"/>
      <color theme="1"/>
      <name val="Calibri"/>
      <family val="2"/>
      <scheme val="minor"/>
    </font>
    <font>
      <b/>
      <sz val="11"/>
      <color theme="1"/>
      <name val="Times New Roman"/>
      <family val="1"/>
    </font>
    <font>
      <sz val="11"/>
      <color theme="1"/>
      <name val="Times New Roman"/>
      <family val="1"/>
    </font>
    <font>
      <sz val="18"/>
      <color rgb="FF000000"/>
      <name val="Calibri"/>
      <family val="2"/>
      <scheme val="minor"/>
    </font>
    <font>
      <sz val="18"/>
      <color theme="1"/>
      <name val="Calibri"/>
      <family val="2"/>
      <scheme val="minor"/>
    </font>
    <font>
      <vertAlign val="subscript"/>
      <sz val="18"/>
      <color rgb="FF000000"/>
      <name val="Calibri"/>
      <family val="2"/>
      <scheme val="minor"/>
    </font>
    <font>
      <b/>
      <i/>
      <sz val="12"/>
      <color theme="1"/>
      <name val="Calibri"/>
      <family val="2"/>
      <scheme val="minor"/>
    </font>
    <font>
      <b/>
      <sz val="12"/>
      <color rgb="FF000000"/>
      <name val="Calibri"/>
      <family val="2"/>
      <scheme val="minor"/>
    </font>
    <font>
      <b/>
      <i/>
      <sz val="12"/>
      <color rgb="FF000000"/>
      <name val="Calibri"/>
      <family val="2"/>
      <scheme val="minor"/>
    </font>
    <font>
      <sz val="12"/>
      <color rgb="FF000000"/>
      <name val="Calibri"/>
      <family val="2"/>
      <scheme val="minor"/>
    </font>
    <font>
      <sz val="16"/>
      <color theme="1"/>
      <name val="Calibri"/>
      <family val="2"/>
      <scheme val="minor"/>
    </font>
    <font>
      <sz val="16"/>
      <color rgb="FF000000"/>
      <name val="Calibri"/>
      <family val="2"/>
      <scheme val="minor"/>
    </font>
  </fonts>
  <fills count="9">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DFEBF6"/>
        <bgColor indexed="64"/>
      </patternFill>
    </fill>
    <fill>
      <patternFill patternType="solid">
        <fgColor theme="0" tint="-4.9989318521683403E-2"/>
        <bgColor indexed="64"/>
      </patternFill>
    </fill>
    <fill>
      <patternFill patternType="solid">
        <fgColor rgb="FFF8E4D8"/>
        <bgColor indexed="64"/>
      </patternFill>
    </fill>
  </fills>
  <borders count="1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right/>
      <top/>
      <bottom style="medium">
        <color indexed="64"/>
      </bottom>
      <diagonal/>
    </border>
  </borders>
  <cellStyleXfs count="1">
    <xf numFmtId="0" fontId="0" fillId="0" borderId="0"/>
  </cellStyleXfs>
  <cellXfs count="78">
    <xf numFmtId="0" fontId="0" fillId="0" borderId="0" xfId="0"/>
    <xf numFmtId="0" fontId="2" fillId="0" borderId="0" xfId="0" applyFont="1"/>
    <xf numFmtId="0" fontId="0" fillId="3" borderId="0" xfId="0" applyFill="1"/>
    <xf numFmtId="0" fontId="2" fillId="3" borderId="0" xfId="0" applyFont="1" applyFill="1"/>
    <xf numFmtId="0" fontId="0" fillId="4" borderId="0" xfId="0" applyFill="1"/>
    <xf numFmtId="0" fontId="2" fillId="4" borderId="0" xfId="0" applyFont="1" applyFill="1"/>
    <xf numFmtId="0" fontId="0" fillId="2" borderId="0" xfId="0" applyFill="1"/>
    <xf numFmtId="0" fontId="2" fillId="2" borderId="0" xfId="0" applyFont="1" applyFill="1"/>
    <xf numFmtId="0" fontId="3" fillId="0" borderId="1" xfId="0" applyFont="1" applyBorder="1" applyAlignment="1">
      <alignment vertical="center" wrapText="1"/>
    </xf>
    <xf numFmtId="0" fontId="3" fillId="0" borderId="2"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5" fillId="0" borderId="1" xfId="0" applyFont="1" applyBorder="1" applyAlignment="1">
      <alignment vertical="center" wrapText="1"/>
    </xf>
    <xf numFmtId="0" fontId="6" fillId="0" borderId="2" xfId="0" applyFont="1" applyBorder="1" applyAlignment="1">
      <alignment vertical="center"/>
    </xf>
    <xf numFmtId="0" fontId="5" fillId="0" borderId="4" xfId="0" applyFont="1" applyBorder="1" applyAlignment="1">
      <alignment vertical="center"/>
    </xf>
    <xf numFmtId="0" fontId="1" fillId="0" borderId="0" xfId="0" applyFont="1"/>
    <xf numFmtId="11" fontId="0" fillId="0" borderId="0" xfId="0" applyNumberFormat="1"/>
    <xf numFmtId="0" fontId="0" fillId="0" borderId="0" xfId="0"/>
    <xf numFmtId="0" fontId="0" fillId="0" borderId="0" xfId="0"/>
    <xf numFmtId="0" fontId="0" fillId="0" borderId="0" xfId="0"/>
    <xf numFmtId="0" fontId="0" fillId="0" borderId="0" xfId="0"/>
    <xf numFmtId="0" fontId="0" fillId="7" borderId="0" xfId="0" applyFill="1"/>
    <xf numFmtId="0" fontId="0" fillId="0" borderId="0" xfId="0"/>
    <xf numFmtId="0" fontId="0" fillId="0" borderId="0" xfId="0"/>
    <xf numFmtId="0" fontId="0" fillId="4" borderId="0" xfId="0" applyFont="1" applyFill="1" applyBorder="1"/>
    <xf numFmtId="0" fontId="12" fillId="8" borderId="0" xfId="0" applyFont="1" applyFill="1"/>
    <xf numFmtId="0" fontId="12" fillId="6" borderId="0" xfId="0" applyFont="1" applyFill="1"/>
    <xf numFmtId="0" fontId="12" fillId="4" borderId="8" xfId="0" applyFont="1" applyFill="1" applyBorder="1"/>
    <xf numFmtId="0" fontId="12" fillId="4" borderId="9" xfId="0" applyFont="1" applyFill="1" applyBorder="1"/>
    <xf numFmtId="0" fontId="12" fillId="8" borderId="8" xfId="0" applyFont="1" applyFill="1" applyBorder="1"/>
    <xf numFmtId="0" fontId="12" fillId="6" borderId="11" xfId="0" applyFont="1" applyFill="1" applyBorder="1"/>
    <xf numFmtId="0" fontId="12" fillId="4" borderId="11" xfId="0" applyFont="1" applyFill="1" applyBorder="1"/>
    <xf numFmtId="0" fontId="12" fillId="8" borderId="9" xfId="0" applyFont="1" applyFill="1" applyBorder="1"/>
    <xf numFmtId="0" fontId="12" fillId="6" borderId="0" xfId="0" applyFont="1" applyFill="1" applyBorder="1"/>
    <xf numFmtId="0" fontId="12" fillId="4" borderId="0" xfId="0" applyFont="1" applyFill="1" applyBorder="1"/>
    <xf numFmtId="0" fontId="12" fillId="8" borderId="10" xfId="0" applyFont="1" applyFill="1" applyBorder="1"/>
    <xf numFmtId="0" fontId="12" fillId="6" borderId="12" xfId="0" applyFont="1" applyFill="1" applyBorder="1"/>
    <xf numFmtId="0" fontId="12" fillId="4" borderId="12" xfId="0" applyFont="1" applyFill="1" applyBorder="1"/>
    <xf numFmtId="0" fontId="12" fillId="8" borderId="5" xfId="0" applyFont="1" applyFill="1" applyBorder="1"/>
    <xf numFmtId="0" fontId="12" fillId="6" borderId="7" xfId="0" applyFont="1" applyFill="1" applyBorder="1"/>
    <xf numFmtId="0" fontId="12" fillId="4" borderId="7" xfId="0" applyFont="1" applyFill="1" applyBorder="1"/>
    <xf numFmtId="0" fontId="12" fillId="6" borderId="5" xfId="0" applyFont="1" applyFill="1" applyBorder="1"/>
    <xf numFmtId="0" fontId="12" fillId="4" borderId="5" xfId="0" applyFont="1" applyFill="1" applyBorder="1"/>
    <xf numFmtId="0" fontId="12" fillId="8" borderId="7" xfId="0" applyFont="1" applyFill="1" applyBorder="1"/>
    <xf numFmtId="0" fontId="12" fillId="8" borderId="3" xfId="0" applyFont="1" applyFill="1" applyBorder="1"/>
    <xf numFmtId="0" fontId="12" fillId="6" borderId="3" xfId="0" applyFont="1" applyFill="1" applyBorder="1"/>
    <xf numFmtId="0" fontId="12" fillId="4" borderId="10" xfId="0" applyFont="1" applyFill="1" applyBorder="1"/>
    <xf numFmtId="0" fontId="12" fillId="4" borderId="3" xfId="0" applyFont="1" applyFill="1" applyBorder="1"/>
    <xf numFmtId="0" fontId="0" fillId="3" borderId="0" xfId="0" applyFill="1" applyBorder="1"/>
    <xf numFmtId="2" fontId="0" fillId="3" borderId="0" xfId="0" applyNumberFormat="1" applyFill="1" applyBorder="1"/>
    <xf numFmtId="0" fontId="0" fillId="5" borderId="0" xfId="0" applyFill="1" applyBorder="1"/>
    <xf numFmtId="2" fontId="0" fillId="5" borderId="0" xfId="0" applyNumberFormat="1" applyFill="1" applyBorder="1"/>
    <xf numFmtId="2" fontId="0" fillId="4" borderId="0" xfId="0" applyNumberFormat="1" applyFont="1" applyFill="1" applyBorder="1"/>
    <xf numFmtId="0" fontId="0" fillId="0" borderId="0" xfId="0" applyAlignment="1">
      <alignment vertical="top" wrapText="1"/>
    </xf>
    <xf numFmtId="0" fontId="0" fillId="0" borderId="0" xfId="0" applyAlignment="1">
      <alignment vertical="top"/>
    </xf>
    <xf numFmtId="0" fontId="1" fillId="0" borderId="0" xfId="0" applyFont="1" applyAlignment="1">
      <alignment horizontal="left" vertical="top" wrapText="1"/>
    </xf>
    <xf numFmtId="0" fontId="5" fillId="0" borderId="7" xfId="0" applyFont="1" applyBorder="1" applyAlignment="1">
      <alignment vertical="center" wrapText="1"/>
    </xf>
    <xf numFmtId="0" fontId="5" fillId="0" borderId="5" xfId="0" applyFont="1" applyBorder="1" applyAlignment="1">
      <alignment vertical="center" wrapText="1"/>
    </xf>
    <xf numFmtId="0" fontId="5" fillId="0" borderId="3" xfId="0" applyFont="1" applyBorder="1" applyAlignment="1">
      <alignment vertical="center" wrapText="1"/>
    </xf>
    <xf numFmtId="0" fontId="13" fillId="8" borderId="7" xfId="0" applyFont="1" applyFill="1" applyBorder="1" applyAlignment="1">
      <alignment vertical="center"/>
    </xf>
    <xf numFmtId="0" fontId="13" fillId="8" borderId="5" xfId="0" applyFont="1" applyFill="1" applyBorder="1" applyAlignment="1">
      <alignment vertical="center"/>
    </xf>
    <xf numFmtId="0" fontId="13" fillId="8" borderId="3" xfId="0" applyFont="1" applyFill="1" applyBorder="1" applyAlignment="1">
      <alignment vertical="center"/>
    </xf>
    <xf numFmtId="0" fontId="13" fillId="6" borderId="7" xfId="0" applyFont="1" applyFill="1" applyBorder="1" applyAlignment="1">
      <alignment vertical="center"/>
    </xf>
    <xf numFmtId="0" fontId="13" fillId="6" borderId="5" xfId="0" applyFont="1" applyFill="1" applyBorder="1" applyAlignment="1">
      <alignment vertical="center"/>
    </xf>
    <xf numFmtId="0" fontId="13" fillId="6" borderId="3" xfId="0" applyFont="1" applyFill="1" applyBorder="1" applyAlignment="1">
      <alignment vertical="center"/>
    </xf>
    <xf numFmtId="0" fontId="13" fillId="4" borderId="7" xfId="0" applyFont="1" applyFill="1" applyBorder="1" applyAlignment="1">
      <alignment vertical="center"/>
    </xf>
    <xf numFmtId="0" fontId="13" fillId="4" borderId="5" xfId="0" applyFont="1" applyFill="1" applyBorder="1" applyAlignment="1">
      <alignment vertical="center"/>
    </xf>
    <xf numFmtId="0" fontId="13" fillId="4" borderId="3" xfId="0" applyFont="1" applyFill="1" applyBorder="1" applyAlignment="1">
      <alignment vertical="center"/>
    </xf>
    <xf numFmtId="0" fontId="5" fillId="8" borderId="6" xfId="0" applyFont="1" applyFill="1" applyBorder="1" applyAlignment="1">
      <alignment vertical="center" wrapText="1"/>
    </xf>
    <xf numFmtId="0" fontId="5" fillId="8" borderId="2" xfId="0" applyFont="1" applyFill="1" applyBorder="1" applyAlignment="1">
      <alignment vertical="center" wrapText="1"/>
    </xf>
    <xf numFmtId="0" fontId="5" fillId="2" borderId="6" xfId="0" applyFont="1" applyFill="1" applyBorder="1" applyAlignment="1">
      <alignment vertical="center"/>
    </xf>
    <xf numFmtId="0" fontId="5" fillId="2" borderId="2" xfId="0" applyFont="1" applyFill="1" applyBorder="1" applyAlignment="1">
      <alignment vertical="center"/>
    </xf>
    <xf numFmtId="0" fontId="5" fillId="4" borderId="6" xfId="0" applyFont="1" applyFill="1" applyBorder="1" applyAlignment="1">
      <alignment vertical="center"/>
    </xf>
    <xf numFmtId="0" fontId="5" fillId="4" borderId="2" xfId="0" applyFont="1" applyFill="1" applyBorder="1" applyAlignment="1">
      <alignment vertical="center"/>
    </xf>
    <xf numFmtId="0" fontId="0" fillId="0" borderId="0" xfId="0" applyAlignment="1">
      <alignment horizontal="left" vertical="top"/>
    </xf>
    <xf numFmtId="0" fontId="9" fillId="0" borderId="0" xfId="0" applyFont="1" applyAlignment="1">
      <alignment horizontal="left" vertical="top" wrapText="1"/>
    </xf>
    <xf numFmtId="0" fontId="1" fillId="0" borderId="0" xfId="0" applyFont="1" applyAlignment="1">
      <alignment horizontal="left" wrapText="1"/>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colors>
    <mruColors>
      <color rgb="FFDFEBF6"/>
      <color rgb="FFF8E4D8"/>
      <color rgb="FFE4EE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etadata_samples" connectionId="10" xr16:uid="{5AC142C4-FB63-634B-AE43-7593948D7C4A}"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pdbsign_all_1" connectionId="13" xr16:uid="{AE8E98B8-DD96-0344-A548-AD7823908DFC}"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GO_pda_MF_v3" connectionId="8" xr16:uid="{F3570260-C448-664F-AC63-2B52CADA3682}"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GO_pdb_MF_v3" connectionId="9" xr16:uid="{BEAC766B-9B08-8740-A0AB-C057793E4FAB}" autoFormatId="16" applyNumberFormats="0" applyBorderFormats="0" applyFontFormats="1" applyPatternFormats="1"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GO_am_MF_v3" connectionId="7" xr16:uid="{0678834F-AA5F-244C-95B0-75A627EB8EB6}"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CountSignMod_v2_4" connectionId="6" xr16:uid="{A0D0A64F-AD62-A944-BFA2-A970795E8DE9}"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CountSignMod_v2_3" connectionId="5" xr16:uid="{5B3C3D67-AE08-8D4F-AFD3-A817F98376A6}"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ountSignMod_v2_6" connectionId="4" xr16:uid="{9FC996CC-5A27-0441-9F66-2532E3672BF9}"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CountSignMod_v2_5" connectionId="3" xr16:uid="{7161973B-487B-FF4E-B128-FE2031D6147D}"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amsign_all_1" connectionId="1" xr16:uid="{0EDE01D3-0CF1-B844-9861-1991A0A23275}"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amsign_all" connectionId="2" xr16:uid="{8D2AA4DA-B624-964E-B820-298A6EE360E6}"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pdasign_all_1" connectionId="12" xr16:uid="{40216CD4-820A-3749-B830-ECFD8BE00103}"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pdasign_all" connectionId="11" xr16:uid="{E63F3AF1-72EC-C046-8835-0C734C03B378}"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4.xml"/><Relationship Id="rId2" Type="http://schemas.openxmlformats.org/officeDocument/2006/relationships/queryTable" Target="../queryTables/queryTable3.xml"/><Relationship Id="rId1" Type="http://schemas.openxmlformats.org/officeDocument/2006/relationships/queryTable" Target="../queryTables/queryTable2.xml"/><Relationship Id="rId4" Type="http://schemas.openxmlformats.org/officeDocument/2006/relationships/queryTable" Target="../queryTables/queryTable5.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7.xml"/><Relationship Id="rId1" Type="http://schemas.openxmlformats.org/officeDocument/2006/relationships/queryTable" Target="../queryTables/queryTable6.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queryTable" Target="../queryTables/queryTable8.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10.xml"/></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13.xml"/><Relationship Id="rId2" Type="http://schemas.openxmlformats.org/officeDocument/2006/relationships/queryTable" Target="../queryTables/queryTable12.xml"/><Relationship Id="rId1" Type="http://schemas.openxmlformats.org/officeDocument/2006/relationships/queryTable" Target="../queryTables/queryTable1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174F5-847D-4743-A085-D7C95EFF0141}">
  <dimension ref="A1:AH732"/>
  <sheetViews>
    <sheetView zoomScale="125" workbookViewId="0">
      <selection activeCell="A383" sqref="A383"/>
    </sheetView>
  </sheetViews>
  <sheetFormatPr baseColWidth="10" defaultRowHeight="16"/>
  <cols>
    <col min="1" max="1" width="12.33203125" customWidth="1"/>
    <col min="2" max="2" width="9.6640625" bestFit="1" customWidth="1"/>
    <col min="3" max="3" width="11.83203125" customWidth="1"/>
    <col min="4" max="4" width="11.1640625" bestFit="1" customWidth="1"/>
    <col min="6" max="6" width="10.83203125" style="1"/>
    <col min="7" max="7" width="37.6640625" bestFit="1" customWidth="1"/>
    <col min="8" max="8" width="36.6640625" bestFit="1" customWidth="1"/>
    <col min="9" max="24" width="5.1640625" bestFit="1" customWidth="1"/>
    <col min="25" max="26" width="4.1640625" bestFit="1" customWidth="1"/>
    <col min="27" max="28" width="6" bestFit="1" customWidth="1"/>
    <col min="29" max="30" width="5.1640625" bestFit="1" customWidth="1"/>
    <col min="31" max="32" width="4.33203125" bestFit="1" customWidth="1"/>
    <col min="33" max="34" width="6.33203125" bestFit="1" customWidth="1"/>
  </cols>
  <sheetData>
    <row r="1" spans="1:34" ht="68" customHeight="1">
      <c r="A1" s="55" t="s">
        <v>2820</v>
      </c>
      <c r="B1" s="55"/>
      <c r="C1" s="55"/>
      <c r="D1" s="55"/>
      <c r="E1" s="55"/>
      <c r="F1" s="55"/>
      <c r="G1" s="55"/>
      <c r="H1" s="55"/>
      <c r="I1" s="55"/>
      <c r="J1" s="55"/>
      <c r="K1" s="55"/>
      <c r="L1" s="55"/>
      <c r="M1" s="55"/>
      <c r="N1" s="55"/>
      <c r="O1" s="55"/>
      <c r="P1" s="55"/>
      <c r="Q1" s="55"/>
    </row>
    <row r="2" spans="1:34">
      <c r="A2" t="s">
        <v>739</v>
      </c>
      <c r="B2" t="s">
        <v>0</v>
      </c>
      <c r="C2" t="s">
        <v>1</v>
      </c>
      <c r="D2" t="s">
        <v>2</v>
      </c>
      <c r="E2" t="s">
        <v>3</v>
      </c>
      <c r="F2" s="1" t="s">
        <v>736</v>
      </c>
      <c r="G2" s="19" t="s">
        <v>2818</v>
      </c>
      <c r="H2" s="19" t="s">
        <v>2819</v>
      </c>
      <c r="I2" s="19" t="s">
        <v>2803</v>
      </c>
      <c r="J2" s="19" t="s">
        <v>2803</v>
      </c>
      <c r="K2" s="19" t="s">
        <v>2804</v>
      </c>
      <c r="L2" s="19" t="s">
        <v>2804</v>
      </c>
      <c r="M2" s="19" t="s">
        <v>2805</v>
      </c>
      <c r="N2" s="19" t="s">
        <v>2805</v>
      </c>
      <c r="O2" s="19" t="s">
        <v>2806</v>
      </c>
      <c r="P2" s="19" t="s">
        <v>2806</v>
      </c>
      <c r="Q2" s="19" t="s">
        <v>2807</v>
      </c>
      <c r="R2" s="19" t="s">
        <v>2807</v>
      </c>
      <c r="S2" s="19" t="s">
        <v>2808</v>
      </c>
      <c r="T2" s="19" t="s">
        <v>2808</v>
      </c>
      <c r="U2" s="19" t="s">
        <v>2809</v>
      </c>
      <c r="V2" s="19" t="s">
        <v>2809</v>
      </c>
      <c r="W2" s="19" t="s">
        <v>2810</v>
      </c>
      <c r="X2" s="19" t="s">
        <v>2810</v>
      </c>
      <c r="Y2" s="19" t="s">
        <v>2811</v>
      </c>
      <c r="Z2" s="19" t="s">
        <v>2811</v>
      </c>
      <c r="AA2" s="19" t="s">
        <v>2812</v>
      </c>
      <c r="AB2" s="19" t="s">
        <v>2812</v>
      </c>
      <c r="AC2" s="19" t="s">
        <v>2813</v>
      </c>
      <c r="AD2" s="19" t="s">
        <v>2813</v>
      </c>
      <c r="AE2" s="19" t="s">
        <v>2814</v>
      </c>
      <c r="AF2" s="19" t="s">
        <v>2814</v>
      </c>
      <c r="AG2" s="19" t="s">
        <v>2815</v>
      </c>
      <c r="AH2" s="19" t="s">
        <v>2815</v>
      </c>
    </row>
    <row r="3" spans="1:34">
      <c r="A3" s="2" t="s">
        <v>4</v>
      </c>
      <c r="B3" s="2">
        <v>15</v>
      </c>
      <c r="C3" s="2" t="b">
        <v>1</v>
      </c>
      <c r="D3" s="2">
        <v>166.42595399999999</v>
      </c>
      <c r="E3" s="2">
        <v>-22.439972000000001</v>
      </c>
      <c r="F3" s="3" t="s">
        <v>737</v>
      </c>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row>
    <row r="4" spans="1:34">
      <c r="A4" s="2" t="s">
        <v>5</v>
      </c>
      <c r="B4" s="2">
        <v>15</v>
      </c>
      <c r="C4" s="2" t="b">
        <v>0</v>
      </c>
      <c r="D4" s="2">
        <v>166.42595399999999</v>
      </c>
      <c r="E4" s="2">
        <v>-22.439972000000001</v>
      </c>
      <c r="F4" s="3" t="s">
        <v>737</v>
      </c>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row>
    <row r="5" spans="1:34">
      <c r="A5" s="2" t="s">
        <v>6</v>
      </c>
      <c r="B5" s="2">
        <v>15</v>
      </c>
      <c r="C5" s="2" t="b">
        <v>1</v>
      </c>
      <c r="D5" s="2">
        <v>166.42595399999999</v>
      </c>
      <c r="E5" s="2">
        <v>-22.439972000000001</v>
      </c>
      <c r="F5" s="3" t="s">
        <v>737</v>
      </c>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row>
    <row r="6" spans="1:34">
      <c r="A6" s="2" t="s">
        <v>7</v>
      </c>
      <c r="B6" s="2">
        <v>15</v>
      </c>
      <c r="C6" s="2" t="b">
        <v>0</v>
      </c>
      <c r="D6" s="2">
        <v>166.42595399999999</v>
      </c>
      <c r="E6" s="2">
        <v>-22.439972000000001</v>
      </c>
      <c r="F6" s="3" t="s">
        <v>737</v>
      </c>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row>
    <row r="7" spans="1:34">
      <c r="A7" s="2" t="s">
        <v>8</v>
      </c>
      <c r="B7" s="2">
        <v>15</v>
      </c>
      <c r="C7" s="2" t="b">
        <v>1</v>
      </c>
      <c r="D7" s="2">
        <v>166.42595399999999</v>
      </c>
      <c r="E7" s="2">
        <v>-22.439972000000001</v>
      </c>
      <c r="F7" s="3" t="s">
        <v>737</v>
      </c>
      <c r="G7" s="21"/>
      <c r="H7" s="21"/>
      <c r="I7" s="21"/>
      <c r="J7" s="21"/>
      <c r="K7" s="21"/>
      <c r="L7" s="21"/>
      <c r="M7" s="21"/>
      <c r="N7" s="21"/>
      <c r="O7" s="21"/>
      <c r="P7" s="21"/>
      <c r="Q7" s="21"/>
      <c r="R7" s="21"/>
      <c r="S7" s="21"/>
      <c r="T7" s="21"/>
      <c r="U7" s="21"/>
      <c r="V7" s="21"/>
      <c r="W7" s="21"/>
      <c r="X7" s="21"/>
      <c r="Y7" s="21"/>
      <c r="Z7" s="21"/>
      <c r="AA7" s="21"/>
      <c r="AB7" s="21"/>
      <c r="AC7" s="21"/>
      <c r="AD7" s="21"/>
      <c r="AE7" s="21"/>
      <c r="AF7" s="21"/>
      <c r="AG7" s="21"/>
      <c r="AH7" s="21"/>
    </row>
    <row r="8" spans="1:34">
      <c r="A8" s="2" t="s">
        <v>9</v>
      </c>
      <c r="B8" s="2">
        <v>15</v>
      </c>
      <c r="C8" s="2" t="b">
        <v>1</v>
      </c>
      <c r="D8" s="2">
        <v>166.42595399999999</v>
      </c>
      <c r="E8" s="2">
        <v>-22.439972000000001</v>
      </c>
      <c r="F8" s="3" t="s">
        <v>737</v>
      </c>
      <c r="G8" s="21"/>
      <c r="H8" s="21"/>
      <c r="I8" s="21"/>
      <c r="J8" s="21"/>
      <c r="K8" s="21"/>
      <c r="L8" s="21"/>
      <c r="M8" s="21"/>
      <c r="N8" s="21"/>
      <c r="O8" s="21"/>
      <c r="P8" s="21"/>
      <c r="Q8" s="21"/>
      <c r="R8" s="21"/>
      <c r="S8" s="21"/>
      <c r="T8" s="21"/>
      <c r="U8" s="21"/>
      <c r="V8" s="21"/>
      <c r="W8" s="21"/>
      <c r="X8" s="21"/>
      <c r="Y8" s="21"/>
      <c r="Z8" s="21"/>
      <c r="AA8" s="21"/>
      <c r="AB8" s="21"/>
      <c r="AC8" s="21"/>
      <c r="AD8" s="21"/>
      <c r="AE8" s="21"/>
      <c r="AF8" s="21"/>
      <c r="AG8" s="21"/>
      <c r="AH8" s="21"/>
    </row>
    <row r="9" spans="1:34">
      <c r="A9" s="2" t="s">
        <v>10</v>
      </c>
      <c r="B9" s="2">
        <v>15</v>
      </c>
      <c r="C9" s="2" t="b">
        <v>1</v>
      </c>
      <c r="D9" s="2">
        <v>166.42595399999999</v>
      </c>
      <c r="E9" s="2">
        <v>-22.439972000000001</v>
      </c>
      <c r="F9" s="3" t="s">
        <v>737</v>
      </c>
      <c r="G9" s="21"/>
      <c r="H9" s="21"/>
      <c r="I9" s="21"/>
      <c r="J9" s="21"/>
      <c r="K9" s="21"/>
      <c r="L9" s="21"/>
      <c r="M9" s="21"/>
      <c r="N9" s="21"/>
      <c r="O9" s="21"/>
      <c r="P9" s="21"/>
      <c r="Q9" s="21"/>
      <c r="R9" s="21"/>
      <c r="S9" s="21"/>
      <c r="T9" s="21"/>
      <c r="U9" s="21"/>
      <c r="V9" s="21"/>
      <c r="W9" s="21"/>
      <c r="X9" s="21"/>
      <c r="Y9" s="21"/>
      <c r="Z9" s="21"/>
      <c r="AA9" s="21"/>
      <c r="AB9" s="21"/>
      <c r="AC9" s="21"/>
      <c r="AD9" s="21"/>
      <c r="AE9" s="21"/>
      <c r="AF9" s="21"/>
      <c r="AG9" s="21"/>
      <c r="AH9" s="21"/>
    </row>
    <row r="10" spans="1:34">
      <c r="A10" s="2" t="s">
        <v>11</v>
      </c>
      <c r="B10" s="2">
        <v>15</v>
      </c>
      <c r="C10" s="2" t="b">
        <v>1</v>
      </c>
      <c r="D10" s="2">
        <v>166.42595399999999</v>
      </c>
      <c r="E10" s="2">
        <v>-22.439972000000001</v>
      </c>
      <c r="F10" s="3" t="s">
        <v>737</v>
      </c>
      <c r="G10" s="21"/>
      <c r="H10" s="21"/>
      <c r="I10" s="21"/>
      <c r="J10" s="21"/>
      <c r="K10" s="21"/>
      <c r="L10" s="21"/>
      <c r="M10" s="21"/>
      <c r="N10" s="21"/>
      <c r="O10" s="21"/>
      <c r="P10" s="21"/>
      <c r="Q10" s="21"/>
      <c r="R10" s="21"/>
      <c r="S10" s="21"/>
      <c r="T10" s="21"/>
      <c r="U10" s="21"/>
      <c r="V10" s="21"/>
      <c r="W10" s="21"/>
      <c r="X10" s="21"/>
      <c r="Y10" s="21"/>
      <c r="Z10" s="21"/>
      <c r="AA10" s="21"/>
      <c r="AB10" s="21"/>
      <c r="AC10" s="21"/>
      <c r="AD10" s="21"/>
      <c r="AE10" s="21"/>
      <c r="AF10" s="21"/>
      <c r="AG10" s="21"/>
      <c r="AH10" s="21"/>
    </row>
    <row r="11" spans="1:34">
      <c r="A11" s="2" t="s">
        <v>12</v>
      </c>
      <c r="B11" s="2">
        <v>15</v>
      </c>
      <c r="C11" s="2" t="b">
        <v>1</v>
      </c>
      <c r="D11" s="2">
        <v>166.42595399999999</v>
      </c>
      <c r="E11" s="2">
        <v>-22.439972000000001</v>
      </c>
      <c r="F11" s="3" t="s">
        <v>737</v>
      </c>
      <c r="G11" s="21"/>
      <c r="H11" s="21"/>
      <c r="I11" s="21"/>
      <c r="J11" s="21"/>
      <c r="K11" s="21"/>
      <c r="L11" s="21"/>
      <c r="M11" s="21"/>
      <c r="N11" s="21"/>
      <c r="O11" s="21"/>
      <c r="P11" s="21"/>
      <c r="Q11" s="21"/>
      <c r="R11" s="21"/>
      <c r="S11" s="21"/>
      <c r="T11" s="21"/>
      <c r="U11" s="21"/>
      <c r="V11" s="21"/>
      <c r="W11" s="21"/>
      <c r="X11" s="21"/>
      <c r="Y11" s="21"/>
      <c r="Z11" s="21"/>
      <c r="AA11" s="21"/>
      <c r="AB11" s="21"/>
      <c r="AC11" s="21"/>
      <c r="AD11" s="21"/>
      <c r="AE11" s="21"/>
      <c r="AF11" s="21"/>
      <c r="AG11" s="21"/>
      <c r="AH11" s="21"/>
    </row>
    <row r="12" spans="1:34">
      <c r="A12" s="2" t="s">
        <v>13</v>
      </c>
      <c r="B12" s="2">
        <v>15</v>
      </c>
      <c r="C12" s="2" t="b">
        <v>0</v>
      </c>
      <c r="D12" s="2">
        <v>166.42595399999999</v>
      </c>
      <c r="E12" s="2">
        <v>-22.439972000000001</v>
      </c>
      <c r="F12" s="3" t="s">
        <v>737</v>
      </c>
      <c r="G12" s="21"/>
      <c r="H12" s="21"/>
      <c r="I12" s="21"/>
      <c r="J12" s="21"/>
      <c r="K12" s="21"/>
      <c r="L12" s="21"/>
      <c r="M12" s="21"/>
      <c r="N12" s="21"/>
      <c r="O12" s="21"/>
      <c r="P12" s="21"/>
      <c r="Q12" s="21"/>
      <c r="R12" s="21"/>
      <c r="S12" s="21"/>
      <c r="T12" s="21"/>
      <c r="U12" s="21"/>
      <c r="V12" s="21"/>
      <c r="W12" s="21"/>
      <c r="X12" s="21"/>
      <c r="Y12" s="21"/>
      <c r="Z12" s="21"/>
      <c r="AA12" s="21"/>
      <c r="AB12" s="21"/>
      <c r="AC12" s="21"/>
      <c r="AD12" s="21"/>
      <c r="AE12" s="21"/>
      <c r="AF12" s="21"/>
      <c r="AG12" s="21"/>
      <c r="AH12" s="21"/>
    </row>
    <row r="13" spans="1:34">
      <c r="A13" s="2" t="s">
        <v>14</v>
      </c>
      <c r="B13" s="2">
        <v>15</v>
      </c>
      <c r="C13" s="2" t="b">
        <v>0</v>
      </c>
      <c r="D13" s="2">
        <v>166.42595399999999</v>
      </c>
      <c r="E13" s="2">
        <v>-22.439972000000001</v>
      </c>
      <c r="F13" s="3" t="s">
        <v>737</v>
      </c>
      <c r="G13" s="21"/>
      <c r="H13" s="21"/>
      <c r="I13" s="21"/>
      <c r="J13" s="21"/>
      <c r="K13" s="21"/>
      <c r="L13" s="21"/>
      <c r="M13" s="21"/>
      <c r="N13" s="21"/>
      <c r="O13" s="21"/>
      <c r="P13" s="21"/>
      <c r="Q13" s="21"/>
      <c r="R13" s="21"/>
      <c r="S13" s="21"/>
      <c r="T13" s="21"/>
      <c r="U13" s="21"/>
      <c r="V13" s="21"/>
      <c r="W13" s="21"/>
      <c r="X13" s="21"/>
      <c r="Y13" s="21"/>
      <c r="Z13" s="21"/>
      <c r="AA13" s="21"/>
      <c r="AB13" s="21"/>
      <c r="AC13" s="21"/>
      <c r="AD13" s="21"/>
      <c r="AE13" s="21"/>
      <c r="AF13" s="21"/>
      <c r="AG13" s="21"/>
      <c r="AH13" s="21"/>
    </row>
    <row r="14" spans="1:34">
      <c r="A14" s="2" t="s">
        <v>15</v>
      </c>
      <c r="B14" s="2">
        <v>15</v>
      </c>
      <c r="C14" s="2" t="b">
        <v>0</v>
      </c>
      <c r="D14" s="2">
        <v>166.42595399999999</v>
      </c>
      <c r="E14" s="2">
        <v>-22.439972000000001</v>
      </c>
      <c r="F14" s="3" t="s">
        <v>737</v>
      </c>
      <c r="G14" s="21"/>
      <c r="H14" s="21"/>
      <c r="I14" s="21"/>
      <c r="J14" s="21"/>
      <c r="K14" s="21"/>
      <c r="L14" s="21"/>
      <c r="M14" s="21"/>
      <c r="N14" s="21"/>
      <c r="O14" s="21"/>
      <c r="P14" s="21"/>
      <c r="Q14" s="21"/>
      <c r="R14" s="21"/>
      <c r="S14" s="21"/>
      <c r="T14" s="21"/>
      <c r="U14" s="21"/>
      <c r="V14" s="21"/>
      <c r="W14" s="21"/>
      <c r="X14" s="21"/>
      <c r="Y14" s="21"/>
      <c r="Z14" s="21"/>
      <c r="AA14" s="21"/>
      <c r="AB14" s="21"/>
      <c r="AC14" s="21"/>
      <c r="AD14" s="21"/>
      <c r="AE14" s="21"/>
      <c r="AF14" s="21"/>
      <c r="AG14" s="21"/>
      <c r="AH14" s="21"/>
    </row>
    <row r="15" spans="1:34">
      <c r="A15" s="2" t="s">
        <v>16</v>
      </c>
      <c r="B15" s="2">
        <v>15</v>
      </c>
      <c r="C15" s="2" t="b">
        <v>0</v>
      </c>
      <c r="D15" s="2">
        <v>166.42595399999999</v>
      </c>
      <c r="E15" s="2">
        <v>-22.439972000000001</v>
      </c>
      <c r="F15" s="3" t="s">
        <v>737</v>
      </c>
      <c r="G15" s="21"/>
      <c r="H15" s="21"/>
      <c r="I15" s="21"/>
      <c r="J15" s="21"/>
      <c r="K15" s="21"/>
      <c r="L15" s="21"/>
      <c r="M15" s="21"/>
      <c r="N15" s="21"/>
      <c r="O15" s="21"/>
      <c r="P15" s="21"/>
      <c r="Q15" s="21"/>
      <c r="R15" s="21"/>
      <c r="S15" s="21"/>
      <c r="T15" s="21"/>
      <c r="U15" s="21"/>
      <c r="V15" s="21"/>
      <c r="W15" s="21"/>
      <c r="X15" s="21"/>
      <c r="Y15" s="21"/>
      <c r="Z15" s="21"/>
      <c r="AA15" s="21"/>
      <c r="AB15" s="21"/>
      <c r="AC15" s="21"/>
      <c r="AD15" s="21"/>
      <c r="AE15" s="21"/>
      <c r="AF15" s="21"/>
      <c r="AG15" s="21"/>
      <c r="AH15" s="21"/>
    </row>
    <row r="16" spans="1:34">
      <c r="A16" s="2" t="s">
        <v>17</v>
      </c>
      <c r="B16" s="2">
        <v>15</v>
      </c>
      <c r="C16" s="2" t="b">
        <v>1</v>
      </c>
      <c r="D16" s="2">
        <v>166.42595399999999</v>
      </c>
      <c r="E16" s="2">
        <v>-22.439972000000001</v>
      </c>
      <c r="F16" s="3" t="s">
        <v>737</v>
      </c>
      <c r="G16" s="21"/>
      <c r="H16" s="21"/>
      <c r="I16" s="21"/>
      <c r="J16" s="21"/>
      <c r="K16" s="21"/>
      <c r="L16" s="21"/>
      <c r="M16" s="21"/>
      <c r="N16" s="21"/>
      <c r="O16" s="21"/>
      <c r="P16" s="21"/>
      <c r="Q16" s="21"/>
      <c r="R16" s="21"/>
      <c r="S16" s="21"/>
      <c r="T16" s="21"/>
      <c r="U16" s="21"/>
      <c r="V16" s="21"/>
      <c r="W16" s="21"/>
      <c r="X16" s="21"/>
      <c r="Y16" s="21"/>
      <c r="Z16" s="21"/>
      <c r="AA16" s="21"/>
      <c r="AB16" s="21"/>
      <c r="AC16" s="21"/>
      <c r="AD16" s="21"/>
      <c r="AE16" s="21"/>
      <c r="AF16" s="21"/>
      <c r="AG16" s="21"/>
      <c r="AH16" s="21"/>
    </row>
    <row r="17" spans="1:34">
      <c r="A17" s="2" t="s">
        <v>18</v>
      </c>
      <c r="B17" s="2">
        <v>15</v>
      </c>
      <c r="C17" s="2" t="b">
        <v>0</v>
      </c>
      <c r="D17" s="2">
        <v>166.42595399999999</v>
      </c>
      <c r="E17" s="2">
        <v>-22.439972000000001</v>
      </c>
      <c r="F17" s="3" t="s">
        <v>737</v>
      </c>
      <c r="G17" s="21"/>
      <c r="H17" s="21"/>
      <c r="I17" s="21"/>
      <c r="J17" s="21"/>
      <c r="K17" s="21"/>
      <c r="L17" s="21"/>
      <c r="M17" s="21"/>
      <c r="N17" s="21"/>
      <c r="O17" s="21"/>
      <c r="P17" s="21"/>
      <c r="Q17" s="21"/>
      <c r="R17" s="21"/>
      <c r="S17" s="21"/>
      <c r="T17" s="21"/>
      <c r="U17" s="21"/>
      <c r="V17" s="21"/>
      <c r="W17" s="21"/>
      <c r="X17" s="21"/>
      <c r="Y17" s="21"/>
      <c r="Z17" s="21"/>
      <c r="AA17" s="21"/>
      <c r="AB17" s="21"/>
      <c r="AC17" s="21"/>
      <c r="AD17" s="21"/>
      <c r="AE17" s="21"/>
      <c r="AF17" s="21"/>
      <c r="AG17" s="21"/>
      <c r="AH17" s="21"/>
    </row>
    <row r="18" spans="1:34">
      <c r="A18" s="2" t="s">
        <v>19</v>
      </c>
      <c r="B18" s="2">
        <v>15</v>
      </c>
      <c r="C18" s="2" t="b">
        <v>0</v>
      </c>
      <c r="D18" s="2">
        <v>166.42595399999999</v>
      </c>
      <c r="E18" s="2">
        <v>-22.439972000000001</v>
      </c>
      <c r="F18" s="3" t="s">
        <v>737</v>
      </c>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c r="AF18" s="21"/>
      <c r="AG18" s="21"/>
      <c r="AH18" s="21"/>
    </row>
    <row r="19" spans="1:34">
      <c r="A19" s="2" t="s">
        <v>20</v>
      </c>
      <c r="B19" s="2">
        <v>15</v>
      </c>
      <c r="C19" s="2" t="b">
        <v>1</v>
      </c>
      <c r="D19" s="2">
        <v>166.42595399999999</v>
      </c>
      <c r="E19" s="2">
        <v>-22.439972000000001</v>
      </c>
      <c r="F19" s="3" t="s">
        <v>737</v>
      </c>
      <c r="G19" s="21"/>
      <c r="H19" s="21"/>
      <c r="I19" s="21"/>
      <c r="J19" s="21"/>
      <c r="K19" s="21"/>
      <c r="L19" s="21"/>
      <c r="M19" s="21"/>
      <c r="N19" s="21"/>
      <c r="O19" s="21"/>
      <c r="P19" s="21"/>
      <c r="Q19" s="21"/>
      <c r="R19" s="21"/>
      <c r="S19" s="21"/>
      <c r="T19" s="21"/>
      <c r="U19" s="21"/>
      <c r="V19" s="21"/>
      <c r="W19" s="21"/>
      <c r="X19" s="21"/>
      <c r="Y19" s="21"/>
      <c r="Z19" s="21"/>
      <c r="AA19" s="21"/>
      <c r="AB19" s="21"/>
      <c r="AC19" s="21"/>
      <c r="AD19" s="21"/>
      <c r="AE19" s="21"/>
      <c r="AF19" s="21"/>
      <c r="AG19" s="21"/>
      <c r="AH19" s="21"/>
    </row>
    <row r="20" spans="1:34">
      <c r="A20" s="2" t="s">
        <v>21</v>
      </c>
      <c r="B20" s="2">
        <v>15</v>
      </c>
      <c r="C20" s="2" t="b">
        <v>1</v>
      </c>
      <c r="D20" s="2">
        <v>166.42595399999999</v>
      </c>
      <c r="E20" s="2">
        <v>-22.439972000000001</v>
      </c>
      <c r="F20" s="3" t="s">
        <v>737</v>
      </c>
      <c r="G20" s="21"/>
      <c r="H20" s="21"/>
      <c r="I20" s="21"/>
      <c r="J20" s="21"/>
      <c r="K20" s="21"/>
      <c r="L20" s="21"/>
      <c r="M20" s="21"/>
      <c r="N20" s="21"/>
      <c r="O20" s="21"/>
      <c r="P20" s="21"/>
      <c r="Q20" s="21"/>
      <c r="R20" s="21"/>
      <c r="S20" s="21"/>
      <c r="T20" s="21"/>
      <c r="U20" s="21"/>
      <c r="V20" s="21"/>
      <c r="W20" s="21"/>
      <c r="X20" s="21"/>
      <c r="Y20" s="21"/>
      <c r="Z20" s="21"/>
      <c r="AA20" s="21"/>
      <c r="AB20" s="21"/>
      <c r="AC20" s="21"/>
      <c r="AD20" s="21"/>
      <c r="AE20" s="21"/>
      <c r="AF20" s="21"/>
      <c r="AG20" s="21"/>
      <c r="AH20" s="21"/>
    </row>
    <row r="21" spans="1:34">
      <c r="A21" s="2" t="s">
        <v>22</v>
      </c>
      <c r="B21" s="2">
        <v>15</v>
      </c>
      <c r="C21" s="2" t="b">
        <v>0</v>
      </c>
      <c r="D21" s="2">
        <v>166.42595399999999</v>
      </c>
      <c r="E21" s="2">
        <v>-22.439972000000001</v>
      </c>
      <c r="F21" s="3" t="s">
        <v>737</v>
      </c>
      <c r="G21" s="21"/>
      <c r="H21" s="21"/>
      <c r="I21" s="21"/>
      <c r="J21" s="21"/>
      <c r="K21" s="21"/>
      <c r="L21" s="21"/>
      <c r="M21" s="21"/>
      <c r="N21" s="21"/>
      <c r="O21" s="21"/>
      <c r="P21" s="21"/>
      <c r="Q21" s="21"/>
      <c r="R21" s="21"/>
      <c r="S21" s="21"/>
      <c r="T21" s="21"/>
      <c r="U21" s="21"/>
      <c r="V21" s="21"/>
      <c r="W21" s="21"/>
      <c r="X21" s="21"/>
      <c r="Y21" s="21"/>
      <c r="Z21" s="21"/>
      <c r="AA21" s="21"/>
      <c r="AB21" s="21"/>
      <c r="AC21" s="21"/>
      <c r="AD21" s="21"/>
      <c r="AE21" s="21"/>
      <c r="AF21" s="21"/>
      <c r="AG21" s="21"/>
      <c r="AH21" s="21"/>
    </row>
    <row r="22" spans="1:34">
      <c r="A22" s="2" t="s">
        <v>23</v>
      </c>
      <c r="B22" s="2">
        <v>15</v>
      </c>
      <c r="C22" s="2" t="b">
        <v>0</v>
      </c>
      <c r="D22" s="2">
        <v>166.42595399999999</v>
      </c>
      <c r="E22" s="2">
        <v>-22.439972000000001</v>
      </c>
      <c r="F22" s="3" t="s">
        <v>737</v>
      </c>
      <c r="G22" s="21"/>
      <c r="H22" s="21"/>
      <c r="I22" s="21"/>
      <c r="J22" s="21"/>
      <c r="K22" s="21"/>
      <c r="L22" s="21"/>
      <c r="M22" s="21"/>
      <c r="N22" s="21"/>
      <c r="O22" s="21"/>
      <c r="P22" s="21"/>
      <c r="Q22" s="21"/>
      <c r="R22" s="21"/>
      <c r="S22" s="21"/>
      <c r="T22" s="21"/>
      <c r="U22" s="21"/>
      <c r="V22" s="21"/>
      <c r="W22" s="21"/>
      <c r="X22" s="21"/>
      <c r="Y22" s="21"/>
      <c r="Z22" s="21"/>
      <c r="AA22" s="21"/>
      <c r="AB22" s="21"/>
      <c r="AC22" s="21"/>
      <c r="AD22" s="21"/>
      <c r="AE22" s="21"/>
      <c r="AF22" s="21"/>
      <c r="AG22" s="21"/>
      <c r="AH22" s="21"/>
    </row>
    <row r="23" spans="1:34">
      <c r="A23" s="2" t="s">
        <v>24</v>
      </c>
      <c r="B23" s="2">
        <v>5</v>
      </c>
      <c r="C23" s="2" t="b">
        <v>1</v>
      </c>
      <c r="D23" s="2">
        <v>166.72742299999999</v>
      </c>
      <c r="E23" s="2">
        <v>-22.486598000000001</v>
      </c>
      <c r="F23" s="3" t="s">
        <v>737</v>
      </c>
      <c r="G23" s="21"/>
      <c r="H23" s="21"/>
      <c r="I23" s="21"/>
      <c r="J23" s="21"/>
      <c r="K23" s="21"/>
      <c r="L23" s="21"/>
      <c r="M23" s="21"/>
      <c r="N23" s="21"/>
      <c r="O23" s="21"/>
      <c r="P23" s="21"/>
      <c r="Q23" s="21"/>
      <c r="R23" s="21"/>
      <c r="S23" s="21"/>
      <c r="T23" s="21"/>
      <c r="U23" s="21"/>
      <c r="V23" s="21"/>
      <c r="W23" s="21"/>
      <c r="X23" s="21"/>
      <c r="Y23" s="21"/>
      <c r="Z23" s="21"/>
      <c r="AA23" s="21"/>
      <c r="AB23" s="21"/>
      <c r="AC23" s="21"/>
      <c r="AD23" s="21"/>
      <c r="AE23" s="21"/>
      <c r="AF23" s="21"/>
      <c r="AG23" s="21"/>
      <c r="AH23" s="21"/>
    </row>
    <row r="24" spans="1:34">
      <c r="A24" s="2" t="s">
        <v>25</v>
      </c>
      <c r="B24" s="2">
        <v>5</v>
      </c>
      <c r="C24" s="2" t="b">
        <v>1</v>
      </c>
      <c r="D24" s="2">
        <v>166.72742299999999</v>
      </c>
      <c r="E24" s="2">
        <v>-22.486598000000001</v>
      </c>
      <c r="F24" s="3" t="s">
        <v>737</v>
      </c>
      <c r="G24" s="21"/>
      <c r="H24" s="21"/>
      <c r="I24" s="21"/>
      <c r="J24" s="21"/>
      <c r="K24" s="21"/>
      <c r="L24" s="21"/>
      <c r="M24" s="21"/>
      <c r="N24" s="21"/>
      <c r="O24" s="21"/>
      <c r="P24" s="21"/>
      <c r="Q24" s="21"/>
      <c r="R24" s="21"/>
      <c r="S24" s="21"/>
      <c r="T24" s="21"/>
      <c r="U24" s="21"/>
      <c r="V24" s="21"/>
      <c r="W24" s="21"/>
      <c r="X24" s="21"/>
      <c r="Y24" s="21"/>
      <c r="Z24" s="21"/>
      <c r="AA24" s="21"/>
      <c r="AB24" s="21"/>
      <c r="AC24" s="21"/>
      <c r="AD24" s="21"/>
      <c r="AE24" s="21"/>
      <c r="AF24" s="21"/>
      <c r="AG24" s="21"/>
      <c r="AH24" s="21"/>
    </row>
    <row r="25" spans="1:34">
      <c r="A25" s="2" t="s">
        <v>26</v>
      </c>
      <c r="B25" s="2">
        <v>5</v>
      </c>
      <c r="C25" s="2" t="b">
        <v>0</v>
      </c>
      <c r="D25" s="2">
        <v>166.72742299999999</v>
      </c>
      <c r="E25" s="2">
        <v>-22.486598000000001</v>
      </c>
      <c r="F25" s="3" t="s">
        <v>737</v>
      </c>
      <c r="G25" s="21"/>
      <c r="H25" s="21"/>
      <c r="I25" s="21"/>
      <c r="J25" s="21"/>
      <c r="K25" s="21"/>
      <c r="L25" s="21"/>
      <c r="M25" s="21"/>
      <c r="N25" s="21"/>
      <c r="O25" s="21"/>
      <c r="P25" s="21"/>
      <c r="Q25" s="21"/>
      <c r="R25" s="21"/>
      <c r="S25" s="21"/>
      <c r="T25" s="21"/>
      <c r="U25" s="21"/>
      <c r="V25" s="21"/>
      <c r="W25" s="21"/>
      <c r="X25" s="21"/>
      <c r="Y25" s="21"/>
      <c r="Z25" s="21"/>
      <c r="AA25" s="21"/>
      <c r="AB25" s="21"/>
      <c r="AC25" s="21"/>
      <c r="AD25" s="21"/>
      <c r="AE25" s="21"/>
      <c r="AF25" s="21"/>
      <c r="AG25" s="21"/>
      <c r="AH25" s="21"/>
    </row>
    <row r="26" spans="1:34">
      <c r="A26" s="2" t="s">
        <v>27</v>
      </c>
      <c r="B26" s="2">
        <v>5</v>
      </c>
      <c r="C26" s="2" t="b">
        <v>0</v>
      </c>
      <c r="D26" s="2">
        <v>166.72742299999999</v>
      </c>
      <c r="E26" s="2">
        <v>-22.486598000000001</v>
      </c>
      <c r="F26" s="3" t="s">
        <v>737</v>
      </c>
      <c r="G26" s="21"/>
      <c r="H26" s="21"/>
      <c r="I26" s="21"/>
      <c r="J26" s="21"/>
      <c r="K26" s="21"/>
      <c r="L26" s="21"/>
      <c r="M26" s="21"/>
      <c r="N26" s="21"/>
      <c r="O26" s="21"/>
      <c r="P26" s="21"/>
      <c r="Q26" s="21"/>
      <c r="R26" s="21"/>
      <c r="S26" s="21"/>
      <c r="T26" s="21"/>
      <c r="U26" s="21"/>
      <c r="V26" s="21"/>
      <c r="W26" s="21"/>
      <c r="X26" s="21"/>
      <c r="Y26" s="21"/>
      <c r="Z26" s="21"/>
      <c r="AA26" s="21"/>
      <c r="AB26" s="21"/>
      <c r="AC26" s="21"/>
      <c r="AD26" s="21"/>
      <c r="AE26" s="21"/>
      <c r="AF26" s="21"/>
      <c r="AG26" s="21"/>
      <c r="AH26" s="21"/>
    </row>
    <row r="27" spans="1:34">
      <c r="A27" s="2" t="s">
        <v>28</v>
      </c>
      <c r="B27" s="2">
        <v>5</v>
      </c>
      <c r="C27" s="2" t="b">
        <v>1</v>
      </c>
      <c r="D27" s="2">
        <v>166.72742299999999</v>
      </c>
      <c r="E27" s="2">
        <v>-22.486598000000001</v>
      </c>
      <c r="F27" s="3" t="s">
        <v>737</v>
      </c>
      <c r="G27" s="21"/>
      <c r="H27" s="21"/>
      <c r="I27" s="21"/>
      <c r="J27" s="21"/>
      <c r="K27" s="21"/>
      <c r="L27" s="21"/>
      <c r="M27" s="21"/>
      <c r="N27" s="21"/>
      <c r="O27" s="21"/>
      <c r="P27" s="21"/>
      <c r="Q27" s="21"/>
      <c r="R27" s="21"/>
      <c r="S27" s="21"/>
      <c r="T27" s="21"/>
      <c r="U27" s="21"/>
      <c r="V27" s="21"/>
      <c r="W27" s="21"/>
      <c r="X27" s="21"/>
      <c r="Y27" s="21"/>
      <c r="Z27" s="21"/>
      <c r="AA27" s="21"/>
      <c r="AB27" s="21"/>
      <c r="AC27" s="21"/>
      <c r="AD27" s="21"/>
      <c r="AE27" s="21"/>
      <c r="AF27" s="21"/>
      <c r="AG27" s="21"/>
      <c r="AH27" s="21"/>
    </row>
    <row r="28" spans="1:34">
      <c r="A28" s="2" t="s">
        <v>29</v>
      </c>
      <c r="B28" s="2">
        <v>5</v>
      </c>
      <c r="C28" s="2" t="b">
        <v>1</v>
      </c>
      <c r="D28" s="2">
        <v>166.72742299999999</v>
      </c>
      <c r="E28" s="2">
        <v>-22.486598000000001</v>
      </c>
      <c r="F28" s="3" t="s">
        <v>737</v>
      </c>
      <c r="G28" s="21"/>
      <c r="H28" s="21"/>
      <c r="I28" s="21"/>
      <c r="J28" s="21"/>
      <c r="K28" s="21"/>
      <c r="L28" s="21"/>
      <c r="M28" s="21"/>
      <c r="N28" s="21"/>
      <c r="O28" s="21"/>
      <c r="P28" s="21"/>
      <c r="Q28" s="21"/>
      <c r="R28" s="21"/>
      <c r="S28" s="21"/>
      <c r="T28" s="21"/>
      <c r="U28" s="21"/>
      <c r="V28" s="21"/>
      <c r="W28" s="21"/>
      <c r="X28" s="21"/>
      <c r="Y28" s="21"/>
      <c r="Z28" s="21"/>
      <c r="AA28" s="21"/>
      <c r="AB28" s="21"/>
      <c r="AC28" s="21"/>
      <c r="AD28" s="21"/>
      <c r="AE28" s="21"/>
      <c r="AF28" s="21"/>
      <c r="AG28" s="21"/>
      <c r="AH28" s="21"/>
    </row>
    <row r="29" spans="1:34">
      <c r="A29" s="2" t="s">
        <v>30</v>
      </c>
      <c r="B29" s="2">
        <v>5</v>
      </c>
      <c r="C29" s="2" t="b">
        <v>0</v>
      </c>
      <c r="D29" s="2">
        <v>166.72742299999999</v>
      </c>
      <c r="E29" s="2">
        <v>-22.486598000000001</v>
      </c>
      <c r="F29" s="3" t="s">
        <v>737</v>
      </c>
      <c r="G29" s="21"/>
      <c r="H29" s="21"/>
      <c r="I29" s="21"/>
      <c r="J29" s="21"/>
      <c r="K29" s="21"/>
      <c r="L29" s="21"/>
      <c r="M29" s="21"/>
      <c r="N29" s="21"/>
      <c r="O29" s="21"/>
      <c r="P29" s="21"/>
      <c r="Q29" s="21"/>
      <c r="R29" s="21"/>
      <c r="S29" s="21"/>
      <c r="T29" s="21"/>
      <c r="U29" s="21"/>
      <c r="V29" s="21"/>
      <c r="W29" s="21"/>
      <c r="X29" s="21"/>
      <c r="Y29" s="21"/>
      <c r="Z29" s="21"/>
      <c r="AA29" s="21"/>
      <c r="AB29" s="21"/>
      <c r="AC29" s="21"/>
      <c r="AD29" s="21"/>
      <c r="AE29" s="21"/>
      <c r="AF29" s="21"/>
      <c r="AG29" s="21"/>
      <c r="AH29" s="21"/>
    </row>
    <row r="30" spans="1:34">
      <c r="A30" s="2" t="s">
        <v>31</v>
      </c>
      <c r="B30" s="2">
        <v>5</v>
      </c>
      <c r="C30" s="2" t="b">
        <v>0</v>
      </c>
      <c r="D30" s="2">
        <v>166.72742299999999</v>
      </c>
      <c r="E30" s="2">
        <v>-22.486598000000001</v>
      </c>
      <c r="F30" s="3" t="s">
        <v>737</v>
      </c>
      <c r="G30" s="21"/>
      <c r="H30" s="21"/>
      <c r="I30" s="21"/>
      <c r="J30" s="21"/>
      <c r="K30" s="21"/>
      <c r="L30" s="21"/>
      <c r="M30" s="21"/>
      <c r="N30" s="21"/>
      <c r="O30" s="21"/>
      <c r="P30" s="21"/>
      <c r="Q30" s="21"/>
      <c r="R30" s="21"/>
      <c r="S30" s="21"/>
      <c r="T30" s="21"/>
      <c r="U30" s="21"/>
      <c r="V30" s="21"/>
      <c r="W30" s="21"/>
      <c r="X30" s="21"/>
      <c r="Y30" s="21"/>
      <c r="Z30" s="21"/>
      <c r="AA30" s="21"/>
      <c r="AB30" s="21"/>
      <c r="AC30" s="21"/>
      <c r="AD30" s="21"/>
      <c r="AE30" s="21"/>
      <c r="AF30" s="21"/>
      <c r="AG30" s="21"/>
      <c r="AH30" s="21"/>
    </row>
    <row r="31" spans="1:34">
      <c r="A31" s="2" t="s">
        <v>32</v>
      </c>
      <c r="B31" s="2">
        <v>5</v>
      </c>
      <c r="C31" s="2" t="b">
        <v>0</v>
      </c>
      <c r="D31" s="2">
        <v>166.72742299999999</v>
      </c>
      <c r="E31" s="2">
        <v>-22.486598000000001</v>
      </c>
      <c r="F31" s="3" t="s">
        <v>737</v>
      </c>
      <c r="G31" s="21"/>
      <c r="H31" s="21"/>
      <c r="I31" s="21"/>
      <c r="J31" s="21"/>
      <c r="K31" s="21"/>
      <c r="L31" s="21"/>
      <c r="M31" s="21"/>
      <c r="N31" s="21"/>
      <c r="O31" s="21"/>
      <c r="P31" s="21"/>
      <c r="Q31" s="21"/>
      <c r="R31" s="21"/>
      <c r="S31" s="21"/>
      <c r="T31" s="21"/>
      <c r="U31" s="21"/>
      <c r="V31" s="21"/>
      <c r="W31" s="21"/>
      <c r="X31" s="21"/>
      <c r="Y31" s="21"/>
      <c r="Z31" s="21"/>
      <c r="AA31" s="21"/>
      <c r="AB31" s="21"/>
      <c r="AC31" s="21"/>
      <c r="AD31" s="21"/>
      <c r="AE31" s="21"/>
      <c r="AF31" s="21"/>
      <c r="AG31" s="21"/>
      <c r="AH31" s="21"/>
    </row>
    <row r="32" spans="1:34">
      <c r="A32" s="2" t="s">
        <v>33</v>
      </c>
      <c r="B32" s="2">
        <v>5</v>
      </c>
      <c r="C32" s="2" t="b">
        <v>0</v>
      </c>
      <c r="D32" s="2">
        <v>166.72742299999999</v>
      </c>
      <c r="E32" s="2">
        <v>-22.486598000000001</v>
      </c>
      <c r="F32" s="3" t="s">
        <v>737</v>
      </c>
      <c r="G32" s="21"/>
      <c r="H32" s="21"/>
      <c r="I32" s="21"/>
      <c r="J32" s="21"/>
      <c r="K32" s="21"/>
      <c r="L32" s="21"/>
      <c r="M32" s="21"/>
      <c r="N32" s="21"/>
      <c r="O32" s="21"/>
      <c r="P32" s="21"/>
      <c r="Q32" s="21"/>
      <c r="R32" s="21"/>
      <c r="S32" s="21"/>
      <c r="T32" s="21"/>
      <c r="U32" s="21"/>
      <c r="V32" s="21"/>
      <c r="W32" s="21"/>
      <c r="X32" s="21"/>
      <c r="Y32" s="21"/>
      <c r="Z32" s="21"/>
      <c r="AA32" s="21"/>
      <c r="AB32" s="21"/>
      <c r="AC32" s="21"/>
      <c r="AD32" s="21"/>
      <c r="AE32" s="21"/>
      <c r="AF32" s="21"/>
      <c r="AG32" s="21"/>
      <c r="AH32" s="21"/>
    </row>
    <row r="33" spans="1:34">
      <c r="A33" s="2" t="s">
        <v>34</v>
      </c>
      <c r="B33" s="2">
        <v>5</v>
      </c>
      <c r="C33" s="2" t="b">
        <v>0</v>
      </c>
      <c r="D33" s="2">
        <v>166.72742299999999</v>
      </c>
      <c r="E33" s="2">
        <v>-22.486598000000001</v>
      </c>
      <c r="F33" s="3" t="s">
        <v>737</v>
      </c>
      <c r="G33" s="21"/>
      <c r="H33" s="21"/>
      <c r="I33" s="21"/>
      <c r="J33" s="21"/>
      <c r="K33" s="21"/>
      <c r="L33" s="21"/>
      <c r="M33" s="21"/>
      <c r="N33" s="21"/>
      <c r="O33" s="21"/>
      <c r="P33" s="21"/>
      <c r="Q33" s="21"/>
      <c r="R33" s="21"/>
      <c r="S33" s="21"/>
      <c r="T33" s="21"/>
      <c r="U33" s="21"/>
      <c r="V33" s="21"/>
      <c r="W33" s="21"/>
      <c r="X33" s="21"/>
      <c r="Y33" s="21"/>
      <c r="Z33" s="21"/>
      <c r="AA33" s="21"/>
      <c r="AB33" s="21"/>
      <c r="AC33" s="21"/>
      <c r="AD33" s="21"/>
      <c r="AE33" s="21"/>
      <c r="AF33" s="21"/>
      <c r="AG33" s="21"/>
      <c r="AH33" s="21"/>
    </row>
    <row r="34" spans="1:34">
      <c r="A34" s="2" t="s">
        <v>35</v>
      </c>
      <c r="B34" s="2">
        <v>5</v>
      </c>
      <c r="C34" s="2" t="b">
        <v>0</v>
      </c>
      <c r="D34" s="2">
        <v>166.72742299999999</v>
      </c>
      <c r="E34" s="2">
        <v>-22.486598000000001</v>
      </c>
      <c r="F34" s="3" t="s">
        <v>737</v>
      </c>
      <c r="G34" s="21"/>
      <c r="H34" s="21"/>
      <c r="I34" s="21"/>
      <c r="J34" s="21"/>
      <c r="K34" s="21"/>
      <c r="L34" s="21"/>
      <c r="M34" s="21"/>
      <c r="N34" s="21"/>
      <c r="O34" s="21"/>
      <c r="P34" s="21"/>
      <c r="Q34" s="21"/>
      <c r="R34" s="21"/>
      <c r="S34" s="21"/>
      <c r="T34" s="21"/>
      <c r="U34" s="21"/>
      <c r="V34" s="21"/>
      <c r="W34" s="21"/>
      <c r="X34" s="21"/>
      <c r="Y34" s="21"/>
      <c r="Z34" s="21"/>
      <c r="AA34" s="21"/>
      <c r="AB34" s="21"/>
      <c r="AC34" s="21"/>
      <c r="AD34" s="21"/>
      <c r="AE34" s="21"/>
      <c r="AF34" s="21"/>
      <c r="AG34" s="21"/>
      <c r="AH34" s="21"/>
    </row>
    <row r="35" spans="1:34">
      <c r="A35" s="2" t="s">
        <v>36</v>
      </c>
      <c r="B35" s="2">
        <v>5</v>
      </c>
      <c r="C35" s="2" t="b">
        <v>0</v>
      </c>
      <c r="D35" s="2">
        <v>166.72742299999999</v>
      </c>
      <c r="E35" s="2">
        <v>-22.486598000000001</v>
      </c>
      <c r="F35" s="3" t="s">
        <v>737</v>
      </c>
      <c r="G35" s="21"/>
      <c r="H35" s="21"/>
      <c r="I35" s="21"/>
      <c r="J35" s="21"/>
      <c r="K35" s="21"/>
      <c r="L35" s="21"/>
      <c r="M35" s="21"/>
      <c r="N35" s="21"/>
      <c r="O35" s="21"/>
      <c r="P35" s="21"/>
      <c r="Q35" s="21"/>
      <c r="R35" s="21"/>
      <c r="S35" s="21"/>
      <c r="T35" s="21"/>
      <c r="U35" s="21"/>
      <c r="V35" s="21"/>
      <c r="W35" s="21"/>
      <c r="X35" s="21"/>
      <c r="Y35" s="21"/>
      <c r="Z35" s="21"/>
      <c r="AA35" s="21"/>
      <c r="AB35" s="21"/>
      <c r="AC35" s="21"/>
      <c r="AD35" s="21"/>
      <c r="AE35" s="21"/>
      <c r="AF35" s="21"/>
      <c r="AG35" s="21"/>
      <c r="AH35" s="21"/>
    </row>
    <row r="36" spans="1:34">
      <c r="A36" s="2" t="s">
        <v>37</v>
      </c>
      <c r="B36" s="2">
        <v>5</v>
      </c>
      <c r="C36" s="2" t="b">
        <v>0</v>
      </c>
      <c r="D36" s="2">
        <v>166.72742299999999</v>
      </c>
      <c r="E36" s="2">
        <v>-22.486598000000001</v>
      </c>
      <c r="F36" s="3" t="s">
        <v>737</v>
      </c>
      <c r="G36" s="21"/>
      <c r="H36" s="21"/>
      <c r="I36" s="21"/>
      <c r="J36" s="21"/>
      <c r="K36" s="21"/>
      <c r="L36" s="21"/>
      <c r="M36" s="21"/>
      <c r="N36" s="21"/>
      <c r="O36" s="21"/>
      <c r="P36" s="21"/>
      <c r="Q36" s="21"/>
      <c r="R36" s="21"/>
      <c r="S36" s="21"/>
      <c r="T36" s="21"/>
      <c r="U36" s="21"/>
      <c r="V36" s="21"/>
      <c r="W36" s="21"/>
      <c r="X36" s="21"/>
      <c r="Y36" s="21"/>
      <c r="Z36" s="21"/>
      <c r="AA36" s="21"/>
      <c r="AB36" s="21"/>
      <c r="AC36" s="21"/>
      <c r="AD36" s="21"/>
      <c r="AE36" s="21"/>
      <c r="AF36" s="21"/>
      <c r="AG36" s="21"/>
      <c r="AH36" s="21"/>
    </row>
    <row r="37" spans="1:34">
      <c r="A37" s="2" t="s">
        <v>38</v>
      </c>
      <c r="B37" s="2">
        <v>5</v>
      </c>
      <c r="C37" s="2" t="b">
        <v>0</v>
      </c>
      <c r="D37" s="2">
        <v>166.72742299999999</v>
      </c>
      <c r="E37" s="2">
        <v>-22.486598000000001</v>
      </c>
      <c r="F37" s="3" t="s">
        <v>737</v>
      </c>
      <c r="G37" s="21"/>
      <c r="H37" s="21"/>
      <c r="I37" s="21"/>
      <c r="J37" s="21"/>
      <c r="K37" s="21"/>
      <c r="L37" s="21"/>
      <c r="M37" s="21"/>
      <c r="N37" s="21"/>
      <c r="O37" s="21"/>
      <c r="P37" s="21"/>
      <c r="Q37" s="21"/>
      <c r="R37" s="21"/>
      <c r="S37" s="21"/>
      <c r="T37" s="21"/>
      <c r="U37" s="21"/>
      <c r="V37" s="21"/>
      <c r="W37" s="21"/>
      <c r="X37" s="21"/>
      <c r="Y37" s="21"/>
      <c r="Z37" s="21"/>
      <c r="AA37" s="21"/>
      <c r="AB37" s="21"/>
      <c r="AC37" s="21"/>
      <c r="AD37" s="21"/>
      <c r="AE37" s="21"/>
      <c r="AF37" s="21"/>
      <c r="AG37" s="21"/>
      <c r="AH37" s="21"/>
    </row>
    <row r="38" spans="1:34">
      <c r="A38" s="2" t="s">
        <v>39</v>
      </c>
      <c r="B38" s="2">
        <v>5</v>
      </c>
      <c r="C38" s="2" t="b">
        <v>0</v>
      </c>
      <c r="D38" s="2">
        <v>166.72742299999999</v>
      </c>
      <c r="E38" s="2">
        <v>-22.486598000000001</v>
      </c>
      <c r="F38" s="3" t="s">
        <v>737</v>
      </c>
      <c r="G38" s="21"/>
      <c r="H38" s="21"/>
      <c r="I38" s="21"/>
      <c r="J38" s="21"/>
      <c r="K38" s="21"/>
      <c r="L38" s="21"/>
      <c r="M38" s="21"/>
      <c r="N38" s="21"/>
      <c r="O38" s="21"/>
      <c r="P38" s="21"/>
      <c r="Q38" s="21"/>
      <c r="R38" s="21"/>
      <c r="S38" s="21"/>
      <c r="T38" s="21"/>
      <c r="U38" s="21"/>
      <c r="V38" s="21"/>
      <c r="W38" s="21"/>
      <c r="X38" s="21"/>
      <c r="Y38" s="21"/>
      <c r="Z38" s="21"/>
      <c r="AA38" s="21"/>
      <c r="AB38" s="21"/>
      <c r="AC38" s="21"/>
      <c r="AD38" s="21"/>
      <c r="AE38" s="21"/>
      <c r="AF38" s="21"/>
      <c r="AG38" s="21"/>
      <c r="AH38" s="21"/>
    </row>
    <row r="39" spans="1:34">
      <c r="A39" s="2" t="s">
        <v>40</v>
      </c>
      <c r="B39" s="2">
        <v>5</v>
      </c>
      <c r="C39" s="2" t="b">
        <v>1</v>
      </c>
      <c r="D39" s="2">
        <v>166.72742299999999</v>
      </c>
      <c r="E39" s="2">
        <v>-22.486598000000001</v>
      </c>
      <c r="F39" s="3" t="s">
        <v>737</v>
      </c>
      <c r="G39" s="21"/>
      <c r="H39" s="21"/>
      <c r="I39" s="21"/>
      <c r="J39" s="21"/>
      <c r="K39" s="21"/>
      <c r="L39" s="21"/>
      <c r="M39" s="21"/>
      <c r="N39" s="21"/>
      <c r="O39" s="21"/>
      <c r="P39" s="21"/>
      <c r="Q39" s="21"/>
      <c r="R39" s="21"/>
      <c r="S39" s="21"/>
      <c r="T39" s="21"/>
      <c r="U39" s="21"/>
      <c r="V39" s="21"/>
      <c r="W39" s="21"/>
      <c r="X39" s="21"/>
      <c r="Y39" s="21"/>
      <c r="Z39" s="21"/>
      <c r="AA39" s="21"/>
      <c r="AB39" s="21"/>
      <c r="AC39" s="21"/>
      <c r="AD39" s="21"/>
      <c r="AE39" s="21"/>
      <c r="AF39" s="21"/>
      <c r="AG39" s="21"/>
      <c r="AH39" s="21"/>
    </row>
    <row r="40" spans="1:34">
      <c r="A40" s="2" t="s">
        <v>41</v>
      </c>
      <c r="B40" s="2">
        <v>5</v>
      </c>
      <c r="C40" s="2" t="b">
        <v>1</v>
      </c>
      <c r="D40" s="2">
        <v>166.72742299999999</v>
      </c>
      <c r="E40" s="2">
        <v>-22.486598000000001</v>
      </c>
      <c r="F40" s="3" t="s">
        <v>737</v>
      </c>
      <c r="G40" s="21"/>
      <c r="H40" s="21"/>
      <c r="I40" s="21"/>
      <c r="J40" s="21"/>
      <c r="K40" s="21"/>
      <c r="L40" s="21"/>
      <c r="M40" s="21"/>
      <c r="N40" s="21"/>
      <c r="O40" s="21"/>
      <c r="P40" s="21"/>
      <c r="Q40" s="21"/>
      <c r="R40" s="21"/>
      <c r="S40" s="21"/>
      <c r="T40" s="21"/>
      <c r="U40" s="21"/>
      <c r="V40" s="21"/>
      <c r="W40" s="21"/>
      <c r="X40" s="21"/>
      <c r="Y40" s="21"/>
      <c r="Z40" s="21"/>
      <c r="AA40" s="21"/>
      <c r="AB40" s="21"/>
      <c r="AC40" s="21"/>
      <c r="AD40" s="21"/>
      <c r="AE40" s="21"/>
      <c r="AF40" s="21"/>
      <c r="AG40" s="21"/>
      <c r="AH40" s="21"/>
    </row>
    <row r="41" spans="1:34">
      <c r="A41" s="2" t="s">
        <v>42</v>
      </c>
      <c r="B41" s="2">
        <v>5</v>
      </c>
      <c r="C41" s="2" t="b">
        <v>1</v>
      </c>
      <c r="D41" s="2">
        <v>166.72742299999999</v>
      </c>
      <c r="E41" s="2">
        <v>-22.486598000000001</v>
      </c>
      <c r="F41" s="3" t="s">
        <v>737</v>
      </c>
      <c r="G41" s="21"/>
      <c r="H41" s="21"/>
      <c r="I41" s="21"/>
      <c r="J41" s="21"/>
      <c r="K41" s="21"/>
      <c r="L41" s="21"/>
      <c r="M41" s="21"/>
      <c r="N41" s="21"/>
      <c r="O41" s="21"/>
      <c r="P41" s="21"/>
      <c r="Q41" s="21"/>
      <c r="R41" s="21"/>
      <c r="S41" s="21"/>
      <c r="T41" s="21"/>
      <c r="U41" s="21"/>
      <c r="V41" s="21"/>
      <c r="W41" s="21"/>
      <c r="X41" s="21"/>
      <c r="Y41" s="21"/>
      <c r="Z41" s="21"/>
      <c r="AA41" s="21"/>
      <c r="AB41" s="21"/>
      <c r="AC41" s="21"/>
      <c r="AD41" s="21"/>
      <c r="AE41" s="21"/>
      <c r="AF41" s="21"/>
      <c r="AG41" s="21"/>
      <c r="AH41" s="21"/>
    </row>
    <row r="42" spans="1:34">
      <c r="A42" s="2" t="s">
        <v>43</v>
      </c>
      <c r="B42" s="2">
        <v>5</v>
      </c>
      <c r="C42" s="2" t="b">
        <v>1</v>
      </c>
      <c r="D42" s="2">
        <v>166.72742299999999</v>
      </c>
      <c r="E42" s="2">
        <v>-22.486598000000001</v>
      </c>
      <c r="F42" s="3" t="s">
        <v>737</v>
      </c>
      <c r="G42" s="21"/>
      <c r="H42" s="21"/>
      <c r="I42" s="21"/>
      <c r="J42" s="21"/>
      <c r="K42" s="21"/>
      <c r="L42" s="21"/>
      <c r="M42" s="21"/>
      <c r="N42" s="21"/>
      <c r="O42" s="21"/>
      <c r="P42" s="21"/>
      <c r="Q42" s="21"/>
      <c r="R42" s="21"/>
      <c r="S42" s="21"/>
      <c r="T42" s="21"/>
      <c r="U42" s="21"/>
      <c r="V42" s="21"/>
      <c r="W42" s="21"/>
      <c r="X42" s="21"/>
      <c r="Y42" s="21"/>
      <c r="Z42" s="21"/>
      <c r="AA42" s="21"/>
      <c r="AB42" s="21"/>
      <c r="AC42" s="21"/>
      <c r="AD42" s="21"/>
      <c r="AE42" s="21"/>
      <c r="AF42" s="21"/>
      <c r="AG42" s="21"/>
      <c r="AH42" s="21"/>
    </row>
    <row r="43" spans="1:34">
      <c r="A43" s="2" t="s">
        <v>44</v>
      </c>
      <c r="B43" s="2">
        <v>20</v>
      </c>
      <c r="C43" s="2" t="b">
        <v>0</v>
      </c>
      <c r="D43" s="2">
        <v>166.260167</v>
      </c>
      <c r="E43" s="2">
        <v>-22.204231</v>
      </c>
      <c r="F43" s="3" t="s">
        <v>737</v>
      </c>
      <c r="G43" s="21"/>
      <c r="H43" s="21"/>
      <c r="I43" s="21"/>
      <c r="J43" s="21"/>
      <c r="K43" s="21"/>
      <c r="L43" s="21"/>
      <c r="M43" s="21"/>
      <c r="N43" s="21"/>
      <c r="O43" s="21"/>
      <c r="P43" s="21"/>
      <c r="Q43" s="21"/>
      <c r="R43" s="21"/>
      <c r="S43" s="21"/>
      <c r="T43" s="21"/>
      <c r="U43" s="21"/>
      <c r="V43" s="21"/>
      <c r="W43" s="21"/>
      <c r="X43" s="21"/>
      <c r="Y43" s="21"/>
      <c r="Z43" s="21"/>
      <c r="AA43" s="21"/>
      <c r="AB43" s="21"/>
      <c r="AC43" s="21"/>
      <c r="AD43" s="21"/>
      <c r="AE43" s="21"/>
      <c r="AF43" s="21"/>
      <c r="AG43" s="21"/>
      <c r="AH43" s="21"/>
    </row>
    <row r="44" spans="1:34">
      <c r="A44" s="2" t="s">
        <v>45</v>
      </c>
      <c r="B44" s="2">
        <v>20</v>
      </c>
      <c r="C44" s="2" t="b">
        <v>0</v>
      </c>
      <c r="D44" s="2">
        <v>166.260167</v>
      </c>
      <c r="E44" s="2">
        <v>-22.204231</v>
      </c>
      <c r="F44" s="3" t="s">
        <v>737</v>
      </c>
      <c r="G44" s="21"/>
      <c r="H44" s="21"/>
      <c r="I44" s="21"/>
      <c r="J44" s="21"/>
      <c r="K44" s="21"/>
      <c r="L44" s="21"/>
      <c r="M44" s="21"/>
      <c r="N44" s="21"/>
      <c r="O44" s="21"/>
      <c r="P44" s="21"/>
      <c r="Q44" s="21"/>
      <c r="R44" s="21"/>
      <c r="S44" s="21"/>
      <c r="T44" s="21"/>
      <c r="U44" s="21"/>
      <c r="V44" s="21"/>
      <c r="W44" s="21"/>
      <c r="X44" s="21"/>
      <c r="Y44" s="21"/>
      <c r="Z44" s="21"/>
      <c r="AA44" s="21"/>
      <c r="AB44" s="21"/>
      <c r="AC44" s="21"/>
      <c r="AD44" s="21"/>
      <c r="AE44" s="21"/>
      <c r="AF44" s="21"/>
      <c r="AG44" s="21"/>
      <c r="AH44" s="21"/>
    </row>
    <row r="45" spans="1:34">
      <c r="A45" s="2" t="s">
        <v>46</v>
      </c>
      <c r="B45" s="2">
        <v>20</v>
      </c>
      <c r="C45" s="2" t="b">
        <v>0</v>
      </c>
      <c r="D45" s="2">
        <v>166.260167</v>
      </c>
      <c r="E45" s="2">
        <v>-22.204231</v>
      </c>
      <c r="F45" s="3" t="s">
        <v>737</v>
      </c>
      <c r="G45" s="21"/>
      <c r="H45" s="21"/>
      <c r="I45" s="21"/>
      <c r="J45" s="21"/>
      <c r="K45" s="21"/>
      <c r="L45" s="21"/>
      <c r="M45" s="21"/>
      <c r="N45" s="21"/>
      <c r="O45" s="21"/>
      <c r="P45" s="21"/>
      <c r="Q45" s="21"/>
      <c r="R45" s="21"/>
      <c r="S45" s="21"/>
      <c r="T45" s="21"/>
      <c r="U45" s="21"/>
      <c r="V45" s="21"/>
      <c r="W45" s="21"/>
      <c r="X45" s="21"/>
      <c r="Y45" s="21"/>
      <c r="Z45" s="21"/>
      <c r="AA45" s="21"/>
      <c r="AB45" s="21"/>
      <c r="AC45" s="21"/>
      <c r="AD45" s="21"/>
      <c r="AE45" s="21"/>
      <c r="AF45" s="21"/>
      <c r="AG45" s="21"/>
      <c r="AH45" s="21"/>
    </row>
    <row r="46" spans="1:34">
      <c r="A46" s="2" t="s">
        <v>47</v>
      </c>
      <c r="B46" s="2">
        <v>20</v>
      </c>
      <c r="C46" s="2" t="b">
        <v>1</v>
      </c>
      <c r="D46" s="2">
        <v>166.260167</v>
      </c>
      <c r="E46" s="2">
        <v>-22.204231</v>
      </c>
      <c r="F46" s="3" t="s">
        <v>737</v>
      </c>
      <c r="G46" s="21"/>
      <c r="H46" s="21"/>
      <c r="I46" s="21"/>
      <c r="J46" s="21"/>
      <c r="K46" s="21"/>
      <c r="L46" s="21"/>
      <c r="M46" s="21"/>
      <c r="N46" s="21"/>
      <c r="O46" s="21"/>
      <c r="P46" s="21"/>
      <c r="Q46" s="21"/>
      <c r="R46" s="21"/>
      <c r="S46" s="21"/>
      <c r="T46" s="21"/>
      <c r="U46" s="21"/>
      <c r="V46" s="21"/>
      <c r="W46" s="21"/>
      <c r="X46" s="21"/>
      <c r="Y46" s="21"/>
      <c r="Z46" s="21"/>
      <c r="AA46" s="21"/>
      <c r="AB46" s="21"/>
      <c r="AC46" s="21"/>
      <c r="AD46" s="21"/>
      <c r="AE46" s="21"/>
      <c r="AF46" s="21"/>
      <c r="AG46" s="21"/>
      <c r="AH46" s="21"/>
    </row>
    <row r="47" spans="1:34">
      <c r="A47" s="2" t="s">
        <v>48</v>
      </c>
      <c r="B47" s="2">
        <v>20</v>
      </c>
      <c r="C47" s="2" t="b">
        <v>0</v>
      </c>
      <c r="D47" s="2">
        <v>166.260167</v>
      </c>
      <c r="E47" s="2">
        <v>-22.204231</v>
      </c>
      <c r="F47" s="3" t="s">
        <v>737</v>
      </c>
      <c r="G47" s="21"/>
      <c r="H47" s="21"/>
      <c r="I47" s="21"/>
      <c r="J47" s="21"/>
      <c r="K47" s="21"/>
      <c r="L47" s="21"/>
      <c r="M47" s="21"/>
      <c r="N47" s="21"/>
      <c r="O47" s="21"/>
      <c r="P47" s="21"/>
      <c r="Q47" s="21"/>
      <c r="R47" s="21"/>
      <c r="S47" s="21"/>
      <c r="T47" s="21"/>
      <c r="U47" s="21"/>
      <c r="V47" s="21"/>
      <c r="W47" s="21"/>
      <c r="X47" s="21"/>
      <c r="Y47" s="21"/>
      <c r="Z47" s="21"/>
      <c r="AA47" s="21"/>
      <c r="AB47" s="21"/>
      <c r="AC47" s="21"/>
      <c r="AD47" s="21"/>
      <c r="AE47" s="21"/>
      <c r="AF47" s="21"/>
      <c r="AG47" s="21"/>
      <c r="AH47" s="21"/>
    </row>
    <row r="48" spans="1:34">
      <c r="A48" s="2" t="s">
        <v>49</v>
      </c>
      <c r="B48" s="2">
        <v>20</v>
      </c>
      <c r="C48" s="2" t="b">
        <v>1</v>
      </c>
      <c r="D48" s="2">
        <v>166.260167</v>
      </c>
      <c r="E48" s="2">
        <v>-22.204231</v>
      </c>
      <c r="F48" s="3" t="s">
        <v>737</v>
      </c>
      <c r="G48" s="21"/>
      <c r="H48" s="21"/>
      <c r="I48" s="21"/>
      <c r="J48" s="21"/>
      <c r="K48" s="21"/>
      <c r="L48" s="21"/>
      <c r="M48" s="21"/>
      <c r="N48" s="21"/>
      <c r="O48" s="21"/>
      <c r="P48" s="21"/>
      <c r="Q48" s="21"/>
      <c r="R48" s="21"/>
      <c r="S48" s="21"/>
      <c r="T48" s="21"/>
      <c r="U48" s="21"/>
      <c r="V48" s="21"/>
      <c r="W48" s="21"/>
      <c r="X48" s="21"/>
      <c r="Y48" s="21"/>
      <c r="Z48" s="21"/>
      <c r="AA48" s="21"/>
      <c r="AB48" s="21"/>
      <c r="AC48" s="21"/>
      <c r="AD48" s="21"/>
      <c r="AE48" s="21"/>
      <c r="AF48" s="21"/>
      <c r="AG48" s="21"/>
      <c r="AH48" s="21"/>
    </row>
    <row r="49" spans="1:34">
      <c r="A49" s="2" t="s">
        <v>50</v>
      </c>
      <c r="B49" s="2">
        <v>20</v>
      </c>
      <c r="C49" s="2" t="b">
        <v>0</v>
      </c>
      <c r="D49" s="2">
        <v>166.260167</v>
      </c>
      <c r="E49" s="2">
        <v>-22.204231</v>
      </c>
      <c r="F49" s="3" t="s">
        <v>737</v>
      </c>
      <c r="G49" s="21"/>
      <c r="H49" s="21"/>
      <c r="I49" s="21"/>
      <c r="J49" s="21"/>
      <c r="K49" s="21"/>
      <c r="L49" s="21"/>
      <c r="M49" s="21"/>
      <c r="N49" s="21"/>
      <c r="O49" s="21"/>
      <c r="P49" s="21"/>
      <c r="Q49" s="21"/>
      <c r="R49" s="21"/>
      <c r="S49" s="21"/>
      <c r="T49" s="21"/>
      <c r="U49" s="21"/>
      <c r="V49" s="21"/>
      <c r="W49" s="21"/>
      <c r="X49" s="21"/>
      <c r="Y49" s="21"/>
      <c r="Z49" s="21"/>
      <c r="AA49" s="21"/>
      <c r="AB49" s="21"/>
      <c r="AC49" s="21"/>
      <c r="AD49" s="21"/>
      <c r="AE49" s="21"/>
      <c r="AF49" s="21"/>
      <c r="AG49" s="21"/>
      <c r="AH49" s="21"/>
    </row>
    <row r="50" spans="1:34">
      <c r="A50" s="2" t="s">
        <v>51</v>
      </c>
      <c r="B50" s="2">
        <v>20</v>
      </c>
      <c r="C50" s="2" t="b">
        <v>0</v>
      </c>
      <c r="D50" s="2">
        <v>166.260167</v>
      </c>
      <c r="E50" s="2">
        <v>-22.204231</v>
      </c>
      <c r="F50" s="3" t="s">
        <v>737</v>
      </c>
      <c r="G50" s="21"/>
      <c r="H50" s="21"/>
      <c r="I50" s="21"/>
      <c r="J50" s="21"/>
      <c r="K50" s="21"/>
      <c r="L50" s="21"/>
      <c r="M50" s="21"/>
      <c r="N50" s="21"/>
      <c r="O50" s="21"/>
      <c r="P50" s="21"/>
      <c r="Q50" s="21"/>
      <c r="R50" s="21"/>
      <c r="S50" s="21"/>
      <c r="T50" s="21"/>
      <c r="U50" s="21"/>
      <c r="V50" s="21"/>
      <c r="W50" s="21"/>
      <c r="X50" s="21"/>
      <c r="Y50" s="21"/>
      <c r="Z50" s="21"/>
      <c r="AA50" s="21"/>
      <c r="AB50" s="21"/>
      <c r="AC50" s="21"/>
      <c r="AD50" s="21"/>
      <c r="AE50" s="21"/>
      <c r="AF50" s="21"/>
      <c r="AG50" s="21"/>
      <c r="AH50" s="21"/>
    </row>
    <row r="51" spans="1:34">
      <c r="A51" s="2" t="s">
        <v>52</v>
      </c>
      <c r="B51" s="2">
        <v>20</v>
      </c>
      <c r="C51" s="2" t="b">
        <v>1</v>
      </c>
      <c r="D51" s="2">
        <v>166.260167</v>
      </c>
      <c r="E51" s="2">
        <v>-22.204231</v>
      </c>
      <c r="F51" s="3" t="s">
        <v>737</v>
      </c>
      <c r="G51" s="21"/>
      <c r="H51" s="21"/>
      <c r="I51" s="21"/>
      <c r="J51" s="21"/>
      <c r="K51" s="21"/>
      <c r="L51" s="21"/>
      <c r="M51" s="21"/>
      <c r="N51" s="21"/>
      <c r="O51" s="21"/>
      <c r="P51" s="21"/>
      <c r="Q51" s="21"/>
      <c r="R51" s="21"/>
      <c r="S51" s="21"/>
      <c r="T51" s="21"/>
      <c r="U51" s="21"/>
      <c r="V51" s="21"/>
      <c r="W51" s="21"/>
      <c r="X51" s="21"/>
      <c r="Y51" s="21"/>
      <c r="Z51" s="21"/>
      <c r="AA51" s="21"/>
      <c r="AB51" s="21"/>
      <c r="AC51" s="21"/>
      <c r="AD51" s="21"/>
      <c r="AE51" s="21"/>
      <c r="AF51" s="21"/>
      <c r="AG51" s="21"/>
      <c r="AH51" s="21"/>
    </row>
    <row r="52" spans="1:34">
      <c r="A52" s="2" t="s">
        <v>53</v>
      </c>
      <c r="B52" s="2">
        <v>20</v>
      </c>
      <c r="C52" s="2" t="b">
        <v>0</v>
      </c>
      <c r="D52" s="2">
        <v>166.260167</v>
      </c>
      <c r="E52" s="2">
        <v>-22.204231</v>
      </c>
      <c r="F52" s="3" t="s">
        <v>737</v>
      </c>
      <c r="G52" s="21"/>
      <c r="H52" s="21"/>
      <c r="I52" s="21"/>
      <c r="J52" s="21"/>
      <c r="K52" s="21"/>
      <c r="L52" s="21"/>
      <c r="M52" s="21"/>
      <c r="N52" s="21"/>
      <c r="O52" s="21"/>
      <c r="P52" s="21"/>
      <c r="Q52" s="21"/>
      <c r="R52" s="21"/>
      <c r="S52" s="21"/>
      <c r="T52" s="21"/>
      <c r="U52" s="21"/>
      <c r="V52" s="21"/>
      <c r="W52" s="21"/>
      <c r="X52" s="21"/>
      <c r="Y52" s="21"/>
      <c r="Z52" s="21"/>
      <c r="AA52" s="21"/>
      <c r="AB52" s="21"/>
      <c r="AC52" s="21"/>
      <c r="AD52" s="21"/>
      <c r="AE52" s="21"/>
      <c r="AF52" s="21"/>
      <c r="AG52" s="21"/>
      <c r="AH52" s="21"/>
    </row>
    <row r="53" spans="1:34">
      <c r="A53" s="2" t="s">
        <v>54</v>
      </c>
      <c r="B53" s="2">
        <v>20</v>
      </c>
      <c r="C53" s="2" t="b">
        <v>1</v>
      </c>
      <c r="D53" s="2">
        <v>166.260167</v>
      </c>
      <c r="E53" s="2">
        <v>-22.204231</v>
      </c>
      <c r="F53" s="3" t="s">
        <v>737</v>
      </c>
      <c r="G53" s="21"/>
      <c r="H53" s="21"/>
      <c r="I53" s="21"/>
      <c r="J53" s="21"/>
      <c r="K53" s="21"/>
      <c r="L53" s="21"/>
      <c r="M53" s="21"/>
      <c r="N53" s="21"/>
      <c r="O53" s="21"/>
      <c r="P53" s="21"/>
      <c r="Q53" s="21"/>
      <c r="R53" s="21"/>
      <c r="S53" s="21"/>
      <c r="T53" s="21"/>
      <c r="U53" s="21"/>
      <c r="V53" s="21"/>
      <c r="W53" s="21"/>
      <c r="X53" s="21"/>
      <c r="Y53" s="21"/>
      <c r="Z53" s="21"/>
      <c r="AA53" s="21"/>
      <c r="AB53" s="21"/>
      <c r="AC53" s="21"/>
      <c r="AD53" s="21"/>
      <c r="AE53" s="21"/>
      <c r="AF53" s="21"/>
      <c r="AG53" s="21"/>
      <c r="AH53" s="21"/>
    </row>
    <row r="54" spans="1:34">
      <c r="A54" s="2" t="s">
        <v>55</v>
      </c>
      <c r="B54" s="2">
        <v>20</v>
      </c>
      <c r="C54" s="2" t="b">
        <v>0</v>
      </c>
      <c r="D54" s="2">
        <v>166.260167</v>
      </c>
      <c r="E54" s="2">
        <v>-22.204231</v>
      </c>
      <c r="F54" s="3" t="s">
        <v>737</v>
      </c>
      <c r="G54" s="21"/>
      <c r="H54" s="21"/>
      <c r="I54" s="21"/>
      <c r="J54" s="21"/>
      <c r="K54" s="21"/>
      <c r="L54" s="21"/>
      <c r="M54" s="21"/>
      <c r="N54" s="21"/>
      <c r="O54" s="21"/>
      <c r="P54" s="21"/>
      <c r="Q54" s="21"/>
      <c r="R54" s="21"/>
      <c r="S54" s="21"/>
      <c r="T54" s="21"/>
      <c r="U54" s="21"/>
      <c r="V54" s="21"/>
      <c r="W54" s="21"/>
      <c r="X54" s="21"/>
      <c r="Y54" s="21"/>
      <c r="Z54" s="21"/>
      <c r="AA54" s="21"/>
      <c r="AB54" s="21"/>
      <c r="AC54" s="21"/>
      <c r="AD54" s="21"/>
      <c r="AE54" s="21"/>
      <c r="AF54" s="21"/>
      <c r="AG54" s="21"/>
      <c r="AH54" s="21"/>
    </row>
    <row r="55" spans="1:34">
      <c r="A55" s="2" t="s">
        <v>56</v>
      </c>
      <c r="B55" s="2">
        <v>20</v>
      </c>
      <c r="C55" s="2" t="b">
        <v>0</v>
      </c>
      <c r="D55" s="2">
        <v>166.260167</v>
      </c>
      <c r="E55" s="2">
        <v>-22.204231</v>
      </c>
      <c r="F55" s="3" t="s">
        <v>737</v>
      </c>
      <c r="G55" s="21"/>
      <c r="H55" s="21"/>
      <c r="I55" s="21"/>
      <c r="J55" s="21"/>
      <c r="K55" s="21"/>
      <c r="L55" s="21"/>
      <c r="M55" s="21"/>
      <c r="N55" s="21"/>
      <c r="O55" s="21"/>
      <c r="P55" s="21"/>
      <c r="Q55" s="21"/>
      <c r="R55" s="21"/>
      <c r="S55" s="21"/>
      <c r="T55" s="21"/>
      <c r="U55" s="21"/>
      <c r="V55" s="21"/>
      <c r="W55" s="21"/>
      <c r="X55" s="21"/>
      <c r="Y55" s="21"/>
      <c r="Z55" s="21"/>
      <c r="AA55" s="21"/>
      <c r="AB55" s="21"/>
      <c r="AC55" s="21"/>
      <c r="AD55" s="21"/>
      <c r="AE55" s="21"/>
      <c r="AF55" s="21"/>
      <c r="AG55" s="21"/>
      <c r="AH55" s="21"/>
    </row>
    <row r="56" spans="1:34">
      <c r="A56" s="2" t="s">
        <v>57</v>
      </c>
      <c r="B56" s="2">
        <v>20</v>
      </c>
      <c r="C56" s="2" t="b">
        <v>1</v>
      </c>
      <c r="D56" s="2">
        <v>166.260167</v>
      </c>
      <c r="E56" s="2">
        <v>-22.204231</v>
      </c>
      <c r="F56" s="3" t="s">
        <v>737</v>
      </c>
      <c r="G56" s="21"/>
      <c r="H56" s="21"/>
      <c r="I56" s="21"/>
      <c r="J56" s="21"/>
      <c r="K56" s="21"/>
      <c r="L56" s="21"/>
      <c r="M56" s="21"/>
      <c r="N56" s="21"/>
      <c r="O56" s="21"/>
      <c r="P56" s="21"/>
      <c r="Q56" s="21"/>
      <c r="R56" s="21"/>
      <c r="S56" s="21"/>
      <c r="T56" s="21"/>
      <c r="U56" s="21"/>
      <c r="V56" s="21"/>
      <c r="W56" s="21"/>
      <c r="X56" s="21"/>
      <c r="Y56" s="21"/>
      <c r="Z56" s="21"/>
      <c r="AA56" s="21"/>
      <c r="AB56" s="21"/>
      <c r="AC56" s="21"/>
      <c r="AD56" s="21"/>
      <c r="AE56" s="21"/>
      <c r="AF56" s="21"/>
      <c r="AG56" s="21"/>
      <c r="AH56" s="21"/>
    </row>
    <row r="57" spans="1:34">
      <c r="A57" s="2" t="s">
        <v>58</v>
      </c>
      <c r="B57" s="2">
        <v>20</v>
      </c>
      <c r="C57" s="2" t="b">
        <v>0</v>
      </c>
      <c r="D57" s="2">
        <v>166.260167</v>
      </c>
      <c r="E57" s="2">
        <v>-22.204231</v>
      </c>
      <c r="F57" s="3" t="s">
        <v>737</v>
      </c>
      <c r="G57" s="21"/>
      <c r="H57" s="21"/>
      <c r="I57" s="21"/>
      <c r="J57" s="21"/>
      <c r="K57" s="21"/>
      <c r="L57" s="21"/>
      <c r="M57" s="21"/>
      <c r="N57" s="21"/>
      <c r="O57" s="21"/>
      <c r="P57" s="21"/>
      <c r="Q57" s="21"/>
      <c r="R57" s="21"/>
      <c r="S57" s="21"/>
      <c r="T57" s="21"/>
      <c r="U57" s="21"/>
      <c r="V57" s="21"/>
      <c r="W57" s="21"/>
      <c r="X57" s="21"/>
      <c r="Y57" s="21"/>
      <c r="Z57" s="21"/>
      <c r="AA57" s="21"/>
      <c r="AB57" s="21"/>
      <c r="AC57" s="21"/>
      <c r="AD57" s="21"/>
      <c r="AE57" s="21"/>
      <c r="AF57" s="21"/>
      <c r="AG57" s="21"/>
      <c r="AH57" s="21"/>
    </row>
    <row r="58" spans="1:34">
      <c r="A58" s="2" t="s">
        <v>59</v>
      </c>
      <c r="B58" s="2">
        <v>20</v>
      </c>
      <c r="C58" s="2" t="b">
        <v>0</v>
      </c>
      <c r="D58" s="2">
        <v>166.260167</v>
      </c>
      <c r="E58" s="2">
        <v>-22.204231</v>
      </c>
      <c r="F58" s="3" t="s">
        <v>737</v>
      </c>
      <c r="G58" s="21"/>
      <c r="H58" s="21"/>
      <c r="I58" s="21"/>
      <c r="J58" s="21"/>
      <c r="K58" s="21"/>
      <c r="L58" s="21"/>
      <c r="M58" s="21"/>
      <c r="N58" s="21"/>
      <c r="O58" s="21"/>
      <c r="P58" s="21"/>
      <c r="Q58" s="21"/>
      <c r="R58" s="21"/>
      <c r="S58" s="21"/>
      <c r="T58" s="21"/>
      <c r="U58" s="21"/>
      <c r="V58" s="21"/>
      <c r="W58" s="21"/>
      <c r="X58" s="21"/>
      <c r="Y58" s="21"/>
      <c r="Z58" s="21"/>
      <c r="AA58" s="21"/>
      <c r="AB58" s="21"/>
      <c r="AC58" s="21"/>
      <c r="AD58" s="21"/>
      <c r="AE58" s="21"/>
      <c r="AF58" s="21"/>
      <c r="AG58" s="21"/>
      <c r="AH58" s="21"/>
    </row>
    <row r="59" spans="1:34">
      <c r="A59" s="2" t="s">
        <v>60</v>
      </c>
      <c r="B59" s="2">
        <v>20</v>
      </c>
      <c r="C59" s="2" t="b">
        <v>1</v>
      </c>
      <c r="D59" s="2">
        <v>166.260167</v>
      </c>
      <c r="E59" s="2">
        <v>-22.204231</v>
      </c>
      <c r="F59" s="3" t="s">
        <v>737</v>
      </c>
      <c r="G59" s="21"/>
      <c r="H59" s="21"/>
      <c r="I59" s="21"/>
      <c r="J59" s="21"/>
      <c r="K59" s="21"/>
      <c r="L59" s="21"/>
      <c r="M59" s="21"/>
      <c r="N59" s="21"/>
      <c r="O59" s="21"/>
      <c r="P59" s="21"/>
      <c r="Q59" s="21"/>
      <c r="R59" s="21"/>
      <c r="S59" s="21"/>
      <c r="T59" s="21"/>
      <c r="U59" s="21"/>
      <c r="V59" s="21"/>
      <c r="W59" s="21"/>
      <c r="X59" s="21"/>
      <c r="Y59" s="21"/>
      <c r="Z59" s="21"/>
      <c r="AA59" s="21"/>
      <c r="AB59" s="21"/>
      <c r="AC59" s="21"/>
      <c r="AD59" s="21"/>
      <c r="AE59" s="21"/>
      <c r="AF59" s="21"/>
      <c r="AG59" s="21"/>
      <c r="AH59" s="21"/>
    </row>
    <row r="60" spans="1:34">
      <c r="A60" s="2" t="s">
        <v>61</v>
      </c>
      <c r="B60" s="2">
        <v>20</v>
      </c>
      <c r="C60" s="2" t="b">
        <v>0</v>
      </c>
      <c r="D60" s="2">
        <v>166.260167</v>
      </c>
      <c r="E60" s="2">
        <v>-22.204231</v>
      </c>
      <c r="F60" s="3" t="s">
        <v>737</v>
      </c>
      <c r="G60" s="21"/>
      <c r="H60" s="21"/>
      <c r="I60" s="21"/>
      <c r="J60" s="21"/>
      <c r="K60" s="21"/>
      <c r="L60" s="21"/>
      <c r="M60" s="21"/>
      <c r="N60" s="21"/>
      <c r="O60" s="21"/>
      <c r="P60" s="21"/>
      <c r="Q60" s="21"/>
      <c r="R60" s="21"/>
      <c r="S60" s="21"/>
      <c r="T60" s="21"/>
      <c r="U60" s="21"/>
      <c r="V60" s="21"/>
      <c r="W60" s="21"/>
      <c r="X60" s="21"/>
      <c r="Y60" s="21"/>
      <c r="Z60" s="21"/>
      <c r="AA60" s="21"/>
      <c r="AB60" s="21"/>
      <c r="AC60" s="21"/>
      <c r="AD60" s="21"/>
      <c r="AE60" s="21"/>
      <c r="AF60" s="21"/>
      <c r="AG60" s="21"/>
      <c r="AH60" s="21"/>
    </row>
    <row r="61" spans="1:34">
      <c r="A61" s="2" t="s">
        <v>62</v>
      </c>
      <c r="B61" s="2">
        <v>20</v>
      </c>
      <c r="C61" s="2" t="b">
        <v>0</v>
      </c>
      <c r="D61" s="2">
        <v>166.260167</v>
      </c>
      <c r="E61" s="2">
        <v>-22.204231</v>
      </c>
      <c r="F61" s="3" t="s">
        <v>737</v>
      </c>
      <c r="G61" s="21"/>
      <c r="H61" s="21"/>
      <c r="I61" s="21"/>
      <c r="J61" s="21"/>
      <c r="K61" s="21"/>
      <c r="L61" s="21"/>
      <c r="M61" s="21"/>
      <c r="N61" s="21"/>
      <c r="O61" s="21"/>
      <c r="P61" s="21"/>
      <c r="Q61" s="21"/>
      <c r="R61" s="21"/>
      <c r="S61" s="21"/>
      <c r="T61" s="21"/>
      <c r="U61" s="21"/>
      <c r="V61" s="21"/>
      <c r="W61" s="21"/>
      <c r="X61" s="21"/>
      <c r="Y61" s="21"/>
      <c r="Z61" s="21"/>
      <c r="AA61" s="21"/>
      <c r="AB61" s="21"/>
      <c r="AC61" s="21"/>
      <c r="AD61" s="21"/>
      <c r="AE61" s="21"/>
      <c r="AF61" s="21"/>
      <c r="AG61" s="21"/>
      <c r="AH61" s="21"/>
    </row>
    <row r="62" spans="1:34">
      <c r="A62" s="2" t="s">
        <v>63</v>
      </c>
      <c r="B62" s="2">
        <v>20</v>
      </c>
      <c r="C62" s="2" t="b">
        <v>0</v>
      </c>
      <c r="D62" s="2">
        <v>166.260167</v>
      </c>
      <c r="E62" s="2">
        <v>-22.204231</v>
      </c>
      <c r="F62" s="3" t="s">
        <v>737</v>
      </c>
      <c r="G62" s="21"/>
      <c r="H62" s="21"/>
      <c r="I62" s="21"/>
      <c r="J62" s="21"/>
      <c r="K62" s="21"/>
      <c r="L62" s="21"/>
      <c r="M62" s="21"/>
      <c r="N62" s="21"/>
      <c r="O62" s="21"/>
      <c r="P62" s="21"/>
      <c r="Q62" s="21"/>
      <c r="R62" s="21"/>
      <c r="S62" s="21"/>
      <c r="T62" s="21"/>
      <c r="U62" s="21"/>
      <c r="V62" s="21"/>
      <c r="W62" s="21"/>
      <c r="X62" s="21"/>
      <c r="Y62" s="21"/>
      <c r="Z62" s="21"/>
      <c r="AA62" s="21"/>
      <c r="AB62" s="21"/>
      <c r="AC62" s="21"/>
      <c r="AD62" s="21"/>
      <c r="AE62" s="21"/>
      <c r="AF62" s="21"/>
      <c r="AG62" s="21"/>
      <c r="AH62" s="21"/>
    </row>
    <row r="63" spans="1:34">
      <c r="A63" s="2" t="s">
        <v>64</v>
      </c>
      <c r="B63" s="2">
        <v>10</v>
      </c>
      <c r="C63" s="2" t="b">
        <v>0</v>
      </c>
      <c r="D63" s="2">
        <v>167.013587</v>
      </c>
      <c r="E63" s="2">
        <v>-22.423083999999999</v>
      </c>
      <c r="F63" s="3" t="s">
        <v>737</v>
      </c>
      <c r="G63" s="21"/>
      <c r="H63" s="21"/>
      <c r="I63" s="21"/>
      <c r="J63" s="21"/>
      <c r="K63" s="21"/>
      <c r="L63" s="21"/>
      <c r="M63" s="21"/>
      <c r="N63" s="21"/>
      <c r="O63" s="21"/>
      <c r="P63" s="21"/>
      <c r="Q63" s="21"/>
      <c r="R63" s="21"/>
      <c r="S63" s="21"/>
      <c r="T63" s="21"/>
      <c r="U63" s="21"/>
      <c r="V63" s="21"/>
      <c r="W63" s="21"/>
      <c r="X63" s="21"/>
      <c r="Y63" s="21"/>
      <c r="Z63" s="21"/>
      <c r="AA63" s="21"/>
      <c r="AB63" s="21"/>
      <c r="AC63" s="21"/>
      <c r="AD63" s="21"/>
      <c r="AE63" s="21"/>
      <c r="AF63" s="21"/>
      <c r="AG63" s="21"/>
      <c r="AH63" s="21"/>
    </row>
    <row r="64" spans="1:34">
      <c r="A64" s="2" t="s">
        <v>65</v>
      </c>
      <c r="B64" s="2">
        <v>10</v>
      </c>
      <c r="C64" s="2" t="b">
        <v>0</v>
      </c>
      <c r="D64" s="2">
        <v>167.013587</v>
      </c>
      <c r="E64" s="2">
        <v>-22.423083999999999</v>
      </c>
      <c r="F64" s="3" t="s">
        <v>737</v>
      </c>
      <c r="G64" s="21"/>
      <c r="H64" s="21"/>
      <c r="I64" s="21"/>
      <c r="J64" s="21"/>
      <c r="K64" s="21"/>
      <c r="L64" s="21"/>
      <c r="M64" s="21"/>
      <c r="N64" s="21"/>
      <c r="O64" s="21"/>
      <c r="P64" s="21"/>
      <c r="Q64" s="21"/>
      <c r="R64" s="21"/>
      <c r="S64" s="21"/>
      <c r="T64" s="21"/>
      <c r="U64" s="21"/>
      <c r="V64" s="21"/>
      <c r="W64" s="21"/>
      <c r="X64" s="21"/>
      <c r="Y64" s="21"/>
      <c r="Z64" s="21"/>
      <c r="AA64" s="21"/>
      <c r="AB64" s="21"/>
      <c r="AC64" s="21"/>
      <c r="AD64" s="21"/>
      <c r="AE64" s="21"/>
      <c r="AF64" s="21"/>
      <c r="AG64" s="21"/>
      <c r="AH64" s="21"/>
    </row>
    <row r="65" spans="1:34">
      <c r="A65" s="2" t="s">
        <v>66</v>
      </c>
      <c r="B65" s="2">
        <v>10</v>
      </c>
      <c r="C65" s="2" t="b">
        <v>0</v>
      </c>
      <c r="D65" s="2">
        <v>167.013587</v>
      </c>
      <c r="E65" s="2">
        <v>-22.423083999999999</v>
      </c>
      <c r="F65" s="3" t="s">
        <v>737</v>
      </c>
      <c r="G65" s="21"/>
      <c r="H65" s="21"/>
      <c r="I65" s="21"/>
      <c r="J65" s="21"/>
      <c r="K65" s="21"/>
      <c r="L65" s="21"/>
      <c r="M65" s="21"/>
      <c r="N65" s="21"/>
      <c r="O65" s="21"/>
      <c r="P65" s="21"/>
      <c r="Q65" s="21"/>
      <c r="R65" s="21"/>
      <c r="S65" s="21"/>
      <c r="T65" s="21"/>
      <c r="U65" s="21"/>
      <c r="V65" s="21"/>
      <c r="W65" s="21"/>
      <c r="X65" s="21"/>
      <c r="Y65" s="21"/>
      <c r="Z65" s="21"/>
      <c r="AA65" s="21"/>
      <c r="AB65" s="21"/>
      <c r="AC65" s="21"/>
      <c r="AD65" s="21"/>
      <c r="AE65" s="21"/>
      <c r="AF65" s="21"/>
      <c r="AG65" s="21"/>
      <c r="AH65" s="21"/>
    </row>
    <row r="66" spans="1:34">
      <c r="A66" s="2" t="s">
        <v>67</v>
      </c>
      <c r="B66" s="2">
        <v>10</v>
      </c>
      <c r="C66" s="2" t="b">
        <v>0</v>
      </c>
      <c r="D66" s="2">
        <v>167.013587</v>
      </c>
      <c r="E66" s="2">
        <v>-22.423083999999999</v>
      </c>
      <c r="F66" s="3" t="s">
        <v>737</v>
      </c>
      <c r="G66" s="21"/>
      <c r="H66" s="21"/>
      <c r="I66" s="21"/>
      <c r="J66" s="21"/>
      <c r="K66" s="21"/>
      <c r="L66" s="21"/>
      <c r="M66" s="21"/>
      <c r="N66" s="21"/>
      <c r="O66" s="21"/>
      <c r="P66" s="21"/>
      <c r="Q66" s="21"/>
      <c r="R66" s="21"/>
      <c r="S66" s="21"/>
      <c r="T66" s="21"/>
      <c r="U66" s="21"/>
      <c r="V66" s="21"/>
      <c r="W66" s="21"/>
      <c r="X66" s="21"/>
      <c r="Y66" s="21"/>
      <c r="Z66" s="21"/>
      <c r="AA66" s="21"/>
      <c r="AB66" s="21"/>
      <c r="AC66" s="21"/>
      <c r="AD66" s="21"/>
      <c r="AE66" s="21"/>
      <c r="AF66" s="21"/>
      <c r="AG66" s="21"/>
      <c r="AH66" s="21"/>
    </row>
    <row r="67" spans="1:34">
      <c r="A67" s="2" t="s">
        <v>68</v>
      </c>
      <c r="B67" s="2">
        <v>10</v>
      </c>
      <c r="C67" s="2" t="b">
        <v>0</v>
      </c>
      <c r="D67" s="2">
        <v>167.013587</v>
      </c>
      <c r="E67" s="2">
        <v>-22.423083999999999</v>
      </c>
      <c r="F67" s="3" t="s">
        <v>737</v>
      </c>
      <c r="G67" s="21"/>
      <c r="H67" s="21"/>
      <c r="I67" s="21"/>
      <c r="J67" s="21"/>
      <c r="K67" s="21"/>
      <c r="L67" s="21"/>
      <c r="M67" s="21"/>
      <c r="N67" s="21"/>
      <c r="O67" s="21"/>
      <c r="P67" s="21"/>
      <c r="Q67" s="21"/>
      <c r="R67" s="21"/>
      <c r="S67" s="21"/>
      <c r="T67" s="21"/>
      <c r="U67" s="21"/>
      <c r="V67" s="21"/>
      <c r="W67" s="21"/>
      <c r="X67" s="21"/>
      <c r="Y67" s="21"/>
      <c r="Z67" s="21"/>
      <c r="AA67" s="21"/>
      <c r="AB67" s="21"/>
      <c r="AC67" s="21"/>
      <c r="AD67" s="21"/>
      <c r="AE67" s="21"/>
      <c r="AF67" s="21"/>
      <c r="AG67" s="21"/>
      <c r="AH67" s="21"/>
    </row>
    <row r="68" spans="1:34">
      <c r="A68" s="2" t="s">
        <v>69</v>
      </c>
      <c r="B68" s="2">
        <v>10</v>
      </c>
      <c r="C68" s="2" t="b">
        <v>1</v>
      </c>
      <c r="D68" s="2">
        <v>167.013587</v>
      </c>
      <c r="E68" s="2">
        <v>-22.423083999999999</v>
      </c>
      <c r="F68" s="3" t="s">
        <v>737</v>
      </c>
      <c r="G68" s="21"/>
      <c r="H68" s="21"/>
      <c r="I68" s="21"/>
      <c r="J68" s="21"/>
      <c r="K68" s="21"/>
      <c r="L68" s="21"/>
      <c r="M68" s="21"/>
      <c r="N68" s="21"/>
      <c r="O68" s="21"/>
      <c r="P68" s="21"/>
      <c r="Q68" s="21"/>
      <c r="R68" s="21"/>
      <c r="S68" s="21"/>
      <c r="T68" s="21"/>
      <c r="U68" s="21"/>
      <c r="V68" s="21"/>
      <c r="W68" s="21"/>
      <c r="X68" s="21"/>
      <c r="Y68" s="21"/>
      <c r="Z68" s="21"/>
      <c r="AA68" s="21"/>
      <c r="AB68" s="21"/>
      <c r="AC68" s="21"/>
      <c r="AD68" s="21"/>
      <c r="AE68" s="21"/>
      <c r="AF68" s="21"/>
      <c r="AG68" s="21"/>
      <c r="AH68" s="21"/>
    </row>
    <row r="69" spans="1:34">
      <c r="A69" s="2" t="s">
        <v>70</v>
      </c>
      <c r="B69" s="2">
        <v>10</v>
      </c>
      <c r="C69" s="2" t="b">
        <v>0</v>
      </c>
      <c r="D69" s="2">
        <v>167.013587</v>
      </c>
      <c r="E69" s="2">
        <v>-22.423083999999999</v>
      </c>
      <c r="F69" s="3" t="s">
        <v>737</v>
      </c>
      <c r="G69" s="21"/>
      <c r="H69" s="21"/>
      <c r="I69" s="21"/>
      <c r="J69" s="21"/>
      <c r="K69" s="21"/>
      <c r="L69" s="21"/>
      <c r="M69" s="21"/>
      <c r="N69" s="21"/>
      <c r="O69" s="21"/>
      <c r="P69" s="21"/>
      <c r="Q69" s="21"/>
      <c r="R69" s="21"/>
      <c r="S69" s="21"/>
      <c r="T69" s="21"/>
      <c r="U69" s="21"/>
      <c r="V69" s="21"/>
      <c r="W69" s="21"/>
      <c r="X69" s="21"/>
      <c r="Y69" s="21"/>
      <c r="Z69" s="21"/>
      <c r="AA69" s="21"/>
      <c r="AB69" s="21"/>
      <c r="AC69" s="21"/>
      <c r="AD69" s="21"/>
      <c r="AE69" s="21"/>
      <c r="AF69" s="21"/>
      <c r="AG69" s="21"/>
      <c r="AH69" s="21"/>
    </row>
    <row r="70" spans="1:34">
      <c r="A70" s="2" t="s">
        <v>71</v>
      </c>
      <c r="B70" s="2">
        <v>10</v>
      </c>
      <c r="C70" s="2" t="b">
        <v>1</v>
      </c>
      <c r="D70" s="2">
        <v>167.013587</v>
      </c>
      <c r="E70" s="2">
        <v>-22.423083999999999</v>
      </c>
      <c r="F70" s="3" t="s">
        <v>737</v>
      </c>
      <c r="G70" s="21"/>
      <c r="H70" s="21"/>
      <c r="I70" s="21"/>
      <c r="J70" s="21"/>
      <c r="K70" s="21"/>
      <c r="L70" s="21"/>
      <c r="M70" s="21"/>
      <c r="N70" s="21"/>
      <c r="O70" s="21"/>
      <c r="P70" s="21"/>
      <c r="Q70" s="21"/>
      <c r="R70" s="21"/>
      <c r="S70" s="21"/>
      <c r="T70" s="21"/>
      <c r="U70" s="21"/>
      <c r="V70" s="21"/>
      <c r="W70" s="21"/>
      <c r="X70" s="21"/>
      <c r="Y70" s="21"/>
      <c r="Z70" s="21"/>
      <c r="AA70" s="21"/>
      <c r="AB70" s="21"/>
      <c r="AC70" s="21"/>
      <c r="AD70" s="21"/>
      <c r="AE70" s="21"/>
      <c r="AF70" s="21"/>
      <c r="AG70" s="21"/>
      <c r="AH70" s="21"/>
    </row>
    <row r="71" spans="1:34">
      <c r="A71" s="2" t="s">
        <v>72</v>
      </c>
      <c r="B71" s="2">
        <v>10</v>
      </c>
      <c r="C71" s="2" t="b">
        <v>0</v>
      </c>
      <c r="D71" s="2">
        <v>167.013587</v>
      </c>
      <c r="E71" s="2">
        <v>-22.423083999999999</v>
      </c>
      <c r="F71" s="3" t="s">
        <v>737</v>
      </c>
      <c r="G71" s="21"/>
      <c r="H71" s="21"/>
      <c r="I71" s="21"/>
      <c r="J71" s="21"/>
      <c r="K71" s="21"/>
      <c r="L71" s="21"/>
      <c r="M71" s="21"/>
      <c r="N71" s="21"/>
      <c r="O71" s="21"/>
      <c r="P71" s="21"/>
      <c r="Q71" s="21"/>
      <c r="R71" s="21"/>
      <c r="S71" s="21"/>
      <c r="T71" s="21"/>
      <c r="U71" s="21"/>
      <c r="V71" s="21"/>
      <c r="W71" s="21"/>
      <c r="X71" s="21"/>
      <c r="Y71" s="21"/>
      <c r="Z71" s="21"/>
      <c r="AA71" s="21"/>
      <c r="AB71" s="21"/>
      <c r="AC71" s="21"/>
      <c r="AD71" s="21"/>
      <c r="AE71" s="21"/>
      <c r="AF71" s="21"/>
      <c r="AG71" s="21"/>
      <c r="AH71" s="21"/>
    </row>
    <row r="72" spans="1:34">
      <c r="A72" s="2" t="s">
        <v>73</v>
      </c>
      <c r="B72" s="2">
        <v>10</v>
      </c>
      <c r="C72" s="2" t="b">
        <v>0</v>
      </c>
      <c r="D72" s="2">
        <v>167.013587</v>
      </c>
      <c r="E72" s="2">
        <v>-22.423083999999999</v>
      </c>
      <c r="F72" s="3" t="s">
        <v>737</v>
      </c>
      <c r="G72" s="21"/>
      <c r="H72" s="21"/>
      <c r="I72" s="21"/>
      <c r="J72" s="21"/>
      <c r="K72" s="21"/>
      <c r="L72" s="21"/>
      <c r="M72" s="21"/>
      <c r="N72" s="21"/>
      <c r="O72" s="21"/>
      <c r="P72" s="21"/>
      <c r="Q72" s="21"/>
      <c r="R72" s="21"/>
      <c r="S72" s="21"/>
      <c r="T72" s="21"/>
      <c r="U72" s="21"/>
      <c r="V72" s="21"/>
      <c r="W72" s="21"/>
      <c r="X72" s="21"/>
      <c r="Y72" s="21"/>
      <c r="Z72" s="21"/>
      <c r="AA72" s="21"/>
      <c r="AB72" s="21"/>
      <c r="AC72" s="21"/>
      <c r="AD72" s="21"/>
      <c r="AE72" s="21"/>
      <c r="AF72" s="21"/>
      <c r="AG72" s="21"/>
      <c r="AH72" s="21"/>
    </row>
    <row r="73" spans="1:34">
      <c r="A73" s="2" t="s">
        <v>74</v>
      </c>
      <c r="B73" s="2">
        <v>10</v>
      </c>
      <c r="C73" s="2" t="b">
        <v>1</v>
      </c>
      <c r="D73" s="2">
        <v>167.013587</v>
      </c>
      <c r="E73" s="2">
        <v>-22.423083999999999</v>
      </c>
      <c r="F73" s="3" t="s">
        <v>737</v>
      </c>
      <c r="G73" s="21"/>
      <c r="H73" s="21"/>
      <c r="I73" s="21"/>
      <c r="J73" s="21"/>
      <c r="K73" s="21"/>
      <c r="L73" s="21"/>
      <c r="M73" s="21"/>
      <c r="N73" s="21"/>
      <c r="O73" s="21"/>
      <c r="P73" s="21"/>
      <c r="Q73" s="21"/>
      <c r="R73" s="21"/>
      <c r="S73" s="21"/>
      <c r="T73" s="21"/>
      <c r="U73" s="21"/>
      <c r="V73" s="21"/>
      <c r="W73" s="21"/>
      <c r="X73" s="21"/>
      <c r="Y73" s="21"/>
      <c r="Z73" s="21"/>
      <c r="AA73" s="21"/>
      <c r="AB73" s="21"/>
      <c r="AC73" s="21"/>
      <c r="AD73" s="21"/>
      <c r="AE73" s="21"/>
      <c r="AF73" s="21"/>
      <c r="AG73" s="21"/>
      <c r="AH73" s="21"/>
    </row>
    <row r="74" spans="1:34">
      <c r="A74" s="2" t="s">
        <v>75</v>
      </c>
      <c r="B74" s="2">
        <v>10</v>
      </c>
      <c r="C74" s="2" t="b">
        <v>0</v>
      </c>
      <c r="D74" s="2">
        <v>167.013587</v>
      </c>
      <c r="E74" s="2">
        <v>-22.423083999999999</v>
      </c>
      <c r="F74" s="3" t="s">
        <v>737</v>
      </c>
      <c r="G74" s="21"/>
      <c r="H74" s="21"/>
      <c r="I74" s="21"/>
      <c r="J74" s="21"/>
      <c r="K74" s="21"/>
      <c r="L74" s="21"/>
      <c r="M74" s="21"/>
      <c r="N74" s="21"/>
      <c r="O74" s="21"/>
      <c r="P74" s="21"/>
      <c r="Q74" s="21"/>
      <c r="R74" s="21"/>
      <c r="S74" s="21"/>
      <c r="T74" s="21"/>
      <c r="U74" s="21"/>
      <c r="V74" s="21"/>
      <c r="W74" s="21"/>
      <c r="X74" s="21"/>
      <c r="Y74" s="21"/>
      <c r="Z74" s="21"/>
      <c r="AA74" s="21"/>
      <c r="AB74" s="21"/>
      <c r="AC74" s="21"/>
      <c r="AD74" s="21"/>
      <c r="AE74" s="21"/>
      <c r="AF74" s="21"/>
      <c r="AG74" s="21"/>
      <c r="AH74" s="21"/>
    </row>
    <row r="75" spans="1:34">
      <c r="A75" s="2" t="s">
        <v>76</v>
      </c>
      <c r="B75" s="2">
        <v>10</v>
      </c>
      <c r="C75" s="2" t="b">
        <v>0</v>
      </c>
      <c r="D75" s="2">
        <v>167.013587</v>
      </c>
      <c r="E75" s="2">
        <v>-22.423083999999999</v>
      </c>
      <c r="F75" s="3" t="s">
        <v>737</v>
      </c>
      <c r="G75" s="21"/>
      <c r="H75" s="21"/>
      <c r="I75" s="21"/>
      <c r="J75" s="21"/>
      <c r="K75" s="21"/>
      <c r="L75" s="21"/>
      <c r="M75" s="21"/>
      <c r="N75" s="21"/>
      <c r="O75" s="21"/>
      <c r="P75" s="21"/>
      <c r="Q75" s="21"/>
      <c r="R75" s="21"/>
      <c r="S75" s="21"/>
      <c r="T75" s="21"/>
      <c r="U75" s="21"/>
      <c r="V75" s="21"/>
      <c r="W75" s="21"/>
      <c r="X75" s="21"/>
      <c r="Y75" s="21"/>
      <c r="Z75" s="21"/>
      <c r="AA75" s="21"/>
      <c r="AB75" s="21"/>
      <c r="AC75" s="21"/>
      <c r="AD75" s="21"/>
      <c r="AE75" s="21"/>
      <c r="AF75" s="21"/>
      <c r="AG75" s="21"/>
      <c r="AH75" s="21"/>
    </row>
    <row r="76" spans="1:34">
      <c r="A76" s="2" t="s">
        <v>77</v>
      </c>
      <c r="B76" s="2">
        <v>10</v>
      </c>
      <c r="C76" s="2" t="b">
        <v>1</v>
      </c>
      <c r="D76" s="2">
        <v>167.013587</v>
      </c>
      <c r="E76" s="2">
        <v>-22.423083999999999</v>
      </c>
      <c r="F76" s="3" t="s">
        <v>737</v>
      </c>
      <c r="G76" s="21"/>
      <c r="H76" s="21"/>
      <c r="I76" s="21"/>
      <c r="J76" s="21"/>
      <c r="K76" s="21"/>
      <c r="L76" s="21"/>
      <c r="M76" s="21"/>
      <c r="N76" s="21"/>
      <c r="O76" s="21"/>
      <c r="P76" s="21"/>
      <c r="Q76" s="21"/>
      <c r="R76" s="21"/>
      <c r="S76" s="21"/>
      <c r="T76" s="21"/>
      <c r="U76" s="21"/>
      <c r="V76" s="21"/>
      <c r="W76" s="21"/>
      <c r="X76" s="21"/>
      <c r="Y76" s="21"/>
      <c r="Z76" s="21"/>
      <c r="AA76" s="21"/>
      <c r="AB76" s="21"/>
      <c r="AC76" s="21"/>
      <c r="AD76" s="21"/>
      <c r="AE76" s="21"/>
      <c r="AF76" s="21"/>
      <c r="AG76" s="21"/>
      <c r="AH76" s="21"/>
    </row>
    <row r="77" spans="1:34">
      <c r="A77" s="2" t="s">
        <v>78</v>
      </c>
      <c r="B77" s="2">
        <v>10</v>
      </c>
      <c r="C77" s="2" t="b">
        <v>0</v>
      </c>
      <c r="D77" s="2">
        <v>167.013587</v>
      </c>
      <c r="E77" s="2">
        <v>-22.423083999999999</v>
      </c>
      <c r="F77" s="3" t="s">
        <v>737</v>
      </c>
      <c r="G77" s="21"/>
      <c r="H77" s="21"/>
      <c r="I77" s="21"/>
      <c r="J77" s="21"/>
      <c r="K77" s="21"/>
      <c r="L77" s="21"/>
      <c r="M77" s="21"/>
      <c r="N77" s="21"/>
      <c r="O77" s="21"/>
      <c r="P77" s="21"/>
      <c r="Q77" s="21"/>
      <c r="R77" s="21"/>
      <c r="S77" s="21"/>
      <c r="T77" s="21"/>
      <c r="U77" s="21"/>
      <c r="V77" s="21"/>
      <c r="W77" s="21"/>
      <c r="X77" s="21"/>
      <c r="Y77" s="21"/>
      <c r="Z77" s="21"/>
      <c r="AA77" s="21"/>
      <c r="AB77" s="21"/>
      <c r="AC77" s="21"/>
      <c r="AD77" s="21"/>
      <c r="AE77" s="21"/>
      <c r="AF77" s="21"/>
      <c r="AG77" s="21"/>
      <c r="AH77" s="21"/>
    </row>
    <row r="78" spans="1:34">
      <c r="A78" s="2" t="s">
        <v>79</v>
      </c>
      <c r="B78" s="2">
        <v>10</v>
      </c>
      <c r="C78" s="2" t="b">
        <v>0</v>
      </c>
      <c r="D78" s="2">
        <v>167.013587</v>
      </c>
      <c r="E78" s="2">
        <v>-22.423083999999999</v>
      </c>
      <c r="F78" s="3" t="s">
        <v>737</v>
      </c>
      <c r="G78" s="21"/>
      <c r="H78" s="21"/>
      <c r="I78" s="21"/>
      <c r="J78" s="21"/>
      <c r="K78" s="21"/>
      <c r="L78" s="21"/>
      <c r="M78" s="21"/>
      <c r="N78" s="21"/>
      <c r="O78" s="21"/>
      <c r="P78" s="21"/>
      <c r="Q78" s="21"/>
      <c r="R78" s="21"/>
      <c r="S78" s="21"/>
      <c r="T78" s="21"/>
      <c r="U78" s="21"/>
      <c r="V78" s="21"/>
      <c r="W78" s="21"/>
      <c r="X78" s="21"/>
      <c r="Y78" s="21"/>
      <c r="Z78" s="21"/>
      <c r="AA78" s="21"/>
      <c r="AB78" s="21"/>
      <c r="AC78" s="21"/>
      <c r="AD78" s="21"/>
      <c r="AE78" s="21"/>
      <c r="AF78" s="21"/>
      <c r="AG78" s="21"/>
      <c r="AH78" s="21"/>
    </row>
    <row r="79" spans="1:34">
      <c r="A79" s="2" t="s">
        <v>80</v>
      </c>
      <c r="B79" s="2">
        <v>10</v>
      </c>
      <c r="C79" s="2" t="b">
        <v>0</v>
      </c>
      <c r="D79" s="2">
        <v>167.013587</v>
      </c>
      <c r="E79" s="2">
        <v>-22.423083999999999</v>
      </c>
      <c r="F79" s="3" t="s">
        <v>737</v>
      </c>
      <c r="G79" s="21"/>
      <c r="H79" s="21"/>
      <c r="I79" s="21"/>
      <c r="J79" s="21"/>
      <c r="K79" s="21"/>
      <c r="L79" s="21"/>
      <c r="M79" s="21"/>
      <c r="N79" s="21"/>
      <c r="O79" s="21"/>
      <c r="P79" s="21"/>
      <c r="Q79" s="21"/>
      <c r="R79" s="21"/>
      <c r="S79" s="21"/>
      <c r="T79" s="21"/>
      <c r="U79" s="21"/>
      <c r="V79" s="21"/>
      <c r="W79" s="21"/>
      <c r="X79" s="21"/>
      <c r="Y79" s="21"/>
      <c r="Z79" s="21"/>
      <c r="AA79" s="21"/>
      <c r="AB79" s="21"/>
      <c r="AC79" s="21"/>
      <c r="AD79" s="21"/>
      <c r="AE79" s="21"/>
      <c r="AF79" s="21"/>
      <c r="AG79" s="21"/>
      <c r="AH79" s="21"/>
    </row>
    <row r="80" spans="1:34">
      <c r="A80" s="2" t="s">
        <v>81</v>
      </c>
      <c r="B80" s="2">
        <v>10</v>
      </c>
      <c r="C80" s="2" t="b">
        <v>0</v>
      </c>
      <c r="D80" s="2">
        <v>167.013587</v>
      </c>
      <c r="E80" s="2">
        <v>-22.423083999999999</v>
      </c>
      <c r="F80" s="3" t="s">
        <v>737</v>
      </c>
      <c r="G80" s="21"/>
      <c r="H80" s="21"/>
      <c r="I80" s="21"/>
      <c r="J80" s="21"/>
      <c r="K80" s="21"/>
      <c r="L80" s="21"/>
      <c r="M80" s="21"/>
      <c r="N80" s="21"/>
      <c r="O80" s="21"/>
      <c r="P80" s="21"/>
      <c r="Q80" s="21"/>
      <c r="R80" s="21"/>
      <c r="S80" s="21"/>
      <c r="T80" s="21"/>
      <c r="U80" s="21"/>
      <c r="V80" s="21"/>
      <c r="W80" s="21"/>
      <c r="X80" s="21"/>
      <c r="Y80" s="21"/>
      <c r="Z80" s="21"/>
      <c r="AA80" s="21"/>
      <c r="AB80" s="21"/>
      <c r="AC80" s="21"/>
      <c r="AD80" s="21"/>
      <c r="AE80" s="21"/>
      <c r="AF80" s="21"/>
      <c r="AG80" s="21"/>
      <c r="AH80" s="21"/>
    </row>
    <row r="81" spans="1:34">
      <c r="A81" s="2" t="s">
        <v>82</v>
      </c>
      <c r="B81" s="2">
        <v>10</v>
      </c>
      <c r="C81" s="2" t="b">
        <v>0</v>
      </c>
      <c r="D81" s="2">
        <v>167.013587</v>
      </c>
      <c r="E81" s="2">
        <v>-22.423083999999999</v>
      </c>
      <c r="F81" s="3" t="s">
        <v>737</v>
      </c>
      <c r="G81" s="21"/>
      <c r="H81" s="21"/>
      <c r="I81" s="21"/>
      <c r="J81" s="21"/>
      <c r="K81" s="21"/>
      <c r="L81" s="21"/>
      <c r="M81" s="21"/>
      <c r="N81" s="21"/>
      <c r="O81" s="21"/>
      <c r="P81" s="21"/>
      <c r="Q81" s="21"/>
      <c r="R81" s="21"/>
      <c r="S81" s="21"/>
      <c r="T81" s="21"/>
      <c r="U81" s="21"/>
      <c r="V81" s="21"/>
      <c r="W81" s="21"/>
      <c r="X81" s="21"/>
      <c r="Y81" s="21"/>
      <c r="Z81" s="21"/>
      <c r="AA81" s="21"/>
      <c r="AB81" s="21"/>
      <c r="AC81" s="21"/>
      <c r="AD81" s="21"/>
      <c r="AE81" s="21"/>
      <c r="AF81" s="21"/>
      <c r="AG81" s="21"/>
      <c r="AH81" s="21"/>
    </row>
    <row r="82" spans="1:34">
      <c r="A82" s="2" t="s">
        <v>83</v>
      </c>
      <c r="B82" s="2">
        <v>10</v>
      </c>
      <c r="C82" s="2" t="b">
        <v>1</v>
      </c>
      <c r="D82" s="2">
        <v>167.013587</v>
      </c>
      <c r="E82" s="2">
        <v>-22.423083999999999</v>
      </c>
      <c r="F82" s="3" t="s">
        <v>737</v>
      </c>
      <c r="G82" s="21"/>
      <c r="H82" s="21"/>
      <c r="I82" s="21"/>
      <c r="J82" s="21"/>
      <c r="K82" s="21"/>
      <c r="L82" s="21"/>
      <c r="M82" s="21"/>
      <c r="N82" s="21"/>
      <c r="O82" s="21"/>
      <c r="P82" s="21"/>
      <c r="Q82" s="21"/>
      <c r="R82" s="21"/>
      <c r="S82" s="21"/>
      <c r="T82" s="21"/>
      <c r="U82" s="21"/>
      <c r="V82" s="21"/>
      <c r="W82" s="21"/>
      <c r="X82" s="21"/>
      <c r="Y82" s="21"/>
      <c r="Z82" s="21"/>
      <c r="AA82" s="21"/>
      <c r="AB82" s="21"/>
      <c r="AC82" s="21"/>
      <c r="AD82" s="21"/>
      <c r="AE82" s="21"/>
      <c r="AF82" s="21"/>
      <c r="AG82" s="21"/>
      <c r="AH82" s="21"/>
    </row>
    <row r="83" spans="1:34">
      <c r="A83" s="2" t="s">
        <v>84</v>
      </c>
      <c r="B83" s="2">
        <v>9</v>
      </c>
      <c r="C83" s="2" t="b">
        <v>0</v>
      </c>
      <c r="D83" s="2">
        <v>165.053123</v>
      </c>
      <c r="E83" s="2">
        <v>-21.469362</v>
      </c>
      <c r="F83" s="3" t="s">
        <v>737</v>
      </c>
      <c r="G83" s="21"/>
      <c r="H83" s="21"/>
      <c r="I83" s="21"/>
      <c r="J83" s="21"/>
      <c r="K83" s="21"/>
      <c r="L83" s="21"/>
      <c r="M83" s="21"/>
      <c r="N83" s="21"/>
      <c r="O83" s="21"/>
      <c r="P83" s="21"/>
      <c r="Q83" s="21"/>
      <c r="R83" s="21"/>
      <c r="S83" s="21"/>
      <c r="T83" s="21"/>
      <c r="U83" s="21"/>
      <c r="V83" s="21"/>
      <c r="W83" s="21"/>
      <c r="X83" s="21"/>
      <c r="Y83" s="21"/>
      <c r="Z83" s="21"/>
      <c r="AA83" s="21"/>
      <c r="AB83" s="21"/>
      <c r="AC83" s="21"/>
      <c r="AD83" s="21"/>
      <c r="AE83" s="21"/>
      <c r="AF83" s="21"/>
      <c r="AG83" s="21"/>
      <c r="AH83" s="21"/>
    </row>
    <row r="84" spans="1:34">
      <c r="A84" s="2" t="s">
        <v>85</v>
      </c>
      <c r="B84" s="2">
        <v>9</v>
      </c>
      <c r="C84" s="2" t="b">
        <v>1</v>
      </c>
      <c r="D84" s="2">
        <v>165.053123</v>
      </c>
      <c r="E84" s="2">
        <v>-21.469362</v>
      </c>
      <c r="F84" s="3" t="s">
        <v>737</v>
      </c>
      <c r="G84" s="21"/>
      <c r="H84" s="21"/>
      <c r="I84" s="21"/>
      <c r="J84" s="21"/>
      <c r="K84" s="21"/>
      <c r="L84" s="21"/>
      <c r="M84" s="21"/>
      <c r="N84" s="21"/>
      <c r="O84" s="21"/>
      <c r="P84" s="21"/>
      <c r="Q84" s="21"/>
      <c r="R84" s="21"/>
      <c r="S84" s="21"/>
      <c r="T84" s="21"/>
      <c r="U84" s="21"/>
      <c r="V84" s="21"/>
      <c r="W84" s="21"/>
      <c r="X84" s="21"/>
      <c r="Y84" s="21"/>
      <c r="Z84" s="21"/>
      <c r="AA84" s="21"/>
      <c r="AB84" s="21"/>
      <c r="AC84" s="21"/>
      <c r="AD84" s="21"/>
      <c r="AE84" s="21"/>
      <c r="AF84" s="21"/>
      <c r="AG84" s="21"/>
      <c r="AH84" s="21"/>
    </row>
    <row r="85" spans="1:34">
      <c r="A85" s="2" t="s">
        <v>86</v>
      </c>
      <c r="B85" s="2">
        <v>9</v>
      </c>
      <c r="C85" s="2" t="b">
        <v>0</v>
      </c>
      <c r="D85" s="2">
        <v>165.053123</v>
      </c>
      <c r="E85" s="2">
        <v>-21.469362</v>
      </c>
      <c r="F85" s="3" t="s">
        <v>737</v>
      </c>
      <c r="G85" s="21"/>
      <c r="H85" s="21"/>
      <c r="I85" s="21"/>
      <c r="J85" s="21"/>
      <c r="K85" s="21"/>
      <c r="L85" s="21"/>
      <c r="M85" s="21"/>
      <c r="N85" s="21"/>
      <c r="O85" s="21"/>
      <c r="P85" s="21"/>
      <c r="Q85" s="21"/>
      <c r="R85" s="21"/>
      <c r="S85" s="21"/>
      <c r="T85" s="21"/>
      <c r="U85" s="21"/>
      <c r="V85" s="21"/>
      <c r="W85" s="21"/>
      <c r="X85" s="21"/>
      <c r="Y85" s="21"/>
      <c r="Z85" s="21"/>
      <c r="AA85" s="21"/>
      <c r="AB85" s="21"/>
      <c r="AC85" s="21"/>
      <c r="AD85" s="21"/>
      <c r="AE85" s="21"/>
      <c r="AF85" s="21"/>
      <c r="AG85" s="21"/>
      <c r="AH85" s="21"/>
    </row>
    <row r="86" spans="1:34">
      <c r="A86" s="2" t="s">
        <v>87</v>
      </c>
      <c r="B86" s="2">
        <v>9</v>
      </c>
      <c r="C86" s="2" t="b">
        <v>0</v>
      </c>
      <c r="D86" s="2">
        <v>165.053123</v>
      </c>
      <c r="E86" s="2">
        <v>-21.469362</v>
      </c>
      <c r="F86" s="3" t="s">
        <v>737</v>
      </c>
      <c r="G86" s="21"/>
      <c r="H86" s="21"/>
      <c r="I86" s="21"/>
      <c r="J86" s="21"/>
      <c r="K86" s="21"/>
      <c r="L86" s="21"/>
      <c r="M86" s="21"/>
      <c r="N86" s="21"/>
      <c r="O86" s="21"/>
      <c r="P86" s="21"/>
      <c r="Q86" s="21"/>
      <c r="R86" s="21"/>
      <c r="S86" s="21"/>
      <c r="T86" s="21"/>
      <c r="U86" s="21"/>
      <c r="V86" s="21"/>
      <c r="W86" s="21"/>
      <c r="X86" s="21"/>
      <c r="Y86" s="21"/>
      <c r="Z86" s="21"/>
      <c r="AA86" s="21"/>
      <c r="AB86" s="21"/>
      <c r="AC86" s="21"/>
      <c r="AD86" s="21"/>
      <c r="AE86" s="21"/>
      <c r="AF86" s="21"/>
      <c r="AG86" s="21"/>
      <c r="AH86" s="21"/>
    </row>
    <row r="87" spans="1:34">
      <c r="A87" s="2" t="s">
        <v>88</v>
      </c>
      <c r="B87" s="2">
        <v>9</v>
      </c>
      <c r="C87" s="2" t="b">
        <v>0</v>
      </c>
      <c r="D87" s="2">
        <v>165.053123</v>
      </c>
      <c r="E87" s="2">
        <v>-21.469362</v>
      </c>
      <c r="F87" s="3" t="s">
        <v>737</v>
      </c>
      <c r="G87" s="21"/>
      <c r="H87" s="21"/>
      <c r="I87" s="21"/>
      <c r="J87" s="21"/>
      <c r="K87" s="21"/>
      <c r="L87" s="21"/>
      <c r="M87" s="21"/>
      <c r="N87" s="21"/>
      <c r="O87" s="21"/>
      <c r="P87" s="21"/>
      <c r="Q87" s="21"/>
      <c r="R87" s="21"/>
      <c r="S87" s="21"/>
      <c r="T87" s="21"/>
      <c r="U87" s="21"/>
      <c r="V87" s="21"/>
      <c r="W87" s="21"/>
      <c r="X87" s="21"/>
      <c r="Y87" s="21"/>
      <c r="Z87" s="21"/>
      <c r="AA87" s="21"/>
      <c r="AB87" s="21"/>
      <c r="AC87" s="21"/>
      <c r="AD87" s="21"/>
      <c r="AE87" s="21"/>
      <c r="AF87" s="21"/>
      <c r="AG87" s="21"/>
      <c r="AH87" s="21"/>
    </row>
    <row r="88" spans="1:34">
      <c r="A88" s="2" t="s">
        <v>89</v>
      </c>
      <c r="B88" s="2">
        <v>9</v>
      </c>
      <c r="C88" s="2" t="b">
        <v>0</v>
      </c>
      <c r="D88" s="2">
        <v>165.053123</v>
      </c>
      <c r="E88" s="2">
        <v>-21.469362</v>
      </c>
      <c r="F88" s="3" t="s">
        <v>737</v>
      </c>
      <c r="G88" s="21"/>
      <c r="H88" s="21"/>
      <c r="I88" s="21"/>
      <c r="J88" s="21"/>
      <c r="K88" s="21"/>
      <c r="L88" s="21"/>
      <c r="M88" s="21"/>
      <c r="N88" s="21"/>
      <c r="O88" s="21"/>
      <c r="P88" s="21"/>
      <c r="Q88" s="21"/>
      <c r="R88" s="21"/>
      <c r="S88" s="21"/>
      <c r="T88" s="21"/>
      <c r="U88" s="21"/>
      <c r="V88" s="21"/>
      <c r="W88" s="21"/>
      <c r="X88" s="21"/>
      <c r="Y88" s="21"/>
      <c r="Z88" s="21"/>
      <c r="AA88" s="21"/>
      <c r="AB88" s="21"/>
      <c r="AC88" s="21"/>
      <c r="AD88" s="21"/>
      <c r="AE88" s="21"/>
      <c r="AF88" s="21"/>
      <c r="AG88" s="21"/>
      <c r="AH88" s="21"/>
    </row>
    <row r="89" spans="1:34">
      <c r="A89" s="2" t="s">
        <v>90</v>
      </c>
      <c r="B89" s="2">
        <v>9</v>
      </c>
      <c r="C89" s="2" t="b">
        <v>0</v>
      </c>
      <c r="D89" s="2">
        <v>165.053123</v>
      </c>
      <c r="E89" s="2">
        <v>-21.469362</v>
      </c>
      <c r="F89" s="3" t="s">
        <v>737</v>
      </c>
      <c r="G89" s="21"/>
      <c r="H89" s="21"/>
      <c r="I89" s="21"/>
      <c r="J89" s="21"/>
      <c r="K89" s="21"/>
      <c r="L89" s="21"/>
      <c r="M89" s="21"/>
      <c r="N89" s="21"/>
      <c r="O89" s="21"/>
      <c r="P89" s="21"/>
      <c r="Q89" s="21"/>
      <c r="R89" s="21"/>
      <c r="S89" s="21"/>
      <c r="T89" s="21"/>
      <c r="U89" s="21"/>
      <c r="V89" s="21"/>
      <c r="W89" s="21"/>
      <c r="X89" s="21"/>
      <c r="Y89" s="21"/>
      <c r="Z89" s="21"/>
      <c r="AA89" s="21"/>
      <c r="AB89" s="21"/>
      <c r="AC89" s="21"/>
      <c r="AD89" s="21"/>
      <c r="AE89" s="21"/>
      <c r="AF89" s="21"/>
      <c r="AG89" s="21"/>
      <c r="AH89" s="21"/>
    </row>
    <row r="90" spans="1:34">
      <c r="A90" s="2" t="s">
        <v>91</v>
      </c>
      <c r="B90" s="2">
        <v>9</v>
      </c>
      <c r="C90" s="2" t="b">
        <v>1</v>
      </c>
      <c r="D90" s="2">
        <v>165.053123</v>
      </c>
      <c r="E90" s="2">
        <v>-21.469362</v>
      </c>
      <c r="F90" s="3" t="s">
        <v>737</v>
      </c>
      <c r="G90" s="21"/>
      <c r="H90" s="21"/>
      <c r="I90" s="21"/>
      <c r="J90" s="21"/>
      <c r="K90" s="21"/>
      <c r="L90" s="21"/>
      <c r="M90" s="21"/>
      <c r="N90" s="21"/>
      <c r="O90" s="21"/>
      <c r="P90" s="21"/>
      <c r="Q90" s="21"/>
      <c r="R90" s="21"/>
      <c r="S90" s="21"/>
      <c r="T90" s="21"/>
      <c r="U90" s="21"/>
      <c r="V90" s="21"/>
      <c r="W90" s="21"/>
      <c r="X90" s="21"/>
      <c r="Y90" s="21"/>
      <c r="Z90" s="21"/>
      <c r="AA90" s="21"/>
      <c r="AB90" s="21"/>
      <c r="AC90" s="21"/>
      <c r="AD90" s="21"/>
      <c r="AE90" s="21"/>
      <c r="AF90" s="21"/>
      <c r="AG90" s="21"/>
      <c r="AH90" s="21"/>
    </row>
    <row r="91" spans="1:34">
      <c r="A91" s="2" t="s">
        <v>92</v>
      </c>
      <c r="B91" s="2">
        <v>9</v>
      </c>
      <c r="C91" s="2" t="b">
        <v>1</v>
      </c>
      <c r="D91" s="2">
        <v>165.053123</v>
      </c>
      <c r="E91" s="2">
        <v>-21.469362</v>
      </c>
      <c r="F91" s="3" t="s">
        <v>737</v>
      </c>
      <c r="G91" s="21"/>
      <c r="H91" s="21"/>
      <c r="I91" s="21"/>
      <c r="J91" s="21"/>
      <c r="K91" s="21"/>
      <c r="L91" s="21"/>
      <c r="M91" s="21"/>
      <c r="N91" s="21"/>
      <c r="O91" s="21"/>
      <c r="P91" s="21"/>
      <c r="Q91" s="21"/>
      <c r="R91" s="21"/>
      <c r="S91" s="21"/>
      <c r="T91" s="21"/>
      <c r="U91" s="21"/>
      <c r="V91" s="21"/>
      <c r="W91" s="21"/>
      <c r="X91" s="21"/>
      <c r="Y91" s="21"/>
      <c r="Z91" s="21"/>
      <c r="AA91" s="21"/>
      <c r="AB91" s="21"/>
      <c r="AC91" s="21"/>
      <c r="AD91" s="21"/>
      <c r="AE91" s="21"/>
      <c r="AF91" s="21"/>
      <c r="AG91" s="21"/>
      <c r="AH91" s="21"/>
    </row>
    <row r="92" spans="1:34">
      <c r="A92" s="2" t="s">
        <v>93</v>
      </c>
      <c r="B92" s="2">
        <v>9</v>
      </c>
      <c r="C92" s="2" t="b">
        <v>1</v>
      </c>
      <c r="D92" s="2">
        <v>165.053123</v>
      </c>
      <c r="E92" s="2">
        <v>-21.469362</v>
      </c>
      <c r="F92" s="3" t="s">
        <v>737</v>
      </c>
      <c r="G92" s="21"/>
      <c r="H92" s="21"/>
      <c r="I92" s="21"/>
      <c r="J92" s="21"/>
      <c r="K92" s="21"/>
      <c r="L92" s="21"/>
      <c r="M92" s="21"/>
      <c r="N92" s="21"/>
      <c r="O92" s="21"/>
      <c r="P92" s="21"/>
      <c r="Q92" s="21"/>
      <c r="R92" s="21"/>
      <c r="S92" s="21"/>
      <c r="T92" s="21"/>
      <c r="U92" s="21"/>
      <c r="V92" s="21"/>
      <c r="W92" s="21"/>
      <c r="X92" s="21"/>
      <c r="Y92" s="21"/>
      <c r="Z92" s="21"/>
      <c r="AA92" s="21"/>
      <c r="AB92" s="21"/>
      <c r="AC92" s="21"/>
      <c r="AD92" s="21"/>
      <c r="AE92" s="21"/>
      <c r="AF92" s="21"/>
      <c r="AG92" s="21"/>
      <c r="AH92" s="21"/>
    </row>
    <row r="93" spans="1:34">
      <c r="A93" s="2" t="s">
        <v>94</v>
      </c>
      <c r="B93" s="2">
        <v>9</v>
      </c>
      <c r="C93" s="2" t="b">
        <v>0</v>
      </c>
      <c r="D93" s="2">
        <v>165.053123</v>
      </c>
      <c r="E93" s="2">
        <v>-21.469362</v>
      </c>
      <c r="F93" s="3" t="s">
        <v>737</v>
      </c>
      <c r="G93" s="21"/>
      <c r="H93" s="21"/>
      <c r="I93" s="21"/>
      <c r="J93" s="21"/>
      <c r="K93" s="21"/>
      <c r="L93" s="21"/>
      <c r="M93" s="21"/>
      <c r="N93" s="21"/>
      <c r="O93" s="21"/>
      <c r="P93" s="21"/>
      <c r="Q93" s="21"/>
      <c r="R93" s="21"/>
      <c r="S93" s="21"/>
      <c r="T93" s="21"/>
      <c r="U93" s="21"/>
      <c r="V93" s="21"/>
      <c r="W93" s="21"/>
      <c r="X93" s="21"/>
      <c r="Y93" s="21"/>
      <c r="Z93" s="21"/>
      <c r="AA93" s="21"/>
      <c r="AB93" s="21"/>
      <c r="AC93" s="21"/>
      <c r="AD93" s="21"/>
      <c r="AE93" s="21"/>
      <c r="AF93" s="21"/>
      <c r="AG93" s="21"/>
      <c r="AH93" s="21"/>
    </row>
    <row r="94" spans="1:34">
      <c r="A94" s="2" t="s">
        <v>95</v>
      </c>
      <c r="B94" s="2">
        <v>9</v>
      </c>
      <c r="C94" s="2" t="b">
        <v>0</v>
      </c>
      <c r="D94" s="2">
        <v>165.053123</v>
      </c>
      <c r="E94" s="2">
        <v>-21.469362</v>
      </c>
      <c r="F94" s="3" t="s">
        <v>737</v>
      </c>
      <c r="G94" s="21"/>
      <c r="H94" s="21"/>
      <c r="I94" s="21"/>
      <c r="J94" s="21"/>
      <c r="K94" s="21"/>
      <c r="L94" s="21"/>
      <c r="M94" s="21"/>
      <c r="N94" s="21"/>
      <c r="O94" s="21"/>
      <c r="P94" s="21"/>
      <c r="Q94" s="21"/>
      <c r="R94" s="21"/>
      <c r="S94" s="21"/>
      <c r="T94" s="21"/>
      <c r="U94" s="21"/>
      <c r="V94" s="21"/>
      <c r="W94" s="21"/>
      <c r="X94" s="21"/>
      <c r="Y94" s="21"/>
      <c r="Z94" s="21"/>
      <c r="AA94" s="21"/>
      <c r="AB94" s="21"/>
      <c r="AC94" s="21"/>
      <c r="AD94" s="21"/>
      <c r="AE94" s="21"/>
      <c r="AF94" s="21"/>
      <c r="AG94" s="21"/>
      <c r="AH94" s="21"/>
    </row>
    <row r="95" spans="1:34">
      <c r="A95" s="2" t="s">
        <v>96</v>
      </c>
      <c r="B95" s="2">
        <v>9</v>
      </c>
      <c r="C95" s="2" t="b">
        <v>0</v>
      </c>
      <c r="D95" s="2">
        <v>165.053123</v>
      </c>
      <c r="E95" s="2">
        <v>-21.469362</v>
      </c>
      <c r="F95" s="3" t="s">
        <v>737</v>
      </c>
      <c r="G95" s="21"/>
      <c r="H95" s="21"/>
      <c r="I95" s="21"/>
      <c r="J95" s="21"/>
      <c r="K95" s="21"/>
      <c r="L95" s="21"/>
      <c r="M95" s="21"/>
      <c r="N95" s="21"/>
      <c r="O95" s="21"/>
      <c r="P95" s="21"/>
      <c r="Q95" s="21"/>
      <c r="R95" s="21"/>
      <c r="S95" s="21"/>
      <c r="T95" s="21"/>
      <c r="U95" s="21"/>
      <c r="V95" s="21"/>
      <c r="W95" s="21"/>
      <c r="X95" s="21"/>
      <c r="Y95" s="21"/>
      <c r="Z95" s="21"/>
      <c r="AA95" s="21"/>
      <c r="AB95" s="21"/>
      <c r="AC95" s="21"/>
      <c r="AD95" s="21"/>
      <c r="AE95" s="21"/>
      <c r="AF95" s="21"/>
      <c r="AG95" s="21"/>
      <c r="AH95" s="21"/>
    </row>
    <row r="96" spans="1:34">
      <c r="A96" s="2" t="s">
        <v>97</v>
      </c>
      <c r="B96" s="2">
        <v>9</v>
      </c>
      <c r="C96" s="2" t="b">
        <v>0</v>
      </c>
      <c r="D96" s="2">
        <v>165.053123</v>
      </c>
      <c r="E96" s="2">
        <v>-21.469362</v>
      </c>
      <c r="F96" s="3" t="s">
        <v>737</v>
      </c>
      <c r="G96" s="21"/>
      <c r="H96" s="21"/>
      <c r="I96" s="21"/>
      <c r="J96" s="21"/>
      <c r="K96" s="21"/>
      <c r="L96" s="21"/>
      <c r="M96" s="21"/>
      <c r="N96" s="21"/>
      <c r="O96" s="21"/>
      <c r="P96" s="21"/>
      <c r="Q96" s="21"/>
      <c r="R96" s="21"/>
      <c r="S96" s="21"/>
      <c r="T96" s="21"/>
      <c r="U96" s="21"/>
      <c r="V96" s="21"/>
      <c r="W96" s="21"/>
      <c r="X96" s="21"/>
      <c r="Y96" s="21"/>
      <c r="Z96" s="21"/>
      <c r="AA96" s="21"/>
      <c r="AB96" s="21"/>
      <c r="AC96" s="21"/>
      <c r="AD96" s="21"/>
      <c r="AE96" s="21"/>
      <c r="AF96" s="21"/>
      <c r="AG96" s="21"/>
      <c r="AH96" s="21"/>
    </row>
    <row r="97" spans="1:34">
      <c r="A97" s="2" t="s">
        <v>98</v>
      </c>
      <c r="B97" s="2">
        <v>9</v>
      </c>
      <c r="C97" s="2" t="b">
        <v>0</v>
      </c>
      <c r="D97" s="2">
        <v>165.053123</v>
      </c>
      <c r="E97" s="2">
        <v>-21.469362</v>
      </c>
      <c r="F97" s="3" t="s">
        <v>737</v>
      </c>
      <c r="G97" s="21"/>
      <c r="H97" s="21"/>
      <c r="I97" s="21"/>
      <c r="J97" s="21"/>
      <c r="K97" s="21"/>
      <c r="L97" s="21"/>
      <c r="M97" s="21"/>
      <c r="N97" s="21"/>
      <c r="O97" s="21"/>
      <c r="P97" s="21"/>
      <c r="Q97" s="21"/>
      <c r="R97" s="21"/>
      <c r="S97" s="21"/>
      <c r="T97" s="21"/>
      <c r="U97" s="21"/>
      <c r="V97" s="21"/>
      <c r="W97" s="21"/>
      <c r="X97" s="21"/>
      <c r="Y97" s="21"/>
      <c r="Z97" s="21"/>
      <c r="AA97" s="21"/>
      <c r="AB97" s="21"/>
      <c r="AC97" s="21"/>
      <c r="AD97" s="21"/>
      <c r="AE97" s="21"/>
      <c r="AF97" s="21"/>
      <c r="AG97" s="21"/>
      <c r="AH97" s="21"/>
    </row>
    <row r="98" spans="1:34">
      <c r="A98" s="2" t="s">
        <v>99</v>
      </c>
      <c r="B98" s="2">
        <v>9</v>
      </c>
      <c r="C98" s="2" t="b">
        <v>1</v>
      </c>
      <c r="D98" s="2">
        <v>165.053123</v>
      </c>
      <c r="E98" s="2">
        <v>-21.469362</v>
      </c>
      <c r="F98" s="3" t="s">
        <v>737</v>
      </c>
      <c r="G98" s="21"/>
      <c r="H98" s="21"/>
      <c r="I98" s="21"/>
      <c r="J98" s="21"/>
      <c r="K98" s="21"/>
      <c r="L98" s="21"/>
      <c r="M98" s="21"/>
      <c r="N98" s="21"/>
      <c r="O98" s="21"/>
      <c r="P98" s="21"/>
      <c r="Q98" s="21"/>
      <c r="R98" s="21"/>
      <c r="S98" s="21"/>
      <c r="T98" s="21"/>
      <c r="U98" s="21"/>
      <c r="V98" s="21"/>
      <c r="W98" s="21"/>
      <c r="X98" s="21"/>
      <c r="Y98" s="21"/>
      <c r="Z98" s="21"/>
      <c r="AA98" s="21"/>
      <c r="AB98" s="21"/>
      <c r="AC98" s="21"/>
      <c r="AD98" s="21"/>
      <c r="AE98" s="21"/>
      <c r="AF98" s="21"/>
      <c r="AG98" s="21"/>
      <c r="AH98" s="21"/>
    </row>
    <row r="99" spans="1:34">
      <c r="A99" s="2" t="s">
        <v>100</v>
      </c>
      <c r="B99" s="2">
        <v>9</v>
      </c>
      <c r="C99" s="2" t="b">
        <v>0</v>
      </c>
      <c r="D99" s="2">
        <v>165.053123</v>
      </c>
      <c r="E99" s="2">
        <v>-21.469362</v>
      </c>
      <c r="F99" s="3" t="s">
        <v>737</v>
      </c>
      <c r="G99" s="21"/>
      <c r="H99" s="21"/>
      <c r="I99" s="21"/>
      <c r="J99" s="21"/>
      <c r="K99" s="21"/>
      <c r="L99" s="21"/>
      <c r="M99" s="21"/>
      <c r="N99" s="21"/>
      <c r="O99" s="21"/>
      <c r="P99" s="21"/>
      <c r="Q99" s="21"/>
      <c r="R99" s="21"/>
      <c r="S99" s="21"/>
      <c r="T99" s="21"/>
      <c r="U99" s="21"/>
      <c r="V99" s="21"/>
      <c r="W99" s="21"/>
      <c r="X99" s="21"/>
      <c r="Y99" s="21"/>
      <c r="Z99" s="21"/>
      <c r="AA99" s="21"/>
      <c r="AB99" s="21"/>
      <c r="AC99" s="21"/>
      <c r="AD99" s="21"/>
      <c r="AE99" s="21"/>
      <c r="AF99" s="21"/>
      <c r="AG99" s="21"/>
      <c r="AH99" s="21"/>
    </row>
    <row r="100" spans="1:34">
      <c r="A100" s="2" t="s">
        <v>101</v>
      </c>
      <c r="B100" s="2">
        <v>9</v>
      </c>
      <c r="C100" s="2" t="b">
        <v>0</v>
      </c>
      <c r="D100" s="2">
        <v>165.053123</v>
      </c>
      <c r="E100" s="2">
        <v>-21.469362</v>
      </c>
      <c r="F100" s="3" t="s">
        <v>737</v>
      </c>
      <c r="G100" s="21"/>
      <c r="H100" s="21"/>
      <c r="I100" s="21"/>
      <c r="J100" s="21"/>
      <c r="K100" s="21"/>
      <c r="L100" s="21"/>
      <c r="M100" s="21"/>
      <c r="N100" s="21"/>
      <c r="O100" s="21"/>
      <c r="P100" s="21"/>
      <c r="Q100" s="21"/>
      <c r="R100" s="21"/>
      <c r="S100" s="21"/>
      <c r="T100" s="21"/>
      <c r="U100" s="21"/>
      <c r="V100" s="21"/>
      <c r="W100" s="21"/>
      <c r="X100" s="21"/>
      <c r="Y100" s="21"/>
      <c r="Z100" s="21"/>
      <c r="AA100" s="21"/>
      <c r="AB100" s="21"/>
      <c r="AC100" s="21"/>
      <c r="AD100" s="21"/>
      <c r="AE100" s="21"/>
      <c r="AF100" s="21"/>
      <c r="AG100" s="21"/>
      <c r="AH100" s="21"/>
    </row>
    <row r="101" spans="1:34">
      <c r="A101" s="2" t="s">
        <v>102</v>
      </c>
      <c r="B101" s="2">
        <v>9</v>
      </c>
      <c r="C101" s="2" t="b">
        <v>0</v>
      </c>
      <c r="D101" s="2">
        <v>165.053123</v>
      </c>
      <c r="E101" s="2">
        <v>-21.469362</v>
      </c>
      <c r="F101" s="3" t="s">
        <v>737</v>
      </c>
      <c r="G101" s="21"/>
      <c r="H101" s="21"/>
      <c r="I101" s="21"/>
      <c r="J101" s="21"/>
      <c r="K101" s="21"/>
      <c r="L101" s="21"/>
      <c r="M101" s="21"/>
      <c r="N101" s="21"/>
      <c r="O101" s="21"/>
      <c r="P101" s="21"/>
      <c r="Q101" s="21"/>
      <c r="R101" s="21"/>
      <c r="S101" s="21"/>
      <c r="T101" s="21"/>
      <c r="U101" s="21"/>
      <c r="V101" s="21"/>
      <c r="W101" s="21"/>
      <c r="X101" s="21"/>
      <c r="Y101" s="21"/>
      <c r="Z101" s="21"/>
      <c r="AA101" s="21"/>
      <c r="AB101" s="21"/>
      <c r="AC101" s="21"/>
      <c r="AD101" s="21"/>
      <c r="AE101" s="21"/>
      <c r="AF101" s="21"/>
      <c r="AG101" s="21"/>
      <c r="AH101" s="21"/>
    </row>
    <row r="102" spans="1:34">
      <c r="A102" s="2" t="s">
        <v>103</v>
      </c>
      <c r="B102" s="2">
        <v>9</v>
      </c>
      <c r="C102" s="2" t="b">
        <v>1</v>
      </c>
      <c r="D102" s="2">
        <v>165.053123</v>
      </c>
      <c r="E102" s="2">
        <v>-21.469362</v>
      </c>
      <c r="F102" s="3" t="s">
        <v>737</v>
      </c>
      <c r="G102" s="21"/>
      <c r="H102" s="21"/>
      <c r="I102" s="21"/>
      <c r="J102" s="21"/>
      <c r="K102" s="21"/>
      <c r="L102" s="21"/>
      <c r="M102" s="21"/>
      <c r="N102" s="21"/>
      <c r="O102" s="21"/>
      <c r="P102" s="21"/>
      <c r="Q102" s="21"/>
      <c r="R102" s="21"/>
      <c r="S102" s="21"/>
      <c r="T102" s="21"/>
      <c r="U102" s="21"/>
      <c r="V102" s="21"/>
      <c r="W102" s="21"/>
      <c r="X102" s="21"/>
      <c r="Y102" s="21"/>
      <c r="Z102" s="21"/>
      <c r="AA102" s="21"/>
      <c r="AB102" s="21"/>
      <c r="AC102" s="21"/>
      <c r="AD102" s="21"/>
      <c r="AE102" s="21"/>
      <c r="AF102" s="21"/>
      <c r="AG102" s="21"/>
      <c r="AH102" s="21"/>
    </row>
    <row r="103" spans="1:34">
      <c r="A103" s="2" t="s">
        <v>104</v>
      </c>
      <c r="B103" s="2">
        <v>4</v>
      </c>
      <c r="C103" s="2" t="b">
        <v>0</v>
      </c>
      <c r="D103" s="2">
        <v>164.74039300000001</v>
      </c>
      <c r="E103" s="2">
        <v>-21.133012000000001</v>
      </c>
      <c r="F103" s="3" t="s">
        <v>737</v>
      </c>
      <c r="G103" s="21"/>
      <c r="H103" s="21"/>
      <c r="I103" s="21"/>
      <c r="J103" s="21"/>
      <c r="K103" s="21"/>
      <c r="L103" s="21"/>
      <c r="M103" s="21"/>
      <c r="N103" s="21"/>
      <c r="O103" s="21"/>
      <c r="P103" s="21"/>
      <c r="Q103" s="21"/>
      <c r="R103" s="21"/>
      <c r="S103" s="21"/>
      <c r="T103" s="21"/>
      <c r="U103" s="21"/>
      <c r="V103" s="21"/>
      <c r="W103" s="21"/>
      <c r="X103" s="21"/>
      <c r="Y103" s="21"/>
      <c r="Z103" s="21"/>
      <c r="AA103" s="21"/>
      <c r="AB103" s="21"/>
      <c r="AC103" s="21"/>
      <c r="AD103" s="21"/>
      <c r="AE103" s="21"/>
      <c r="AF103" s="21"/>
      <c r="AG103" s="21"/>
      <c r="AH103" s="21"/>
    </row>
    <row r="104" spans="1:34">
      <c r="A104" s="2" t="s">
        <v>105</v>
      </c>
      <c r="B104" s="2">
        <v>4</v>
      </c>
      <c r="C104" s="2" t="b">
        <v>0</v>
      </c>
      <c r="D104" s="2">
        <v>164.74039300000001</v>
      </c>
      <c r="E104" s="2">
        <v>-21.133012000000001</v>
      </c>
      <c r="F104" s="3" t="s">
        <v>737</v>
      </c>
      <c r="G104" s="21"/>
      <c r="H104" s="21"/>
      <c r="I104" s="21"/>
      <c r="J104" s="21"/>
      <c r="K104" s="21"/>
      <c r="L104" s="21"/>
      <c r="M104" s="21"/>
      <c r="N104" s="21"/>
      <c r="O104" s="21"/>
      <c r="P104" s="21"/>
      <c r="Q104" s="21"/>
      <c r="R104" s="21"/>
      <c r="S104" s="21"/>
      <c r="T104" s="21"/>
      <c r="U104" s="21"/>
      <c r="V104" s="21"/>
      <c r="W104" s="21"/>
      <c r="X104" s="21"/>
      <c r="Y104" s="21"/>
      <c r="Z104" s="21"/>
      <c r="AA104" s="21"/>
      <c r="AB104" s="21"/>
      <c r="AC104" s="21"/>
      <c r="AD104" s="21"/>
      <c r="AE104" s="21"/>
      <c r="AF104" s="21"/>
      <c r="AG104" s="21"/>
      <c r="AH104" s="21"/>
    </row>
    <row r="105" spans="1:34">
      <c r="A105" s="2" t="s">
        <v>106</v>
      </c>
      <c r="B105" s="2">
        <v>4</v>
      </c>
      <c r="C105" s="2" t="b">
        <v>1</v>
      </c>
      <c r="D105" s="2">
        <v>164.74039300000001</v>
      </c>
      <c r="E105" s="2">
        <v>-21.133012000000001</v>
      </c>
      <c r="F105" s="3" t="s">
        <v>737</v>
      </c>
      <c r="G105" s="21"/>
      <c r="H105" s="21"/>
      <c r="I105" s="21"/>
      <c r="J105" s="21"/>
      <c r="K105" s="21"/>
      <c r="L105" s="21"/>
      <c r="M105" s="21"/>
      <c r="N105" s="21"/>
      <c r="O105" s="21"/>
      <c r="P105" s="21"/>
      <c r="Q105" s="21"/>
      <c r="R105" s="21"/>
      <c r="S105" s="21"/>
      <c r="T105" s="21"/>
      <c r="U105" s="21"/>
      <c r="V105" s="21"/>
      <c r="W105" s="21"/>
      <c r="X105" s="21"/>
      <c r="Y105" s="21"/>
      <c r="Z105" s="21"/>
      <c r="AA105" s="21"/>
      <c r="AB105" s="21"/>
      <c r="AC105" s="21"/>
      <c r="AD105" s="21"/>
      <c r="AE105" s="21"/>
      <c r="AF105" s="21"/>
      <c r="AG105" s="21"/>
      <c r="AH105" s="21"/>
    </row>
    <row r="106" spans="1:34">
      <c r="A106" s="2" t="s">
        <v>107</v>
      </c>
      <c r="B106" s="2">
        <v>4</v>
      </c>
      <c r="C106" s="2" t="b">
        <v>1</v>
      </c>
      <c r="D106" s="2">
        <v>164.74039300000001</v>
      </c>
      <c r="E106" s="2">
        <v>-21.133012000000001</v>
      </c>
      <c r="F106" s="3" t="s">
        <v>737</v>
      </c>
      <c r="G106" s="21"/>
      <c r="H106" s="21"/>
      <c r="I106" s="21"/>
      <c r="J106" s="21"/>
      <c r="K106" s="21"/>
      <c r="L106" s="21"/>
      <c r="M106" s="21"/>
      <c r="N106" s="21"/>
      <c r="O106" s="21"/>
      <c r="P106" s="21"/>
      <c r="Q106" s="21"/>
      <c r="R106" s="21"/>
      <c r="S106" s="21"/>
      <c r="T106" s="21"/>
      <c r="U106" s="21"/>
      <c r="V106" s="21"/>
      <c r="W106" s="21"/>
      <c r="X106" s="21"/>
      <c r="Y106" s="21"/>
      <c r="Z106" s="21"/>
      <c r="AA106" s="21"/>
      <c r="AB106" s="21"/>
      <c r="AC106" s="21"/>
      <c r="AD106" s="21"/>
      <c r="AE106" s="21"/>
      <c r="AF106" s="21"/>
      <c r="AG106" s="21"/>
      <c r="AH106" s="21"/>
    </row>
    <row r="107" spans="1:34">
      <c r="A107" s="2" t="s">
        <v>108</v>
      </c>
      <c r="B107" s="2">
        <v>4</v>
      </c>
      <c r="C107" s="2" t="b">
        <v>0</v>
      </c>
      <c r="D107" s="2">
        <v>164.74039300000001</v>
      </c>
      <c r="E107" s="2">
        <v>-21.133012000000001</v>
      </c>
      <c r="F107" s="3" t="s">
        <v>737</v>
      </c>
      <c r="G107" s="21"/>
      <c r="H107" s="21"/>
      <c r="I107" s="21"/>
      <c r="J107" s="21"/>
      <c r="K107" s="21"/>
      <c r="L107" s="21"/>
      <c r="M107" s="21"/>
      <c r="N107" s="21"/>
      <c r="O107" s="21"/>
      <c r="P107" s="21"/>
      <c r="Q107" s="21"/>
      <c r="R107" s="21"/>
      <c r="S107" s="21"/>
      <c r="T107" s="21"/>
      <c r="U107" s="21"/>
      <c r="V107" s="21"/>
      <c r="W107" s="21"/>
      <c r="X107" s="21"/>
      <c r="Y107" s="21"/>
      <c r="Z107" s="21"/>
      <c r="AA107" s="21"/>
      <c r="AB107" s="21"/>
      <c r="AC107" s="21"/>
      <c r="AD107" s="21"/>
      <c r="AE107" s="21"/>
      <c r="AF107" s="21"/>
      <c r="AG107" s="21"/>
      <c r="AH107" s="21"/>
    </row>
    <row r="108" spans="1:34">
      <c r="A108" s="2" t="s">
        <v>109</v>
      </c>
      <c r="B108" s="2">
        <v>4</v>
      </c>
      <c r="C108" s="2" t="b">
        <v>0</v>
      </c>
      <c r="D108" s="2">
        <v>164.74039300000001</v>
      </c>
      <c r="E108" s="2">
        <v>-21.133012000000001</v>
      </c>
      <c r="F108" s="3" t="s">
        <v>737</v>
      </c>
      <c r="G108" s="21"/>
      <c r="H108" s="21"/>
      <c r="I108" s="21"/>
      <c r="J108" s="21"/>
      <c r="K108" s="21"/>
      <c r="L108" s="21"/>
      <c r="M108" s="21"/>
      <c r="N108" s="21"/>
      <c r="O108" s="21"/>
      <c r="P108" s="21"/>
      <c r="Q108" s="21"/>
      <c r="R108" s="21"/>
      <c r="S108" s="21"/>
      <c r="T108" s="21"/>
      <c r="U108" s="21"/>
      <c r="V108" s="21"/>
      <c r="W108" s="21"/>
      <c r="X108" s="21"/>
      <c r="Y108" s="21"/>
      <c r="Z108" s="21"/>
      <c r="AA108" s="21"/>
      <c r="AB108" s="21"/>
      <c r="AC108" s="21"/>
      <c r="AD108" s="21"/>
      <c r="AE108" s="21"/>
      <c r="AF108" s="21"/>
      <c r="AG108" s="21"/>
      <c r="AH108" s="21"/>
    </row>
    <row r="109" spans="1:34">
      <c r="A109" s="2" t="s">
        <v>110</v>
      </c>
      <c r="B109" s="2">
        <v>4</v>
      </c>
      <c r="C109" s="2" t="b">
        <v>1</v>
      </c>
      <c r="D109" s="2">
        <v>164.74039300000001</v>
      </c>
      <c r="E109" s="2">
        <v>-21.133012000000001</v>
      </c>
      <c r="F109" s="3" t="s">
        <v>737</v>
      </c>
      <c r="G109" s="21"/>
      <c r="H109" s="21"/>
      <c r="I109" s="21"/>
      <c r="J109" s="21"/>
      <c r="K109" s="21"/>
      <c r="L109" s="21"/>
      <c r="M109" s="21"/>
      <c r="N109" s="21"/>
      <c r="O109" s="21"/>
      <c r="P109" s="21"/>
      <c r="Q109" s="21"/>
      <c r="R109" s="21"/>
      <c r="S109" s="21"/>
      <c r="T109" s="21"/>
      <c r="U109" s="21"/>
      <c r="V109" s="21"/>
      <c r="W109" s="21"/>
      <c r="X109" s="21"/>
      <c r="Y109" s="21"/>
      <c r="Z109" s="21"/>
      <c r="AA109" s="21"/>
      <c r="AB109" s="21"/>
      <c r="AC109" s="21"/>
      <c r="AD109" s="21"/>
      <c r="AE109" s="21"/>
      <c r="AF109" s="21"/>
      <c r="AG109" s="21"/>
      <c r="AH109" s="21"/>
    </row>
    <row r="110" spans="1:34">
      <c r="A110" s="2" t="s">
        <v>111</v>
      </c>
      <c r="B110" s="2">
        <v>4</v>
      </c>
      <c r="C110" s="2" t="b">
        <v>1</v>
      </c>
      <c r="D110" s="2">
        <v>164.74039300000001</v>
      </c>
      <c r="E110" s="2">
        <v>-21.133012000000001</v>
      </c>
      <c r="F110" s="3" t="s">
        <v>737</v>
      </c>
      <c r="G110" s="21"/>
      <c r="H110" s="21"/>
      <c r="I110" s="21"/>
      <c r="J110" s="21"/>
      <c r="K110" s="21"/>
      <c r="L110" s="21"/>
      <c r="M110" s="21"/>
      <c r="N110" s="21"/>
      <c r="O110" s="21"/>
      <c r="P110" s="21"/>
      <c r="Q110" s="21"/>
      <c r="R110" s="21"/>
      <c r="S110" s="21"/>
      <c r="T110" s="21"/>
      <c r="U110" s="21"/>
      <c r="V110" s="21"/>
      <c r="W110" s="21"/>
      <c r="X110" s="21"/>
      <c r="Y110" s="21"/>
      <c r="Z110" s="21"/>
      <c r="AA110" s="21"/>
      <c r="AB110" s="21"/>
      <c r="AC110" s="21"/>
      <c r="AD110" s="21"/>
      <c r="AE110" s="21"/>
      <c r="AF110" s="21"/>
      <c r="AG110" s="21"/>
      <c r="AH110" s="21"/>
    </row>
    <row r="111" spans="1:34">
      <c r="A111" s="2" t="s">
        <v>112</v>
      </c>
      <c r="B111" s="2">
        <v>4</v>
      </c>
      <c r="C111" s="2" t="b">
        <v>0</v>
      </c>
      <c r="D111" s="2">
        <v>164.74039300000001</v>
      </c>
      <c r="E111" s="2">
        <v>-21.133012000000001</v>
      </c>
      <c r="F111" s="3" t="s">
        <v>737</v>
      </c>
      <c r="G111" s="21"/>
      <c r="H111" s="21"/>
      <c r="I111" s="21"/>
      <c r="J111" s="21"/>
      <c r="K111" s="21"/>
      <c r="L111" s="21"/>
      <c r="M111" s="21"/>
      <c r="N111" s="21"/>
      <c r="O111" s="21"/>
      <c r="P111" s="21"/>
      <c r="Q111" s="21"/>
      <c r="R111" s="21"/>
      <c r="S111" s="21"/>
      <c r="T111" s="21"/>
      <c r="U111" s="21"/>
      <c r="V111" s="21"/>
      <c r="W111" s="21"/>
      <c r="X111" s="21"/>
      <c r="Y111" s="21"/>
      <c r="Z111" s="21"/>
      <c r="AA111" s="21"/>
      <c r="AB111" s="21"/>
      <c r="AC111" s="21"/>
      <c r="AD111" s="21"/>
      <c r="AE111" s="21"/>
      <c r="AF111" s="21"/>
      <c r="AG111" s="21"/>
      <c r="AH111" s="21"/>
    </row>
    <row r="112" spans="1:34">
      <c r="A112" s="2" t="s">
        <v>113</v>
      </c>
      <c r="B112" s="2">
        <v>4</v>
      </c>
      <c r="C112" s="2" t="b">
        <v>1</v>
      </c>
      <c r="D112" s="2">
        <v>164.74039300000001</v>
      </c>
      <c r="E112" s="2">
        <v>-21.133012000000001</v>
      </c>
      <c r="F112" s="3" t="s">
        <v>737</v>
      </c>
      <c r="G112" s="21"/>
      <c r="H112" s="21"/>
      <c r="I112" s="21"/>
      <c r="J112" s="21"/>
      <c r="K112" s="21"/>
      <c r="L112" s="21"/>
      <c r="M112" s="21"/>
      <c r="N112" s="21"/>
      <c r="O112" s="21"/>
      <c r="P112" s="21"/>
      <c r="Q112" s="21"/>
      <c r="R112" s="21"/>
      <c r="S112" s="21"/>
      <c r="T112" s="21"/>
      <c r="U112" s="21"/>
      <c r="V112" s="21"/>
      <c r="W112" s="21"/>
      <c r="X112" s="21"/>
      <c r="Y112" s="21"/>
      <c r="Z112" s="21"/>
      <c r="AA112" s="21"/>
      <c r="AB112" s="21"/>
      <c r="AC112" s="21"/>
      <c r="AD112" s="21"/>
      <c r="AE112" s="21"/>
      <c r="AF112" s="21"/>
      <c r="AG112" s="21"/>
      <c r="AH112" s="21"/>
    </row>
    <row r="113" spans="1:34">
      <c r="A113" s="2" t="s">
        <v>114</v>
      </c>
      <c r="B113" s="2">
        <v>4</v>
      </c>
      <c r="C113" s="2" t="b">
        <v>0</v>
      </c>
      <c r="D113" s="2">
        <v>164.74039300000001</v>
      </c>
      <c r="E113" s="2">
        <v>-21.133012000000001</v>
      </c>
      <c r="F113" s="3" t="s">
        <v>737</v>
      </c>
      <c r="G113" s="21"/>
      <c r="H113" s="21"/>
      <c r="I113" s="21"/>
      <c r="J113" s="21"/>
      <c r="K113" s="21"/>
      <c r="L113" s="21"/>
      <c r="M113" s="21"/>
      <c r="N113" s="21"/>
      <c r="O113" s="21"/>
      <c r="P113" s="21"/>
      <c r="Q113" s="21"/>
      <c r="R113" s="21"/>
      <c r="S113" s="21"/>
      <c r="T113" s="21"/>
      <c r="U113" s="21"/>
      <c r="V113" s="21"/>
      <c r="W113" s="21"/>
      <c r="X113" s="21"/>
      <c r="Y113" s="21"/>
      <c r="Z113" s="21"/>
      <c r="AA113" s="21"/>
      <c r="AB113" s="21"/>
      <c r="AC113" s="21"/>
      <c r="AD113" s="21"/>
      <c r="AE113" s="21"/>
      <c r="AF113" s="21"/>
      <c r="AG113" s="21"/>
      <c r="AH113" s="21"/>
    </row>
    <row r="114" spans="1:34">
      <c r="A114" s="2" t="s">
        <v>115</v>
      </c>
      <c r="B114" s="2">
        <v>4</v>
      </c>
      <c r="C114" s="2" t="b">
        <v>1</v>
      </c>
      <c r="D114" s="2">
        <v>164.74039300000001</v>
      </c>
      <c r="E114" s="2">
        <v>-21.133012000000001</v>
      </c>
      <c r="F114" s="3" t="s">
        <v>737</v>
      </c>
      <c r="G114" s="21"/>
      <c r="H114" s="21"/>
      <c r="I114" s="21"/>
      <c r="J114" s="21"/>
      <c r="K114" s="21"/>
      <c r="L114" s="21"/>
      <c r="M114" s="21"/>
      <c r="N114" s="21"/>
      <c r="O114" s="21"/>
      <c r="P114" s="21"/>
      <c r="Q114" s="21"/>
      <c r="R114" s="21"/>
      <c r="S114" s="21"/>
      <c r="T114" s="21"/>
      <c r="U114" s="21"/>
      <c r="V114" s="21"/>
      <c r="W114" s="21"/>
      <c r="X114" s="21"/>
      <c r="Y114" s="21"/>
      <c r="Z114" s="21"/>
      <c r="AA114" s="21"/>
      <c r="AB114" s="21"/>
      <c r="AC114" s="21"/>
      <c r="AD114" s="21"/>
      <c r="AE114" s="21"/>
      <c r="AF114" s="21"/>
      <c r="AG114" s="21"/>
      <c r="AH114" s="21"/>
    </row>
    <row r="115" spans="1:34">
      <c r="A115" s="2" t="s">
        <v>116</v>
      </c>
      <c r="B115" s="2">
        <v>4</v>
      </c>
      <c r="C115" s="2" t="b">
        <v>0</v>
      </c>
      <c r="D115" s="2">
        <v>164.74039300000001</v>
      </c>
      <c r="E115" s="2">
        <v>-21.133012000000001</v>
      </c>
      <c r="F115" s="3" t="s">
        <v>737</v>
      </c>
      <c r="G115" s="21"/>
      <c r="H115" s="21"/>
      <c r="I115" s="21"/>
      <c r="J115" s="21"/>
      <c r="K115" s="21"/>
      <c r="L115" s="21"/>
      <c r="M115" s="21"/>
      <c r="N115" s="21"/>
      <c r="O115" s="21"/>
      <c r="P115" s="21"/>
      <c r="Q115" s="21"/>
      <c r="R115" s="21"/>
      <c r="S115" s="21"/>
      <c r="T115" s="21"/>
      <c r="U115" s="21"/>
      <c r="V115" s="21"/>
      <c r="W115" s="21"/>
      <c r="X115" s="21"/>
      <c r="Y115" s="21"/>
      <c r="Z115" s="21"/>
      <c r="AA115" s="21"/>
      <c r="AB115" s="21"/>
      <c r="AC115" s="21"/>
      <c r="AD115" s="21"/>
      <c r="AE115" s="21"/>
      <c r="AF115" s="21"/>
      <c r="AG115" s="21"/>
      <c r="AH115" s="21"/>
    </row>
    <row r="116" spans="1:34">
      <c r="A116" s="2" t="s">
        <v>117</v>
      </c>
      <c r="B116" s="2">
        <v>4</v>
      </c>
      <c r="C116" s="2" t="b">
        <v>1</v>
      </c>
      <c r="D116" s="2">
        <v>164.74039300000001</v>
      </c>
      <c r="E116" s="2">
        <v>-21.133012000000001</v>
      </c>
      <c r="F116" s="3" t="s">
        <v>737</v>
      </c>
      <c r="G116" s="21"/>
      <c r="H116" s="21"/>
      <c r="I116" s="21"/>
      <c r="J116" s="21"/>
      <c r="K116" s="21"/>
      <c r="L116" s="21"/>
      <c r="M116" s="21"/>
      <c r="N116" s="21"/>
      <c r="O116" s="21"/>
      <c r="P116" s="21"/>
      <c r="Q116" s="21"/>
      <c r="R116" s="21"/>
      <c r="S116" s="21"/>
      <c r="T116" s="21"/>
      <c r="U116" s="21"/>
      <c r="V116" s="21"/>
      <c r="W116" s="21"/>
      <c r="X116" s="21"/>
      <c r="Y116" s="21"/>
      <c r="Z116" s="21"/>
      <c r="AA116" s="21"/>
      <c r="AB116" s="21"/>
      <c r="AC116" s="21"/>
      <c r="AD116" s="21"/>
      <c r="AE116" s="21"/>
      <c r="AF116" s="21"/>
      <c r="AG116" s="21"/>
      <c r="AH116" s="21"/>
    </row>
    <row r="117" spans="1:34">
      <c r="A117" s="2" t="s">
        <v>118</v>
      </c>
      <c r="B117" s="2">
        <v>4</v>
      </c>
      <c r="C117" s="2" t="b">
        <v>1</v>
      </c>
      <c r="D117" s="2">
        <v>164.74039300000001</v>
      </c>
      <c r="E117" s="2">
        <v>-21.133012000000001</v>
      </c>
      <c r="F117" s="3" t="s">
        <v>737</v>
      </c>
      <c r="G117" s="21"/>
      <c r="H117" s="21"/>
      <c r="I117" s="21"/>
      <c r="J117" s="21"/>
      <c r="K117" s="21"/>
      <c r="L117" s="21"/>
      <c r="M117" s="21"/>
      <c r="N117" s="21"/>
      <c r="O117" s="21"/>
      <c r="P117" s="21"/>
      <c r="Q117" s="21"/>
      <c r="R117" s="21"/>
      <c r="S117" s="21"/>
      <c r="T117" s="21"/>
      <c r="U117" s="21"/>
      <c r="V117" s="21"/>
      <c r="W117" s="21"/>
      <c r="X117" s="21"/>
      <c r="Y117" s="21"/>
      <c r="Z117" s="21"/>
      <c r="AA117" s="21"/>
      <c r="AB117" s="21"/>
      <c r="AC117" s="21"/>
      <c r="AD117" s="21"/>
      <c r="AE117" s="21"/>
      <c r="AF117" s="21"/>
      <c r="AG117" s="21"/>
      <c r="AH117" s="21"/>
    </row>
    <row r="118" spans="1:34">
      <c r="A118" s="2" t="s">
        <v>119</v>
      </c>
      <c r="B118" s="2">
        <v>4</v>
      </c>
      <c r="C118" s="2" t="b">
        <v>0</v>
      </c>
      <c r="D118" s="2">
        <v>164.74039300000001</v>
      </c>
      <c r="E118" s="2">
        <v>-21.133012000000001</v>
      </c>
      <c r="F118" s="3" t="s">
        <v>737</v>
      </c>
      <c r="G118" s="21"/>
      <c r="H118" s="21"/>
      <c r="I118" s="21"/>
      <c r="J118" s="21"/>
      <c r="K118" s="21"/>
      <c r="L118" s="21"/>
      <c r="M118" s="21"/>
      <c r="N118" s="21"/>
      <c r="O118" s="21"/>
      <c r="P118" s="21"/>
      <c r="Q118" s="21"/>
      <c r="R118" s="21"/>
      <c r="S118" s="21"/>
      <c r="T118" s="21"/>
      <c r="U118" s="21"/>
      <c r="V118" s="21"/>
      <c r="W118" s="21"/>
      <c r="X118" s="21"/>
      <c r="Y118" s="21"/>
      <c r="Z118" s="21"/>
      <c r="AA118" s="21"/>
      <c r="AB118" s="21"/>
      <c r="AC118" s="21"/>
      <c r="AD118" s="21"/>
      <c r="AE118" s="21"/>
      <c r="AF118" s="21"/>
      <c r="AG118" s="21"/>
      <c r="AH118" s="21"/>
    </row>
    <row r="119" spans="1:34">
      <c r="A119" s="2" t="s">
        <v>120</v>
      </c>
      <c r="B119" s="2">
        <v>4</v>
      </c>
      <c r="C119" s="2" t="b">
        <v>0</v>
      </c>
      <c r="D119" s="2">
        <v>164.74039300000001</v>
      </c>
      <c r="E119" s="2">
        <v>-21.133012000000001</v>
      </c>
      <c r="F119" s="3" t="s">
        <v>737</v>
      </c>
      <c r="G119" s="21"/>
      <c r="H119" s="21"/>
      <c r="I119" s="21"/>
      <c r="J119" s="21"/>
      <c r="K119" s="21"/>
      <c r="L119" s="21"/>
      <c r="M119" s="21"/>
      <c r="N119" s="21"/>
      <c r="O119" s="21"/>
      <c r="P119" s="21"/>
      <c r="Q119" s="21"/>
      <c r="R119" s="21"/>
      <c r="S119" s="21"/>
      <c r="T119" s="21"/>
      <c r="U119" s="21"/>
      <c r="V119" s="21"/>
      <c r="W119" s="21"/>
      <c r="X119" s="21"/>
      <c r="Y119" s="21"/>
      <c r="Z119" s="21"/>
      <c r="AA119" s="21"/>
      <c r="AB119" s="21"/>
      <c r="AC119" s="21"/>
      <c r="AD119" s="21"/>
      <c r="AE119" s="21"/>
      <c r="AF119" s="21"/>
      <c r="AG119" s="21"/>
      <c r="AH119" s="21"/>
    </row>
    <row r="120" spans="1:34">
      <c r="A120" s="2" t="s">
        <v>121</v>
      </c>
      <c r="B120" s="2">
        <v>4</v>
      </c>
      <c r="C120" s="2" t="b">
        <v>0</v>
      </c>
      <c r="D120" s="2">
        <v>164.74039300000001</v>
      </c>
      <c r="E120" s="2">
        <v>-21.133012000000001</v>
      </c>
      <c r="F120" s="3" t="s">
        <v>737</v>
      </c>
      <c r="G120" s="21"/>
      <c r="H120" s="21"/>
      <c r="I120" s="21"/>
      <c r="J120" s="21"/>
      <c r="K120" s="21"/>
      <c r="L120" s="21"/>
      <c r="M120" s="21"/>
      <c r="N120" s="21"/>
      <c r="O120" s="21"/>
      <c r="P120" s="21"/>
      <c r="Q120" s="21"/>
      <c r="R120" s="21"/>
      <c r="S120" s="21"/>
      <c r="T120" s="21"/>
      <c r="U120" s="21"/>
      <c r="V120" s="21"/>
      <c r="W120" s="21"/>
      <c r="X120" s="21"/>
      <c r="Y120" s="21"/>
      <c r="Z120" s="21"/>
      <c r="AA120" s="21"/>
      <c r="AB120" s="21"/>
      <c r="AC120" s="21"/>
      <c r="AD120" s="21"/>
      <c r="AE120" s="21"/>
      <c r="AF120" s="21"/>
      <c r="AG120" s="21"/>
      <c r="AH120" s="21"/>
    </row>
    <row r="121" spans="1:34">
      <c r="A121" s="2" t="s">
        <v>122</v>
      </c>
      <c r="B121" s="2">
        <v>4</v>
      </c>
      <c r="C121" s="2" t="b">
        <v>0</v>
      </c>
      <c r="D121" s="2">
        <v>164.74039300000001</v>
      </c>
      <c r="E121" s="2">
        <v>-21.133012000000001</v>
      </c>
      <c r="F121" s="3" t="s">
        <v>737</v>
      </c>
      <c r="G121" s="21"/>
      <c r="H121" s="21"/>
      <c r="I121" s="21"/>
      <c r="J121" s="21"/>
      <c r="K121" s="21"/>
      <c r="L121" s="21"/>
      <c r="M121" s="21"/>
      <c r="N121" s="21"/>
      <c r="O121" s="21"/>
      <c r="P121" s="21"/>
      <c r="Q121" s="21"/>
      <c r="R121" s="21"/>
      <c r="S121" s="21"/>
      <c r="T121" s="21"/>
      <c r="U121" s="21"/>
      <c r="V121" s="21"/>
      <c r="W121" s="21"/>
      <c r="X121" s="21"/>
      <c r="Y121" s="21"/>
      <c r="Z121" s="21"/>
      <c r="AA121" s="21"/>
      <c r="AB121" s="21"/>
      <c r="AC121" s="21"/>
      <c r="AD121" s="21"/>
      <c r="AE121" s="21"/>
      <c r="AF121" s="21"/>
      <c r="AG121" s="21"/>
      <c r="AH121" s="21"/>
    </row>
    <row r="122" spans="1:34">
      <c r="A122" s="2" t="s">
        <v>123</v>
      </c>
      <c r="B122" s="2">
        <v>4</v>
      </c>
      <c r="C122" s="2" t="b">
        <v>1</v>
      </c>
      <c r="D122" s="2">
        <v>164.74039300000001</v>
      </c>
      <c r="E122" s="2">
        <v>-21.133012000000001</v>
      </c>
      <c r="F122" s="3" t="s">
        <v>737</v>
      </c>
      <c r="G122" s="21"/>
      <c r="H122" s="21"/>
      <c r="I122" s="21"/>
      <c r="J122" s="21"/>
      <c r="K122" s="21"/>
      <c r="L122" s="21"/>
      <c r="M122" s="21"/>
      <c r="N122" s="21"/>
      <c r="O122" s="21"/>
      <c r="P122" s="21"/>
      <c r="Q122" s="21"/>
      <c r="R122" s="21"/>
      <c r="S122" s="21"/>
      <c r="T122" s="21"/>
      <c r="U122" s="21"/>
      <c r="V122" s="21"/>
      <c r="W122" s="21"/>
      <c r="X122" s="21"/>
      <c r="Y122" s="21"/>
      <c r="Z122" s="21"/>
      <c r="AA122" s="21"/>
      <c r="AB122" s="21"/>
      <c r="AC122" s="21"/>
      <c r="AD122" s="21"/>
      <c r="AE122" s="21"/>
      <c r="AF122" s="21"/>
      <c r="AG122" s="21"/>
      <c r="AH122" s="21"/>
    </row>
    <row r="123" spans="1:34">
      <c r="A123" s="2" t="s">
        <v>124</v>
      </c>
      <c r="B123" s="2">
        <v>19</v>
      </c>
      <c r="C123" s="2" t="b">
        <v>0</v>
      </c>
      <c r="D123" s="2">
        <v>164.48452599999999</v>
      </c>
      <c r="E123" s="2">
        <v>-20.884672999999999</v>
      </c>
      <c r="F123" s="3" t="s">
        <v>737</v>
      </c>
      <c r="G123" s="21"/>
      <c r="H123" s="21"/>
      <c r="I123" s="21"/>
      <c r="J123" s="21"/>
      <c r="K123" s="21"/>
      <c r="L123" s="21"/>
      <c r="M123" s="21"/>
      <c r="N123" s="21"/>
      <c r="O123" s="21"/>
      <c r="P123" s="21"/>
      <c r="Q123" s="21"/>
      <c r="R123" s="21"/>
      <c r="S123" s="21"/>
      <c r="T123" s="21"/>
      <c r="U123" s="21"/>
      <c r="V123" s="21"/>
      <c r="W123" s="21"/>
      <c r="X123" s="21"/>
      <c r="Y123" s="21"/>
      <c r="Z123" s="21"/>
      <c r="AA123" s="21"/>
      <c r="AB123" s="21"/>
      <c r="AC123" s="21"/>
      <c r="AD123" s="21"/>
      <c r="AE123" s="21"/>
      <c r="AF123" s="21"/>
      <c r="AG123" s="21"/>
      <c r="AH123" s="21"/>
    </row>
    <row r="124" spans="1:34">
      <c r="A124" s="2" t="s">
        <v>125</v>
      </c>
      <c r="B124" s="2">
        <v>19</v>
      </c>
      <c r="C124" s="2" t="b">
        <v>0</v>
      </c>
      <c r="D124" s="2">
        <v>164.48452599999999</v>
      </c>
      <c r="E124" s="2">
        <v>-20.884672999999999</v>
      </c>
      <c r="F124" s="3" t="s">
        <v>737</v>
      </c>
      <c r="G124" s="21"/>
      <c r="H124" s="21"/>
      <c r="I124" s="21"/>
      <c r="J124" s="21"/>
      <c r="K124" s="21"/>
      <c r="L124" s="21"/>
      <c r="M124" s="21"/>
      <c r="N124" s="21"/>
      <c r="O124" s="21"/>
      <c r="P124" s="21"/>
      <c r="Q124" s="21"/>
      <c r="R124" s="21"/>
      <c r="S124" s="21"/>
      <c r="T124" s="21"/>
      <c r="U124" s="21"/>
      <c r="V124" s="21"/>
      <c r="W124" s="21"/>
      <c r="X124" s="21"/>
      <c r="Y124" s="21"/>
      <c r="Z124" s="21"/>
      <c r="AA124" s="21"/>
      <c r="AB124" s="21"/>
      <c r="AC124" s="21"/>
      <c r="AD124" s="21"/>
      <c r="AE124" s="21"/>
      <c r="AF124" s="21"/>
      <c r="AG124" s="21"/>
      <c r="AH124" s="21"/>
    </row>
    <row r="125" spans="1:34">
      <c r="A125" s="2" t="s">
        <v>126</v>
      </c>
      <c r="B125" s="2">
        <v>19</v>
      </c>
      <c r="C125" s="2" t="b">
        <v>1</v>
      </c>
      <c r="D125" s="2">
        <v>164.48452599999999</v>
      </c>
      <c r="E125" s="2">
        <v>-20.884672999999999</v>
      </c>
      <c r="F125" s="3" t="s">
        <v>737</v>
      </c>
      <c r="G125" s="21"/>
      <c r="H125" s="21"/>
      <c r="I125" s="21"/>
      <c r="J125" s="21"/>
      <c r="K125" s="21"/>
      <c r="L125" s="21"/>
      <c r="M125" s="21"/>
      <c r="N125" s="21"/>
      <c r="O125" s="21"/>
      <c r="P125" s="21"/>
      <c r="Q125" s="21"/>
      <c r="R125" s="21"/>
      <c r="S125" s="21"/>
      <c r="T125" s="21"/>
      <c r="U125" s="21"/>
      <c r="V125" s="21"/>
      <c r="W125" s="21"/>
      <c r="X125" s="21"/>
      <c r="Y125" s="21"/>
      <c r="Z125" s="21"/>
      <c r="AA125" s="21"/>
      <c r="AB125" s="21"/>
      <c r="AC125" s="21"/>
      <c r="AD125" s="21"/>
      <c r="AE125" s="21"/>
      <c r="AF125" s="21"/>
      <c r="AG125" s="21"/>
      <c r="AH125" s="21"/>
    </row>
    <row r="126" spans="1:34">
      <c r="A126" s="2" t="s">
        <v>127</v>
      </c>
      <c r="B126" s="2">
        <v>19</v>
      </c>
      <c r="C126" s="2" t="b">
        <v>1</v>
      </c>
      <c r="D126" s="2">
        <v>164.48452599999999</v>
      </c>
      <c r="E126" s="2">
        <v>-20.884672999999999</v>
      </c>
      <c r="F126" s="3" t="s">
        <v>737</v>
      </c>
      <c r="G126" s="21"/>
      <c r="H126" s="21"/>
      <c r="I126" s="21"/>
      <c r="J126" s="21"/>
      <c r="K126" s="21"/>
      <c r="L126" s="21"/>
      <c r="M126" s="21"/>
      <c r="N126" s="21"/>
      <c r="O126" s="21"/>
      <c r="P126" s="21"/>
      <c r="Q126" s="21"/>
      <c r="R126" s="21"/>
      <c r="S126" s="21"/>
      <c r="T126" s="21"/>
      <c r="U126" s="21"/>
      <c r="V126" s="21"/>
      <c r="W126" s="21"/>
      <c r="X126" s="21"/>
      <c r="Y126" s="21"/>
      <c r="Z126" s="21"/>
      <c r="AA126" s="21"/>
      <c r="AB126" s="21"/>
      <c r="AC126" s="21"/>
      <c r="AD126" s="21"/>
      <c r="AE126" s="21"/>
      <c r="AF126" s="21"/>
      <c r="AG126" s="21"/>
      <c r="AH126" s="21"/>
    </row>
    <row r="127" spans="1:34">
      <c r="A127" s="2" t="s">
        <v>128</v>
      </c>
      <c r="B127" s="2">
        <v>19</v>
      </c>
      <c r="C127" s="2" t="b">
        <v>1</v>
      </c>
      <c r="D127" s="2">
        <v>164.48452599999999</v>
      </c>
      <c r="E127" s="2">
        <v>-20.884672999999999</v>
      </c>
      <c r="F127" s="3" t="s">
        <v>737</v>
      </c>
      <c r="G127" s="21"/>
      <c r="H127" s="21"/>
      <c r="I127" s="21"/>
      <c r="J127" s="21"/>
      <c r="K127" s="21"/>
      <c r="L127" s="21"/>
      <c r="M127" s="21"/>
      <c r="N127" s="21"/>
      <c r="O127" s="21"/>
      <c r="P127" s="21"/>
      <c r="Q127" s="21"/>
      <c r="R127" s="21"/>
      <c r="S127" s="21"/>
      <c r="T127" s="21"/>
      <c r="U127" s="21"/>
      <c r="V127" s="21"/>
      <c r="W127" s="21"/>
      <c r="X127" s="21"/>
      <c r="Y127" s="21"/>
      <c r="Z127" s="21"/>
      <c r="AA127" s="21"/>
      <c r="AB127" s="21"/>
      <c r="AC127" s="21"/>
      <c r="AD127" s="21"/>
      <c r="AE127" s="21"/>
      <c r="AF127" s="21"/>
      <c r="AG127" s="21"/>
      <c r="AH127" s="21"/>
    </row>
    <row r="128" spans="1:34">
      <c r="A128" s="2" t="s">
        <v>129</v>
      </c>
      <c r="B128" s="2">
        <v>19</v>
      </c>
      <c r="C128" s="2" t="b">
        <v>1</v>
      </c>
      <c r="D128" s="2">
        <v>164.48452599999999</v>
      </c>
      <c r="E128" s="2">
        <v>-20.884672999999999</v>
      </c>
      <c r="F128" s="3" t="s">
        <v>737</v>
      </c>
      <c r="G128" s="21"/>
      <c r="H128" s="21"/>
      <c r="I128" s="21"/>
      <c r="J128" s="21"/>
      <c r="K128" s="21"/>
      <c r="L128" s="21"/>
      <c r="M128" s="21"/>
      <c r="N128" s="21"/>
      <c r="O128" s="21"/>
      <c r="P128" s="21"/>
      <c r="Q128" s="21"/>
      <c r="R128" s="21"/>
      <c r="S128" s="21"/>
      <c r="T128" s="21"/>
      <c r="U128" s="21"/>
      <c r="V128" s="21"/>
      <c r="W128" s="21"/>
      <c r="X128" s="21"/>
      <c r="Y128" s="21"/>
      <c r="Z128" s="21"/>
      <c r="AA128" s="21"/>
      <c r="AB128" s="21"/>
      <c r="AC128" s="21"/>
      <c r="AD128" s="21"/>
      <c r="AE128" s="21"/>
      <c r="AF128" s="21"/>
      <c r="AG128" s="21"/>
      <c r="AH128" s="21"/>
    </row>
    <row r="129" spans="1:34">
      <c r="A129" s="2" t="s">
        <v>130</v>
      </c>
      <c r="B129" s="2">
        <v>19</v>
      </c>
      <c r="C129" s="2" t="b">
        <v>0</v>
      </c>
      <c r="D129" s="2">
        <v>164.48452599999999</v>
      </c>
      <c r="E129" s="2">
        <v>-20.884672999999999</v>
      </c>
      <c r="F129" s="3" t="s">
        <v>737</v>
      </c>
      <c r="G129" s="21"/>
      <c r="H129" s="21"/>
      <c r="I129" s="21"/>
      <c r="J129" s="21"/>
      <c r="K129" s="21"/>
      <c r="L129" s="21"/>
      <c r="M129" s="21"/>
      <c r="N129" s="21"/>
      <c r="O129" s="21"/>
      <c r="P129" s="21"/>
      <c r="Q129" s="21"/>
      <c r="R129" s="21"/>
      <c r="S129" s="21"/>
      <c r="T129" s="21"/>
      <c r="U129" s="21"/>
      <c r="V129" s="21"/>
      <c r="W129" s="21"/>
      <c r="X129" s="21"/>
      <c r="Y129" s="21"/>
      <c r="Z129" s="21"/>
      <c r="AA129" s="21"/>
      <c r="AB129" s="21"/>
      <c r="AC129" s="21"/>
      <c r="AD129" s="21"/>
      <c r="AE129" s="21"/>
      <c r="AF129" s="21"/>
      <c r="AG129" s="21"/>
      <c r="AH129" s="21"/>
    </row>
    <row r="130" spans="1:34">
      <c r="A130" s="2" t="s">
        <v>131</v>
      </c>
      <c r="B130" s="2">
        <v>19</v>
      </c>
      <c r="C130" s="2" t="b">
        <v>0</v>
      </c>
      <c r="D130" s="2">
        <v>164.48452599999999</v>
      </c>
      <c r="E130" s="2">
        <v>-20.884672999999999</v>
      </c>
      <c r="F130" s="3" t="s">
        <v>737</v>
      </c>
      <c r="G130" s="21"/>
      <c r="H130" s="21"/>
      <c r="I130" s="21"/>
      <c r="J130" s="21"/>
      <c r="K130" s="21"/>
      <c r="L130" s="21"/>
      <c r="M130" s="21"/>
      <c r="N130" s="21"/>
      <c r="O130" s="21"/>
      <c r="P130" s="21"/>
      <c r="Q130" s="21"/>
      <c r="R130" s="21"/>
      <c r="S130" s="21"/>
      <c r="T130" s="21"/>
      <c r="U130" s="21"/>
      <c r="V130" s="21"/>
      <c r="W130" s="21"/>
      <c r="X130" s="21"/>
      <c r="Y130" s="21"/>
      <c r="Z130" s="21"/>
      <c r="AA130" s="21"/>
      <c r="AB130" s="21"/>
      <c r="AC130" s="21"/>
      <c r="AD130" s="21"/>
      <c r="AE130" s="21"/>
      <c r="AF130" s="21"/>
      <c r="AG130" s="21"/>
      <c r="AH130" s="21"/>
    </row>
    <row r="131" spans="1:34">
      <c r="A131" s="2" t="s">
        <v>132</v>
      </c>
      <c r="B131" s="2">
        <v>19</v>
      </c>
      <c r="C131" s="2" t="b">
        <v>1</v>
      </c>
      <c r="D131" s="2">
        <v>164.48452599999999</v>
      </c>
      <c r="E131" s="2">
        <v>-20.884672999999999</v>
      </c>
      <c r="F131" s="3" t="s">
        <v>737</v>
      </c>
      <c r="G131" s="21"/>
      <c r="H131" s="21"/>
      <c r="I131" s="21"/>
      <c r="J131" s="21"/>
      <c r="K131" s="21"/>
      <c r="L131" s="21"/>
      <c r="M131" s="21"/>
      <c r="N131" s="21"/>
      <c r="O131" s="21"/>
      <c r="P131" s="21"/>
      <c r="Q131" s="21"/>
      <c r="R131" s="21"/>
      <c r="S131" s="21"/>
      <c r="T131" s="21"/>
      <c r="U131" s="21"/>
      <c r="V131" s="21"/>
      <c r="W131" s="21"/>
      <c r="X131" s="21"/>
      <c r="Y131" s="21"/>
      <c r="Z131" s="21"/>
      <c r="AA131" s="21"/>
      <c r="AB131" s="21"/>
      <c r="AC131" s="21"/>
      <c r="AD131" s="21"/>
      <c r="AE131" s="21"/>
      <c r="AF131" s="21"/>
      <c r="AG131" s="21"/>
      <c r="AH131" s="21"/>
    </row>
    <row r="132" spans="1:34">
      <c r="A132" s="2" t="s">
        <v>133</v>
      </c>
      <c r="B132" s="2">
        <v>19</v>
      </c>
      <c r="C132" s="2" t="b">
        <v>0</v>
      </c>
      <c r="D132" s="2">
        <v>164.48452599999999</v>
      </c>
      <c r="E132" s="2">
        <v>-20.884672999999999</v>
      </c>
      <c r="F132" s="3" t="s">
        <v>737</v>
      </c>
      <c r="G132" s="21"/>
      <c r="H132" s="21"/>
      <c r="I132" s="21"/>
      <c r="J132" s="21"/>
      <c r="K132" s="21"/>
      <c r="L132" s="21"/>
      <c r="M132" s="21"/>
      <c r="N132" s="21"/>
      <c r="O132" s="21"/>
      <c r="P132" s="21"/>
      <c r="Q132" s="21"/>
      <c r="R132" s="21"/>
      <c r="S132" s="21"/>
      <c r="T132" s="21"/>
      <c r="U132" s="21"/>
      <c r="V132" s="21"/>
      <c r="W132" s="21"/>
      <c r="X132" s="21"/>
      <c r="Y132" s="21"/>
      <c r="Z132" s="21"/>
      <c r="AA132" s="21"/>
      <c r="AB132" s="21"/>
      <c r="AC132" s="21"/>
      <c r="AD132" s="21"/>
      <c r="AE132" s="21"/>
      <c r="AF132" s="21"/>
      <c r="AG132" s="21"/>
      <c r="AH132" s="21"/>
    </row>
    <row r="133" spans="1:34">
      <c r="A133" s="2" t="s">
        <v>134</v>
      </c>
      <c r="B133" s="2">
        <v>19</v>
      </c>
      <c r="C133" s="2" t="b">
        <v>0</v>
      </c>
      <c r="D133" s="2">
        <v>164.48452599999999</v>
      </c>
      <c r="E133" s="2">
        <v>-20.884672999999999</v>
      </c>
      <c r="F133" s="3" t="s">
        <v>737</v>
      </c>
      <c r="G133" s="21"/>
      <c r="H133" s="21"/>
      <c r="I133" s="21"/>
      <c r="J133" s="21"/>
      <c r="K133" s="21"/>
      <c r="L133" s="21"/>
      <c r="M133" s="21"/>
      <c r="N133" s="21"/>
      <c r="O133" s="21"/>
      <c r="P133" s="21"/>
      <c r="Q133" s="21"/>
      <c r="R133" s="21"/>
      <c r="S133" s="21"/>
      <c r="T133" s="21"/>
      <c r="U133" s="21"/>
      <c r="V133" s="21"/>
      <c r="W133" s="21"/>
      <c r="X133" s="21"/>
      <c r="Y133" s="21"/>
      <c r="Z133" s="21"/>
      <c r="AA133" s="21"/>
      <c r="AB133" s="21"/>
      <c r="AC133" s="21"/>
      <c r="AD133" s="21"/>
      <c r="AE133" s="21"/>
      <c r="AF133" s="21"/>
      <c r="AG133" s="21"/>
      <c r="AH133" s="21"/>
    </row>
    <row r="134" spans="1:34">
      <c r="A134" s="2" t="s">
        <v>135</v>
      </c>
      <c r="B134" s="2">
        <v>19</v>
      </c>
      <c r="C134" s="2" t="b">
        <v>1</v>
      </c>
      <c r="D134" s="2">
        <v>164.48452599999999</v>
      </c>
      <c r="E134" s="2">
        <v>-20.884672999999999</v>
      </c>
      <c r="F134" s="3" t="s">
        <v>737</v>
      </c>
      <c r="G134" s="21"/>
      <c r="H134" s="21"/>
      <c r="I134" s="21"/>
      <c r="J134" s="21"/>
      <c r="K134" s="21"/>
      <c r="L134" s="21"/>
      <c r="M134" s="21"/>
      <c r="N134" s="21"/>
      <c r="O134" s="21"/>
      <c r="P134" s="21"/>
      <c r="Q134" s="21"/>
      <c r="R134" s="21"/>
      <c r="S134" s="21"/>
      <c r="T134" s="21"/>
      <c r="U134" s="21"/>
      <c r="V134" s="21"/>
      <c r="W134" s="21"/>
      <c r="X134" s="21"/>
      <c r="Y134" s="21"/>
      <c r="Z134" s="21"/>
      <c r="AA134" s="21"/>
      <c r="AB134" s="21"/>
      <c r="AC134" s="21"/>
      <c r="AD134" s="21"/>
      <c r="AE134" s="21"/>
      <c r="AF134" s="21"/>
      <c r="AG134" s="21"/>
      <c r="AH134" s="21"/>
    </row>
    <row r="135" spans="1:34">
      <c r="A135" s="2" t="s">
        <v>136</v>
      </c>
      <c r="B135" s="2">
        <v>19</v>
      </c>
      <c r="C135" s="2" t="b">
        <v>0</v>
      </c>
      <c r="D135" s="2">
        <v>164.48452599999999</v>
      </c>
      <c r="E135" s="2">
        <v>-20.884672999999999</v>
      </c>
      <c r="F135" s="3" t="s">
        <v>737</v>
      </c>
      <c r="G135" s="21"/>
      <c r="H135" s="21"/>
      <c r="I135" s="21"/>
      <c r="J135" s="21"/>
      <c r="K135" s="21"/>
      <c r="L135" s="21"/>
      <c r="M135" s="21"/>
      <c r="N135" s="21"/>
      <c r="O135" s="21"/>
      <c r="P135" s="21"/>
      <c r="Q135" s="21"/>
      <c r="R135" s="21"/>
      <c r="S135" s="21"/>
      <c r="T135" s="21"/>
      <c r="U135" s="21"/>
      <c r="V135" s="21"/>
      <c r="W135" s="21"/>
      <c r="X135" s="21"/>
      <c r="Y135" s="21"/>
      <c r="Z135" s="21"/>
      <c r="AA135" s="21"/>
      <c r="AB135" s="21"/>
      <c r="AC135" s="21"/>
      <c r="AD135" s="21"/>
      <c r="AE135" s="21"/>
      <c r="AF135" s="21"/>
      <c r="AG135" s="21"/>
      <c r="AH135" s="21"/>
    </row>
    <row r="136" spans="1:34">
      <c r="A136" s="2" t="s">
        <v>137</v>
      </c>
      <c r="B136" s="2">
        <v>19</v>
      </c>
      <c r="C136" s="2" t="b">
        <v>1</v>
      </c>
      <c r="D136" s="2">
        <v>164.48452599999999</v>
      </c>
      <c r="E136" s="2">
        <v>-20.884672999999999</v>
      </c>
      <c r="F136" s="3" t="s">
        <v>737</v>
      </c>
      <c r="G136" s="21"/>
      <c r="H136" s="21"/>
      <c r="I136" s="21"/>
      <c r="J136" s="21"/>
      <c r="K136" s="21"/>
      <c r="L136" s="21"/>
      <c r="M136" s="21"/>
      <c r="N136" s="21"/>
      <c r="O136" s="21"/>
      <c r="P136" s="21"/>
      <c r="Q136" s="21"/>
      <c r="R136" s="21"/>
      <c r="S136" s="21"/>
      <c r="T136" s="21"/>
      <c r="U136" s="21"/>
      <c r="V136" s="21"/>
      <c r="W136" s="21"/>
      <c r="X136" s="21"/>
      <c r="Y136" s="21"/>
      <c r="Z136" s="21"/>
      <c r="AA136" s="21"/>
      <c r="AB136" s="21"/>
      <c r="AC136" s="21"/>
      <c r="AD136" s="21"/>
      <c r="AE136" s="21"/>
      <c r="AF136" s="21"/>
      <c r="AG136" s="21"/>
      <c r="AH136" s="21"/>
    </row>
    <row r="137" spans="1:34">
      <c r="A137" s="2" t="s">
        <v>138</v>
      </c>
      <c r="B137" s="2">
        <v>19</v>
      </c>
      <c r="C137" s="2" t="b">
        <v>0</v>
      </c>
      <c r="D137" s="2">
        <v>164.48452599999999</v>
      </c>
      <c r="E137" s="2">
        <v>-20.884672999999999</v>
      </c>
      <c r="F137" s="3" t="s">
        <v>737</v>
      </c>
      <c r="G137" s="21"/>
      <c r="H137" s="21"/>
      <c r="I137" s="21"/>
      <c r="J137" s="21"/>
      <c r="K137" s="21"/>
      <c r="L137" s="21"/>
      <c r="M137" s="21"/>
      <c r="N137" s="21"/>
      <c r="O137" s="21"/>
      <c r="P137" s="21"/>
      <c r="Q137" s="21"/>
      <c r="R137" s="21"/>
      <c r="S137" s="21"/>
      <c r="T137" s="21"/>
      <c r="U137" s="21"/>
      <c r="V137" s="21"/>
      <c r="W137" s="21"/>
      <c r="X137" s="21"/>
      <c r="Y137" s="21"/>
      <c r="Z137" s="21"/>
      <c r="AA137" s="21"/>
      <c r="AB137" s="21"/>
      <c r="AC137" s="21"/>
      <c r="AD137" s="21"/>
      <c r="AE137" s="21"/>
      <c r="AF137" s="21"/>
      <c r="AG137" s="21"/>
      <c r="AH137" s="21"/>
    </row>
    <row r="138" spans="1:34">
      <c r="A138" s="2" t="s">
        <v>139</v>
      </c>
      <c r="B138" s="2">
        <v>19</v>
      </c>
      <c r="C138" s="2" t="b">
        <v>0</v>
      </c>
      <c r="D138" s="2">
        <v>164.48452599999999</v>
      </c>
      <c r="E138" s="2">
        <v>-20.884672999999999</v>
      </c>
      <c r="F138" s="3" t="s">
        <v>737</v>
      </c>
      <c r="G138" s="21"/>
      <c r="H138" s="21"/>
      <c r="I138" s="21"/>
      <c r="J138" s="21"/>
      <c r="K138" s="21"/>
      <c r="L138" s="21"/>
      <c r="M138" s="21"/>
      <c r="N138" s="21"/>
      <c r="O138" s="21"/>
      <c r="P138" s="21"/>
      <c r="Q138" s="21"/>
      <c r="R138" s="21"/>
      <c r="S138" s="21"/>
      <c r="T138" s="21"/>
      <c r="U138" s="21"/>
      <c r="V138" s="21"/>
      <c r="W138" s="21"/>
      <c r="X138" s="21"/>
      <c r="Y138" s="21"/>
      <c r="Z138" s="21"/>
      <c r="AA138" s="21"/>
      <c r="AB138" s="21"/>
      <c r="AC138" s="21"/>
      <c r="AD138" s="21"/>
      <c r="AE138" s="21"/>
      <c r="AF138" s="21"/>
      <c r="AG138" s="21"/>
      <c r="AH138" s="21"/>
    </row>
    <row r="139" spans="1:34">
      <c r="A139" s="2" t="s">
        <v>140</v>
      </c>
      <c r="B139" s="2">
        <v>19</v>
      </c>
      <c r="C139" s="2" t="b">
        <v>1</v>
      </c>
      <c r="D139" s="2">
        <v>164.48452599999999</v>
      </c>
      <c r="E139" s="2">
        <v>-20.884672999999999</v>
      </c>
      <c r="F139" s="3" t="s">
        <v>737</v>
      </c>
      <c r="G139" s="21"/>
      <c r="H139" s="21"/>
      <c r="I139" s="21"/>
      <c r="J139" s="21"/>
      <c r="K139" s="21"/>
      <c r="L139" s="21"/>
      <c r="M139" s="21"/>
      <c r="N139" s="21"/>
      <c r="O139" s="21"/>
      <c r="P139" s="21"/>
      <c r="Q139" s="21"/>
      <c r="R139" s="21"/>
      <c r="S139" s="21"/>
      <c r="T139" s="21"/>
      <c r="U139" s="21"/>
      <c r="V139" s="21"/>
      <c r="W139" s="21"/>
      <c r="X139" s="21"/>
      <c r="Y139" s="21"/>
      <c r="Z139" s="21"/>
      <c r="AA139" s="21"/>
      <c r="AB139" s="21"/>
      <c r="AC139" s="21"/>
      <c r="AD139" s="21"/>
      <c r="AE139" s="21"/>
      <c r="AF139" s="21"/>
      <c r="AG139" s="21"/>
      <c r="AH139" s="21"/>
    </row>
    <row r="140" spans="1:34">
      <c r="A140" s="2" t="s">
        <v>141</v>
      </c>
      <c r="B140" s="2">
        <v>19</v>
      </c>
      <c r="C140" s="2" t="b">
        <v>0</v>
      </c>
      <c r="D140" s="2">
        <v>164.48452599999999</v>
      </c>
      <c r="E140" s="2">
        <v>-20.884672999999999</v>
      </c>
      <c r="F140" s="3" t="s">
        <v>737</v>
      </c>
      <c r="G140" s="21"/>
      <c r="H140" s="21"/>
      <c r="I140" s="21"/>
      <c r="J140" s="21"/>
      <c r="K140" s="21"/>
      <c r="L140" s="21"/>
      <c r="M140" s="21"/>
      <c r="N140" s="21"/>
      <c r="O140" s="21"/>
      <c r="P140" s="21"/>
      <c r="Q140" s="21"/>
      <c r="R140" s="21"/>
      <c r="S140" s="21"/>
      <c r="T140" s="21"/>
      <c r="U140" s="21"/>
      <c r="V140" s="21"/>
      <c r="W140" s="21"/>
      <c r="X140" s="21"/>
      <c r="Y140" s="21"/>
      <c r="Z140" s="21"/>
      <c r="AA140" s="21"/>
      <c r="AB140" s="21"/>
      <c r="AC140" s="21"/>
      <c r="AD140" s="21"/>
      <c r="AE140" s="21"/>
      <c r="AF140" s="21"/>
      <c r="AG140" s="21"/>
      <c r="AH140" s="21"/>
    </row>
    <row r="141" spans="1:34">
      <c r="A141" s="2" t="s">
        <v>142</v>
      </c>
      <c r="B141" s="2">
        <v>19</v>
      </c>
      <c r="C141" s="2" t="b">
        <v>1</v>
      </c>
      <c r="D141" s="2">
        <v>164.48452599999999</v>
      </c>
      <c r="E141" s="2">
        <v>-20.884672999999999</v>
      </c>
      <c r="F141" s="3" t="s">
        <v>737</v>
      </c>
      <c r="G141" s="21"/>
      <c r="H141" s="21"/>
      <c r="I141" s="21"/>
      <c r="J141" s="21"/>
      <c r="K141" s="21"/>
      <c r="L141" s="21"/>
      <c r="M141" s="21"/>
      <c r="N141" s="21"/>
      <c r="O141" s="21"/>
      <c r="P141" s="21"/>
      <c r="Q141" s="21"/>
      <c r="R141" s="21"/>
      <c r="S141" s="21"/>
      <c r="T141" s="21"/>
      <c r="U141" s="21"/>
      <c r="V141" s="21"/>
      <c r="W141" s="21"/>
      <c r="X141" s="21"/>
      <c r="Y141" s="21"/>
      <c r="Z141" s="21"/>
      <c r="AA141" s="21"/>
      <c r="AB141" s="21"/>
      <c r="AC141" s="21"/>
      <c r="AD141" s="21"/>
      <c r="AE141" s="21"/>
      <c r="AF141" s="21"/>
      <c r="AG141" s="21"/>
      <c r="AH141" s="21"/>
    </row>
    <row r="142" spans="1:34">
      <c r="A142" s="2" t="s">
        <v>143</v>
      </c>
      <c r="B142" s="2">
        <v>19</v>
      </c>
      <c r="C142" s="2" t="b">
        <v>1</v>
      </c>
      <c r="D142" s="2">
        <v>164.48452599999999</v>
      </c>
      <c r="E142" s="2">
        <v>-20.884672999999999</v>
      </c>
      <c r="F142" s="3" t="s">
        <v>737</v>
      </c>
      <c r="G142" s="21"/>
      <c r="H142" s="21"/>
      <c r="I142" s="21"/>
      <c r="J142" s="21"/>
      <c r="K142" s="21"/>
      <c r="L142" s="21"/>
      <c r="M142" s="21"/>
      <c r="N142" s="21"/>
      <c r="O142" s="21"/>
      <c r="P142" s="21"/>
      <c r="Q142" s="21"/>
      <c r="R142" s="21"/>
      <c r="S142" s="21"/>
      <c r="T142" s="21"/>
      <c r="U142" s="21"/>
      <c r="V142" s="21"/>
      <c r="W142" s="21"/>
      <c r="X142" s="21"/>
      <c r="Y142" s="21"/>
      <c r="Z142" s="21"/>
      <c r="AA142" s="21"/>
      <c r="AB142" s="21"/>
      <c r="AC142" s="21"/>
      <c r="AD142" s="21"/>
      <c r="AE142" s="21"/>
      <c r="AF142" s="21"/>
      <c r="AG142" s="21"/>
      <c r="AH142" s="21"/>
    </row>
    <row r="143" spans="1:34">
      <c r="A143" s="2" t="s">
        <v>144</v>
      </c>
      <c r="B143" s="2">
        <v>17</v>
      </c>
      <c r="C143" s="2" t="b">
        <v>0</v>
      </c>
      <c r="D143" s="2">
        <v>164.32645299999999</v>
      </c>
      <c r="E143" s="2">
        <v>-20.767928000000001</v>
      </c>
      <c r="F143" s="3" t="s">
        <v>737</v>
      </c>
      <c r="G143" s="21"/>
      <c r="H143" s="21"/>
      <c r="I143" s="21"/>
      <c r="J143" s="21"/>
      <c r="K143" s="21"/>
      <c r="L143" s="21"/>
      <c r="M143" s="21"/>
      <c r="N143" s="21"/>
      <c r="O143" s="21"/>
      <c r="P143" s="21"/>
      <c r="Q143" s="21"/>
      <c r="R143" s="21"/>
      <c r="S143" s="21"/>
      <c r="T143" s="21"/>
      <c r="U143" s="21"/>
      <c r="V143" s="21"/>
      <c r="W143" s="21"/>
      <c r="X143" s="21"/>
      <c r="Y143" s="21"/>
      <c r="Z143" s="21"/>
      <c r="AA143" s="21"/>
      <c r="AB143" s="21"/>
      <c r="AC143" s="21"/>
      <c r="AD143" s="21"/>
      <c r="AE143" s="21"/>
      <c r="AF143" s="21"/>
      <c r="AG143" s="21"/>
      <c r="AH143" s="21"/>
    </row>
    <row r="144" spans="1:34">
      <c r="A144" s="2" t="s">
        <v>145</v>
      </c>
      <c r="B144" s="2">
        <v>17</v>
      </c>
      <c r="C144" s="2" t="b">
        <v>1</v>
      </c>
      <c r="D144" s="2">
        <v>164.32645299999999</v>
      </c>
      <c r="E144" s="2">
        <v>-20.767928000000001</v>
      </c>
      <c r="F144" s="3" t="s">
        <v>737</v>
      </c>
      <c r="G144" s="21"/>
      <c r="H144" s="21"/>
      <c r="I144" s="21"/>
      <c r="J144" s="21"/>
      <c r="K144" s="21"/>
      <c r="L144" s="21"/>
      <c r="M144" s="21"/>
      <c r="N144" s="21"/>
      <c r="O144" s="21"/>
      <c r="P144" s="21"/>
      <c r="Q144" s="21"/>
      <c r="R144" s="21"/>
      <c r="S144" s="21"/>
      <c r="T144" s="21"/>
      <c r="U144" s="21"/>
      <c r="V144" s="21"/>
      <c r="W144" s="21"/>
      <c r="X144" s="21"/>
      <c r="Y144" s="21"/>
      <c r="Z144" s="21"/>
      <c r="AA144" s="21"/>
      <c r="AB144" s="21"/>
      <c r="AC144" s="21"/>
      <c r="AD144" s="21"/>
      <c r="AE144" s="21"/>
      <c r="AF144" s="21"/>
      <c r="AG144" s="21"/>
      <c r="AH144" s="21"/>
    </row>
    <row r="145" spans="1:34">
      <c r="A145" s="2" t="s">
        <v>146</v>
      </c>
      <c r="B145" s="2">
        <v>17</v>
      </c>
      <c r="C145" s="2" t="b">
        <v>1</v>
      </c>
      <c r="D145" s="2">
        <v>164.32645299999999</v>
      </c>
      <c r="E145" s="2">
        <v>-20.767928000000001</v>
      </c>
      <c r="F145" s="3" t="s">
        <v>737</v>
      </c>
      <c r="G145" s="21"/>
      <c r="H145" s="21"/>
      <c r="I145" s="21"/>
      <c r="J145" s="21"/>
      <c r="K145" s="21"/>
      <c r="L145" s="21"/>
      <c r="M145" s="21"/>
      <c r="N145" s="21"/>
      <c r="O145" s="21"/>
      <c r="P145" s="21"/>
      <c r="Q145" s="21"/>
      <c r="R145" s="21"/>
      <c r="S145" s="21"/>
      <c r="T145" s="21"/>
      <c r="U145" s="21"/>
      <c r="V145" s="21"/>
      <c r="W145" s="21"/>
      <c r="X145" s="21"/>
      <c r="Y145" s="21"/>
      <c r="Z145" s="21"/>
      <c r="AA145" s="21"/>
      <c r="AB145" s="21"/>
      <c r="AC145" s="21"/>
      <c r="AD145" s="21"/>
      <c r="AE145" s="21"/>
      <c r="AF145" s="21"/>
      <c r="AG145" s="21"/>
      <c r="AH145" s="21"/>
    </row>
    <row r="146" spans="1:34">
      <c r="A146" s="2" t="s">
        <v>147</v>
      </c>
      <c r="B146" s="2">
        <v>17</v>
      </c>
      <c r="C146" s="2" t="b">
        <v>1</v>
      </c>
      <c r="D146" s="2">
        <v>164.32645299999999</v>
      </c>
      <c r="E146" s="2">
        <v>-20.767928000000001</v>
      </c>
      <c r="F146" s="3" t="s">
        <v>737</v>
      </c>
      <c r="G146" s="21"/>
      <c r="H146" s="21"/>
      <c r="I146" s="21"/>
      <c r="J146" s="21"/>
      <c r="K146" s="21"/>
      <c r="L146" s="21"/>
      <c r="M146" s="21"/>
      <c r="N146" s="21"/>
      <c r="O146" s="21"/>
      <c r="P146" s="21"/>
      <c r="Q146" s="21"/>
      <c r="R146" s="21"/>
      <c r="S146" s="21"/>
      <c r="T146" s="21"/>
      <c r="U146" s="21"/>
      <c r="V146" s="21"/>
      <c r="W146" s="21"/>
      <c r="X146" s="21"/>
      <c r="Y146" s="21"/>
      <c r="Z146" s="21"/>
      <c r="AA146" s="21"/>
      <c r="AB146" s="21"/>
      <c r="AC146" s="21"/>
      <c r="AD146" s="21"/>
      <c r="AE146" s="21"/>
      <c r="AF146" s="21"/>
      <c r="AG146" s="21"/>
      <c r="AH146" s="21"/>
    </row>
    <row r="147" spans="1:34">
      <c r="A147" s="2" t="s">
        <v>148</v>
      </c>
      <c r="B147" s="2">
        <v>17</v>
      </c>
      <c r="C147" s="2" t="b">
        <v>1</v>
      </c>
      <c r="D147" s="2">
        <v>164.32645299999999</v>
      </c>
      <c r="E147" s="2">
        <v>-20.767928000000001</v>
      </c>
      <c r="F147" s="3" t="s">
        <v>737</v>
      </c>
      <c r="G147" s="21"/>
      <c r="H147" s="21"/>
      <c r="I147" s="21"/>
      <c r="J147" s="21"/>
      <c r="K147" s="21"/>
      <c r="L147" s="21"/>
      <c r="M147" s="21"/>
      <c r="N147" s="21"/>
      <c r="O147" s="21"/>
      <c r="P147" s="21"/>
      <c r="Q147" s="21"/>
      <c r="R147" s="21"/>
      <c r="S147" s="21"/>
      <c r="T147" s="21"/>
      <c r="U147" s="21"/>
      <c r="V147" s="21"/>
      <c r="W147" s="21"/>
      <c r="X147" s="21"/>
      <c r="Y147" s="21"/>
      <c r="Z147" s="21"/>
      <c r="AA147" s="21"/>
      <c r="AB147" s="21"/>
      <c r="AC147" s="21"/>
      <c r="AD147" s="21"/>
      <c r="AE147" s="21"/>
      <c r="AF147" s="21"/>
      <c r="AG147" s="21"/>
      <c r="AH147" s="21"/>
    </row>
    <row r="148" spans="1:34">
      <c r="A148" s="2" t="s">
        <v>149</v>
      </c>
      <c r="B148" s="2">
        <v>17</v>
      </c>
      <c r="C148" s="2" t="b">
        <v>1</v>
      </c>
      <c r="D148" s="2">
        <v>164.32645299999999</v>
      </c>
      <c r="E148" s="2">
        <v>-20.767928000000001</v>
      </c>
      <c r="F148" s="3" t="s">
        <v>737</v>
      </c>
      <c r="G148" s="21"/>
      <c r="H148" s="21"/>
      <c r="I148" s="21"/>
      <c r="J148" s="21"/>
      <c r="K148" s="21"/>
      <c r="L148" s="21"/>
      <c r="M148" s="21"/>
      <c r="N148" s="21"/>
      <c r="O148" s="21"/>
      <c r="P148" s="21"/>
      <c r="Q148" s="21"/>
      <c r="R148" s="21"/>
      <c r="S148" s="21"/>
      <c r="T148" s="21"/>
      <c r="U148" s="21"/>
      <c r="V148" s="21"/>
      <c r="W148" s="21"/>
      <c r="X148" s="21"/>
      <c r="Y148" s="21"/>
      <c r="Z148" s="21"/>
      <c r="AA148" s="21"/>
      <c r="AB148" s="21"/>
      <c r="AC148" s="21"/>
      <c r="AD148" s="21"/>
      <c r="AE148" s="21"/>
      <c r="AF148" s="21"/>
      <c r="AG148" s="21"/>
      <c r="AH148" s="21"/>
    </row>
    <row r="149" spans="1:34">
      <c r="A149" s="2" t="s">
        <v>150</v>
      </c>
      <c r="B149" s="2">
        <v>17</v>
      </c>
      <c r="C149" s="2" t="b">
        <v>1</v>
      </c>
      <c r="D149" s="2">
        <v>164.32645299999999</v>
      </c>
      <c r="E149" s="2">
        <v>-20.767928000000001</v>
      </c>
      <c r="F149" s="3" t="s">
        <v>737</v>
      </c>
      <c r="G149" s="21"/>
      <c r="H149" s="21"/>
      <c r="I149" s="21"/>
      <c r="J149" s="21"/>
      <c r="K149" s="21"/>
      <c r="L149" s="21"/>
      <c r="M149" s="21"/>
      <c r="N149" s="21"/>
      <c r="O149" s="21"/>
      <c r="P149" s="21"/>
      <c r="Q149" s="21"/>
      <c r="R149" s="21"/>
      <c r="S149" s="21"/>
      <c r="T149" s="21"/>
      <c r="U149" s="21"/>
      <c r="V149" s="21"/>
      <c r="W149" s="21"/>
      <c r="X149" s="21"/>
      <c r="Y149" s="21"/>
      <c r="Z149" s="21"/>
      <c r="AA149" s="21"/>
      <c r="AB149" s="21"/>
      <c r="AC149" s="21"/>
      <c r="AD149" s="21"/>
      <c r="AE149" s="21"/>
      <c r="AF149" s="21"/>
      <c r="AG149" s="21"/>
      <c r="AH149" s="21"/>
    </row>
    <row r="150" spans="1:34">
      <c r="A150" s="2" t="s">
        <v>151</v>
      </c>
      <c r="B150" s="2">
        <v>17</v>
      </c>
      <c r="C150" s="2" t="b">
        <v>1</v>
      </c>
      <c r="D150" s="2">
        <v>164.32645299999999</v>
      </c>
      <c r="E150" s="2">
        <v>-20.767928000000001</v>
      </c>
      <c r="F150" s="3" t="s">
        <v>737</v>
      </c>
      <c r="G150" s="21"/>
      <c r="H150" s="21"/>
      <c r="I150" s="21"/>
      <c r="J150" s="21"/>
      <c r="K150" s="21"/>
      <c r="L150" s="21"/>
      <c r="M150" s="21"/>
      <c r="N150" s="21"/>
      <c r="O150" s="21"/>
      <c r="P150" s="21"/>
      <c r="Q150" s="21"/>
      <c r="R150" s="21"/>
      <c r="S150" s="21"/>
      <c r="T150" s="21"/>
      <c r="U150" s="21"/>
      <c r="V150" s="21"/>
      <c r="W150" s="21"/>
      <c r="X150" s="21"/>
      <c r="Y150" s="21"/>
      <c r="Z150" s="21"/>
      <c r="AA150" s="21"/>
      <c r="AB150" s="21"/>
      <c r="AC150" s="21"/>
      <c r="AD150" s="21"/>
      <c r="AE150" s="21"/>
      <c r="AF150" s="21"/>
      <c r="AG150" s="21"/>
      <c r="AH150" s="21"/>
    </row>
    <row r="151" spans="1:34">
      <c r="A151" s="2" t="s">
        <v>152</v>
      </c>
      <c r="B151" s="2">
        <v>17</v>
      </c>
      <c r="C151" s="2" t="b">
        <v>0</v>
      </c>
      <c r="D151" s="2">
        <v>164.32645299999999</v>
      </c>
      <c r="E151" s="2">
        <v>-20.767928000000001</v>
      </c>
      <c r="F151" s="3" t="s">
        <v>737</v>
      </c>
      <c r="G151" s="21"/>
      <c r="H151" s="21"/>
      <c r="I151" s="21"/>
      <c r="J151" s="21"/>
      <c r="K151" s="21"/>
      <c r="L151" s="21"/>
      <c r="M151" s="21"/>
      <c r="N151" s="21"/>
      <c r="O151" s="21"/>
      <c r="P151" s="21"/>
      <c r="Q151" s="21"/>
      <c r="R151" s="21"/>
      <c r="S151" s="21"/>
      <c r="T151" s="21"/>
      <c r="U151" s="21"/>
      <c r="V151" s="21"/>
      <c r="W151" s="21"/>
      <c r="X151" s="21"/>
      <c r="Y151" s="21"/>
      <c r="Z151" s="21"/>
      <c r="AA151" s="21"/>
      <c r="AB151" s="21"/>
      <c r="AC151" s="21"/>
      <c r="AD151" s="21"/>
      <c r="AE151" s="21"/>
      <c r="AF151" s="21"/>
      <c r="AG151" s="21"/>
      <c r="AH151" s="21"/>
    </row>
    <row r="152" spans="1:34">
      <c r="A152" s="2" t="s">
        <v>153</v>
      </c>
      <c r="B152" s="2">
        <v>17</v>
      </c>
      <c r="C152" s="2" t="b">
        <v>0</v>
      </c>
      <c r="D152" s="2">
        <v>164.32645299999999</v>
      </c>
      <c r="E152" s="2">
        <v>-20.767928000000001</v>
      </c>
      <c r="F152" s="3" t="s">
        <v>737</v>
      </c>
      <c r="G152" s="21"/>
      <c r="H152" s="21"/>
      <c r="I152" s="21"/>
      <c r="J152" s="21"/>
      <c r="K152" s="21"/>
      <c r="L152" s="21"/>
      <c r="M152" s="21"/>
      <c r="N152" s="21"/>
      <c r="O152" s="21"/>
      <c r="P152" s="21"/>
      <c r="Q152" s="21"/>
      <c r="R152" s="21"/>
      <c r="S152" s="21"/>
      <c r="T152" s="21"/>
      <c r="U152" s="21"/>
      <c r="V152" s="21"/>
      <c r="W152" s="21"/>
      <c r="X152" s="21"/>
      <c r="Y152" s="21"/>
      <c r="Z152" s="21"/>
      <c r="AA152" s="21"/>
      <c r="AB152" s="21"/>
      <c r="AC152" s="21"/>
      <c r="AD152" s="21"/>
      <c r="AE152" s="21"/>
      <c r="AF152" s="21"/>
      <c r="AG152" s="21"/>
      <c r="AH152" s="21"/>
    </row>
    <row r="153" spans="1:34">
      <c r="A153" s="2" t="s">
        <v>154</v>
      </c>
      <c r="B153" s="2">
        <v>17</v>
      </c>
      <c r="C153" s="2" t="b">
        <v>1</v>
      </c>
      <c r="D153" s="2">
        <v>164.32645299999999</v>
      </c>
      <c r="E153" s="2">
        <v>-20.767928000000001</v>
      </c>
      <c r="F153" s="3" t="s">
        <v>737</v>
      </c>
      <c r="G153" s="21"/>
      <c r="H153" s="21"/>
      <c r="I153" s="21"/>
      <c r="J153" s="21"/>
      <c r="K153" s="21"/>
      <c r="L153" s="21"/>
      <c r="M153" s="21"/>
      <c r="N153" s="21"/>
      <c r="O153" s="21"/>
      <c r="P153" s="21"/>
      <c r="Q153" s="21"/>
      <c r="R153" s="21"/>
      <c r="S153" s="21"/>
      <c r="T153" s="21"/>
      <c r="U153" s="21"/>
      <c r="V153" s="21"/>
      <c r="W153" s="21"/>
      <c r="X153" s="21"/>
      <c r="Y153" s="21"/>
      <c r="Z153" s="21"/>
      <c r="AA153" s="21"/>
      <c r="AB153" s="21"/>
      <c r="AC153" s="21"/>
      <c r="AD153" s="21"/>
      <c r="AE153" s="21"/>
      <c r="AF153" s="21"/>
      <c r="AG153" s="21"/>
      <c r="AH153" s="21"/>
    </row>
    <row r="154" spans="1:34">
      <c r="A154" s="2" t="s">
        <v>155</v>
      </c>
      <c r="B154" s="2">
        <v>17</v>
      </c>
      <c r="C154" s="2" t="b">
        <v>0</v>
      </c>
      <c r="D154" s="2">
        <v>164.32645299999999</v>
      </c>
      <c r="E154" s="2">
        <v>-20.767928000000001</v>
      </c>
      <c r="F154" s="3" t="s">
        <v>737</v>
      </c>
      <c r="G154" s="21"/>
      <c r="H154" s="21"/>
      <c r="I154" s="21"/>
      <c r="J154" s="21"/>
      <c r="K154" s="21"/>
      <c r="L154" s="21"/>
      <c r="M154" s="21"/>
      <c r="N154" s="21"/>
      <c r="O154" s="21"/>
      <c r="P154" s="21"/>
      <c r="Q154" s="21"/>
      <c r="R154" s="21"/>
      <c r="S154" s="21"/>
      <c r="T154" s="21"/>
      <c r="U154" s="21"/>
      <c r="V154" s="21"/>
      <c r="W154" s="21"/>
      <c r="X154" s="21"/>
      <c r="Y154" s="21"/>
      <c r="Z154" s="21"/>
      <c r="AA154" s="21"/>
      <c r="AB154" s="21"/>
      <c r="AC154" s="21"/>
      <c r="AD154" s="21"/>
      <c r="AE154" s="21"/>
      <c r="AF154" s="21"/>
      <c r="AG154" s="21"/>
      <c r="AH154" s="21"/>
    </row>
    <row r="155" spans="1:34">
      <c r="A155" s="2" t="s">
        <v>156</v>
      </c>
      <c r="B155" s="2">
        <v>17</v>
      </c>
      <c r="C155" s="2" t="b">
        <v>0</v>
      </c>
      <c r="D155" s="2">
        <v>164.32645299999999</v>
      </c>
      <c r="E155" s="2">
        <v>-20.767928000000001</v>
      </c>
      <c r="F155" s="3" t="s">
        <v>737</v>
      </c>
      <c r="G155" s="21"/>
      <c r="H155" s="21"/>
      <c r="I155" s="21"/>
      <c r="J155" s="21"/>
      <c r="K155" s="21"/>
      <c r="L155" s="21"/>
      <c r="M155" s="21"/>
      <c r="N155" s="21"/>
      <c r="O155" s="21"/>
      <c r="P155" s="21"/>
      <c r="Q155" s="21"/>
      <c r="R155" s="21"/>
      <c r="S155" s="21"/>
      <c r="T155" s="21"/>
      <c r="U155" s="21"/>
      <c r="V155" s="21"/>
      <c r="W155" s="21"/>
      <c r="X155" s="21"/>
      <c r="Y155" s="21"/>
      <c r="Z155" s="21"/>
      <c r="AA155" s="21"/>
      <c r="AB155" s="21"/>
      <c r="AC155" s="21"/>
      <c r="AD155" s="21"/>
      <c r="AE155" s="21"/>
      <c r="AF155" s="21"/>
      <c r="AG155" s="21"/>
      <c r="AH155" s="21"/>
    </row>
    <row r="156" spans="1:34">
      <c r="A156" s="2" t="s">
        <v>157</v>
      </c>
      <c r="B156" s="2">
        <v>17</v>
      </c>
      <c r="C156" s="2" t="b">
        <v>0</v>
      </c>
      <c r="D156" s="2">
        <v>164.32645299999999</v>
      </c>
      <c r="E156" s="2">
        <v>-20.767928000000001</v>
      </c>
      <c r="F156" s="3" t="s">
        <v>737</v>
      </c>
      <c r="G156" s="21"/>
      <c r="H156" s="21"/>
      <c r="I156" s="21"/>
      <c r="J156" s="21"/>
      <c r="K156" s="21"/>
      <c r="L156" s="21"/>
      <c r="M156" s="21"/>
      <c r="N156" s="21"/>
      <c r="O156" s="21"/>
      <c r="P156" s="21"/>
      <c r="Q156" s="21"/>
      <c r="R156" s="21"/>
      <c r="S156" s="21"/>
      <c r="T156" s="21"/>
      <c r="U156" s="21"/>
      <c r="V156" s="21"/>
      <c r="W156" s="21"/>
      <c r="X156" s="21"/>
      <c r="Y156" s="21"/>
      <c r="Z156" s="21"/>
      <c r="AA156" s="21"/>
      <c r="AB156" s="21"/>
      <c r="AC156" s="21"/>
      <c r="AD156" s="21"/>
      <c r="AE156" s="21"/>
      <c r="AF156" s="21"/>
      <c r="AG156" s="21"/>
      <c r="AH156" s="21"/>
    </row>
    <row r="157" spans="1:34">
      <c r="A157" s="2" t="s">
        <v>158</v>
      </c>
      <c r="B157" s="2">
        <v>17</v>
      </c>
      <c r="C157" s="2" t="b">
        <v>0</v>
      </c>
      <c r="D157" s="2">
        <v>164.32645299999999</v>
      </c>
      <c r="E157" s="2">
        <v>-20.767928000000001</v>
      </c>
      <c r="F157" s="3" t="s">
        <v>737</v>
      </c>
      <c r="G157" s="21"/>
      <c r="H157" s="21"/>
      <c r="I157" s="21"/>
      <c r="J157" s="21"/>
      <c r="K157" s="21"/>
      <c r="L157" s="21"/>
      <c r="M157" s="21"/>
      <c r="N157" s="21"/>
      <c r="O157" s="21"/>
      <c r="P157" s="21"/>
      <c r="Q157" s="21"/>
      <c r="R157" s="21"/>
      <c r="S157" s="21"/>
      <c r="T157" s="21"/>
      <c r="U157" s="21"/>
      <c r="V157" s="21"/>
      <c r="W157" s="21"/>
      <c r="X157" s="21"/>
      <c r="Y157" s="21"/>
      <c r="Z157" s="21"/>
      <c r="AA157" s="21"/>
      <c r="AB157" s="21"/>
      <c r="AC157" s="21"/>
      <c r="AD157" s="21"/>
      <c r="AE157" s="21"/>
      <c r="AF157" s="21"/>
      <c r="AG157" s="21"/>
      <c r="AH157" s="21"/>
    </row>
    <row r="158" spans="1:34">
      <c r="A158" s="2" t="s">
        <v>159</v>
      </c>
      <c r="B158" s="2">
        <v>17</v>
      </c>
      <c r="C158" s="2" t="b">
        <v>0</v>
      </c>
      <c r="D158" s="2">
        <v>164.32645299999999</v>
      </c>
      <c r="E158" s="2">
        <v>-20.767928000000001</v>
      </c>
      <c r="F158" s="3" t="s">
        <v>737</v>
      </c>
      <c r="G158" s="21"/>
      <c r="H158" s="21"/>
      <c r="I158" s="21"/>
      <c r="J158" s="21"/>
      <c r="K158" s="21"/>
      <c r="L158" s="21"/>
      <c r="M158" s="21"/>
      <c r="N158" s="21"/>
      <c r="O158" s="21"/>
      <c r="P158" s="21"/>
      <c r="Q158" s="21"/>
      <c r="R158" s="21"/>
      <c r="S158" s="21"/>
      <c r="T158" s="21"/>
      <c r="U158" s="21"/>
      <c r="V158" s="21"/>
      <c r="W158" s="21"/>
      <c r="X158" s="21"/>
      <c r="Y158" s="21"/>
      <c r="Z158" s="21"/>
      <c r="AA158" s="21"/>
      <c r="AB158" s="21"/>
      <c r="AC158" s="21"/>
      <c r="AD158" s="21"/>
      <c r="AE158" s="21"/>
      <c r="AF158" s="21"/>
      <c r="AG158" s="21"/>
      <c r="AH158" s="21"/>
    </row>
    <row r="159" spans="1:34">
      <c r="A159" s="2" t="s">
        <v>160</v>
      </c>
      <c r="B159" s="2">
        <v>17</v>
      </c>
      <c r="C159" s="2" t="b">
        <v>0</v>
      </c>
      <c r="D159" s="2">
        <v>164.32645299999999</v>
      </c>
      <c r="E159" s="2">
        <v>-20.767928000000001</v>
      </c>
      <c r="F159" s="3" t="s">
        <v>737</v>
      </c>
      <c r="G159" s="21"/>
      <c r="H159" s="21"/>
      <c r="I159" s="21"/>
      <c r="J159" s="21"/>
      <c r="K159" s="21"/>
      <c r="L159" s="21"/>
      <c r="M159" s="21"/>
      <c r="N159" s="21"/>
      <c r="O159" s="21"/>
      <c r="P159" s="21"/>
      <c r="Q159" s="21"/>
      <c r="R159" s="21"/>
      <c r="S159" s="21"/>
      <c r="T159" s="21"/>
      <c r="U159" s="21"/>
      <c r="V159" s="21"/>
      <c r="W159" s="21"/>
      <c r="X159" s="21"/>
      <c r="Y159" s="21"/>
      <c r="Z159" s="21"/>
      <c r="AA159" s="21"/>
      <c r="AB159" s="21"/>
      <c r="AC159" s="21"/>
      <c r="AD159" s="21"/>
      <c r="AE159" s="21"/>
      <c r="AF159" s="21"/>
      <c r="AG159" s="21"/>
      <c r="AH159" s="21"/>
    </row>
    <row r="160" spans="1:34">
      <c r="A160" s="2" t="s">
        <v>161</v>
      </c>
      <c r="B160" s="2">
        <v>17</v>
      </c>
      <c r="C160" s="2" t="b">
        <v>1</v>
      </c>
      <c r="D160" s="2">
        <v>164.32645299999999</v>
      </c>
      <c r="E160" s="2">
        <v>-20.767928000000001</v>
      </c>
      <c r="F160" s="3" t="s">
        <v>737</v>
      </c>
      <c r="G160" s="21"/>
      <c r="H160" s="21"/>
      <c r="I160" s="21"/>
      <c r="J160" s="21"/>
      <c r="K160" s="21"/>
      <c r="L160" s="21"/>
      <c r="M160" s="21"/>
      <c r="N160" s="21"/>
      <c r="O160" s="21"/>
      <c r="P160" s="21"/>
      <c r="Q160" s="21"/>
      <c r="R160" s="21"/>
      <c r="S160" s="21"/>
      <c r="T160" s="21"/>
      <c r="U160" s="21"/>
      <c r="V160" s="21"/>
      <c r="W160" s="21"/>
      <c r="X160" s="21"/>
      <c r="Y160" s="21"/>
      <c r="Z160" s="21"/>
      <c r="AA160" s="21"/>
      <c r="AB160" s="21"/>
      <c r="AC160" s="21"/>
      <c r="AD160" s="21"/>
      <c r="AE160" s="21"/>
      <c r="AF160" s="21"/>
      <c r="AG160" s="21"/>
      <c r="AH160" s="21"/>
    </row>
    <row r="161" spans="1:34">
      <c r="A161" s="2" t="s">
        <v>162</v>
      </c>
      <c r="B161" s="2">
        <v>17</v>
      </c>
      <c r="C161" s="2" t="b">
        <v>0</v>
      </c>
      <c r="D161" s="2">
        <v>164.32645299999999</v>
      </c>
      <c r="E161" s="2">
        <v>-20.767928000000001</v>
      </c>
      <c r="F161" s="3" t="s">
        <v>737</v>
      </c>
      <c r="G161" s="21"/>
      <c r="H161" s="21"/>
      <c r="I161" s="21"/>
      <c r="J161" s="21"/>
      <c r="K161" s="21"/>
      <c r="L161" s="21"/>
      <c r="M161" s="21"/>
      <c r="N161" s="21"/>
      <c r="O161" s="21"/>
      <c r="P161" s="21"/>
      <c r="Q161" s="21"/>
      <c r="R161" s="21"/>
      <c r="S161" s="21"/>
      <c r="T161" s="21"/>
      <c r="U161" s="21"/>
      <c r="V161" s="21"/>
      <c r="W161" s="21"/>
      <c r="X161" s="21"/>
      <c r="Y161" s="21"/>
      <c r="Z161" s="21"/>
      <c r="AA161" s="21"/>
      <c r="AB161" s="21"/>
      <c r="AC161" s="21"/>
      <c r="AD161" s="21"/>
      <c r="AE161" s="21"/>
      <c r="AF161" s="21"/>
      <c r="AG161" s="21"/>
      <c r="AH161" s="21"/>
    </row>
    <row r="162" spans="1:34">
      <c r="A162" s="2" t="s">
        <v>163</v>
      </c>
      <c r="B162" s="2">
        <v>17</v>
      </c>
      <c r="C162" s="2" t="b">
        <v>1</v>
      </c>
      <c r="D162" s="2">
        <v>164.32645299999999</v>
      </c>
      <c r="E162" s="2">
        <v>-20.767928000000001</v>
      </c>
      <c r="F162" s="3" t="s">
        <v>737</v>
      </c>
      <c r="G162" s="21"/>
      <c r="H162" s="21"/>
      <c r="I162" s="21"/>
      <c r="J162" s="21"/>
      <c r="K162" s="21"/>
      <c r="L162" s="21"/>
      <c r="M162" s="21"/>
      <c r="N162" s="21"/>
      <c r="O162" s="21"/>
      <c r="P162" s="21"/>
      <c r="Q162" s="21"/>
      <c r="R162" s="21"/>
      <c r="S162" s="21"/>
      <c r="T162" s="21"/>
      <c r="U162" s="21"/>
      <c r="V162" s="21"/>
      <c r="W162" s="21"/>
      <c r="X162" s="21"/>
      <c r="Y162" s="21"/>
      <c r="Z162" s="21"/>
      <c r="AA162" s="21"/>
      <c r="AB162" s="21"/>
      <c r="AC162" s="21"/>
      <c r="AD162" s="21"/>
      <c r="AE162" s="21"/>
      <c r="AF162" s="21"/>
      <c r="AG162" s="21"/>
      <c r="AH162" s="21"/>
    </row>
    <row r="163" spans="1:34">
      <c r="A163" s="2" t="s">
        <v>164</v>
      </c>
      <c r="B163" s="2" t="s">
        <v>165</v>
      </c>
      <c r="C163" s="2" t="b">
        <v>0</v>
      </c>
      <c r="D163" s="2">
        <v>164.12293199999999</v>
      </c>
      <c r="E163" s="2">
        <v>-20.582193</v>
      </c>
      <c r="F163" s="3" t="s">
        <v>737</v>
      </c>
      <c r="G163" s="21"/>
      <c r="H163" s="21"/>
      <c r="I163" s="21"/>
      <c r="J163" s="21"/>
      <c r="K163" s="21"/>
      <c r="L163" s="21"/>
      <c r="M163" s="21"/>
      <c r="N163" s="21"/>
      <c r="O163" s="21"/>
      <c r="P163" s="21"/>
      <c r="Q163" s="21"/>
      <c r="R163" s="21"/>
      <c r="S163" s="21"/>
      <c r="T163" s="21"/>
      <c r="U163" s="21"/>
      <c r="V163" s="21"/>
      <c r="W163" s="21"/>
      <c r="X163" s="21"/>
      <c r="Y163" s="21"/>
      <c r="Z163" s="21"/>
      <c r="AA163" s="21"/>
      <c r="AB163" s="21"/>
      <c r="AC163" s="21"/>
      <c r="AD163" s="21"/>
      <c r="AE163" s="21"/>
      <c r="AF163" s="21"/>
      <c r="AG163" s="21"/>
      <c r="AH163" s="21"/>
    </row>
    <row r="164" spans="1:34">
      <c r="A164" s="2" t="s">
        <v>166</v>
      </c>
      <c r="B164" s="2" t="s">
        <v>165</v>
      </c>
      <c r="C164" s="2" t="b">
        <v>0</v>
      </c>
      <c r="D164" s="2">
        <v>164.12293199999999</v>
      </c>
      <c r="E164" s="2">
        <v>-20.582193</v>
      </c>
      <c r="F164" s="3" t="s">
        <v>737</v>
      </c>
      <c r="G164" s="21"/>
      <c r="H164" s="21"/>
      <c r="I164" s="21"/>
      <c r="J164" s="21"/>
      <c r="K164" s="21"/>
      <c r="L164" s="21"/>
      <c r="M164" s="21"/>
      <c r="N164" s="21"/>
      <c r="O164" s="21"/>
      <c r="P164" s="21"/>
      <c r="Q164" s="21"/>
      <c r="R164" s="21"/>
      <c r="S164" s="21"/>
      <c r="T164" s="21"/>
      <c r="U164" s="21"/>
      <c r="V164" s="21"/>
      <c r="W164" s="21"/>
      <c r="X164" s="21"/>
      <c r="Y164" s="21"/>
      <c r="Z164" s="21"/>
      <c r="AA164" s="21"/>
      <c r="AB164" s="21"/>
      <c r="AC164" s="21"/>
      <c r="AD164" s="21"/>
      <c r="AE164" s="21"/>
      <c r="AF164" s="21"/>
      <c r="AG164" s="21"/>
      <c r="AH164" s="21"/>
    </row>
    <row r="165" spans="1:34">
      <c r="A165" s="2" t="s">
        <v>167</v>
      </c>
      <c r="B165" s="2" t="s">
        <v>165</v>
      </c>
      <c r="C165" s="2" t="b">
        <v>1</v>
      </c>
      <c r="D165" s="2">
        <v>164.12293199999999</v>
      </c>
      <c r="E165" s="2">
        <v>-20.582193</v>
      </c>
      <c r="F165" s="3" t="s">
        <v>737</v>
      </c>
      <c r="G165" s="21"/>
      <c r="H165" s="21"/>
      <c r="I165" s="21"/>
      <c r="J165" s="21"/>
      <c r="K165" s="21"/>
      <c r="L165" s="21"/>
      <c r="M165" s="21"/>
      <c r="N165" s="21"/>
      <c r="O165" s="21"/>
      <c r="P165" s="21"/>
      <c r="Q165" s="21"/>
      <c r="R165" s="21"/>
      <c r="S165" s="21"/>
      <c r="T165" s="21"/>
      <c r="U165" s="21"/>
      <c r="V165" s="21"/>
      <c r="W165" s="21"/>
      <c r="X165" s="21"/>
      <c r="Y165" s="21"/>
      <c r="Z165" s="21"/>
      <c r="AA165" s="21"/>
      <c r="AB165" s="21"/>
      <c r="AC165" s="21"/>
      <c r="AD165" s="21"/>
      <c r="AE165" s="21"/>
      <c r="AF165" s="21"/>
      <c r="AG165" s="21"/>
      <c r="AH165" s="21"/>
    </row>
    <row r="166" spans="1:34">
      <c r="A166" s="2" t="s">
        <v>168</v>
      </c>
      <c r="B166" s="2" t="s">
        <v>165</v>
      </c>
      <c r="C166" s="2" t="b">
        <v>0</v>
      </c>
      <c r="D166" s="2">
        <v>164.12293199999999</v>
      </c>
      <c r="E166" s="2">
        <v>-20.582193</v>
      </c>
      <c r="F166" s="3" t="s">
        <v>737</v>
      </c>
      <c r="G166" s="21"/>
      <c r="H166" s="21"/>
      <c r="I166" s="21"/>
      <c r="J166" s="21"/>
      <c r="K166" s="21"/>
      <c r="L166" s="21"/>
      <c r="M166" s="21"/>
      <c r="N166" s="21"/>
      <c r="O166" s="21"/>
      <c r="P166" s="21"/>
      <c r="Q166" s="21"/>
      <c r="R166" s="21"/>
      <c r="S166" s="21"/>
      <c r="T166" s="21"/>
      <c r="U166" s="21"/>
      <c r="V166" s="21"/>
      <c r="W166" s="21"/>
      <c r="X166" s="21"/>
      <c r="Y166" s="21"/>
      <c r="Z166" s="21"/>
      <c r="AA166" s="21"/>
      <c r="AB166" s="21"/>
      <c r="AC166" s="21"/>
      <c r="AD166" s="21"/>
      <c r="AE166" s="21"/>
      <c r="AF166" s="21"/>
      <c r="AG166" s="21"/>
      <c r="AH166" s="21"/>
    </row>
    <row r="167" spans="1:34">
      <c r="A167" s="2" t="s">
        <v>169</v>
      </c>
      <c r="B167" s="2" t="s">
        <v>165</v>
      </c>
      <c r="C167" s="2" t="b">
        <v>0</v>
      </c>
      <c r="D167" s="2">
        <v>164.12293199999999</v>
      </c>
      <c r="E167" s="2">
        <v>-20.582193</v>
      </c>
      <c r="F167" s="3" t="s">
        <v>737</v>
      </c>
      <c r="G167" s="21"/>
      <c r="H167" s="21"/>
      <c r="I167" s="21"/>
      <c r="J167" s="21"/>
      <c r="K167" s="21"/>
      <c r="L167" s="21"/>
      <c r="M167" s="21"/>
      <c r="N167" s="21"/>
      <c r="O167" s="21"/>
      <c r="P167" s="21"/>
      <c r="Q167" s="21"/>
      <c r="R167" s="21"/>
      <c r="S167" s="21"/>
      <c r="T167" s="21"/>
      <c r="U167" s="21"/>
      <c r="V167" s="21"/>
      <c r="W167" s="21"/>
      <c r="X167" s="21"/>
      <c r="Y167" s="21"/>
      <c r="Z167" s="21"/>
      <c r="AA167" s="21"/>
      <c r="AB167" s="21"/>
      <c r="AC167" s="21"/>
      <c r="AD167" s="21"/>
      <c r="AE167" s="21"/>
      <c r="AF167" s="21"/>
      <c r="AG167" s="21"/>
      <c r="AH167" s="21"/>
    </row>
    <row r="168" spans="1:34">
      <c r="A168" s="2" t="s">
        <v>170</v>
      </c>
      <c r="B168" s="2" t="s">
        <v>165</v>
      </c>
      <c r="C168" s="2" t="b">
        <v>1</v>
      </c>
      <c r="D168" s="2">
        <v>164.12293199999999</v>
      </c>
      <c r="E168" s="2">
        <v>-20.582193</v>
      </c>
      <c r="F168" s="3" t="s">
        <v>737</v>
      </c>
      <c r="G168" s="21"/>
      <c r="H168" s="21"/>
      <c r="I168" s="21"/>
      <c r="J168" s="21"/>
      <c r="K168" s="21"/>
      <c r="L168" s="21"/>
      <c r="M168" s="21"/>
      <c r="N168" s="21"/>
      <c r="O168" s="21"/>
      <c r="P168" s="21"/>
      <c r="Q168" s="21"/>
      <c r="R168" s="21"/>
      <c r="S168" s="21"/>
      <c r="T168" s="21"/>
      <c r="U168" s="21"/>
      <c r="V168" s="21"/>
      <c r="W168" s="21"/>
      <c r="X168" s="21"/>
      <c r="Y168" s="21"/>
      <c r="Z168" s="21"/>
      <c r="AA168" s="21"/>
      <c r="AB168" s="21"/>
      <c r="AC168" s="21"/>
      <c r="AD168" s="21"/>
      <c r="AE168" s="21"/>
      <c r="AF168" s="21"/>
      <c r="AG168" s="21"/>
      <c r="AH168" s="21"/>
    </row>
    <row r="169" spans="1:34">
      <c r="A169" s="2" t="s">
        <v>171</v>
      </c>
      <c r="B169" s="2" t="s">
        <v>165</v>
      </c>
      <c r="C169" s="2" t="b">
        <v>0</v>
      </c>
      <c r="D169" s="2">
        <v>164.12293199999999</v>
      </c>
      <c r="E169" s="2">
        <v>-20.582193</v>
      </c>
      <c r="F169" s="3" t="s">
        <v>737</v>
      </c>
      <c r="G169" s="21"/>
      <c r="H169" s="21"/>
      <c r="I169" s="21"/>
      <c r="J169" s="21"/>
      <c r="K169" s="21"/>
      <c r="L169" s="21"/>
      <c r="M169" s="21"/>
      <c r="N169" s="21"/>
      <c r="O169" s="21"/>
      <c r="P169" s="21"/>
      <c r="Q169" s="21"/>
      <c r="R169" s="21"/>
      <c r="S169" s="21"/>
      <c r="T169" s="21"/>
      <c r="U169" s="21"/>
      <c r="V169" s="21"/>
      <c r="W169" s="21"/>
      <c r="X169" s="21"/>
      <c r="Y169" s="21"/>
      <c r="Z169" s="21"/>
      <c r="AA169" s="21"/>
      <c r="AB169" s="21"/>
      <c r="AC169" s="21"/>
      <c r="AD169" s="21"/>
      <c r="AE169" s="21"/>
      <c r="AF169" s="21"/>
      <c r="AG169" s="21"/>
      <c r="AH169" s="21"/>
    </row>
    <row r="170" spans="1:34">
      <c r="A170" s="2" t="s">
        <v>172</v>
      </c>
      <c r="B170" s="2" t="s">
        <v>165</v>
      </c>
      <c r="C170" s="2" t="b">
        <v>0</v>
      </c>
      <c r="D170" s="2">
        <v>164.12293199999999</v>
      </c>
      <c r="E170" s="2">
        <v>-20.582193</v>
      </c>
      <c r="F170" s="3" t="s">
        <v>737</v>
      </c>
      <c r="G170" s="21"/>
      <c r="H170" s="21"/>
      <c r="I170" s="21"/>
      <c r="J170" s="21"/>
      <c r="K170" s="21"/>
      <c r="L170" s="21"/>
      <c r="M170" s="21"/>
      <c r="N170" s="21"/>
      <c r="O170" s="21"/>
      <c r="P170" s="21"/>
      <c r="Q170" s="21"/>
      <c r="R170" s="21"/>
      <c r="S170" s="21"/>
      <c r="T170" s="21"/>
      <c r="U170" s="21"/>
      <c r="V170" s="21"/>
      <c r="W170" s="21"/>
      <c r="X170" s="21"/>
      <c r="Y170" s="21"/>
      <c r="Z170" s="21"/>
      <c r="AA170" s="21"/>
      <c r="AB170" s="21"/>
      <c r="AC170" s="21"/>
      <c r="AD170" s="21"/>
      <c r="AE170" s="21"/>
      <c r="AF170" s="21"/>
      <c r="AG170" s="21"/>
      <c r="AH170" s="21"/>
    </row>
    <row r="171" spans="1:34">
      <c r="A171" s="2" t="s">
        <v>173</v>
      </c>
      <c r="B171" s="2" t="s">
        <v>165</v>
      </c>
      <c r="C171" s="2" t="b">
        <v>1</v>
      </c>
      <c r="D171" s="2">
        <v>164.12293199999999</v>
      </c>
      <c r="E171" s="2">
        <v>-20.582193</v>
      </c>
      <c r="F171" s="3" t="s">
        <v>737</v>
      </c>
      <c r="G171" s="21"/>
      <c r="H171" s="21"/>
      <c r="I171" s="21"/>
      <c r="J171" s="21"/>
      <c r="K171" s="21"/>
      <c r="L171" s="21"/>
      <c r="M171" s="21"/>
      <c r="N171" s="21"/>
      <c r="O171" s="21"/>
      <c r="P171" s="21"/>
      <c r="Q171" s="21"/>
      <c r="R171" s="21"/>
      <c r="S171" s="21"/>
      <c r="T171" s="21"/>
      <c r="U171" s="21"/>
      <c r="V171" s="21"/>
      <c r="W171" s="21"/>
      <c r="X171" s="21"/>
      <c r="Y171" s="21"/>
      <c r="Z171" s="21"/>
      <c r="AA171" s="21"/>
      <c r="AB171" s="21"/>
      <c r="AC171" s="21"/>
      <c r="AD171" s="21"/>
      <c r="AE171" s="21"/>
      <c r="AF171" s="21"/>
      <c r="AG171" s="21"/>
      <c r="AH171" s="21"/>
    </row>
    <row r="172" spans="1:34">
      <c r="A172" s="2" t="s">
        <v>174</v>
      </c>
      <c r="B172" s="2" t="s">
        <v>165</v>
      </c>
      <c r="C172" s="2" t="b">
        <v>1</v>
      </c>
      <c r="D172" s="2">
        <v>164.12293199999999</v>
      </c>
      <c r="E172" s="2">
        <v>-20.582193</v>
      </c>
      <c r="F172" s="3" t="s">
        <v>737</v>
      </c>
      <c r="G172" s="21"/>
      <c r="H172" s="21"/>
      <c r="I172" s="21"/>
      <c r="J172" s="21"/>
      <c r="K172" s="21"/>
      <c r="L172" s="21"/>
      <c r="M172" s="21"/>
      <c r="N172" s="21"/>
      <c r="O172" s="21"/>
      <c r="P172" s="21"/>
      <c r="Q172" s="21"/>
      <c r="R172" s="21"/>
      <c r="S172" s="21"/>
      <c r="T172" s="21"/>
      <c r="U172" s="21"/>
      <c r="V172" s="21"/>
      <c r="W172" s="21"/>
      <c r="X172" s="21"/>
      <c r="Y172" s="21"/>
      <c r="Z172" s="21"/>
      <c r="AA172" s="21"/>
      <c r="AB172" s="21"/>
      <c r="AC172" s="21"/>
      <c r="AD172" s="21"/>
      <c r="AE172" s="21"/>
      <c r="AF172" s="21"/>
      <c r="AG172" s="21"/>
      <c r="AH172" s="21"/>
    </row>
    <row r="173" spans="1:34">
      <c r="A173" s="2" t="s">
        <v>175</v>
      </c>
      <c r="B173" s="2" t="s">
        <v>176</v>
      </c>
      <c r="C173" s="2" t="b">
        <v>0</v>
      </c>
      <c r="D173" s="2">
        <v>164.176164</v>
      </c>
      <c r="E173" s="2">
        <v>-20.561934000000001</v>
      </c>
      <c r="F173" s="3" t="s">
        <v>737</v>
      </c>
      <c r="G173" s="21"/>
      <c r="H173" s="21"/>
      <c r="I173" s="21"/>
      <c r="J173" s="21"/>
      <c r="K173" s="21"/>
      <c r="L173" s="21"/>
      <c r="M173" s="21"/>
      <c r="N173" s="21"/>
      <c r="O173" s="21"/>
      <c r="P173" s="21"/>
      <c r="Q173" s="21"/>
      <c r="R173" s="21"/>
      <c r="S173" s="21"/>
      <c r="T173" s="21"/>
      <c r="U173" s="21"/>
      <c r="V173" s="21"/>
      <c r="W173" s="21"/>
      <c r="X173" s="21"/>
      <c r="Y173" s="21"/>
      <c r="Z173" s="21"/>
      <c r="AA173" s="21"/>
      <c r="AB173" s="21"/>
      <c r="AC173" s="21"/>
      <c r="AD173" s="21"/>
      <c r="AE173" s="21"/>
      <c r="AF173" s="21"/>
      <c r="AG173" s="21"/>
      <c r="AH173" s="21"/>
    </row>
    <row r="174" spans="1:34">
      <c r="A174" s="2" t="s">
        <v>177</v>
      </c>
      <c r="B174" s="2" t="s">
        <v>176</v>
      </c>
      <c r="C174" s="2" t="b">
        <v>0</v>
      </c>
      <c r="D174" s="2">
        <v>164.176164</v>
      </c>
      <c r="E174" s="2">
        <v>-20.561934000000001</v>
      </c>
      <c r="F174" s="3" t="s">
        <v>737</v>
      </c>
      <c r="G174" s="21"/>
      <c r="H174" s="21"/>
      <c r="I174" s="21"/>
      <c r="J174" s="21"/>
      <c r="K174" s="21"/>
      <c r="L174" s="21"/>
      <c r="M174" s="21"/>
      <c r="N174" s="21"/>
      <c r="O174" s="21"/>
      <c r="P174" s="21"/>
      <c r="Q174" s="21"/>
      <c r="R174" s="21"/>
      <c r="S174" s="21"/>
      <c r="T174" s="21"/>
      <c r="U174" s="21"/>
      <c r="V174" s="21"/>
      <c r="W174" s="21"/>
      <c r="X174" s="21"/>
      <c r="Y174" s="21"/>
      <c r="Z174" s="21"/>
      <c r="AA174" s="21"/>
      <c r="AB174" s="21"/>
      <c r="AC174" s="21"/>
      <c r="AD174" s="21"/>
      <c r="AE174" s="21"/>
      <c r="AF174" s="21"/>
      <c r="AG174" s="21"/>
      <c r="AH174" s="21"/>
    </row>
    <row r="175" spans="1:34">
      <c r="A175" s="2" t="s">
        <v>178</v>
      </c>
      <c r="B175" s="2" t="s">
        <v>176</v>
      </c>
      <c r="C175" s="2" t="b">
        <v>0</v>
      </c>
      <c r="D175" s="2">
        <v>164.176164</v>
      </c>
      <c r="E175" s="2">
        <v>-20.561934000000001</v>
      </c>
      <c r="F175" s="3" t="s">
        <v>737</v>
      </c>
      <c r="G175" s="21"/>
      <c r="H175" s="21"/>
      <c r="I175" s="21"/>
      <c r="J175" s="21"/>
      <c r="K175" s="21"/>
      <c r="L175" s="21"/>
      <c r="M175" s="21"/>
      <c r="N175" s="21"/>
      <c r="O175" s="21"/>
      <c r="P175" s="21"/>
      <c r="Q175" s="21"/>
      <c r="R175" s="21"/>
      <c r="S175" s="21"/>
      <c r="T175" s="21"/>
      <c r="U175" s="21"/>
      <c r="V175" s="21"/>
      <c r="W175" s="21"/>
      <c r="X175" s="21"/>
      <c r="Y175" s="21"/>
      <c r="Z175" s="21"/>
      <c r="AA175" s="21"/>
      <c r="AB175" s="21"/>
      <c r="AC175" s="21"/>
      <c r="AD175" s="21"/>
      <c r="AE175" s="21"/>
      <c r="AF175" s="21"/>
      <c r="AG175" s="21"/>
      <c r="AH175" s="21"/>
    </row>
    <row r="176" spans="1:34">
      <c r="A176" s="2" t="s">
        <v>179</v>
      </c>
      <c r="B176" s="2" t="s">
        <v>176</v>
      </c>
      <c r="C176" s="2" t="b">
        <v>0</v>
      </c>
      <c r="D176" s="2">
        <v>164.176164</v>
      </c>
      <c r="E176" s="2">
        <v>-20.561934000000001</v>
      </c>
      <c r="F176" s="3" t="s">
        <v>737</v>
      </c>
      <c r="G176" s="21"/>
      <c r="H176" s="21"/>
      <c r="I176" s="21"/>
      <c r="J176" s="21"/>
      <c r="K176" s="21"/>
      <c r="L176" s="21"/>
      <c r="M176" s="21"/>
      <c r="N176" s="21"/>
      <c r="O176" s="21"/>
      <c r="P176" s="21"/>
      <c r="Q176" s="21"/>
      <c r="R176" s="21"/>
      <c r="S176" s="21"/>
      <c r="T176" s="21"/>
      <c r="U176" s="21"/>
      <c r="V176" s="21"/>
      <c r="W176" s="21"/>
      <c r="X176" s="21"/>
      <c r="Y176" s="21"/>
      <c r="Z176" s="21"/>
      <c r="AA176" s="21"/>
      <c r="AB176" s="21"/>
      <c r="AC176" s="21"/>
      <c r="AD176" s="21"/>
      <c r="AE176" s="21"/>
      <c r="AF176" s="21"/>
      <c r="AG176" s="21"/>
      <c r="AH176" s="21"/>
    </row>
    <row r="177" spans="1:34">
      <c r="A177" s="2" t="s">
        <v>180</v>
      </c>
      <c r="B177" s="2" t="s">
        <v>176</v>
      </c>
      <c r="C177" s="2" t="b">
        <v>1</v>
      </c>
      <c r="D177" s="2">
        <v>164.176164</v>
      </c>
      <c r="E177" s="2">
        <v>-20.561934000000001</v>
      </c>
      <c r="F177" s="3" t="s">
        <v>737</v>
      </c>
      <c r="G177" s="21"/>
      <c r="H177" s="21"/>
      <c r="I177" s="21"/>
      <c r="J177" s="21"/>
      <c r="K177" s="21"/>
      <c r="L177" s="21"/>
      <c r="M177" s="21"/>
      <c r="N177" s="21"/>
      <c r="O177" s="21"/>
      <c r="P177" s="21"/>
      <c r="Q177" s="21"/>
      <c r="R177" s="21"/>
      <c r="S177" s="21"/>
      <c r="T177" s="21"/>
      <c r="U177" s="21"/>
      <c r="V177" s="21"/>
      <c r="W177" s="21"/>
      <c r="X177" s="21"/>
      <c r="Y177" s="21"/>
      <c r="Z177" s="21"/>
      <c r="AA177" s="21"/>
      <c r="AB177" s="21"/>
      <c r="AC177" s="21"/>
      <c r="AD177" s="21"/>
      <c r="AE177" s="21"/>
      <c r="AF177" s="21"/>
      <c r="AG177" s="21"/>
      <c r="AH177" s="21"/>
    </row>
    <row r="178" spans="1:34">
      <c r="A178" s="2" t="s">
        <v>181</v>
      </c>
      <c r="B178" s="2" t="s">
        <v>176</v>
      </c>
      <c r="C178" s="2" t="b">
        <v>1</v>
      </c>
      <c r="D178" s="2">
        <v>164.176164</v>
      </c>
      <c r="E178" s="2">
        <v>-20.561934000000001</v>
      </c>
      <c r="F178" s="3" t="s">
        <v>737</v>
      </c>
      <c r="G178" s="21"/>
      <c r="H178" s="21"/>
      <c r="I178" s="21"/>
      <c r="J178" s="21"/>
      <c r="K178" s="21"/>
      <c r="L178" s="21"/>
      <c r="M178" s="21"/>
      <c r="N178" s="21"/>
      <c r="O178" s="21"/>
      <c r="P178" s="21"/>
      <c r="Q178" s="21"/>
      <c r="R178" s="21"/>
      <c r="S178" s="21"/>
      <c r="T178" s="21"/>
      <c r="U178" s="21"/>
      <c r="V178" s="21"/>
      <c r="W178" s="21"/>
      <c r="X178" s="21"/>
      <c r="Y178" s="21"/>
      <c r="Z178" s="21"/>
      <c r="AA178" s="21"/>
      <c r="AB178" s="21"/>
      <c r="AC178" s="21"/>
      <c r="AD178" s="21"/>
      <c r="AE178" s="21"/>
      <c r="AF178" s="21"/>
      <c r="AG178" s="21"/>
      <c r="AH178" s="21"/>
    </row>
    <row r="179" spans="1:34">
      <c r="A179" s="2" t="s">
        <v>182</v>
      </c>
      <c r="B179" s="2" t="s">
        <v>176</v>
      </c>
      <c r="C179" s="2" t="b">
        <v>0</v>
      </c>
      <c r="D179" s="2">
        <v>164.176164</v>
      </c>
      <c r="E179" s="2">
        <v>-20.561934000000001</v>
      </c>
      <c r="F179" s="3" t="s">
        <v>737</v>
      </c>
      <c r="G179" s="21"/>
      <c r="H179" s="21"/>
      <c r="I179" s="21"/>
      <c r="J179" s="21"/>
      <c r="K179" s="21"/>
      <c r="L179" s="21"/>
      <c r="M179" s="21"/>
      <c r="N179" s="21"/>
      <c r="O179" s="21"/>
      <c r="P179" s="21"/>
      <c r="Q179" s="21"/>
      <c r="R179" s="21"/>
      <c r="S179" s="21"/>
      <c r="T179" s="21"/>
      <c r="U179" s="21"/>
      <c r="V179" s="21"/>
      <c r="W179" s="21"/>
      <c r="X179" s="21"/>
      <c r="Y179" s="21"/>
      <c r="Z179" s="21"/>
      <c r="AA179" s="21"/>
      <c r="AB179" s="21"/>
      <c r="AC179" s="21"/>
      <c r="AD179" s="21"/>
      <c r="AE179" s="21"/>
      <c r="AF179" s="21"/>
      <c r="AG179" s="21"/>
      <c r="AH179" s="21"/>
    </row>
    <row r="180" spans="1:34">
      <c r="A180" s="2" t="s">
        <v>183</v>
      </c>
      <c r="B180" s="2" t="s">
        <v>176</v>
      </c>
      <c r="C180" s="2" t="b">
        <v>1</v>
      </c>
      <c r="D180" s="2">
        <v>164.176164</v>
      </c>
      <c r="E180" s="2">
        <v>-20.561934000000001</v>
      </c>
      <c r="F180" s="3" t="s">
        <v>737</v>
      </c>
      <c r="G180" s="21"/>
      <c r="H180" s="21"/>
      <c r="I180" s="21"/>
      <c r="J180" s="21"/>
      <c r="K180" s="21"/>
      <c r="L180" s="21"/>
      <c r="M180" s="21"/>
      <c r="N180" s="21"/>
      <c r="O180" s="21"/>
      <c r="P180" s="21"/>
      <c r="Q180" s="21"/>
      <c r="R180" s="21"/>
      <c r="S180" s="21"/>
      <c r="T180" s="21"/>
      <c r="U180" s="21"/>
      <c r="V180" s="21"/>
      <c r="W180" s="21"/>
      <c r="X180" s="21"/>
      <c r="Y180" s="21"/>
      <c r="Z180" s="21"/>
      <c r="AA180" s="21"/>
      <c r="AB180" s="21"/>
      <c r="AC180" s="21"/>
      <c r="AD180" s="21"/>
      <c r="AE180" s="21"/>
      <c r="AF180" s="21"/>
      <c r="AG180" s="21"/>
      <c r="AH180" s="21"/>
    </row>
    <row r="181" spans="1:34">
      <c r="A181" s="2" t="s">
        <v>184</v>
      </c>
      <c r="B181" s="2" t="s">
        <v>176</v>
      </c>
      <c r="C181" s="2" t="b">
        <v>0</v>
      </c>
      <c r="D181" s="2">
        <v>164.176164</v>
      </c>
      <c r="E181" s="2">
        <v>-20.561934000000001</v>
      </c>
      <c r="F181" s="3" t="s">
        <v>737</v>
      </c>
      <c r="G181" s="21"/>
      <c r="H181" s="21"/>
      <c r="I181" s="21"/>
      <c r="J181" s="21"/>
      <c r="K181" s="21"/>
      <c r="L181" s="21"/>
      <c r="M181" s="21"/>
      <c r="N181" s="21"/>
      <c r="O181" s="21"/>
      <c r="P181" s="21"/>
      <c r="Q181" s="21"/>
      <c r="R181" s="21"/>
      <c r="S181" s="21"/>
      <c r="T181" s="21"/>
      <c r="U181" s="21"/>
      <c r="V181" s="21"/>
      <c r="W181" s="21"/>
      <c r="X181" s="21"/>
      <c r="Y181" s="21"/>
      <c r="Z181" s="21"/>
      <c r="AA181" s="21"/>
      <c r="AB181" s="21"/>
      <c r="AC181" s="21"/>
      <c r="AD181" s="21"/>
      <c r="AE181" s="21"/>
      <c r="AF181" s="21"/>
      <c r="AG181" s="21"/>
      <c r="AH181" s="21"/>
    </row>
    <row r="182" spans="1:34">
      <c r="A182" s="2" t="s">
        <v>185</v>
      </c>
      <c r="B182" s="2" t="s">
        <v>176</v>
      </c>
      <c r="C182" s="2" t="b">
        <v>0</v>
      </c>
      <c r="D182" s="2">
        <v>164.176164</v>
      </c>
      <c r="E182" s="2">
        <v>-20.561934000000001</v>
      </c>
      <c r="F182" s="3" t="s">
        <v>737</v>
      </c>
      <c r="G182" s="21"/>
      <c r="H182" s="21"/>
      <c r="I182" s="21"/>
      <c r="J182" s="21"/>
      <c r="K182" s="21"/>
      <c r="L182" s="21"/>
      <c r="M182" s="21"/>
      <c r="N182" s="21"/>
      <c r="O182" s="21"/>
      <c r="P182" s="21"/>
      <c r="Q182" s="21"/>
      <c r="R182" s="21"/>
      <c r="S182" s="21"/>
      <c r="T182" s="21"/>
      <c r="U182" s="21"/>
      <c r="V182" s="21"/>
      <c r="W182" s="21"/>
      <c r="X182" s="21"/>
      <c r="Y182" s="21"/>
      <c r="Z182" s="21"/>
      <c r="AA182" s="21"/>
      <c r="AB182" s="21"/>
      <c r="AC182" s="21"/>
      <c r="AD182" s="21"/>
      <c r="AE182" s="21"/>
      <c r="AF182" s="21"/>
      <c r="AG182" s="21"/>
      <c r="AH182" s="21"/>
    </row>
    <row r="183" spans="1:34">
      <c r="A183" s="2" t="s">
        <v>186</v>
      </c>
      <c r="B183" s="2">
        <v>3</v>
      </c>
      <c r="C183" s="2" t="b">
        <v>0</v>
      </c>
      <c r="D183" s="2">
        <v>166.23205200000001</v>
      </c>
      <c r="E183" s="2">
        <v>-21.570243000000001</v>
      </c>
      <c r="F183" s="3" t="s">
        <v>737</v>
      </c>
      <c r="G183" s="21"/>
      <c r="H183" s="21"/>
      <c r="I183" s="21"/>
      <c r="J183" s="21"/>
      <c r="K183" s="21"/>
      <c r="L183" s="21"/>
      <c r="M183" s="21"/>
      <c r="N183" s="21"/>
      <c r="O183" s="21"/>
      <c r="P183" s="21"/>
      <c r="Q183" s="21"/>
      <c r="R183" s="21"/>
      <c r="S183" s="21"/>
      <c r="T183" s="21"/>
      <c r="U183" s="21"/>
      <c r="V183" s="21"/>
      <c r="W183" s="21"/>
      <c r="X183" s="21"/>
      <c r="Y183" s="21"/>
      <c r="Z183" s="21"/>
      <c r="AA183" s="21"/>
      <c r="AB183" s="21"/>
      <c r="AC183" s="21"/>
      <c r="AD183" s="21"/>
      <c r="AE183" s="21"/>
      <c r="AF183" s="21"/>
      <c r="AG183" s="21"/>
      <c r="AH183" s="21"/>
    </row>
    <row r="184" spans="1:34">
      <c r="A184" s="2" t="s">
        <v>187</v>
      </c>
      <c r="B184" s="2">
        <v>3</v>
      </c>
      <c r="C184" s="2" t="b">
        <v>0</v>
      </c>
      <c r="D184" s="2">
        <v>166.23205200000001</v>
      </c>
      <c r="E184" s="2">
        <v>-21.570243000000001</v>
      </c>
      <c r="F184" s="3" t="s">
        <v>737</v>
      </c>
      <c r="G184" s="21"/>
      <c r="H184" s="21"/>
      <c r="I184" s="21"/>
      <c r="J184" s="21"/>
      <c r="K184" s="21"/>
      <c r="L184" s="21"/>
      <c r="M184" s="21"/>
      <c r="N184" s="21"/>
      <c r="O184" s="21"/>
      <c r="P184" s="21"/>
      <c r="Q184" s="21"/>
      <c r="R184" s="21"/>
      <c r="S184" s="21"/>
      <c r="T184" s="21"/>
      <c r="U184" s="21"/>
      <c r="V184" s="21"/>
      <c r="W184" s="21"/>
      <c r="X184" s="21"/>
      <c r="Y184" s="21"/>
      <c r="Z184" s="21"/>
      <c r="AA184" s="21"/>
      <c r="AB184" s="21"/>
      <c r="AC184" s="21"/>
      <c r="AD184" s="21"/>
      <c r="AE184" s="21"/>
      <c r="AF184" s="21"/>
      <c r="AG184" s="21"/>
      <c r="AH184" s="21"/>
    </row>
    <row r="185" spans="1:34">
      <c r="A185" s="2" t="s">
        <v>188</v>
      </c>
      <c r="B185" s="2">
        <v>3</v>
      </c>
      <c r="C185" s="2" t="b">
        <v>1</v>
      </c>
      <c r="D185" s="2">
        <v>166.23205200000001</v>
      </c>
      <c r="E185" s="2">
        <v>-21.570243000000001</v>
      </c>
      <c r="F185" s="3" t="s">
        <v>737</v>
      </c>
      <c r="G185" s="21"/>
      <c r="H185" s="21"/>
      <c r="I185" s="21"/>
      <c r="J185" s="21"/>
      <c r="K185" s="21"/>
      <c r="L185" s="21"/>
      <c r="M185" s="21"/>
      <c r="N185" s="21"/>
      <c r="O185" s="21"/>
      <c r="P185" s="21"/>
      <c r="Q185" s="21"/>
      <c r="R185" s="21"/>
      <c r="S185" s="21"/>
      <c r="T185" s="21"/>
      <c r="U185" s="21"/>
      <c r="V185" s="21"/>
      <c r="W185" s="21"/>
      <c r="X185" s="21"/>
      <c r="Y185" s="21"/>
      <c r="Z185" s="21"/>
      <c r="AA185" s="21"/>
      <c r="AB185" s="21"/>
      <c r="AC185" s="21"/>
      <c r="AD185" s="21"/>
      <c r="AE185" s="21"/>
      <c r="AF185" s="21"/>
      <c r="AG185" s="21"/>
      <c r="AH185" s="21"/>
    </row>
    <row r="186" spans="1:34">
      <c r="A186" s="2" t="s">
        <v>189</v>
      </c>
      <c r="B186" s="2">
        <v>3</v>
      </c>
      <c r="C186" s="2" t="b">
        <v>1</v>
      </c>
      <c r="D186" s="2">
        <v>166.23205200000001</v>
      </c>
      <c r="E186" s="2">
        <v>-21.570243000000001</v>
      </c>
      <c r="F186" s="3" t="s">
        <v>737</v>
      </c>
      <c r="G186" s="21"/>
      <c r="H186" s="21"/>
      <c r="I186" s="21"/>
      <c r="J186" s="21"/>
      <c r="K186" s="21"/>
      <c r="L186" s="21"/>
      <c r="M186" s="21"/>
      <c r="N186" s="21"/>
      <c r="O186" s="21"/>
      <c r="P186" s="21"/>
      <c r="Q186" s="21"/>
      <c r="R186" s="21"/>
      <c r="S186" s="21"/>
      <c r="T186" s="21"/>
      <c r="U186" s="21"/>
      <c r="V186" s="21"/>
      <c r="W186" s="21"/>
      <c r="X186" s="21"/>
      <c r="Y186" s="21"/>
      <c r="Z186" s="21"/>
      <c r="AA186" s="21"/>
      <c r="AB186" s="21"/>
      <c r="AC186" s="21"/>
      <c r="AD186" s="21"/>
      <c r="AE186" s="21"/>
      <c r="AF186" s="21"/>
      <c r="AG186" s="21"/>
      <c r="AH186" s="21"/>
    </row>
    <row r="187" spans="1:34">
      <c r="A187" s="2" t="s">
        <v>190</v>
      </c>
      <c r="B187" s="2">
        <v>3</v>
      </c>
      <c r="C187" s="2" t="b">
        <v>0</v>
      </c>
      <c r="D187" s="2">
        <v>166.23205200000001</v>
      </c>
      <c r="E187" s="2">
        <v>-21.570243000000001</v>
      </c>
      <c r="F187" s="3" t="s">
        <v>737</v>
      </c>
      <c r="G187" s="21"/>
      <c r="H187" s="21"/>
      <c r="I187" s="21"/>
      <c r="J187" s="21"/>
      <c r="K187" s="21"/>
      <c r="L187" s="21"/>
      <c r="M187" s="21"/>
      <c r="N187" s="21"/>
      <c r="O187" s="21"/>
      <c r="P187" s="21"/>
      <c r="Q187" s="21"/>
      <c r="R187" s="21"/>
      <c r="S187" s="21"/>
      <c r="T187" s="21"/>
      <c r="U187" s="21"/>
      <c r="V187" s="21"/>
      <c r="W187" s="21"/>
      <c r="X187" s="21"/>
      <c r="Y187" s="21"/>
      <c r="Z187" s="21"/>
      <c r="AA187" s="21"/>
      <c r="AB187" s="21"/>
      <c r="AC187" s="21"/>
      <c r="AD187" s="21"/>
      <c r="AE187" s="21"/>
      <c r="AF187" s="21"/>
      <c r="AG187" s="21"/>
      <c r="AH187" s="21"/>
    </row>
    <row r="188" spans="1:34">
      <c r="A188" s="2" t="s">
        <v>191</v>
      </c>
      <c r="B188" s="2">
        <v>3</v>
      </c>
      <c r="C188" s="2" t="b">
        <v>0</v>
      </c>
      <c r="D188" s="2">
        <v>166.23205200000001</v>
      </c>
      <c r="E188" s="2">
        <v>-21.570243000000001</v>
      </c>
      <c r="F188" s="3" t="s">
        <v>737</v>
      </c>
      <c r="G188" s="21"/>
      <c r="H188" s="21"/>
      <c r="I188" s="21"/>
      <c r="J188" s="21"/>
      <c r="K188" s="21"/>
      <c r="L188" s="21"/>
      <c r="M188" s="21"/>
      <c r="N188" s="21"/>
      <c r="O188" s="21"/>
      <c r="P188" s="21"/>
      <c r="Q188" s="21"/>
      <c r="R188" s="21"/>
      <c r="S188" s="21"/>
      <c r="T188" s="21"/>
      <c r="U188" s="21"/>
      <c r="V188" s="21"/>
      <c r="W188" s="21"/>
      <c r="X188" s="21"/>
      <c r="Y188" s="21"/>
      <c r="Z188" s="21"/>
      <c r="AA188" s="21"/>
      <c r="AB188" s="21"/>
      <c r="AC188" s="21"/>
      <c r="AD188" s="21"/>
      <c r="AE188" s="21"/>
      <c r="AF188" s="21"/>
      <c r="AG188" s="21"/>
      <c r="AH188" s="21"/>
    </row>
    <row r="189" spans="1:34">
      <c r="A189" s="2" t="s">
        <v>192</v>
      </c>
      <c r="B189" s="2">
        <v>3</v>
      </c>
      <c r="C189" s="2" t="b">
        <v>1</v>
      </c>
      <c r="D189" s="2">
        <v>166.23205200000001</v>
      </c>
      <c r="E189" s="2">
        <v>-21.570243000000001</v>
      </c>
      <c r="F189" s="3" t="s">
        <v>737</v>
      </c>
      <c r="G189" s="21"/>
      <c r="H189" s="21"/>
      <c r="I189" s="21"/>
      <c r="J189" s="21"/>
      <c r="K189" s="21"/>
      <c r="L189" s="21"/>
      <c r="M189" s="21"/>
      <c r="N189" s="21"/>
      <c r="O189" s="21"/>
      <c r="P189" s="21"/>
      <c r="Q189" s="21"/>
      <c r="R189" s="21"/>
      <c r="S189" s="21"/>
      <c r="T189" s="21"/>
      <c r="U189" s="21"/>
      <c r="V189" s="21"/>
      <c r="W189" s="21"/>
      <c r="X189" s="21"/>
      <c r="Y189" s="21"/>
      <c r="Z189" s="21"/>
      <c r="AA189" s="21"/>
      <c r="AB189" s="21"/>
      <c r="AC189" s="21"/>
      <c r="AD189" s="21"/>
      <c r="AE189" s="21"/>
      <c r="AF189" s="21"/>
      <c r="AG189" s="21"/>
      <c r="AH189" s="21"/>
    </row>
    <row r="190" spans="1:34">
      <c r="A190" s="2" t="s">
        <v>193</v>
      </c>
      <c r="B190" s="2">
        <v>3</v>
      </c>
      <c r="C190" s="2" t="b">
        <v>0</v>
      </c>
      <c r="D190" s="2">
        <v>166.23205200000001</v>
      </c>
      <c r="E190" s="2">
        <v>-21.570243000000001</v>
      </c>
      <c r="F190" s="3" t="s">
        <v>737</v>
      </c>
      <c r="G190" s="21"/>
      <c r="H190" s="21"/>
      <c r="I190" s="21"/>
      <c r="J190" s="21"/>
      <c r="K190" s="21"/>
      <c r="L190" s="21"/>
      <c r="M190" s="21"/>
      <c r="N190" s="21"/>
      <c r="O190" s="21"/>
      <c r="P190" s="21"/>
      <c r="Q190" s="21"/>
      <c r="R190" s="21"/>
      <c r="S190" s="21"/>
      <c r="T190" s="21"/>
      <c r="U190" s="21"/>
      <c r="V190" s="21"/>
      <c r="W190" s="21"/>
      <c r="X190" s="21"/>
      <c r="Y190" s="21"/>
      <c r="Z190" s="21"/>
      <c r="AA190" s="21"/>
      <c r="AB190" s="21"/>
      <c r="AC190" s="21"/>
      <c r="AD190" s="21"/>
      <c r="AE190" s="21"/>
      <c r="AF190" s="21"/>
      <c r="AG190" s="21"/>
      <c r="AH190" s="21"/>
    </row>
    <row r="191" spans="1:34">
      <c r="A191" s="2" t="s">
        <v>194</v>
      </c>
      <c r="B191" s="2">
        <v>3</v>
      </c>
      <c r="C191" s="2" t="b">
        <v>1</v>
      </c>
      <c r="D191" s="2">
        <v>166.23205200000001</v>
      </c>
      <c r="E191" s="2">
        <v>-21.570243000000001</v>
      </c>
      <c r="F191" s="3" t="s">
        <v>737</v>
      </c>
      <c r="G191" s="21"/>
      <c r="H191" s="21"/>
      <c r="I191" s="21"/>
      <c r="J191" s="21"/>
      <c r="K191" s="21"/>
      <c r="L191" s="21"/>
      <c r="M191" s="21"/>
      <c r="N191" s="21"/>
      <c r="O191" s="21"/>
      <c r="P191" s="21"/>
      <c r="Q191" s="21"/>
      <c r="R191" s="21"/>
      <c r="S191" s="21"/>
      <c r="T191" s="21"/>
      <c r="U191" s="21"/>
      <c r="V191" s="21"/>
      <c r="W191" s="21"/>
      <c r="X191" s="21"/>
      <c r="Y191" s="21"/>
      <c r="Z191" s="21"/>
      <c r="AA191" s="21"/>
      <c r="AB191" s="21"/>
      <c r="AC191" s="21"/>
      <c r="AD191" s="21"/>
      <c r="AE191" s="21"/>
      <c r="AF191" s="21"/>
      <c r="AG191" s="21"/>
      <c r="AH191" s="21"/>
    </row>
    <row r="192" spans="1:34">
      <c r="A192" s="2" t="s">
        <v>195</v>
      </c>
      <c r="B192" s="2">
        <v>3</v>
      </c>
      <c r="C192" s="2" t="b">
        <v>1</v>
      </c>
      <c r="D192" s="2">
        <v>166.23205200000001</v>
      </c>
      <c r="E192" s="2">
        <v>-21.570243000000001</v>
      </c>
      <c r="F192" s="3" t="s">
        <v>737</v>
      </c>
      <c r="G192" s="21"/>
      <c r="H192" s="21"/>
      <c r="I192" s="21"/>
      <c r="J192" s="21"/>
      <c r="K192" s="21"/>
      <c r="L192" s="21"/>
      <c r="M192" s="21"/>
      <c r="N192" s="21"/>
      <c r="O192" s="21"/>
      <c r="P192" s="21"/>
      <c r="Q192" s="21"/>
      <c r="R192" s="21"/>
      <c r="S192" s="21"/>
      <c r="T192" s="21"/>
      <c r="U192" s="21"/>
      <c r="V192" s="21"/>
      <c r="W192" s="21"/>
      <c r="X192" s="21"/>
      <c r="Y192" s="21"/>
      <c r="Z192" s="21"/>
      <c r="AA192" s="21"/>
      <c r="AB192" s="21"/>
      <c r="AC192" s="21"/>
      <c r="AD192" s="21"/>
      <c r="AE192" s="21"/>
      <c r="AF192" s="21"/>
      <c r="AG192" s="21"/>
      <c r="AH192" s="21"/>
    </row>
    <row r="193" spans="1:34">
      <c r="A193" s="2" t="s">
        <v>196</v>
      </c>
      <c r="B193" s="2">
        <v>3</v>
      </c>
      <c r="C193" s="2" t="b">
        <v>0</v>
      </c>
      <c r="D193" s="2">
        <v>166.23205200000001</v>
      </c>
      <c r="E193" s="2">
        <v>-21.570243000000001</v>
      </c>
      <c r="F193" s="3" t="s">
        <v>737</v>
      </c>
      <c r="G193" s="21"/>
      <c r="H193" s="21"/>
      <c r="I193" s="21"/>
      <c r="J193" s="21"/>
      <c r="K193" s="21"/>
      <c r="L193" s="21"/>
      <c r="M193" s="21"/>
      <c r="N193" s="21"/>
      <c r="O193" s="21"/>
      <c r="P193" s="21"/>
      <c r="Q193" s="21"/>
      <c r="R193" s="21"/>
      <c r="S193" s="21"/>
      <c r="T193" s="21"/>
      <c r="U193" s="21"/>
      <c r="V193" s="21"/>
      <c r="W193" s="21"/>
      <c r="X193" s="21"/>
      <c r="Y193" s="21"/>
      <c r="Z193" s="21"/>
      <c r="AA193" s="21"/>
      <c r="AB193" s="21"/>
      <c r="AC193" s="21"/>
      <c r="AD193" s="21"/>
      <c r="AE193" s="21"/>
      <c r="AF193" s="21"/>
      <c r="AG193" s="21"/>
      <c r="AH193" s="21"/>
    </row>
    <row r="194" spans="1:34">
      <c r="A194" s="2" t="s">
        <v>197</v>
      </c>
      <c r="B194" s="2">
        <v>3</v>
      </c>
      <c r="C194" s="2" t="b">
        <v>1</v>
      </c>
      <c r="D194" s="2">
        <v>166.23205200000001</v>
      </c>
      <c r="E194" s="2">
        <v>-21.570243000000001</v>
      </c>
      <c r="F194" s="3" t="s">
        <v>737</v>
      </c>
      <c r="G194" s="21"/>
      <c r="H194" s="21"/>
      <c r="I194" s="21"/>
      <c r="J194" s="21"/>
      <c r="K194" s="21"/>
      <c r="L194" s="21"/>
      <c r="M194" s="21"/>
      <c r="N194" s="21"/>
      <c r="O194" s="21"/>
      <c r="P194" s="21"/>
      <c r="Q194" s="21"/>
      <c r="R194" s="21"/>
      <c r="S194" s="21"/>
      <c r="T194" s="21"/>
      <c r="U194" s="21"/>
      <c r="V194" s="21"/>
      <c r="W194" s="21"/>
      <c r="X194" s="21"/>
      <c r="Y194" s="21"/>
      <c r="Z194" s="21"/>
      <c r="AA194" s="21"/>
      <c r="AB194" s="21"/>
      <c r="AC194" s="21"/>
      <c r="AD194" s="21"/>
      <c r="AE194" s="21"/>
      <c r="AF194" s="21"/>
      <c r="AG194" s="21"/>
      <c r="AH194" s="21"/>
    </row>
    <row r="195" spans="1:34">
      <c r="A195" s="2" t="s">
        <v>198</v>
      </c>
      <c r="B195" s="2">
        <v>3</v>
      </c>
      <c r="C195" s="2" t="b">
        <v>0</v>
      </c>
      <c r="D195" s="2">
        <v>166.23205200000001</v>
      </c>
      <c r="E195" s="2">
        <v>-21.570243000000001</v>
      </c>
      <c r="F195" s="3" t="s">
        <v>737</v>
      </c>
      <c r="G195" s="21"/>
      <c r="H195" s="21"/>
      <c r="I195" s="21"/>
      <c r="J195" s="21"/>
      <c r="K195" s="21"/>
      <c r="L195" s="21"/>
      <c r="M195" s="21"/>
      <c r="N195" s="21"/>
      <c r="O195" s="21"/>
      <c r="P195" s="21"/>
      <c r="Q195" s="21"/>
      <c r="R195" s="21"/>
      <c r="S195" s="21"/>
      <c r="T195" s="21"/>
      <c r="U195" s="21"/>
      <c r="V195" s="21"/>
      <c r="W195" s="21"/>
      <c r="X195" s="21"/>
      <c r="Y195" s="21"/>
      <c r="Z195" s="21"/>
      <c r="AA195" s="21"/>
      <c r="AB195" s="21"/>
      <c r="AC195" s="21"/>
      <c r="AD195" s="21"/>
      <c r="AE195" s="21"/>
      <c r="AF195" s="21"/>
      <c r="AG195" s="21"/>
      <c r="AH195" s="21"/>
    </row>
    <row r="196" spans="1:34">
      <c r="A196" s="2" t="s">
        <v>199</v>
      </c>
      <c r="B196" s="2">
        <v>3</v>
      </c>
      <c r="C196" s="2" t="b">
        <v>0</v>
      </c>
      <c r="D196" s="2">
        <v>166.23205200000001</v>
      </c>
      <c r="E196" s="2">
        <v>-21.570243000000001</v>
      </c>
      <c r="F196" s="3" t="s">
        <v>737</v>
      </c>
      <c r="G196" s="21"/>
      <c r="H196" s="21"/>
      <c r="I196" s="21"/>
      <c r="J196" s="21"/>
      <c r="K196" s="21"/>
      <c r="L196" s="21"/>
      <c r="M196" s="21"/>
      <c r="N196" s="21"/>
      <c r="O196" s="21"/>
      <c r="P196" s="21"/>
      <c r="Q196" s="21"/>
      <c r="R196" s="21"/>
      <c r="S196" s="21"/>
      <c r="T196" s="21"/>
      <c r="U196" s="21"/>
      <c r="V196" s="21"/>
      <c r="W196" s="21"/>
      <c r="X196" s="21"/>
      <c r="Y196" s="21"/>
      <c r="Z196" s="21"/>
      <c r="AA196" s="21"/>
      <c r="AB196" s="21"/>
      <c r="AC196" s="21"/>
      <c r="AD196" s="21"/>
      <c r="AE196" s="21"/>
      <c r="AF196" s="21"/>
      <c r="AG196" s="21"/>
      <c r="AH196" s="21"/>
    </row>
    <row r="197" spans="1:34">
      <c r="A197" s="2" t="s">
        <v>200</v>
      </c>
      <c r="B197" s="2">
        <v>3</v>
      </c>
      <c r="C197" s="2" t="b">
        <v>1</v>
      </c>
      <c r="D197" s="2">
        <v>166.23205200000001</v>
      </c>
      <c r="E197" s="2">
        <v>-21.570243000000001</v>
      </c>
      <c r="F197" s="3" t="s">
        <v>737</v>
      </c>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1"/>
      <c r="AG197" s="21"/>
      <c r="AH197" s="21"/>
    </row>
    <row r="198" spans="1:34">
      <c r="A198" s="2" t="s">
        <v>201</v>
      </c>
      <c r="B198" s="2">
        <v>3</v>
      </c>
      <c r="C198" s="2" t="b">
        <v>1</v>
      </c>
      <c r="D198" s="2">
        <v>166.23205200000001</v>
      </c>
      <c r="E198" s="2">
        <v>-21.570243000000001</v>
      </c>
      <c r="F198" s="3" t="s">
        <v>737</v>
      </c>
      <c r="G198" s="21"/>
      <c r="H198" s="21"/>
      <c r="I198" s="21"/>
      <c r="J198" s="21"/>
      <c r="K198" s="21"/>
      <c r="L198" s="21"/>
      <c r="M198" s="21"/>
      <c r="N198" s="21"/>
      <c r="O198" s="21"/>
      <c r="P198" s="21"/>
      <c r="Q198" s="21"/>
      <c r="R198" s="21"/>
      <c r="S198" s="21"/>
      <c r="T198" s="21"/>
      <c r="U198" s="21"/>
      <c r="V198" s="21"/>
      <c r="W198" s="21"/>
      <c r="X198" s="21"/>
      <c r="Y198" s="21"/>
      <c r="Z198" s="21"/>
      <c r="AA198" s="21"/>
      <c r="AB198" s="21"/>
      <c r="AC198" s="21"/>
      <c r="AD198" s="21"/>
      <c r="AE198" s="21"/>
      <c r="AF198" s="21"/>
      <c r="AG198" s="21"/>
      <c r="AH198" s="21"/>
    </row>
    <row r="199" spans="1:34">
      <c r="A199" s="2" t="s">
        <v>202</v>
      </c>
      <c r="B199" s="2">
        <v>3</v>
      </c>
      <c r="C199" s="2" t="b">
        <v>1</v>
      </c>
      <c r="D199" s="2">
        <v>166.23205200000001</v>
      </c>
      <c r="E199" s="2">
        <v>-21.570243000000001</v>
      </c>
      <c r="F199" s="3" t="s">
        <v>737</v>
      </c>
      <c r="G199" s="21"/>
      <c r="H199" s="21"/>
      <c r="I199" s="21"/>
      <c r="J199" s="21"/>
      <c r="K199" s="21"/>
      <c r="L199" s="21"/>
      <c r="M199" s="21"/>
      <c r="N199" s="21"/>
      <c r="O199" s="21"/>
      <c r="P199" s="21"/>
      <c r="Q199" s="21"/>
      <c r="R199" s="21"/>
      <c r="S199" s="21"/>
      <c r="T199" s="21"/>
      <c r="U199" s="21"/>
      <c r="V199" s="21"/>
      <c r="W199" s="21"/>
      <c r="X199" s="21"/>
      <c r="Y199" s="21"/>
      <c r="Z199" s="21"/>
      <c r="AA199" s="21"/>
      <c r="AB199" s="21"/>
      <c r="AC199" s="21"/>
      <c r="AD199" s="21"/>
      <c r="AE199" s="21"/>
      <c r="AF199" s="21"/>
      <c r="AG199" s="21"/>
      <c r="AH199" s="21"/>
    </row>
    <row r="200" spans="1:34">
      <c r="A200" s="2" t="s">
        <v>203</v>
      </c>
      <c r="B200" s="2">
        <v>3</v>
      </c>
      <c r="C200" s="2" t="b">
        <v>1</v>
      </c>
      <c r="D200" s="2">
        <v>166.23205200000001</v>
      </c>
      <c r="E200" s="2">
        <v>-21.570243000000001</v>
      </c>
      <c r="F200" s="3" t="s">
        <v>737</v>
      </c>
      <c r="G200" s="21"/>
      <c r="H200" s="21"/>
      <c r="I200" s="21"/>
      <c r="J200" s="21"/>
      <c r="K200" s="21"/>
      <c r="L200" s="21"/>
      <c r="M200" s="21"/>
      <c r="N200" s="21"/>
      <c r="O200" s="21"/>
      <c r="P200" s="21"/>
      <c r="Q200" s="21"/>
      <c r="R200" s="21"/>
      <c r="S200" s="21"/>
      <c r="T200" s="21"/>
      <c r="U200" s="21"/>
      <c r="V200" s="21"/>
      <c r="W200" s="21"/>
      <c r="X200" s="21"/>
      <c r="Y200" s="21"/>
      <c r="Z200" s="21"/>
      <c r="AA200" s="21"/>
      <c r="AB200" s="21"/>
      <c r="AC200" s="21"/>
      <c r="AD200" s="21"/>
      <c r="AE200" s="21"/>
      <c r="AF200" s="21"/>
      <c r="AG200" s="21"/>
      <c r="AH200" s="21"/>
    </row>
    <row r="201" spans="1:34">
      <c r="A201" s="2" t="s">
        <v>204</v>
      </c>
      <c r="B201" s="2">
        <v>3</v>
      </c>
      <c r="C201" s="2" t="b">
        <v>0</v>
      </c>
      <c r="D201" s="2">
        <v>166.23205200000001</v>
      </c>
      <c r="E201" s="2">
        <v>-21.570243000000001</v>
      </c>
      <c r="F201" s="3" t="s">
        <v>737</v>
      </c>
      <c r="G201" s="21"/>
      <c r="H201" s="21"/>
      <c r="I201" s="21"/>
      <c r="J201" s="21"/>
      <c r="K201" s="21"/>
      <c r="L201" s="21"/>
      <c r="M201" s="21"/>
      <c r="N201" s="21"/>
      <c r="O201" s="21"/>
      <c r="P201" s="21"/>
      <c r="Q201" s="21"/>
      <c r="R201" s="21"/>
      <c r="S201" s="21"/>
      <c r="T201" s="21"/>
      <c r="U201" s="21"/>
      <c r="V201" s="21"/>
      <c r="W201" s="21"/>
      <c r="X201" s="21"/>
      <c r="Y201" s="21"/>
      <c r="Z201" s="21"/>
      <c r="AA201" s="21"/>
      <c r="AB201" s="21"/>
      <c r="AC201" s="21"/>
      <c r="AD201" s="21"/>
      <c r="AE201" s="21"/>
      <c r="AF201" s="21"/>
      <c r="AG201" s="21"/>
      <c r="AH201" s="21"/>
    </row>
    <row r="202" spans="1:34">
      <c r="A202" s="2" t="s">
        <v>205</v>
      </c>
      <c r="B202" s="2">
        <v>3</v>
      </c>
      <c r="C202" s="2" t="b">
        <v>0</v>
      </c>
      <c r="D202" s="2">
        <v>166.23205200000001</v>
      </c>
      <c r="E202" s="2">
        <v>-21.570243000000001</v>
      </c>
      <c r="F202" s="3" t="s">
        <v>737</v>
      </c>
      <c r="G202" s="21"/>
      <c r="H202" s="21"/>
      <c r="I202" s="21"/>
      <c r="J202" s="21"/>
      <c r="K202" s="21"/>
      <c r="L202" s="21"/>
      <c r="M202" s="21"/>
      <c r="N202" s="21"/>
      <c r="O202" s="21"/>
      <c r="P202" s="21"/>
      <c r="Q202" s="21"/>
      <c r="R202" s="21"/>
      <c r="S202" s="21"/>
      <c r="T202" s="21"/>
      <c r="U202" s="21"/>
      <c r="V202" s="21"/>
      <c r="W202" s="21"/>
      <c r="X202" s="21"/>
      <c r="Y202" s="21"/>
      <c r="Z202" s="21"/>
      <c r="AA202" s="21"/>
      <c r="AB202" s="21"/>
      <c r="AC202" s="21"/>
      <c r="AD202" s="21"/>
      <c r="AE202" s="21"/>
      <c r="AF202" s="21"/>
      <c r="AG202" s="21"/>
      <c r="AH202" s="21"/>
    </row>
    <row r="203" spans="1:34">
      <c r="A203" s="2" t="s">
        <v>206</v>
      </c>
      <c r="B203" s="2">
        <v>14</v>
      </c>
      <c r="C203" s="2" t="b">
        <v>0</v>
      </c>
      <c r="D203" s="2">
        <v>165.705502</v>
      </c>
      <c r="E203" s="2">
        <v>-21.819195000000001</v>
      </c>
      <c r="F203" s="3" t="s">
        <v>737</v>
      </c>
      <c r="G203" s="21"/>
      <c r="H203" s="21"/>
      <c r="I203" s="21"/>
      <c r="J203" s="21"/>
      <c r="K203" s="21"/>
      <c r="L203" s="21"/>
      <c r="M203" s="21"/>
      <c r="N203" s="21"/>
      <c r="O203" s="21"/>
      <c r="P203" s="21"/>
      <c r="Q203" s="21"/>
      <c r="R203" s="21"/>
      <c r="S203" s="21"/>
      <c r="T203" s="21"/>
      <c r="U203" s="21"/>
      <c r="V203" s="21"/>
      <c r="W203" s="21"/>
      <c r="X203" s="21"/>
      <c r="Y203" s="21"/>
      <c r="Z203" s="21"/>
      <c r="AA203" s="21"/>
      <c r="AB203" s="21"/>
      <c r="AC203" s="21"/>
      <c r="AD203" s="21"/>
      <c r="AE203" s="21"/>
      <c r="AF203" s="21"/>
      <c r="AG203" s="21"/>
      <c r="AH203" s="21"/>
    </row>
    <row r="204" spans="1:34">
      <c r="A204" s="2" t="s">
        <v>207</v>
      </c>
      <c r="B204" s="2">
        <v>14</v>
      </c>
      <c r="C204" s="2" t="b">
        <v>1</v>
      </c>
      <c r="D204" s="2">
        <v>165.705502</v>
      </c>
      <c r="E204" s="2">
        <v>-21.819195000000001</v>
      </c>
      <c r="F204" s="3" t="s">
        <v>737</v>
      </c>
      <c r="G204" s="21"/>
      <c r="H204" s="21"/>
      <c r="I204" s="21"/>
      <c r="J204" s="21"/>
      <c r="K204" s="21"/>
      <c r="L204" s="21"/>
      <c r="M204" s="21"/>
      <c r="N204" s="21"/>
      <c r="O204" s="21"/>
      <c r="P204" s="21"/>
      <c r="Q204" s="21"/>
      <c r="R204" s="21"/>
      <c r="S204" s="21"/>
      <c r="T204" s="21"/>
      <c r="U204" s="21"/>
      <c r="V204" s="21"/>
      <c r="W204" s="21"/>
      <c r="X204" s="21"/>
      <c r="Y204" s="21"/>
      <c r="Z204" s="21"/>
      <c r="AA204" s="21"/>
      <c r="AB204" s="21"/>
      <c r="AC204" s="21"/>
      <c r="AD204" s="21"/>
      <c r="AE204" s="21"/>
      <c r="AF204" s="21"/>
      <c r="AG204" s="21"/>
      <c r="AH204" s="21"/>
    </row>
    <row r="205" spans="1:34">
      <c r="A205" s="2" t="s">
        <v>208</v>
      </c>
      <c r="B205" s="2">
        <v>14</v>
      </c>
      <c r="C205" s="2" t="b">
        <v>0</v>
      </c>
      <c r="D205" s="2">
        <v>165.705502</v>
      </c>
      <c r="E205" s="2">
        <v>-21.819195000000001</v>
      </c>
      <c r="F205" s="3" t="s">
        <v>737</v>
      </c>
      <c r="G205" s="21"/>
      <c r="H205" s="21"/>
      <c r="I205" s="21"/>
      <c r="J205" s="21"/>
      <c r="K205" s="21"/>
      <c r="L205" s="21"/>
      <c r="M205" s="21"/>
      <c r="N205" s="21"/>
      <c r="O205" s="21"/>
      <c r="P205" s="21"/>
      <c r="Q205" s="21"/>
      <c r="R205" s="21"/>
      <c r="S205" s="21"/>
      <c r="T205" s="21"/>
      <c r="U205" s="21"/>
      <c r="V205" s="21"/>
      <c r="W205" s="21"/>
      <c r="X205" s="21"/>
      <c r="Y205" s="21"/>
      <c r="Z205" s="21"/>
      <c r="AA205" s="21"/>
      <c r="AB205" s="21"/>
      <c r="AC205" s="21"/>
      <c r="AD205" s="21"/>
      <c r="AE205" s="21"/>
      <c r="AF205" s="21"/>
      <c r="AG205" s="21"/>
      <c r="AH205" s="21"/>
    </row>
    <row r="206" spans="1:34">
      <c r="A206" s="2" t="s">
        <v>209</v>
      </c>
      <c r="B206" s="2">
        <v>14</v>
      </c>
      <c r="C206" s="2" t="b">
        <v>0</v>
      </c>
      <c r="D206" s="2">
        <v>165.705502</v>
      </c>
      <c r="E206" s="2">
        <v>-21.819195000000001</v>
      </c>
      <c r="F206" s="3" t="s">
        <v>737</v>
      </c>
      <c r="G206" s="21"/>
      <c r="H206" s="21"/>
      <c r="I206" s="21"/>
      <c r="J206" s="21"/>
      <c r="K206" s="21"/>
      <c r="L206" s="21"/>
      <c r="M206" s="21"/>
      <c r="N206" s="21"/>
      <c r="O206" s="21"/>
      <c r="P206" s="21"/>
      <c r="Q206" s="21"/>
      <c r="R206" s="21"/>
      <c r="S206" s="21"/>
      <c r="T206" s="21"/>
      <c r="U206" s="21"/>
      <c r="V206" s="21"/>
      <c r="W206" s="21"/>
      <c r="X206" s="21"/>
      <c r="Y206" s="21"/>
      <c r="Z206" s="21"/>
      <c r="AA206" s="21"/>
      <c r="AB206" s="21"/>
      <c r="AC206" s="21"/>
      <c r="AD206" s="21"/>
      <c r="AE206" s="21"/>
      <c r="AF206" s="21"/>
      <c r="AG206" s="21"/>
      <c r="AH206" s="21"/>
    </row>
    <row r="207" spans="1:34">
      <c r="A207" s="2" t="s">
        <v>210</v>
      </c>
      <c r="B207" s="2">
        <v>14</v>
      </c>
      <c r="C207" s="2" t="b">
        <v>1</v>
      </c>
      <c r="D207" s="2">
        <v>165.705502</v>
      </c>
      <c r="E207" s="2">
        <v>-21.819195000000001</v>
      </c>
      <c r="F207" s="3" t="s">
        <v>737</v>
      </c>
      <c r="G207" s="21"/>
      <c r="H207" s="21"/>
      <c r="I207" s="21"/>
      <c r="J207" s="21"/>
      <c r="K207" s="21"/>
      <c r="L207" s="21"/>
      <c r="M207" s="21"/>
      <c r="N207" s="21"/>
      <c r="O207" s="21"/>
      <c r="P207" s="21"/>
      <c r="Q207" s="21"/>
      <c r="R207" s="21"/>
      <c r="S207" s="21"/>
      <c r="T207" s="21"/>
      <c r="U207" s="21"/>
      <c r="V207" s="21"/>
      <c r="W207" s="21"/>
      <c r="X207" s="21"/>
      <c r="Y207" s="21"/>
      <c r="Z207" s="21"/>
      <c r="AA207" s="21"/>
      <c r="AB207" s="21"/>
      <c r="AC207" s="21"/>
      <c r="AD207" s="21"/>
      <c r="AE207" s="21"/>
      <c r="AF207" s="21"/>
      <c r="AG207" s="21"/>
      <c r="AH207" s="21"/>
    </row>
    <row r="208" spans="1:34">
      <c r="A208" s="2" t="s">
        <v>211</v>
      </c>
      <c r="B208" s="2">
        <v>14</v>
      </c>
      <c r="C208" s="2" t="b">
        <v>1</v>
      </c>
      <c r="D208" s="2">
        <v>165.705502</v>
      </c>
      <c r="E208" s="2">
        <v>-21.819195000000001</v>
      </c>
      <c r="F208" s="3" t="s">
        <v>737</v>
      </c>
      <c r="G208" s="21"/>
      <c r="H208" s="21"/>
      <c r="I208" s="21"/>
      <c r="J208" s="21"/>
      <c r="K208" s="21"/>
      <c r="L208" s="21"/>
      <c r="M208" s="21"/>
      <c r="N208" s="21"/>
      <c r="O208" s="21"/>
      <c r="P208" s="21"/>
      <c r="Q208" s="21"/>
      <c r="R208" s="21"/>
      <c r="S208" s="21"/>
      <c r="T208" s="21"/>
      <c r="U208" s="21"/>
      <c r="V208" s="21"/>
      <c r="W208" s="21"/>
      <c r="X208" s="21"/>
      <c r="Y208" s="21"/>
      <c r="Z208" s="21"/>
      <c r="AA208" s="21"/>
      <c r="AB208" s="21"/>
      <c r="AC208" s="21"/>
      <c r="AD208" s="21"/>
      <c r="AE208" s="21"/>
      <c r="AF208" s="21"/>
      <c r="AG208" s="21"/>
      <c r="AH208" s="21"/>
    </row>
    <row r="209" spans="1:34">
      <c r="A209" s="2" t="s">
        <v>212</v>
      </c>
      <c r="B209" s="2">
        <v>14</v>
      </c>
      <c r="C209" s="2" t="b">
        <v>0</v>
      </c>
      <c r="D209" s="2">
        <v>165.705502</v>
      </c>
      <c r="E209" s="2">
        <v>-21.819195000000001</v>
      </c>
      <c r="F209" s="3" t="s">
        <v>737</v>
      </c>
      <c r="G209" s="21"/>
      <c r="H209" s="21"/>
      <c r="I209" s="21"/>
      <c r="J209" s="21"/>
      <c r="K209" s="21"/>
      <c r="L209" s="21"/>
      <c r="M209" s="21"/>
      <c r="N209" s="21"/>
      <c r="O209" s="21"/>
      <c r="P209" s="21"/>
      <c r="Q209" s="21"/>
      <c r="R209" s="21"/>
      <c r="S209" s="21"/>
      <c r="T209" s="21"/>
      <c r="U209" s="21"/>
      <c r="V209" s="21"/>
      <c r="W209" s="21"/>
      <c r="X209" s="21"/>
      <c r="Y209" s="21"/>
      <c r="Z209" s="21"/>
      <c r="AA209" s="21"/>
      <c r="AB209" s="21"/>
      <c r="AC209" s="21"/>
      <c r="AD209" s="21"/>
      <c r="AE209" s="21"/>
      <c r="AF209" s="21"/>
      <c r="AG209" s="21"/>
      <c r="AH209" s="21"/>
    </row>
    <row r="210" spans="1:34">
      <c r="A210" s="2" t="s">
        <v>213</v>
      </c>
      <c r="B210" s="2">
        <v>14</v>
      </c>
      <c r="C210" s="2" t="b">
        <v>0</v>
      </c>
      <c r="D210" s="2">
        <v>165.705502</v>
      </c>
      <c r="E210" s="2">
        <v>-21.819195000000001</v>
      </c>
      <c r="F210" s="3" t="s">
        <v>737</v>
      </c>
      <c r="G210" s="21"/>
      <c r="H210" s="21"/>
      <c r="I210" s="21"/>
      <c r="J210" s="21"/>
      <c r="K210" s="21"/>
      <c r="L210" s="21"/>
      <c r="M210" s="21"/>
      <c r="N210" s="21"/>
      <c r="O210" s="21"/>
      <c r="P210" s="21"/>
      <c r="Q210" s="21"/>
      <c r="R210" s="21"/>
      <c r="S210" s="21"/>
      <c r="T210" s="21"/>
      <c r="U210" s="21"/>
      <c r="V210" s="21"/>
      <c r="W210" s="21"/>
      <c r="X210" s="21"/>
      <c r="Y210" s="21"/>
      <c r="Z210" s="21"/>
      <c r="AA210" s="21"/>
      <c r="AB210" s="21"/>
      <c r="AC210" s="21"/>
      <c r="AD210" s="21"/>
      <c r="AE210" s="21"/>
      <c r="AF210" s="21"/>
      <c r="AG210" s="21"/>
      <c r="AH210" s="21"/>
    </row>
    <row r="211" spans="1:34">
      <c r="A211" s="2" t="s">
        <v>214</v>
      </c>
      <c r="B211" s="2">
        <v>14</v>
      </c>
      <c r="C211" s="2" t="b">
        <v>1</v>
      </c>
      <c r="D211" s="2">
        <v>165.705502</v>
      </c>
      <c r="E211" s="2">
        <v>-21.819195000000001</v>
      </c>
      <c r="F211" s="3" t="s">
        <v>737</v>
      </c>
      <c r="G211" s="21"/>
      <c r="H211" s="21"/>
      <c r="I211" s="21"/>
      <c r="J211" s="21"/>
      <c r="K211" s="21"/>
      <c r="L211" s="21"/>
      <c r="M211" s="21"/>
      <c r="N211" s="21"/>
      <c r="O211" s="21"/>
      <c r="P211" s="21"/>
      <c r="Q211" s="21"/>
      <c r="R211" s="21"/>
      <c r="S211" s="21"/>
      <c r="T211" s="21"/>
      <c r="U211" s="21"/>
      <c r="V211" s="21"/>
      <c r="W211" s="21"/>
      <c r="X211" s="21"/>
      <c r="Y211" s="21"/>
      <c r="Z211" s="21"/>
      <c r="AA211" s="21"/>
      <c r="AB211" s="21"/>
      <c r="AC211" s="21"/>
      <c r="AD211" s="21"/>
      <c r="AE211" s="21"/>
      <c r="AF211" s="21"/>
      <c r="AG211" s="21"/>
      <c r="AH211" s="21"/>
    </row>
    <row r="212" spans="1:34">
      <c r="A212" s="2" t="s">
        <v>215</v>
      </c>
      <c r="B212" s="2">
        <v>14</v>
      </c>
      <c r="C212" s="2" t="b">
        <v>0</v>
      </c>
      <c r="D212" s="2">
        <v>165.705502</v>
      </c>
      <c r="E212" s="2">
        <v>-21.819195000000001</v>
      </c>
      <c r="F212" s="3" t="s">
        <v>737</v>
      </c>
      <c r="G212" s="21"/>
      <c r="H212" s="21"/>
      <c r="I212" s="21"/>
      <c r="J212" s="21"/>
      <c r="K212" s="21"/>
      <c r="L212" s="21"/>
      <c r="M212" s="21"/>
      <c r="N212" s="21"/>
      <c r="O212" s="21"/>
      <c r="P212" s="21"/>
      <c r="Q212" s="21"/>
      <c r="R212" s="21"/>
      <c r="S212" s="21"/>
      <c r="T212" s="21"/>
      <c r="U212" s="21"/>
      <c r="V212" s="21"/>
      <c r="W212" s="21"/>
      <c r="X212" s="21"/>
      <c r="Y212" s="21"/>
      <c r="Z212" s="21"/>
      <c r="AA212" s="21"/>
      <c r="AB212" s="21"/>
      <c r="AC212" s="21"/>
      <c r="AD212" s="21"/>
      <c r="AE212" s="21"/>
      <c r="AF212" s="21"/>
      <c r="AG212" s="21"/>
      <c r="AH212" s="21"/>
    </row>
    <row r="213" spans="1:34">
      <c r="A213" s="2" t="s">
        <v>216</v>
      </c>
      <c r="B213" s="2">
        <v>14</v>
      </c>
      <c r="C213" s="2" t="b">
        <v>1</v>
      </c>
      <c r="D213" s="2">
        <v>165.705502</v>
      </c>
      <c r="E213" s="2">
        <v>-21.819195000000001</v>
      </c>
      <c r="F213" s="3" t="s">
        <v>737</v>
      </c>
      <c r="G213" s="21"/>
      <c r="H213" s="21"/>
      <c r="I213" s="21"/>
      <c r="J213" s="21"/>
      <c r="K213" s="21"/>
      <c r="L213" s="21"/>
      <c r="M213" s="21"/>
      <c r="N213" s="21"/>
      <c r="O213" s="21"/>
      <c r="P213" s="21"/>
      <c r="Q213" s="21"/>
      <c r="R213" s="21"/>
      <c r="S213" s="21"/>
      <c r="T213" s="21"/>
      <c r="U213" s="21"/>
      <c r="V213" s="21"/>
      <c r="W213" s="21"/>
      <c r="X213" s="21"/>
      <c r="Y213" s="21"/>
      <c r="Z213" s="21"/>
      <c r="AA213" s="21"/>
      <c r="AB213" s="21"/>
      <c r="AC213" s="21"/>
      <c r="AD213" s="21"/>
      <c r="AE213" s="21"/>
      <c r="AF213" s="21"/>
      <c r="AG213" s="21"/>
      <c r="AH213" s="21"/>
    </row>
    <row r="214" spans="1:34">
      <c r="A214" s="2" t="s">
        <v>217</v>
      </c>
      <c r="B214" s="2">
        <v>14</v>
      </c>
      <c r="C214" s="2" t="b">
        <v>0</v>
      </c>
      <c r="D214" s="2">
        <v>165.705502</v>
      </c>
      <c r="E214" s="2">
        <v>-21.819195000000001</v>
      </c>
      <c r="F214" s="3" t="s">
        <v>737</v>
      </c>
      <c r="G214" s="21"/>
      <c r="H214" s="21"/>
      <c r="I214" s="21"/>
      <c r="J214" s="21"/>
      <c r="K214" s="21"/>
      <c r="L214" s="21"/>
      <c r="M214" s="21"/>
      <c r="N214" s="21"/>
      <c r="O214" s="21"/>
      <c r="P214" s="21"/>
      <c r="Q214" s="21"/>
      <c r="R214" s="21"/>
      <c r="S214" s="21"/>
      <c r="T214" s="21"/>
      <c r="U214" s="21"/>
      <c r="V214" s="21"/>
      <c r="W214" s="21"/>
      <c r="X214" s="21"/>
      <c r="Y214" s="21"/>
      <c r="Z214" s="21"/>
      <c r="AA214" s="21"/>
      <c r="AB214" s="21"/>
      <c r="AC214" s="21"/>
      <c r="AD214" s="21"/>
      <c r="AE214" s="21"/>
      <c r="AF214" s="21"/>
      <c r="AG214" s="21"/>
      <c r="AH214" s="21"/>
    </row>
    <row r="215" spans="1:34">
      <c r="A215" s="2" t="s">
        <v>218</v>
      </c>
      <c r="B215" s="2">
        <v>14</v>
      </c>
      <c r="C215" s="2" t="b">
        <v>1</v>
      </c>
      <c r="D215" s="2">
        <v>165.705502</v>
      </c>
      <c r="E215" s="2">
        <v>-21.819195000000001</v>
      </c>
      <c r="F215" s="3" t="s">
        <v>737</v>
      </c>
      <c r="G215" s="21"/>
      <c r="H215" s="21"/>
      <c r="I215" s="21"/>
      <c r="J215" s="21"/>
      <c r="K215" s="21"/>
      <c r="L215" s="21"/>
      <c r="M215" s="21"/>
      <c r="N215" s="21"/>
      <c r="O215" s="21"/>
      <c r="P215" s="21"/>
      <c r="Q215" s="21"/>
      <c r="R215" s="21"/>
      <c r="S215" s="21"/>
      <c r="T215" s="21"/>
      <c r="U215" s="21"/>
      <c r="V215" s="21"/>
      <c r="W215" s="21"/>
      <c r="X215" s="21"/>
      <c r="Y215" s="21"/>
      <c r="Z215" s="21"/>
      <c r="AA215" s="21"/>
      <c r="AB215" s="21"/>
      <c r="AC215" s="21"/>
      <c r="AD215" s="21"/>
      <c r="AE215" s="21"/>
      <c r="AF215" s="21"/>
      <c r="AG215" s="21"/>
      <c r="AH215" s="21"/>
    </row>
    <row r="216" spans="1:34">
      <c r="A216" s="2" t="s">
        <v>219</v>
      </c>
      <c r="B216" s="2">
        <v>14</v>
      </c>
      <c r="C216" s="2" t="b">
        <v>0</v>
      </c>
      <c r="D216" s="2">
        <v>165.705502</v>
      </c>
      <c r="E216" s="2">
        <v>-21.819195000000001</v>
      </c>
      <c r="F216" s="3" t="s">
        <v>737</v>
      </c>
      <c r="G216" s="21"/>
      <c r="H216" s="21"/>
      <c r="I216" s="21"/>
      <c r="J216" s="21"/>
      <c r="K216" s="21"/>
      <c r="L216" s="21"/>
      <c r="M216" s="21"/>
      <c r="N216" s="21"/>
      <c r="O216" s="21"/>
      <c r="P216" s="21"/>
      <c r="Q216" s="21"/>
      <c r="R216" s="21"/>
      <c r="S216" s="21"/>
      <c r="T216" s="21"/>
      <c r="U216" s="21"/>
      <c r="V216" s="21"/>
      <c r="W216" s="21"/>
      <c r="X216" s="21"/>
      <c r="Y216" s="21"/>
      <c r="Z216" s="21"/>
      <c r="AA216" s="21"/>
      <c r="AB216" s="21"/>
      <c r="AC216" s="21"/>
      <c r="AD216" s="21"/>
      <c r="AE216" s="21"/>
      <c r="AF216" s="21"/>
      <c r="AG216" s="21"/>
      <c r="AH216" s="21"/>
    </row>
    <row r="217" spans="1:34">
      <c r="A217" s="2" t="s">
        <v>220</v>
      </c>
      <c r="B217" s="2">
        <v>14</v>
      </c>
      <c r="C217" s="2" t="b">
        <v>1</v>
      </c>
      <c r="D217" s="2">
        <v>165.705502</v>
      </c>
      <c r="E217" s="2">
        <v>-21.819195000000001</v>
      </c>
      <c r="F217" s="3" t="s">
        <v>737</v>
      </c>
      <c r="G217" s="21"/>
      <c r="H217" s="21"/>
      <c r="I217" s="21"/>
      <c r="J217" s="21"/>
      <c r="K217" s="21"/>
      <c r="L217" s="21"/>
      <c r="M217" s="21"/>
      <c r="N217" s="21"/>
      <c r="O217" s="21"/>
      <c r="P217" s="21"/>
      <c r="Q217" s="21"/>
      <c r="R217" s="21"/>
      <c r="S217" s="21"/>
      <c r="T217" s="21"/>
      <c r="U217" s="21"/>
      <c r="V217" s="21"/>
      <c r="W217" s="21"/>
      <c r="X217" s="21"/>
      <c r="Y217" s="21"/>
      <c r="Z217" s="21"/>
      <c r="AA217" s="21"/>
      <c r="AB217" s="21"/>
      <c r="AC217" s="21"/>
      <c r="AD217" s="21"/>
      <c r="AE217" s="21"/>
      <c r="AF217" s="21"/>
      <c r="AG217" s="21"/>
      <c r="AH217" s="21"/>
    </row>
    <row r="218" spans="1:34">
      <c r="A218" s="2" t="s">
        <v>221</v>
      </c>
      <c r="B218" s="2">
        <v>14</v>
      </c>
      <c r="C218" s="2" t="b">
        <v>0</v>
      </c>
      <c r="D218" s="2">
        <v>165.705502</v>
      </c>
      <c r="E218" s="2">
        <v>-21.819195000000001</v>
      </c>
      <c r="F218" s="3" t="s">
        <v>737</v>
      </c>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1"/>
      <c r="AG218" s="21"/>
      <c r="AH218" s="21"/>
    </row>
    <row r="219" spans="1:34">
      <c r="A219" s="2" t="s">
        <v>222</v>
      </c>
      <c r="B219" s="2">
        <v>14</v>
      </c>
      <c r="C219" s="2" t="b">
        <v>1</v>
      </c>
      <c r="D219" s="2">
        <v>165.705502</v>
      </c>
      <c r="E219" s="2">
        <v>-21.819195000000001</v>
      </c>
      <c r="F219" s="3" t="s">
        <v>737</v>
      </c>
      <c r="G219" s="21"/>
      <c r="H219" s="21"/>
      <c r="I219" s="21"/>
      <c r="J219" s="21"/>
      <c r="K219" s="21"/>
      <c r="L219" s="21"/>
      <c r="M219" s="21"/>
      <c r="N219" s="21"/>
      <c r="O219" s="21"/>
      <c r="P219" s="21"/>
      <c r="Q219" s="21"/>
      <c r="R219" s="21"/>
      <c r="S219" s="21"/>
      <c r="T219" s="21"/>
      <c r="U219" s="21"/>
      <c r="V219" s="21"/>
      <c r="W219" s="21"/>
      <c r="X219" s="21"/>
      <c r="Y219" s="21"/>
      <c r="Z219" s="21"/>
      <c r="AA219" s="21"/>
      <c r="AB219" s="21"/>
      <c r="AC219" s="21"/>
      <c r="AD219" s="21"/>
      <c r="AE219" s="21"/>
      <c r="AF219" s="21"/>
      <c r="AG219" s="21"/>
      <c r="AH219" s="21"/>
    </row>
    <row r="220" spans="1:34">
      <c r="A220" s="2" t="s">
        <v>223</v>
      </c>
      <c r="B220" s="2">
        <v>14</v>
      </c>
      <c r="C220" s="2" t="b">
        <v>1</v>
      </c>
      <c r="D220" s="2">
        <v>165.705502</v>
      </c>
      <c r="E220" s="2">
        <v>-21.819195000000001</v>
      </c>
      <c r="F220" s="3" t="s">
        <v>737</v>
      </c>
      <c r="G220" s="21"/>
      <c r="H220" s="21"/>
      <c r="I220" s="21"/>
      <c r="J220" s="21"/>
      <c r="K220" s="21"/>
      <c r="L220" s="21"/>
      <c r="M220" s="21"/>
      <c r="N220" s="21"/>
      <c r="O220" s="21"/>
      <c r="P220" s="21"/>
      <c r="Q220" s="21"/>
      <c r="R220" s="21"/>
      <c r="S220" s="21"/>
      <c r="T220" s="21"/>
      <c r="U220" s="21"/>
      <c r="V220" s="21"/>
      <c r="W220" s="21"/>
      <c r="X220" s="21"/>
      <c r="Y220" s="21"/>
      <c r="Z220" s="21"/>
      <c r="AA220" s="21"/>
      <c r="AB220" s="21"/>
      <c r="AC220" s="21"/>
      <c r="AD220" s="21"/>
      <c r="AE220" s="21"/>
      <c r="AF220" s="21"/>
      <c r="AG220" s="21"/>
      <c r="AH220" s="21"/>
    </row>
    <row r="221" spans="1:34">
      <c r="A221" s="2" t="s">
        <v>224</v>
      </c>
      <c r="B221" s="2">
        <v>14</v>
      </c>
      <c r="C221" s="2" t="b">
        <v>0</v>
      </c>
      <c r="D221" s="2">
        <v>165.705502</v>
      </c>
      <c r="E221" s="2">
        <v>-21.819195000000001</v>
      </c>
      <c r="F221" s="3" t="s">
        <v>737</v>
      </c>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1"/>
      <c r="AG221" s="21"/>
      <c r="AH221" s="21"/>
    </row>
    <row r="222" spans="1:34">
      <c r="A222" s="2" t="s">
        <v>225</v>
      </c>
      <c r="B222" s="2">
        <v>14</v>
      </c>
      <c r="C222" s="2" t="b">
        <v>0</v>
      </c>
      <c r="D222" s="2">
        <v>165.705502</v>
      </c>
      <c r="E222" s="2">
        <v>-21.819195000000001</v>
      </c>
      <c r="F222" s="3" t="s">
        <v>737</v>
      </c>
      <c r="G222" s="21"/>
      <c r="H222" s="21"/>
      <c r="I222" s="21"/>
      <c r="J222" s="21"/>
      <c r="K222" s="21"/>
      <c r="L222" s="21"/>
      <c r="M222" s="21"/>
      <c r="N222" s="21"/>
      <c r="O222" s="21"/>
      <c r="P222" s="21"/>
      <c r="Q222" s="21"/>
      <c r="R222" s="21"/>
      <c r="S222" s="21"/>
      <c r="T222" s="21"/>
      <c r="U222" s="21"/>
      <c r="V222" s="21"/>
      <c r="W222" s="21"/>
      <c r="X222" s="21"/>
      <c r="Y222" s="21"/>
      <c r="Z222" s="21"/>
      <c r="AA222" s="21"/>
      <c r="AB222" s="21"/>
      <c r="AC222" s="21"/>
      <c r="AD222" s="21"/>
      <c r="AE222" s="21"/>
      <c r="AF222" s="21"/>
      <c r="AG222" s="21"/>
      <c r="AH222" s="21"/>
    </row>
    <row r="223" spans="1:34">
      <c r="A223" s="2" t="s">
        <v>226</v>
      </c>
      <c r="B223" s="2">
        <v>7</v>
      </c>
      <c r="C223" s="2" t="b">
        <v>1</v>
      </c>
      <c r="D223" s="2">
        <v>164.04060999999999</v>
      </c>
      <c r="E223" s="2">
        <v>-20.178287000000001</v>
      </c>
      <c r="F223" s="3" t="s">
        <v>737</v>
      </c>
      <c r="G223" s="21"/>
      <c r="H223" s="21"/>
      <c r="I223" s="21"/>
      <c r="J223" s="21"/>
      <c r="K223" s="21"/>
      <c r="L223" s="21"/>
      <c r="M223" s="21"/>
      <c r="N223" s="21"/>
      <c r="O223" s="21"/>
      <c r="P223" s="21"/>
      <c r="Q223" s="21"/>
      <c r="R223" s="21"/>
      <c r="S223" s="21"/>
      <c r="T223" s="21"/>
      <c r="U223" s="21"/>
      <c r="V223" s="21"/>
      <c r="W223" s="21"/>
      <c r="X223" s="21"/>
      <c r="Y223" s="21"/>
      <c r="Z223" s="21"/>
      <c r="AA223" s="21"/>
      <c r="AB223" s="21"/>
      <c r="AC223" s="21"/>
      <c r="AD223" s="21"/>
      <c r="AE223" s="21"/>
      <c r="AF223" s="21"/>
      <c r="AG223" s="21"/>
      <c r="AH223" s="21"/>
    </row>
    <row r="224" spans="1:34">
      <c r="A224" s="2" t="s">
        <v>227</v>
      </c>
      <c r="B224" s="2">
        <v>7</v>
      </c>
      <c r="C224" s="2" t="b">
        <v>0</v>
      </c>
      <c r="D224" s="2">
        <v>164.04060999999999</v>
      </c>
      <c r="E224" s="2">
        <v>-20.178287000000001</v>
      </c>
      <c r="F224" s="3" t="s">
        <v>737</v>
      </c>
      <c r="G224" s="21"/>
      <c r="H224" s="21"/>
      <c r="I224" s="21"/>
      <c r="J224" s="21"/>
      <c r="K224" s="21"/>
      <c r="L224" s="21"/>
      <c r="M224" s="21"/>
      <c r="N224" s="21"/>
      <c r="O224" s="21"/>
      <c r="P224" s="21"/>
      <c r="Q224" s="21"/>
      <c r="R224" s="21"/>
      <c r="S224" s="21"/>
      <c r="T224" s="21"/>
      <c r="U224" s="21"/>
      <c r="V224" s="21"/>
      <c r="W224" s="21"/>
      <c r="X224" s="21"/>
      <c r="Y224" s="21"/>
      <c r="Z224" s="21"/>
      <c r="AA224" s="21"/>
      <c r="AB224" s="21"/>
      <c r="AC224" s="21"/>
      <c r="AD224" s="21"/>
      <c r="AE224" s="21"/>
      <c r="AF224" s="21"/>
      <c r="AG224" s="21"/>
      <c r="AH224" s="21"/>
    </row>
    <row r="225" spans="1:34">
      <c r="A225" s="2" t="s">
        <v>228</v>
      </c>
      <c r="B225" s="2">
        <v>7</v>
      </c>
      <c r="C225" s="2" t="b">
        <v>1</v>
      </c>
      <c r="D225" s="2">
        <v>164.04060999999999</v>
      </c>
      <c r="E225" s="2">
        <v>-20.178287000000001</v>
      </c>
      <c r="F225" s="3" t="s">
        <v>737</v>
      </c>
      <c r="G225" s="21"/>
      <c r="H225" s="21"/>
      <c r="I225" s="21"/>
      <c r="J225" s="21"/>
      <c r="K225" s="21"/>
      <c r="L225" s="21"/>
      <c r="M225" s="21"/>
      <c r="N225" s="21"/>
      <c r="O225" s="21"/>
      <c r="P225" s="21"/>
      <c r="Q225" s="21"/>
      <c r="R225" s="21"/>
      <c r="S225" s="21"/>
      <c r="T225" s="21"/>
      <c r="U225" s="21"/>
      <c r="V225" s="21"/>
      <c r="W225" s="21"/>
      <c r="X225" s="21"/>
      <c r="Y225" s="21"/>
      <c r="Z225" s="21"/>
      <c r="AA225" s="21"/>
      <c r="AB225" s="21"/>
      <c r="AC225" s="21"/>
      <c r="AD225" s="21"/>
      <c r="AE225" s="21"/>
      <c r="AF225" s="21"/>
      <c r="AG225" s="21"/>
      <c r="AH225" s="21"/>
    </row>
    <row r="226" spans="1:34">
      <c r="A226" s="2" t="s">
        <v>229</v>
      </c>
      <c r="B226" s="2">
        <v>7</v>
      </c>
      <c r="C226" s="2" t="b">
        <v>1</v>
      </c>
      <c r="D226" s="2">
        <v>164.04060999999999</v>
      </c>
      <c r="E226" s="2">
        <v>-20.178287000000001</v>
      </c>
      <c r="F226" s="3" t="s">
        <v>737</v>
      </c>
      <c r="G226" s="21"/>
      <c r="H226" s="21"/>
      <c r="I226" s="21"/>
      <c r="J226" s="21"/>
      <c r="K226" s="21"/>
      <c r="L226" s="21"/>
      <c r="M226" s="21"/>
      <c r="N226" s="21"/>
      <c r="O226" s="21"/>
      <c r="P226" s="21"/>
      <c r="Q226" s="21"/>
      <c r="R226" s="21"/>
      <c r="S226" s="21"/>
      <c r="T226" s="21"/>
      <c r="U226" s="21"/>
      <c r="V226" s="21"/>
      <c r="W226" s="21"/>
      <c r="X226" s="21"/>
      <c r="Y226" s="21"/>
      <c r="Z226" s="21"/>
      <c r="AA226" s="21"/>
      <c r="AB226" s="21"/>
      <c r="AC226" s="21"/>
      <c r="AD226" s="21"/>
      <c r="AE226" s="21"/>
      <c r="AF226" s="21"/>
      <c r="AG226" s="21"/>
      <c r="AH226" s="21"/>
    </row>
    <row r="227" spans="1:34">
      <c r="A227" s="2" t="s">
        <v>230</v>
      </c>
      <c r="B227" s="2">
        <v>7</v>
      </c>
      <c r="C227" s="2" t="b">
        <v>1</v>
      </c>
      <c r="D227" s="2">
        <v>164.04060999999999</v>
      </c>
      <c r="E227" s="2">
        <v>-20.178287000000001</v>
      </c>
      <c r="F227" s="3" t="s">
        <v>737</v>
      </c>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1"/>
      <c r="AG227" s="21"/>
      <c r="AH227" s="21"/>
    </row>
    <row r="228" spans="1:34">
      <c r="A228" s="2" t="s">
        <v>231</v>
      </c>
      <c r="B228" s="2">
        <v>7</v>
      </c>
      <c r="C228" s="2" t="b">
        <v>1</v>
      </c>
      <c r="D228" s="2">
        <v>164.04060999999999</v>
      </c>
      <c r="E228" s="2">
        <v>-20.178287000000001</v>
      </c>
      <c r="F228" s="3" t="s">
        <v>737</v>
      </c>
      <c r="G228" s="21"/>
      <c r="H228" s="21"/>
      <c r="I228" s="21"/>
      <c r="J228" s="21"/>
      <c r="K228" s="21"/>
      <c r="L228" s="21"/>
      <c r="M228" s="21"/>
      <c r="N228" s="21"/>
      <c r="O228" s="21"/>
      <c r="P228" s="21"/>
      <c r="Q228" s="21"/>
      <c r="R228" s="21"/>
      <c r="S228" s="21"/>
      <c r="T228" s="21"/>
      <c r="U228" s="21"/>
      <c r="V228" s="21"/>
      <c r="W228" s="21"/>
      <c r="X228" s="21"/>
      <c r="Y228" s="21"/>
      <c r="Z228" s="21"/>
      <c r="AA228" s="21"/>
      <c r="AB228" s="21"/>
      <c r="AC228" s="21"/>
      <c r="AD228" s="21"/>
      <c r="AE228" s="21"/>
      <c r="AF228" s="21"/>
      <c r="AG228" s="21"/>
      <c r="AH228" s="21"/>
    </row>
    <row r="229" spans="1:34">
      <c r="A229" s="2" t="s">
        <v>232</v>
      </c>
      <c r="B229" s="2">
        <v>7</v>
      </c>
      <c r="C229" s="2" t="b">
        <v>1</v>
      </c>
      <c r="D229" s="2">
        <v>164.04060999999999</v>
      </c>
      <c r="E229" s="2">
        <v>-20.178287000000001</v>
      </c>
      <c r="F229" s="3" t="s">
        <v>737</v>
      </c>
      <c r="G229" s="21"/>
      <c r="H229" s="21"/>
      <c r="I229" s="21"/>
      <c r="J229" s="21"/>
      <c r="K229" s="21"/>
      <c r="L229" s="21"/>
      <c r="M229" s="21"/>
      <c r="N229" s="21"/>
      <c r="O229" s="21"/>
      <c r="P229" s="21"/>
      <c r="Q229" s="21"/>
      <c r="R229" s="21"/>
      <c r="S229" s="21"/>
      <c r="T229" s="21"/>
      <c r="U229" s="21"/>
      <c r="V229" s="21"/>
      <c r="W229" s="21"/>
      <c r="X229" s="21"/>
      <c r="Y229" s="21"/>
      <c r="Z229" s="21"/>
      <c r="AA229" s="21"/>
      <c r="AB229" s="21"/>
      <c r="AC229" s="21"/>
      <c r="AD229" s="21"/>
      <c r="AE229" s="21"/>
      <c r="AF229" s="21"/>
      <c r="AG229" s="21"/>
      <c r="AH229" s="21"/>
    </row>
    <row r="230" spans="1:34">
      <c r="A230" s="2" t="s">
        <v>233</v>
      </c>
      <c r="B230" s="2">
        <v>7</v>
      </c>
      <c r="C230" s="2" t="b">
        <v>1</v>
      </c>
      <c r="D230" s="2">
        <v>164.04060999999999</v>
      </c>
      <c r="E230" s="2">
        <v>-20.178287000000001</v>
      </c>
      <c r="F230" s="3" t="s">
        <v>737</v>
      </c>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1"/>
      <c r="AG230" s="21"/>
      <c r="AH230" s="21"/>
    </row>
    <row r="231" spans="1:34">
      <c r="A231" s="2" t="s">
        <v>234</v>
      </c>
      <c r="B231" s="2">
        <v>7</v>
      </c>
      <c r="C231" s="2" t="b">
        <v>1</v>
      </c>
      <c r="D231" s="2">
        <v>164.04060999999999</v>
      </c>
      <c r="E231" s="2">
        <v>-20.178287000000001</v>
      </c>
      <c r="F231" s="3" t="s">
        <v>737</v>
      </c>
      <c r="G231" s="21"/>
      <c r="H231" s="21"/>
      <c r="I231" s="21"/>
      <c r="J231" s="21"/>
      <c r="K231" s="21"/>
      <c r="L231" s="21"/>
      <c r="M231" s="21"/>
      <c r="N231" s="21"/>
      <c r="O231" s="21"/>
      <c r="P231" s="21"/>
      <c r="Q231" s="21"/>
      <c r="R231" s="21"/>
      <c r="S231" s="21"/>
      <c r="T231" s="21"/>
      <c r="U231" s="21"/>
      <c r="V231" s="21"/>
      <c r="W231" s="21"/>
      <c r="X231" s="21"/>
      <c r="Y231" s="21"/>
      <c r="Z231" s="21"/>
      <c r="AA231" s="21"/>
      <c r="AB231" s="21"/>
      <c r="AC231" s="21"/>
      <c r="AD231" s="21"/>
      <c r="AE231" s="21"/>
      <c r="AF231" s="21"/>
      <c r="AG231" s="21"/>
      <c r="AH231" s="21"/>
    </row>
    <row r="232" spans="1:34">
      <c r="A232" s="2" t="s">
        <v>235</v>
      </c>
      <c r="B232" s="2">
        <v>7</v>
      </c>
      <c r="C232" s="2" t="b">
        <v>1</v>
      </c>
      <c r="D232" s="2">
        <v>164.04060999999999</v>
      </c>
      <c r="E232" s="2">
        <v>-20.178287000000001</v>
      </c>
      <c r="F232" s="3" t="s">
        <v>737</v>
      </c>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1"/>
      <c r="AG232" s="21"/>
      <c r="AH232" s="21"/>
    </row>
    <row r="233" spans="1:34">
      <c r="A233" s="2" t="s">
        <v>236</v>
      </c>
      <c r="B233" s="2">
        <v>11</v>
      </c>
      <c r="C233" s="2" t="b">
        <v>1</v>
      </c>
      <c r="D233" s="2">
        <v>164.003399</v>
      </c>
      <c r="E233" s="2">
        <v>-20.251358</v>
      </c>
      <c r="F233" s="3" t="s">
        <v>737</v>
      </c>
      <c r="G233" s="21"/>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1"/>
      <c r="AG233" s="21"/>
      <c r="AH233" s="21"/>
    </row>
    <row r="234" spans="1:34">
      <c r="A234" s="2" t="s">
        <v>237</v>
      </c>
      <c r="B234" s="2">
        <v>11</v>
      </c>
      <c r="C234" s="2" t="b">
        <v>0</v>
      </c>
      <c r="D234" s="2">
        <v>164.003399</v>
      </c>
      <c r="E234" s="2">
        <v>-20.251358</v>
      </c>
      <c r="F234" s="3" t="s">
        <v>737</v>
      </c>
      <c r="G234" s="21"/>
      <c r="H234" s="21"/>
      <c r="I234" s="21"/>
      <c r="J234" s="21"/>
      <c r="K234" s="21"/>
      <c r="L234" s="21"/>
      <c r="M234" s="21"/>
      <c r="N234" s="21"/>
      <c r="O234" s="21"/>
      <c r="P234" s="21"/>
      <c r="Q234" s="21"/>
      <c r="R234" s="21"/>
      <c r="S234" s="21"/>
      <c r="T234" s="21"/>
      <c r="U234" s="21"/>
      <c r="V234" s="21"/>
      <c r="W234" s="21"/>
      <c r="X234" s="21"/>
      <c r="Y234" s="21"/>
      <c r="Z234" s="21"/>
      <c r="AA234" s="21"/>
      <c r="AB234" s="21"/>
      <c r="AC234" s="21"/>
      <c r="AD234" s="21"/>
      <c r="AE234" s="21"/>
      <c r="AF234" s="21"/>
      <c r="AG234" s="21"/>
      <c r="AH234" s="21"/>
    </row>
    <row r="235" spans="1:34">
      <c r="A235" s="2" t="s">
        <v>238</v>
      </c>
      <c r="B235" s="2">
        <v>11</v>
      </c>
      <c r="C235" s="2" t="b">
        <v>1</v>
      </c>
      <c r="D235" s="2">
        <v>164.003399</v>
      </c>
      <c r="E235" s="2">
        <v>-20.251358</v>
      </c>
      <c r="F235" s="3" t="s">
        <v>737</v>
      </c>
      <c r="G235" s="21"/>
      <c r="H235" s="21"/>
      <c r="I235" s="21"/>
      <c r="J235" s="21"/>
      <c r="K235" s="21"/>
      <c r="L235" s="21"/>
      <c r="M235" s="21"/>
      <c r="N235" s="21"/>
      <c r="O235" s="21"/>
      <c r="P235" s="21"/>
      <c r="Q235" s="21"/>
      <c r="R235" s="21"/>
      <c r="S235" s="21"/>
      <c r="T235" s="21"/>
      <c r="U235" s="21"/>
      <c r="V235" s="21"/>
      <c r="W235" s="21"/>
      <c r="X235" s="21"/>
      <c r="Y235" s="21"/>
      <c r="Z235" s="21"/>
      <c r="AA235" s="21"/>
      <c r="AB235" s="21"/>
      <c r="AC235" s="21"/>
      <c r="AD235" s="21"/>
      <c r="AE235" s="21"/>
      <c r="AF235" s="21"/>
      <c r="AG235" s="21"/>
      <c r="AH235" s="21"/>
    </row>
    <row r="236" spans="1:34">
      <c r="A236" s="2" t="s">
        <v>239</v>
      </c>
      <c r="B236" s="2">
        <v>11</v>
      </c>
      <c r="C236" s="2" t="b">
        <v>0</v>
      </c>
      <c r="D236" s="2">
        <v>164.003399</v>
      </c>
      <c r="E236" s="2">
        <v>-20.251358</v>
      </c>
      <c r="F236" s="3" t="s">
        <v>737</v>
      </c>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1"/>
      <c r="AG236" s="21"/>
      <c r="AH236" s="21"/>
    </row>
    <row r="237" spans="1:34">
      <c r="A237" s="2" t="s">
        <v>240</v>
      </c>
      <c r="B237" s="2">
        <v>11</v>
      </c>
      <c r="C237" s="2" t="b">
        <v>0</v>
      </c>
      <c r="D237" s="2">
        <v>164.003399</v>
      </c>
      <c r="E237" s="2">
        <v>-20.251358</v>
      </c>
      <c r="F237" s="3" t="s">
        <v>737</v>
      </c>
      <c r="G237" s="21"/>
      <c r="H237" s="21"/>
      <c r="I237" s="21"/>
      <c r="J237" s="21"/>
      <c r="K237" s="21"/>
      <c r="L237" s="21"/>
      <c r="M237" s="21"/>
      <c r="N237" s="21"/>
      <c r="O237" s="21"/>
      <c r="P237" s="21"/>
      <c r="Q237" s="21"/>
      <c r="R237" s="21"/>
      <c r="S237" s="21"/>
      <c r="T237" s="21"/>
      <c r="U237" s="21"/>
      <c r="V237" s="21"/>
      <c r="W237" s="21"/>
      <c r="X237" s="21"/>
      <c r="Y237" s="21"/>
      <c r="Z237" s="21"/>
      <c r="AA237" s="21"/>
      <c r="AB237" s="21"/>
      <c r="AC237" s="21"/>
      <c r="AD237" s="21"/>
      <c r="AE237" s="21"/>
      <c r="AF237" s="21"/>
      <c r="AG237" s="21"/>
      <c r="AH237" s="21"/>
    </row>
    <row r="238" spans="1:34">
      <c r="A238" s="2" t="s">
        <v>241</v>
      </c>
      <c r="B238" s="2">
        <v>11</v>
      </c>
      <c r="C238" s="2" t="b">
        <v>0</v>
      </c>
      <c r="D238" s="2">
        <v>164.003399</v>
      </c>
      <c r="E238" s="2">
        <v>-20.251358</v>
      </c>
      <c r="F238" s="3" t="s">
        <v>737</v>
      </c>
      <c r="G238" s="21"/>
      <c r="H238" s="21"/>
      <c r="I238" s="21"/>
      <c r="J238" s="21"/>
      <c r="K238" s="21"/>
      <c r="L238" s="21"/>
      <c r="M238" s="21"/>
      <c r="N238" s="21"/>
      <c r="O238" s="21"/>
      <c r="P238" s="21"/>
      <c r="Q238" s="21"/>
      <c r="R238" s="21"/>
      <c r="S238" s="21"/>
      <c r="T238" s="21"/>
      <c r="U238" s="21"/>
      <c r="V238" s="21"/>
      <c r="W238" s="21"/>
      <c r="X238" s="21"/>
      <c r="Y238" s="21"/>
      <c r="Z238" s="21"/>
      <c r="AA238" s="21"/>
      <c r="AB238" s="21"/>
      <c r="AC238" s="21"/>
      <c r="AD238" s="21"/>
      <c r="AE238" s="21"/>
      <c r="AF238" s="21"/>
      <c r="AG238" s="21"/>
      <c r="AH238" s="21"/>
    </row>
    <row r="239" spans="1:34">
      <c r="A239" s="2" t="s">
        <v>242</v>
      </c>
      <c r="B239" s="2">
        <v>11</v>
      </c>
      <c r="C239" s="2" t="b">
        <v>1</v>
      </c>
      <c r="D239" s="2">
        <v>164.003399</v>
      </c>
      <c r="E239" s="2">
        <v>-20.251358</v>
      </c>
      <c r="F239" s="3" t="s">
        <v>737</v>
      </c>
      <c r="G239" s="21"/>
      <c r="H239" s="21"/>
      <c r="I239" s="21"/>
      <c r="J239" s="21"/>
      <c r="K239" s="21"/>
      <c r="L239" s="21"/>
      <c r="M239" s="21"/>
      <c r="N239" s="21"/>
      <c r="O239" s="21"/>
      <c r="P239" s="21"/>
      <c r="Q239" s="21"/>
      <c r="R239" s="21"/>
      <c r="S239" s="21"/>
      <c r="T239" s="21"/>
      <c r="U239" s="21"/>
      <c r="V239" s="21"/>
      <c r="W239" s="21"/>
      <c r="X239" s="21"/>
      <c r="Y239" s="21"/>
      <c r="Z239" s="21"/>
      <c r="AA239" s="21"/>
      <c r="AB239" s="21"/>
      <c r="AC239" s="21"/>
      <c r="AD239" s="21"/>
      <c r="AE239" s="21"/>
      <c r="AF239" s="21"/>
      <c r="AG239" s="21"/>
      <c r="AH239" s="21"/>
    </row>
    <row r="240" spans="1:34">
      <c r="A240" s="2" t="s">
        <v>243</v>
      </c>
      <c r="B240" s="2">
        <v>11</v>
      </c>
      <c r="C240" s="2" t="b">
        <v>0</v>
      </c>
      <c r="D240" s="2">
        <v>164.003399</v>
      </c>
      <c r="E240" s="2">
        <v>-20.251358</v>
      </c>
      <c r="F240" s="3" t="s">
        <v>737</v>
      </c>
      <c r="G240" s="21"/>
      <c r="H240" s="21"/>
      <c r="I240" s="21"/>
      <c r="J240" s="21"/>
      <c r="K240" s="21"/>
      <c r="L240" s="21"/>
      <c r="M240" s="21"/>
      <c r="N240" s="21"/>
      <c r="O240" s="21"/>
      <c r="P240" s="21"/>
      <c r="Q240" s="21"/>
      <c r="R240" s="21"/>
      <c r="S240" s="21"/>
      <c r="T240" s="21"/>
      <c r="U240" s="21"/>
      <c r="V240" s="21"/>
      <c r="W240" s="21"/>
      <c r="X240" s="21"/>
      <c r="Y240" s="21"/>
      <c r="Z240" s="21"/>
      <c r="AA240" s="21"/>
      <c r="AB240" s="21"/>
      <c r="AC240" s="21"/>
      <c r="AD240" s="21"/>
      <c r="AE240" s="21"/>
      <c r="AF240" s="21"/>
      <c r="AG240" s="21"/>
      <c r="AH240" s="21"/>
    </row>
    <row r="241" spans="1:34">
      <c r="A241" s="2" t="s">
        <v>244</v>
      </c>
      <c r="B241" s="2">
        <v>11</v>
      </c>
      <c r="C241" s="2" t="b">
        <v>0</v>
      </c>
      <c r="D241" s="2">
        <v>164.003399</v>
      </c>
      <c r="E241" s="2">
        <v>-20.251358</v>
      </c>
      <c r="F241" s="3" t="s">
        <v>737</v>
      </c>
      <c r="G241" s="21"/>
      <c r="H241" s="21"/>
      <c r="I241" s="21"/>
      <c r="J241" s="21"/>
      <c r="K241" s="21"/>
      <c r="L241" s="21"/>
      <c r="M241" s="21"/>
      <c r="N241" s="21"/>
      <c r="O241" s="21"/>
      <c r="P241" s="21"/>
      <c r="Q241" s="21"/>
      <c r="R241" s="21"/>
      <c r="S241" s="21"/>
      <c r="T241" s="21"/>
      <c r="U241" s="21"/>
      <c r="V241" s="21"/>
      <c r="W241" s="21"/>
      <c r="X241" s="21"/>
      <c r="Y241" s="21"/>
      <c r="Z241" s="21"/>
      <c r="AA241" s="21"/>
      <c r="AB241" s="21"/>
      <c r="AC241" s="21"/>
      <c r="AD241" s="21"/>
      <c r="AE241" s="21"/>
      <c r="AF241" s="21"/>
      <c r="AG241" s="21"/>
      <c r="AH241" s="21"/>
    </row>
    <row r="242" spans="1:34">
      <c r="A242" s="2" t="s">
        <v>245</v>
      </c>
      <c r="B242" s="2">
        <v>11</v>
      </c>
      <c r="C242" s="2" t="b">
        <v>1</v>
      </c>
      <c r="D242" s="2">
        <v>164.003399</v>
      </c>
      <c r="E242" s="2">
        <v>-20.251358</v>
      </c>
      <c r="F242" s="3" t="s">
        <v>737</v>
      </c>
      <c r="G242" s="21"/>
      <c r="H242" s="21"/>
      <c r="I242" s="21"/>
      <c r="J242" s="21"/>
      <c r="K242" s="21"/>
      <c r="L242" s="21"/>
      <c r="M242" s="21"/>
      <c r="N242" s="21"/>
      <c r="O242" s="21"/>
      <c r="P242" s="21"/>
      <c r="Q242" s="21"/>
      <c r="R242" s="21"/>
      <c r="S242" s="21"/>
      <c r="T242" s="21"/>
      <c r="U242" s="21"/>
      <c r="V242" s="21"/>
      <c r="W242" s="21"/>
      <c r="X242" s="21"/>
      <c r="Y242" s="21"/>
      <c r="Z242" s="21"/>
      <c r="AA242" s="21"/>
      <c r="AB242" s="21"/>
      <c r="AC242" s="21"/>
      <c r="AD242" s="21"/>
      <c r="AE242" s="21"/>
      <c r="AF242" s="21"/>
      <c r="AG242" s="21"/>
      <c r="AH242" s="21"/>
    </row>
    <row r="243" spans="1:34">
      <c r="A243" s="2" t="s">
        <v>246</v>
      </c>
      <c r="B243" s="2">
        <v>11</v>
      </c>
      <c r="C243" s="2" t="b">
        <v>1</v>
      </c>
      <c r="D243" s="2">
        <v>164.003399</v>
      </c>
      <c r="E243" s="2">
        <v>-20.251358</v>
      </c>
      <c r="F243" s="3" t="s">
        <v>737</v>
      </c>
      <c r="G243" s="21"/>
      <c r="H243" s="21"/>
      <c r="I243" s="21"/>
      <c r="J243" s="21"/>
      <c r="K243" s="21"/>
      <c r="L243" s="21"/>
      <c r="M243" s="21"/>
      <c r="N243" s="21"/>
      <c r="O243" s="21"/>
      <c r="P243" s="21"/>
      <c r="Q243" s="21"/>
      <c r="R243" s="21"/>
      <c r="S243" s="21"/>
      <c r="T243" s="21"/>
      <c r="U243" s="21"/>
      <c r="V243" s="21"/>
      <c r="W243" s="21"/>
      <c r="X243" s="21"/>
      <c r="Y243" s="21"/>
      <c r="Z243" s="21"/>
      <c r="AA243" s="21"/>
      <c r="AB243" s="21"/>
      <c r="AC243" s="21"/>
      <c r="AD243" s="21"/>
      <c r="AE243" s="21"/>
      <c r="AF243" s="21"/>
      <c r="AG243" s="21"/>
      <c r="AH243" s="21"/>
    </row>
    <row r="244" spans="1:34">
      <c r="A244" s="2" t="s">
        <v>247</v>
      </c>
      <c r="B244" s="2">
        <v>11</v>
      </c>
      <c r="C244" s="2" t="b">
        <v>0</v>
      </c>
      <c r="D244" s="2">
        <v>164.003399</v>
      </c>
      <c r="E244" s="2">
        <v>-20.251358</v>
      </c>
      <c r="F244" s="3" t="s">
        <v>737</v>
      </c>
      <c r="G244" s="21"/>
      <c r="H244" s="21"/>
      <c r="I244" s="21"/>
      <c r="J244" s="21"/>
      <c r="K244" s="21"/>
      <c r="L244" s="21"/>
      <c r="M244" s="21"/>
      <c r="N244" s="21"/>
      <c r="O244" s="21"/>
      <c r="P244" s="21"/>
      <c r="Q244" s="21"/>
      <c r="R244" s="21"/>
      <c r="S244" s="21"/>
      <c r="T244" s="21"/>
      <c r="U244" s="21"/>
      <c r="V244" s="21"/>
      <c r="W244" s="21"/>
      <c r="X244" s="21"/>
      <c r="Y244" s="21"/>
      <c r="Z244" s="21"/>
      <c r="AA244" s="21"/>
      <c r="AB244" s="21"/>
      <c r="AC244" s="21"/>
      <c r="AD244" s="21"/>
      <c r="AE244" s="21"/>
      <c r="AF244" s="21"/>
      <c r="AG244" s="21"/>
      <c r="AH244" s="21"/>
    </row>
    <row r="245" spans="1:34">
      <c r="A245" s="2" t="s">
        <v>248</v>
      </c>
      <c r="B245" s="2">
        <v>11</v>
      </c>
      <c r="C245" s="2" t="b">
        <v>0</v>
      </c>
      <c r="D245" s="2">
        <v>164.003399</v>
      </c>
      <c r="E245" s="2">
        <v>-20.251358</v>
      </c>
      <c r="F245" s="3" t="s">
        <v>737</v>
      </c>
      <c r="G245" s="21"/>
      <c r="H245" s="21"/>
      <c r="I245" s="21"/>
      <c r="J245" s="21"/>
      <c r="K245" s="21"/>
      <c r="L245" s="21"/>
      <c r="M245" s="21"/>
      <c r="N245" s="21"/>
      <c r="O245" s="21"/>
      <c r="P245" s="21"/>
      <c r="Q245" s="21"/>
      <c r="R245" s="21"/>
      <c r="S245" s="21"/>
      <c r="T245" s="21"/>
      <c r="U245" s="21"/>
      <c r="V245" s="21"/>
      <c r="W245" s="21"/>
      <c r="X245" s="21"/>
      <c r="Y245" s="21"/>
      <c r="Z245" s="21"/>
      <c r="AA245" s="21"/>
      <c r="AB245" s="21"/>
      <c r="AC245" s="21"/>
      <c r="AD245" s="21"/>
      <c r="AE245" s="21"/>
      <c r="AF245" s="21"/>
      <c r="AG245" s="21"/>
      <c r="AH245" s="21"/>
    </row>
    <row r="246" spans="1:34">
      <c r="A246" s="2" t="s">
        <v>249</v>
      </c>
      <c r="B246" s="2">
        <v>11</v>
      </c>
      <c r="C246" s="2" t="b">
        <v>1</v>
      </c>
      <c r="D246" s="2">
        <v>164.003399</v>
      </c>
      <c r="E246" s="2">
        <v>-20.251358</v>
      </c>
      <c r="F246" s="3" t="s">
        <v>737</v>
      </c>
      <c r="G246" s="21"/>
      <c r="H246" s="21"/>
      <c r="I246" s="21"/>
      <c r="J246" s="21"/>
      <c r="K246" s="21"/>
      <c r="L246" s="21"/>
      <c r="M246" s="21"/>
      <c r="N246" s="21"/>
      <c r="O246" s="21"/>
      <c r="P246" s="21"/>
      <c r="Q246" s="21"/>
      <c r="R246" s="21"/>
      <c r="S246" s="21"/>
      <c r="T246" s="21"/>
      <c r="U246" s="21"/>
      <c r="V246" s="21"/>
      <c r="W246" s="21"/>
      <c r="X246" s="21"/>
      <c r="Y246" s="21"/>
      <c r="Z246" s="21"/>
      <c r="AA246" s="21"/>
      <c r="AB246" s="21"/>
      <c r="AC246" s="21"/>
      <c r="AD246" s="21"/>
      <c r="AE246" s="21"/>
      <c r="AF246" s="21"/>
      <c r="AG246" s="21"/>
      <c r="AH246" s="21"/>
    </row>
    <row r="247" spans="1:34">
      <c r="A247" s="2" t="s">
        <v>250</v>
      </c>
      <c r="B247" s="2">
        <v>11</v>
      </c>
      <c r="C247" s="2" t="b">
        <v>1</v>
      </c>
      <c r="D247" s="2">
        <v>164.003399</v>
      </c>
      <c r="E247" s="2">
        <v>-20.251358</v>
      </c>
      <c r="F247" s="3" t="s">
        <v>737</v>
      </c>
      <c r="G247" s="21"/>
      <c r="H247" s="21"/>
      <c r="I247" s="21"/>
      <c r="J247" s="21"/>
      <c r="K247" s="21"/>
      <c r="L247" s="21"/>
      <c r="M247" s="21"/>
      <c r="N247" s="21"/>
      <c r="O247" s="21"/>
      <c r="P247" s="21"/>
      <c r="Q247" s="21"/>
      <c r="R247" s="21"/>
      <c r="S247" s="21"/>
      <c r="T247" s="21"/>
      <c r="U247" s="21"/>
      <c r="V247" s="21"/>
      <c r="W247" s="21"/>
      <c r="X247" s="21"/>
      <c r="Y247" s="21"/>
      <c r="Z247" s="21"/>
      <c r="AA247" s="21"/>
      <c r="AB247" s="21"/>
      <c r="AC247" s="21"/>
      <c r="AD247" s="21"/>
      <c r="AE247" s="21"/>
      <c r="AF247" s="21"/>
      <c r="AG247" s="21"/>
      <c r="AH247" s="21"/>
    </row>
    <row r="248" spans="1:34">
      <c r="A248" s="2" t="s">
        <v>251</v>
      </c>
      <c r="B248" s="2">
        <v>11</v>
      </c>
      <c r="C248" s="2" t="b">
        <v>1</v>
      </c>
      <c r="D248" s="2">
        <v>164.003399</v>
      </c>
      <c r="E248" s="2">
        <v>-20.251358</v>
      </c>
      <c r="F248" s="3" t="s">
        <v>737</v>
      </c>
      <c r="G248" s="21"/>
      <c r="H248" s="21"/>
      <c r="I248" s="21"/>
      <c r="J248" s="21"/>
      <c r="K248" s="21"/>
      <c r="L248" s="21"/>
      <c r="M248" s="21"/>
      <c r="N248" s="21"/>
      <c r="O248" s="21"/>
      <c r="P248" s="21"/>
      <c r="Q248" s="21"/>
      <c r="R248" s="21"/>
      <c r="S248" s="21"/>
      <c r="T248" s="21"/>
      <c r="U248" s="21"/>
      <c r="V248" s="21"/>
      <c r="W248" s="21"/>
      <c r="X248" s="21"/>
      <c r="Y248" s="21"/>
      <c r="Z248" s="21"/>
      <c r="AA248" s="21"/>
      <c r="AB248" s="21"/>
      <c r="AC248" s="21"/>
      <c r="AD248" s="21"/>
      <c r="AE248" s="21"/>
      <c r="AF248" s="21"/>
      <c r="AG248" s="21"/>
      <c r="AH248" s="21"/>
    </row>
    <row r="249" spans="1:34">
      <c r="A249" s="2" t="s">
        <v>252</v>
      </c>
      <c r="B249" s="2">
        <v>11</v>
      </c>
      <c r="C249" s="2" t="b">
        <v>0</v>
      </c>
      <c r="D249" s="2">
        <v>164.003399</v>
      </c>
      <c r="E249" s="2">
        <v>-20.251358</v>
      </c>
      <c r="F249" s="3" t="s">
        <v>737</v>
      </c>
      <c r="G249" s="21"/>
      <c r="H249" s="21"/>
      <c r="I249" s="21"/>
      <c r="J249" s="21"/>
      <c r="K249" s="21"/>
      <c r="L249" s="21"/>
      <c r="M249" s="21"/>
      <c r="N249" s="21"/>
      <c r="O249" s="21"/>
      <c r="P249" s="21"/>
      <c r="Q249" s="21"/>
      <c r="R249" s="21"/>
      <c r="S249" s="21"/>
      <c r="T249" s="21"/>
      <c r="U249" s="21"/>
      <c r="V249" s="21"/>
      <c r="W249" s="21"/>
      <c r="X249" s="21"/>
      <c r="Y249" s="21"/>
      <c r="Z249" s="21"/>
      <c r="AA249" s="21"/>
      <c r="AB249" s="21"/>
      <c r="AC249" s="21"/>
      <c r="AD249" s="21"/>
      <c r="AE249" s="21"/>
      <c r="AF249" s="21"/>
      <c r="AG249" s="21"/>
      <c r="AH249" s="21"/>
    </row>
    <row r="250" spans="1:34">
      <c r="A250" s="2" t="s">
        <v>253</v>
      </c>
      <c r="B250" s="2">
        <v>11</v>
      </c>
      <c r="C250" s="2" t="b">
        <v>0</v>
      </c>
      <c r="D250" s="2">
        <v>164.003399</v>
      </c>
      <c r="E250" s="2">
        <v>-20.251358</v>
      </c>
      <c r="F250" s="3" t="s">
        <v>737</v>
      </c>
      <c r="G250" s="21"/>
      <c r="H250" s="21"/>
      <c r="I250" s="21"/>
      <c r="J250" s="21"/>
      <c r="K250" s="21"/>
      <c r="L250" s="21"/>
      <c r="M250" s="21"/>
      <c r="N250" s="21"/>
      <c r="O250" s="21"/>
      <c r="P250" s="21"/>
      <c r="Q250" s="21"/>
      <c r="R250" s="21"/>
      <c r="S250" s="21"/>
      <c r="T250" s="21"/>
      <c r="U250" s="21"/>
      <c r="V250" s="21"/>
      <c r="W250" s="21"/>
      <c r="X250" s="21"/>
      <c r="Y250" s="21"/>
      <c r="Z250" s="21"/>
      <c r="AA250" s="21"/>
      <c r="AB250" s="21"/>
      <c r="AC250" s="21"/>
      <c r="AD250" s="21"/>
      <c r="AE250" s="21"/>
      <c r="AF250" s="21"/>
      <c r="AG250" s="21"/>
      <c r="AH250" s="21"/>
    </row>
    <row r="251" spans="1:34">
      <c r="A251" s="2" t="s">
        <v>254</v>
      </c>
      <c r="B251" s="2">
        <v>11</v>
      </c>
      <c r="C251" s="2" t="b">
        <v>1</v>
      </c>
      <c r="D251" s="2">
        <v>164.003399</v>
      </c>
      <c r="E251" s="2">
        <v>-20.251358</v>
      </c>
      <c r="F251" s="3" t="s">
        <v>737</v>
      </c>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1"/>
      <c r="AG251" s="21"/>
      <c r="AH251" s="21"/>
    </row>
    <row r="252" spans="1:34">
      <c r="A252" s="2" t="s">
        <v>255</v>
      </c>
      <c r="B252" s="2">
        <v>11</v>
      </c>
      <c r="C252" s="2" t="b">
        <v>0</v>
      </c>
      <c r="D252" s="2">
        <v>164.003399</v>
      </c>
      <c r="E252" s="2">
        <v>-20.251358</v>
      </c>
      <c r="F252" s="3" t="s">
        <v>737</v>
      </c>
      <c r="G252" s="21"/>
      <c r="H252" s="21"/>
      <c r="I252" s="21"/>
      <c r="J252" s="21"/>
      <c r="K252" s="21"/>
      <c r="L252" s="21"/>
      <c r="M252" s="21"/>
      <c r="N252" s="21"/>
      <c r="O252" s="21"/>
      <c r="P252" s="21"/>
      <c r="Q252" s="21"/>
      <c r="R252" s="21"/>
      <c r="S252" s="21"/>
      <c r="T252" s="21"/>
      <c r="U252" s="21"/>
      <c r="V252" s="21"/>
      <c r="W252" s="21"/>
      <c r="X252" s="21"/>
      <c r="Y252" s="21"/>
      <c r="Z252" s="21"/>
      <c r="AA252" s="21"/>
      <c r="AB252" s="21"/>
      <c r="AC252" s="21"/>
      <c r="AD252" s="21"/>
      <c r="AE252" s="21"/>
      <c r="AF252" s="21"/>
      <c r="AG252" s="21"/>
      <c r="AH252" s="21"/>
    </row>
    <row r="253" spans="1:34">
      <c r="A253" s="2" t="s">
        <v>256</v>
      </c>
      <c r="B253" s="2">
        <v>1</v>
      </c>
      <c r="C253" s="2" t="b">
        <v>0</v>
      </c>
      <c r="D253" s="2">
        <v>163.99486899999999</v>
      </c>
      <c r="E253" s="2">
        <v>-20.152999000000001</v>
      </c>
      <c r="F253" s="3" t="s">
        <v>737</v>
      </c>
      <c r="G253" s="21"/>
      <c r="H253" s="21"/>
      <c r="I253" s="21"/>
      <c r="J253" s="21"/>
      <c r="K253" s="21"/>
      <c r="L253" s="21"/>
      <c r="M253" s="21"/>
      <c r="N253" s="21"/>
      <c r="O253" s="21"/>
      <c r="P253" s="21"/>
      <c r="Q253" s="21"/>
      <c r="R253" s="21"/>
      <c r="S253" s="21"/>
      <c r="T253" s="21"/>
      <c r="U253" s="21"/>
      <c r="V253" s="21"/>
      <c r="W253" s="21"/>
      <c r="X253" s="21"/>
      <c r="Y253" s="21"/>
      <c r="Z253" s="21"/>
      <c r="AA253" s="21"/>
      <c r="AB253" s="21"/>
      <c r="AC253" s="21"/>
      <c r="AD253" s="21"/>
      <c r="AE253" s="21"/>
      <c r="AF253" s="21"/>
      <c r="AG253" s="21"/>
      <c r="AH253" s="21"/>
    </row>
    <row r="254" spans="1:34">
      <c r="A254" s="2" t="s">
        <v>257</v>
      </c>
      <c r="B254" s="2">
        <v>1</v>
      </c>
      <c r="C254" s="2" t="b">
        <v>0</v>
      </c>
      <c r="D254" s="2">
        <v>163.99486899999999</v>
      </c>
      <c r="E254" s="2">
        <v>-20.152999000000001</v>
      </c>
      <c r="F254" s="3" t="s">
        <v>737</v>
      </c>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1"/>
      <c r="AG254" s="21"/>
      <c r="AH254" s="21"/>
    </row>
    <row r="255" spans="1:34">
      <c r="A255" s="2" t="s">
        <v>258</v>
      </c>
      <c r="B255" s="2">
        <v>1</v>
      </c>
      <c r="C255" s="2" t="b">
        <v>1</v>
      </c>
      <c r="D255" s="2">
        <v>163.99486899999999</v>
      </c>
      <c r="E255" s="2">
        <v>-20.152999000000001</v>
      </c>
      <c r="F255" s="3" t="s">
        <v>737</v>
      </c>
      <c r="G255" s="21"/>
      <c r="H255" s="21"/>
      <c r="I255" s="21"/>
      <c r="J255" s="21"/>
      <c r="K255" s="21"/>
      <c r="L255" s="21"/>
      <c r="M255" s="21"/>
      <c r="N255" s="21"/>
      <c r="O255" s="21"/>
      <c r="P255" s="21"/>
      <c r="Q255" s="21"/>
      <c r="R255" s="21"/>
      <c r="S255" s="21"/>
      <c r="T255" s="21"/>
      <c r="U255" s="21"/>
      <c r="V255" s="21"/>
      <c r="W255" s="21"/>
      <c r="X255" s="21"/>
      <c r="Y255" s="21"/>
      <c r="Z255" s="21"/>
      <c r="AA255" s="21"/>
      <c r="AB255" s="21"/>
      <c r="AC255" s="21"/>
      <c r="AD255" s="21"/>
      <c r="AE255" s="21"/>
      <c r="AF255" s="21"/>
      <c r="AG255" s="21"/>
      <c r="AH255" s="21"/>
    </row>
    <row r="256" spans="1:34">
      <c r="A256" s="2" t="s">
        <v>259</v>
      </c>
      <c r="B256" s="2">
        <v>1</v>
      </c>
      <c r="C256" s="2" t="b">
        <v>0</v>
      </c>
      <c r="D256" s="2">
        <v>163.99486899999999</v>
      </c>
      <c r="E256" s="2">
        <v>-20.152999000000001</v>
      </c>
      <c r="F256" s="3" t="s">
        <v>737</v>
      </c>
      <c r="G256" s="21"/>
      <c r="H256" s="21"/>
      <c r="I256" s="21"/>
      <c r="J256" s="21"/>
      <c r="K256" s="21"/>
      <c r="L256" s="21"/>
      <c r="M256" s="21"/>
      <c r="N256" s="21"/>
      <c r="O256" s="21"/>
      <c r="P256" s="21"/>
      <c r="Q256" s="21"/>
      <c r="R256" s="21"/>
      <c r="S256" s="21"/>
      <c r="T256" s="21"/>
      <c r="U256" s="21"/>
      <c r="V256" s="21"/>
      <c r="W256" s="21"/>
      <c r="X256" s="21"/>
      <c r="Y256" s="21"/>
      <c r="Z256" s="21"/>
      <c r="AA256" s="21"/>
      <c r="AB256" s="21"/>
      <c r="AC256" s="21"/>
      <c r="AD256" s="21"/>
      <c r="AE256" s="21"/>
      <c r="AF256" s="21"/>
      <c r="AG256" s="21"/>
      <c r="AH256" s="21"/>
    </row>
    <row r="257" spans="1:34">
      <c r="A257" s="2" t="s">
        <v>260</v>
      </c>
      <c r="B257" s="2">
        <v>1</v>
      </c>
      <c r="C257" s="2" t="b">
        <v>1</v>
      </c>
      <c r="D257" s="2">
        <v>163.99486899999999</v>
      </c>
      <c r="E257" s="2">
        <v>-20.152999000000001</v>
      </c>
      <c r="F257" s="3" t="s">
        <v>737</v>
      </c>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1"/>
      <c r="AG257" s="21"/>
      <c r="AH257" s="21"/>
    </row>
    <row r="258" spans="1:34">
      <c r="A258" s="2" t="s">
        <v>261</v>
      </c>
      <c r="B258" s="2">
        <v>1</v>
      </c>
      <c r="C258" s="2" t="b">
        <v>0</v>
      </c>
      <c r="D258" s="2">
        <v>163.99486899999999</v>
      </c>
      <c r="E258" s="2">
        <v>-20.152999000000001</v>
      </c>
      <c r="F258" s="3" t="s">
        <v>737</v>
      </c>
      <c r="G258" s="21"/>
      <c r="H258" s="21"/>
      <c r="I258" s="21"/>
      <c r="J258" s="21"/>
      <c r="K258" s="21"/>
      <c r="L258" s="21"/>
      <c r="M258" s="21"/>
      <c r="N258" s="21"/>
      <c r="O258" s="21"/>
      <c r="P258" s="21"/>
      <c r="Q258" s="21"/>
      <c r="R258" s="21"/>
      <c r="S258" s="21"/>
      <c r="T258" s="21"/>
      <c r="U258" s="21"/>
      <c r="V258" s="21"/>
      <c r="W258" s="21"/>
      <c r="X258" s="21"/>
      <c r="Y258" s="21"/>
      <c r="Z258" s="21"/>
      <c r="AA258" s="21"/>
      <c r="AB258" s="21"/>
      <c r="AC258" s="21"/>
      <c r="AD258" s="21"/>
      <c r="AE258" s="21"/>
      <c r="AF258" s="21"/>
      <c r="AG258" s="21"/>
      <c r="AH258" s="21"/>
    </row>
    <row r="259" spans="1:34">
      <c r="A259" s="2" t="s">
        <v>262</v>
      </c>
      <c r="B259" s="2">
        <v>1</v>
      </c>
      <c r="C259" s="2" t="b">
        <v>0</v>
      </c>
      <c r="D259" s="2">
        <v>163.99486899999999</v>
      </c>
      <c r="E259" s="2">
        <v>-20.152999000000001</v>
      </c>
      <c r="F259" s="3" t="s">
        <v>737</v>
      </c>
      <c r="G259" s="21"/>
      <c r="H259" s="21"/>
      <c r="I259" s="21"/>
      <c r="J259" s="21"/>
      <c r="K259" s="21"/>
      <c r="L259" s="21"/>
      <c r="M259" s="21"/>
      <c r="N259" s="21"/>
      <c r="O259" s="21"/>
      <c r="P259" s="21"/>
      <c r="Q259" s="21"/>
      <c r="R259" s="21"/>
      <c r="S259" s="21"/>
      <c r="T259" s="21"/>
      <c r="U259" s="21"/>
      <c r="V259" s="21"/>
      <c r="W259" s="21"/>
      <c r="X259" s="21"/>
      <c r="Y259" s="21"/>
      <c r="Z259" s="21"/>
      <c r="AA259" s="21"/>
      <c r="AB259" s="21"/>
      <c r="AC259" s="21"/>
      <c r="AD259" s="21"/>
      <c r="AE259" s="21"/>
      <c r="AF259" s="21"/>
      <c r="AG259" s="21"/>
      <c r="AH259" s="21"/>
    </row>
    <row r="260" spans="1:34">
      <c r="A260" s="2" t="s">
        <v>263</v>
      </c>
      <c r="B260" s="2">
        <v>1</v>
      </c>
      <c r="C260" s="2" t="b">
        <v>1</v>
      </c>
      <c r="D260" s="2">
        <v>163.99486899999999</v>
      </c>
      <c r="E260" s="2">
        <v>-20.152999000000001</v>
      </c>
      <c r="F260" s="3" t="s">
        <v>737</v>
      </c>
      <c r="G260" s="21"/>
      <c r="H260" s="21"/>
      <c r="I260" s="21"/>
      <c r="J260" s="21"/>
      <c r="K260" s="21"/>
      <c r="L260" s="21"/>
      <c r="M260" s="21"/>
      <c r="N260" s="21"/>
      <c r="O260" s="21"/>
      <c r="P260" s="21"/>
      <c r="Q260" s="21"/>
      <c r="R260" s="21"/>
      <c r="S260" s="21"/>
      <c r="T260" s="21"/>
      <c r="U260" s="21"/>
      <c r="V260" s="21"/>
      <c r="W260" s="21"/>
      <c r="X260" s="21"/>
      <c r="Y260" s="21"/>
      <c r="Z260" s="21"/>
      <c r="AA260" s="21"/>
      <c r="AB260" s="21"/>
      <c r="AC260" s="21"/>
      <c r="AD260" s="21"/>
      <c r="AE260" s="21"/>
      <c r="AF260" s="21"/>
      <c r="AG260" s="21"/>
      <c r="AH260" s="21"/>
    </row>
    <row r="261" spans="1:34">
      <c r="A261" s="2" t="s">
        <v>264</v>
      </c>
      <c r="B261" s="2">
        <v>1</v>
      </c>
      <c r="C261" s="2" t="b">
        <v>0</v>
      </c>
      <c r="D261" s="2">
        <v>163.99486899999999</v>
      </c>
      <c r="E261" s="2">
        <v>-20.152999000000001</v>
      </c>
      <c r="F261" s="3" t="s">
        <v>737</v>
      </c>
      <c r="G261" s="21"/>
      <c r="H261" s="21"/>
      <c r="I261" s="21"/>
      <c r="J261" s="21"/>
      <c r="K261" s="21"/>
      <c r="L261" s="21"/>
      <c r="M261" s="21"/>
      <c r="N261" s="21"/>
      <c r="O261" s="21"/>
      <c r="P261" s="21"/>
      <c r="Q261" s="21"/>
      <c r="R261" s="21"/>
      <c r="S261" s="21"/>
      <c r="T261" s="21"/>
      <c r="U261" s="21"/>
      <c r="V261" s="21"/>
      <c r="W261" s="21"/>
      <c r="X261" s="21"/>
      <c r="Y261" s="21"/>
      <c r="Z261" s="21"/>
      <c r="AA261" s="21"/>
      <c r="AB261" s="21"/>
      <c r="AC261" s="21"/>
      <c r="AD261" s="21"/>
      <c r="AE261" s="21"/>
      <c r="AF261" s="21"/>
      <c r="AG261" s="21"/>
      <c r="AH261" s="21"/>
    </row>
    <row r="262" spans="1:34">
      <c r="A262" s="2" t="s">
        <v>265</v>
      </c>
      <c r="B262" s="2">
        <v>1</v>
      </c>
      <c r="C262" s="2" t="b">
        <v>1</v>
      </c>
      <c r="D262" s="2">
        <v>163.99486899999999</v>
      </c>
      <c r="E262" s="2">
        <v>-20.152999000000001</v>
      </c>
      <c r="F262" s="3" t="s">
        <v>737</v>
      </c>
      <c r="G262" s="21"/>
      <c r="H262" s="21"/>
      <c r="I262" s="21"/>
      <c r="J262" s="21"/>
      <c r="K262" s="21"/>
      <c r="L262" s="21"/>
      <c r="M262" s="21"/>
      <c r="N262" s="21"/>
      <c r="O262" s="21"/>
      <c r="P262" s="21"/>
      <c r="Q262" s="21"/>
      <c r="R262" s="21"/>
      <c r="S262" s="21"/>
      <c r="T262" s="21"/>
      <c r="U262" s="21"/>
      <c r="V262" s="21"/>
      <c r="W262" s="21"/>
      <c r="X262" s="21"/>
      <c r="Y262" s="21"/>
      <c r="Z262" s="21"/>
      <c r="AA262" s="21"/>
      <c r="AB262" s="21"/>
      <c r="AC262" s="21"/>
      <c r="AD262" s="21"/>
      <c r="AE262" s="21"/>
      <c r="AF262" s="21"/>
      <c r="AG262" s="21"/>
      <c r="AH262" s="21"/>
    </row>
    <row r="263" spans="1:34">
      <c r="A263" s="2" t="s">
        <v>266</v>
      </c>
      <c r="B263" s="2">
        <v>1</v>
      </c>
      <c r="C263" s="2" t="b">
        <v>0</v>
      </c>
      <c r="D263" s="2">
        <v>163.99486899999999</v>
      </c>
      <c r="E263" s="2">
        <v>-20.152999000000001</v>
      </c>
      <c r="F263" s="3" t="s">
        <v>737</v>
      </c>
      <c r="G263" s="21"/>
      <c r="H263" s="21"/>
      <c r="I263" s="21"/>
      <c r="J263" s="21"/>
      <c r="K263" s="21"/>
      <c r="L263" s="21"/>
      <c r="M263" s="21"/>
      <c r="N263" s="21"/>
      <c r="O263" s="21"/>
      <c r="P263" s="21"/>
      <c r="Q263" s="21"/>
      <c r="R263" s="21"/>
      <c r="S263" s="21"/>
      <c r="T263" s="21"/>
      <c r="U263" s="21"/>
      <c r="V263" s="21"/>
      <c r="W263" s="21"/>
      <c r="X263" s="21"/>
      <c r="Y263" s="21"/>
      <c r="Z263" s="21"/>
      <c r="AA263" s="21"/>
      <c r="AB263" s="21"/>
      <c r="AC263" s="21"/>
      <c r="AD263" s="21"/>
      <c r="AE263" s="21"/>
      <c r="AF263" s="21"/>
      <c r="AG263" s="21"/>
      <c r="AH263" s="21"/>
    </row>
    <row r="264" spans="1:34">
      <c r="A264" s="2" t="s">
        <v>267</v>
      </c>
      <c r="B264" s="2">
        <v>1</v>
      </c>
      <c r="C264" s="2" t="b">
        <v>0</v>
      </c>
      <c r="D264" s="2">
        <v>163.99486899999999</v>
      </c>
      <c r="E264" s="2">
        <v>-20.152999000000001</v>
      </c>
      <c r="F264" s="3" t="s">
        <v>737</v>
      </c>
      <c r="G264" s="21"/>
      <c r="H264" s="21"/>
      <c r="I264" s="21"/>
      <c r="J264" s="21"/>
      <c r="K264" s="21"/>
      <c r="L264" s="21"/>
      <c r="M264" s="21"/>
      <c r="N264" s="21"/>
      <c r="O264" s="21"/>
      <c r="P264" s="21"/>
      <c r="Q264" s="21"/>
      <c r="R264" s="21"/>
      <c r="S264" s="21"/>
      <c r="T264" s="21"/>
      <c r="U264" s="21"/>
      <c r="V264" s="21"/>
      <c r="W264" s="21"/>
      <c r="X264" s="21"/>
      <c r="Y264" s="21"/>
      <c r="Z264" s="21"/>
      <c r="AA264" s="21"/>
      <c r="AB264" s="21"/>
      <c r="AC264" s="21"/>
      <c r="AD264" s="21"/>
      <c r="AE264" s="21"/>
      <c r="AF264" s="21"/>
      <c r="AG264" s="21"/>
      <c r="AH264" s="21"/>
    </row>
    <row r="265" spans="1:34">
      <c r="A265" s="2" t="s">
        <v>268</v>
      </c>
      <c r="B265" s="2">
        <v>1</v>
      </c>
      <c r="C265" s="2" t="b">
        <v>1</v>
      </c>
      <c r="D265" s="2">
        <v>163.99486899999999</v>
      </c>
      <c r="E265" s="2">
        <v>-20.152999000000001</v>
      </c>
      <c r="F265" s="3" t="s">
        <v>737</v>
      </c>
      <c r="G265" s="21"/>
      <c r="H265" s="21"/>
      <c r="I265" s="21"/>
      <c r="J265" s="21"/>
      <c r="K265" s="21"/>
      <c r="L265" s="21"/>
      <c r="M265" s="21"/>
      <c r="N265" s="21"/>
      <c r="O265" s="21"/>
      <c r="P265" s="21"/>
      <c r="Q265" s="21"/>
      <c r="R265" s="21"/>
      <c r="S265" s="21"/>
      <c r="T265" s="21"/>
      <c r="U265" s="21"/>
      <c r="V265" s="21"/>
      <c r="W265" s="21"/>
      <c r="X265" s="21"/>
      <c r="Y265" s="21"/>
      <c r="Z265" s="21"/>
      <c r="AA265" s="21"/>
      <c r="AB265" s="21"/>
      <c r="AC265" s="21"/>
      <c r="AD265" s="21"/>
      <c r="AE265" s="21"/>
      <c r="AF265" s="21"/>
      <c r="AG265" s="21"/>
      <c r="AH265" s="21"/>
    </row>
    <row r="266" spans="1:34">
      <c r="A266" s="2" t="s">
        <v>269</v>
      </c>
      <c r="B266" s="2">
        <v>1</v>
      </c>
      <c r="C266" s="2" t="b">
        <v>0</v>
      </c>
      <c r="D266" s="2">
        <v>163.99486899999999</v>
      </c>
      <c r="E266" s="2">
        <v>-20.152999000000001</v>
      </c>
      <c r="F266" s="3" t="s">
        <v>737</v>
      </c>
      <c r="G266" s="21"/>
      <c r="H266" s="21"/>
      <c r="I266" s="21"/>
      <c r="J266" s="21"/>
      <c r="K266" s="21"/>
      <c r="L266" s="21"/>
      <c r="M266" s="21"/>
      <c r="N266" s="21"/>
      <c r="O266" s="21"/>
      <c r="P266" s="21"/>
      <c r="Q266" s="21"/>
      <c r="R266" s="21"/>
      <c r="S266" s="21"/>
      <c r="T266" s="21"/>
      <c r="U266" s="21"/>
      <c r="V266" s="21"/>
      <c r="W266" s="21"/>
      <c r="X266" s="21"/>
      <c r="Y266" s="21"/>
      <c r="Z266" s="21"/>
      <c r="AA266" s="21"/>
      <c r="AB266" s="21"/>
      <c r="AC266" s="21"/>
      <c r="AD266" s="21"/>
      <c r="AE266" s="21"/>
      <c r="AF266" s="21"/>
      <c r="AG266" s="21"/>
      <c r="AH266" s="21"/>
    </row>
    <row r="267" spans="1:34">
      <c r="A267" s="2" t="s">
        <v>270</v>
      </c>
      <c r="B267" s="2">
        <v>1</v>
      </c>
      <c r="C267" s="2" t="b">
        <v>0</v>
      </c>
      <c r="D267" s="2">
        <v>163.99486899999999</v>
      </c>
      <c r="E267" s="2">
        <v>-20.152999000000001</v>
      </c>
      <c r="F267" s="3" t="s">
        <v>737</v>
      </c>
      <c r="G267" s="21"/>
      <c r="H267" s="21"/>
      <c r="I267" s="21"/>
      <c r="J267" s="21"/>
      <c r="K267" s="21"/>
      <c r="L267" s="21"/>
      <c r="M267" s="21"/>
      <c r="N267" s="21"/>
      <c r="O267" s="21"/>
      <c r="P267" s="21"/>
      <c r="Q267" s="21"/>
      <c r="R267" s="21"/>
      <c r="S267" s="21"/>
      <c r="T267" s="21"/>
      <c r="U267" s="21"/>
      <c r="V267" s="21"/>
      <c r="W267" s="21"/>
      <c r="X267" s="21"/>
      <c r="Y267" s="21"/>
      <c r="Z267" s="21"/>
      <c r="AA267" s="21"/>
      <c r="AB267" s="21"/>
      <c r="AC267" s="21"/>
      <c r="AD267" s="21"/>
      <c r="AE267" s="21"/>
      <c r="AF267" s="21"/>
      <c r="AG267" s="21"/>
      <c r="AH267" s="21"/>
    </row>
    <row r="268" spans="1:34">
      <c r="A268" s="2" t="s">
        <v>271</v>
      </c>
      <c r="B268" s="2">
        <v>1</v>
      </c>
      <c r="C268" s="2" t="b">
        <v>1</v>
      </c>
      <c r="D268" s="2">
        <v>163.99486899999999</v>
      </c>
      <c r="E268" s="2">
        <v>-20.152999000000001</v>
      </c>
      <c r="F268" s="3" t="s">
        <v>737</v>
      </c>
      <c r="G268" s="21"/>
      <c r="H268" s="21"/>
      <c r="I268" s="21"/>
      <c r="J268" s="21"/>
      <c r="K268" s="21"/>
      <c r="L268" s="21"/>
      <c r="M268" s="21"/>
      <c r="N268" s="21"/>
      <c r="O268" s="21"/>
      <c r="P268" s="21"/>
      <c r="Q268" s="21"/>
      <c r="R268" s="21"/>
      <c r="S268" s="21"/>
      <c r="T268" s="21"/>
      <c r="U268" s="21"/>
      <c r="V268" s="21"/>
      <c r="W268" s="21"/>
      <c r="X268" s="21"/>
      <c r="Y268" s="21"/>
      <c r="Z268" s="21"/>
      <c r="AA268" s="21"/>
      <c r="AB268" s="21"/>
      <c r="AC268" s="21"/>
      <c r="AD268" s="21"/>
      <c r="AE268" s="21"/>
      <c r="AF268" s="21"/>
      <c r="AG268" s="21"/>
      <c r="AH268" s="21"/>
    </row>
    <row r="269" spans="1:34">
      <c r="A269" s="2" t="s">
        <v>272</v>
      </c>
      <c r="B269" s="2">
        <v>1</v>
      </c>
      <c r="C269" s="2" t="b">
        <v>1</v>
      </c>
      <c r="D269" s="2">
        <v>163.99486899999999</v>
      </c>
      <c r="E269" s="2">
        <v>-20.152999000000001</v>
      </c>
      <c r="F269" s="3" t="s">
        <v>737</v>
      </c>
      <c r="G269" s="21"/>
      <c r="H269" s="21"/>
      <c r="I269" s="21"/>
      <c r="J269" s="21"/>
      <c r="K269" s="21"/>
      <c r="L269" s="21"/>
      <c r="M269" s="21"/>
      <c r="N269" s="21"/>
      <c r="O269" s="21"/>
      <c r="P269" s="21"/>
      <c r="Q269" s="21"/>
      <c r="R269" s="21"/>
      <c r="S269" s="21"/>
      <c r="T269" s="21"/>
      <c r="U269" s="21"/>
      <c r="V269" s="21"/>
      <c r="W269" s="21"/>
      <c r="X269" s="21"/>
      <c r="Y269" s="21"/>
      <c r="Z269" s="21"/>
      <c r="AA269" s="21"/>
      <c r="AB269" s="21"/>
      <c r="AC269" s="21"/>
      <c r="AD269" s="21"/>
      <c r="AE269" s="21"/>
      <c r="AF269" s="21"/>
      <c r="AG269" s="21"/>
      <c r="AH269" s="21"/>
    </row>
    <row r="270" spans="1:34">
      <c r="A270" s="2" t="s">
        <v>273</v>
      </c>
      <c r="B270" s="2">
        <v>1</v>
      </c>
      <c r="C270" s="2" t="b">
        <v>0</v>
      </c>
      <c r="D270" s="2">
        <v>163.99486899999999</v>
      </c>
      <c r="E270" s="2">
        <v>-20.152999000000001</v>
      </c>
      <c r="F270" s="3" t="s">
        <v>737</v>
      </c>
      <c r="G270" s="21"/>
      <c r="H270" s="21"/>
      <c r="I270" s="21"/>
      <c r="J270" s="21"/>
      <c r="K270" s="21"/>
      <c r="L270" s="21"/>
      <c r="M270" s="21"/>
      <c r="N270" s="21"/>
      <c r="O270" s="21"/>
      <c r="P270" s="21"/>
      <c r="Q270" s="21"/>
      <c r="R270" s="21"/>
      <c r="S270" s="21"/>
      <c r="T270" s="21"/>
      <c r="U270" s="21"/>
      <c r="V270" s="21"/>
      <c r="W270" s="21"/>
      <c r="X270" s="21"/>
      <c r="Y270" s="21"/>
      <c r="Z270" s="21"/>
      <c r="AA270" s="21"/>
      <c r="AB270" s="21"/>
      <c r="AC270" s="21"/>
      <c r="AD270" s="21"/>
      <c r="AE270" s="21"/>
      <c r="AF270" s="21"/>
      <c r="AG270" s="21"/>
      <c r="AH270" s="21"/>
    </row>
    <row r="271" spans="1:34">
      <c r="A271" s="2" t="s">
        <v>274</v>
      </c>
      <c r="B271" s="2">
        <v>1</v>
      </c>
      <c r="C271" s="2" t="b">
        <v>1</v>
      </c>
      <c r="D271" s="2">
        <v>163.99486899999999</v>
      </c>
      <c r="E271" s="2">
        <v>-20.152999000000001</v>
      </c>
      <c r="F271" s="3" t="s">
        <v>737</v>
      </c>
      <c r="G271" s="21"/>
      <c r="H271" s="21"/>
      <c r="I271" s="21"/>
      <c r="J271" s="21"/>
      <c r="K271" s="21"/>
      <c r="L271" s="21"/>
      <c r="M271" s="21"/>
      <c r="N271" s="21"/>
      <c r="O271" s="21"/>
      <c r="P271" s="21"/>
      <c r="Q271" s="21"/>
      <c r="R271" s="21"/>
      <c r="S271" s="21"/>
      <c r="T271" s="21"/>
      <c r="U271" s="21"/>
      <c r="V271" s="21"/>
      <c r="W271" s="21"/>
      <c r="X271" s="21"/>
      <c r="Y271" s="21"/>
      <c r="Z271" s="21"/>
      <c r="AA271" s="21"/>
      <c r="AB271" s="21"/>
      <c r="AC271" s="21"/>
      <c r="AD271" s="21"/>
      <c r="AE271" s="21"/>
      <c r="AF271" s="21"/>
      <c r="AG271" s="21"/>
      <c r="AH271" s="21"/>
    </row>
    <row r="272" spans="1:34">
      <c r="A272" s="2" t="s">
        <v>275</v>
      </c>
      <c r="B272" s="2">
        <v>1</v>
      </c>
      <c r="C272" s="2" t="b">
        <v>1</v>
      </c>
      <c r="D272" s="2">
        <v>163.99486899999999</v>
      </c>
      <c r="E272" s="2">
        <v>-20.152999000000001</v>
      </c>
      <c r="F272" s="3" t="s">
        <v>737</v>
      </c>
      <c r="G272" s="21"/>
      <c r="H272" s="21"/>
      <c r="I272" s="21"/>
      <c r="J272" s="21"/>
      <c r="K272" s="21"/>
      <c r="L272" s="21"/>
      <c r="M272" s="21"/>
      <c r="N272" s="21"/>
      <c r="O272" s="21"/>
      <c r="P272" s="21"/>
      <c r="Q272" s="21"/>
      <c r="R272" s="21"/>
      <c r="S272" s="21"/>
      <c r="T272" s="21"/>
      <c r="U272" s="21"/>
      <c r="V272" s="21"/>
      <c r="W272" s="21"/>
      <c r="X272" s="21"/>
      <c r="Y272" s="21"/>
      <c r="Z272" s="21"/>
      <c r="AA272" s="21"/>
      <c r="AB272" s="21"/>
      <c r="AC272" s="21"/>
      <c r="AD272" s="21"/>
      <c r="AE272" s="21"/>
      <c r="AF272" s="21"/>
      <c r="AG272" s="21"/>
      <c r="AH272" s="21"/>
    </row>
    <row r="273" spans="1:34">
      <c r="A273" s="2" t="s">
        <v>276</v>
      </c>
      <c r="B273" s="2">
        <v>6</v>
      </c>
      <c r="C273" s="2" t="b">
        <v>0</v>
      </c>
      <c r="D273" s="2">
        <v>164.490342</v>
      </c>
      <c r="E273" s="2">
        <v>-20.268772999999999</v>
      </c>
      <c r="F273" s="3" t="s">
        <v>737</v>
      </c>
      <c r="G273" s="21"/>
      <c r="H273" s="21"/>
      <c r="I273" s="21"/>
      <c r="J273" s="21"/>
      <c r="K273" s="21"/>
      <c r="L273" s="21"/>
      <c r="M273" s="21"/>
      <c r="N273" s="21"/>
      <c r="O273" s="21"/>
      <c r="P273" s="21"/>
      <c r="Q273" s="21"/>
      <c r="R273" s="21"/>
      <c r="S273" s="21"/>
      <c r="T273" s="21"/>
      <c r="U273" s="21"/>
      <c r="V273" s="21"/>
      <c r="W273" s="21"/>
      <c r="X273" s="21"/>
      <c r="Y273" s="21"/>
      <c r="Z273" s="21"/>
      <c r="AA273" s="21"/>
      <c r="AB273" s="21"/>
      <c r="AC273" s="21"/>
      <c r="AD273" s="21"/>
      <c r="AE273" s="21"/>
      <c r="AF273" s="21"/>
      <c r="AG273" s="21"/>
      <c r="AH273" s="21"/>
    </row>
    <row r="274" spans="1:34">
      <c r="A274" s="2" t="s">
        <v>277</v>
      </c>
      <c r="B274" s="2">
        <v>6</v>
      </c>
      <c r="C274" s="2" t="b">
        <v>0</v>
      </c>
      <c r="D274" s="2">
        <v>164.490342</v>
      </c>
      <c r="E274" s="2">
        <v>-20.268772999999999</v>
      </c>
      <c r="F274" s="3" t="s">
        <v>737</v>
      </c>
      <c r="G274" s="21"/>
      <c r="H274" s="21"/>
      <c r="I274" s="21"/>
      <c r="J274" s="21"/>
      <c r="K274" s="21"/>
      <c r="L274" s="21"/>
      <c r="M274" s="21"/>
      <c r="N274" s="21"/>
      <c r="O274" s="21"/>
      <c r="P274" s="21"/>
      <c r="Q274" s="21"/>
      <c r="R274" s="21"/>
      <c r="S274" s="21"/>
      <c r="T274" s="21"/>
      <c r="U274" s="21"/>
      <c r="V274" s="21"/>
      <c r="W274" s="21"/>
      <c r="X274" s="21"/>
      <c r="Y274" s="21"/>
      <c r="Z274" s="21"/>
      <c r="AA274" s="21"/>
      <c r="AB274" s="21"/>
      <c r="AC274" s="21"/>
      <c r="AD274" s="21"/>
      <c r="AE274" s="21"/>
      <c r="AF274" s="21"/>
      <c r="AG274" s="21"/>
      <c r="AH274" s="21"/>
    </row>
    <row r="275" spans="1:34">
      <c r="A275" s="2" t="s">
        <v>278</v>
      </c>
      <c r="B275" s="2">
        <v>6</v>
      </c>
      <c r="C275" s="2" t="b">
        <v>1</v>
      </c>
      <c r="D275" s="2">
        <v>164.490342</v>
      </c>
      <c r="E275" s="2">
        <v>-20.268772999999999</v>
      </c>
      <c r="F275" s="3" t="s">
        <v>737</v>
      </c>
      <c r="G275" s="21"/>
      <c r="H275" s="21"/>
      <c r="I275" s="21"/>
      <c r="J275" s="21"/>
      <c r="K275" s="21"/>
      <c r="L275" s="21"/>
      <c r="M275" s="21"/>
      <c r="N275" s="21"/>
      <c r="O275" s="21"/>
      <c r="P275" s="21"/>
      <c r="Q275" s="21"/>
      <c r="R275" s="21"/>
      <c r="S275" s="21"/>
      <c r="T275" s="21"/>
      <c r="U275" s="21"/>
      <c r="V275" s="21"/>
      <c r="W275" s="21"/>
      <c r="X275" s="21"/>
      <c r="Y275" s="21"/>
      <c r="Z275" s="21"/>
      <c r="AA275" s="21"/>
      <c r="AB275" s="21"/>
      <c r="AC275" s="21"/>
      <c r="AD275" s="21"/>
      <c r="AE275" s="21"/>
      <c r="AF275" s="21"/>
      <c r="AG275" s="21"/>
      <c r="AH275" s="21"/>
    </row>
    <row r="276" spans="1:34">
      <c r="A276" s="2" t="s">
        <v>279</v>
      </c>
      <c r="B276" s="2">
        <v>6</v>
      </c>
      <c r="C276" s="2" t="b">
        <v>1</v>
      </c>
      <c r="D276" s="2">
        <v>164.490342</v>
      </c>
      <c r="E276" s="2">
        <v>-20.268772999999999</v>
      </c>
      <c r="F276" s="3" t="s">
        <v>737</v>
      </c>
      <c r="G276" s="21"/>
      <c r="H276" s="21"/>
      <c r="I276" s="21"/>
      <c r="J276" s="21"/>
      <c r="K276" s="21"/>
      <c r="L276" s="21"/>
      <c r="M276" s="21"/>
      <c r="N276" s="21"/>
      <c r="O276" s="21"/>
      <c r="P276" s="21"/>
      <c r="Q276" s="21"/>
      <c r="R276" s="21"/>
      <c r="S276" s="21"/>
      <c r="T276" s="21"/>
      <c r="U276" s="21"/>
      <c r="V276" s="21"/>
      <c r="W276" s="21"/>
      <c r="X276" s="21"/>
      <c r="Y276" s="21"/>
      <c r="Z276" s="21"/>
      <c r="AA276" s="21"/>
      <c r="AB276" s="21"/>
      <c r="AC276" s="21"/>
      <c r="AD276" s="21"/>
      <c r="AE276" s="21"/>
      <c r="AF276" s="21"/>
      <c r="AG276" s="21"/>
      <c r="AH276" s="21"/>
    </row>
    <row r="277" spans="1:34">
      <c r="A277" s="2" t="s">
        <v>280</v>
      </c>
      <c r="B277" s="2">
        <v>6</v>
      </c>
      <c r="C277" s="2" t="b">
        <v>0</v>
      </c>
      <c r="D277" s="2">
        <v>164.490342</v>
      </c>
      <c r="E277" s="2">
        <v>-20.268772999999999</v>
      </c>
      <c r="F277" s="3" t="s">
        <v>737</v>
      </c>
      <c r="G277" s="21"/>
      <c r="H277" s="21"/>
      <c r="I277" s="21"/>
      <c r="J277" s="21"/>
      <c r="K277" s="21"/>
      <c r="L277" s="21"/>
      <c r="M277" s="21"/>
      <c r="N277" s="21"/>
      <c r="O277" s="21"/>
      <c r="P277" s="21"/>
      <c r="Q277" s="21"/>
      <c r="R277" s="21"/>
      <c r="S277" s="21"/>
      <c r="T277" s="21"/>
      <c r="U277" s="21"/>
      <c r="V277" s="21"/>
      <c r="W277" s="21"/>
      <c r="X277" s="21"/>
      <c r="Y277" s="21"/>
      <c r="Z277" s="21"/>
      <c r="AA277" s="21"/>
      <c r="AB277" s="21"/>
      <c r="AC277" s="21"/>
      <c r="AD277" s="21"/>
      <c r="AE277" s="21"/>
      <c r="AF277" s="21"/>
      <c r="AG277" s="21"/>
      <c r="AH277" s="21"/>
    </row>
    <row r="278" spans="1:34">
      <c r="A278" s="2" t="s">
        <v>281</v>
      </c>
      <c r="B278" s="2">
        <v>6</v>
      </c>
      <c r="C278" s="2" t="b">
        <v>1</v>
      </c>
      <c r="D278" s="2">
        <v>164.490342</v>
      </c>
      <c r="E278" s="2">
        <v>-20.268772999999999</v>
      </c>
      <c r="F278" s="3" t="s">
        <v>737</v>
      </c>
      <c r="G278" s="21"/>
      <c r="H278" s="21"/>
      <c r="I278" s="21"/>
      <c r="J278" s="21"/>
      <c r="K278" s="21"/>
      <c r="L278" s="21"/>
      <c r="M278" s="21"/>
      <c r="N278" s="21"/>
      <c r="O278" s="21"/>
      <c r="P278" s="21"/>
      <c r="Q278" s="21"/>
      <c r="R278" s="21"/>
      <c r="S278" s="21"/>
      <c r="T278" s="21"/>
      <c r="U278" s="21"/>
      <c r="V278" s="21"/>
      <c r="W278" s="21"/>
      <c r="X278" s="21"/>
      <c r="Y278" s="21"/>
      <c r="Z278" s="21"/>
      <c r="AA278" s="21"/>
      <c r="AB278" s="21"/>
      <c r="AC278" s="21"/>
      <c r="AD278" s="21"/>
      <c r="AE278" s="21"/>
      <c r="AF278" s="21"/>
      <c r="AG278" s="21"/>
      <c r="AH278" s="21"/>
    </row>
    <row r="279" spans="1:34">
      <c r="A279" s="2" t="s">
        <v>282</v>
      </c>
      <c r="B279" s="2">
        <v>6</v>
      </c>
      <c r="C279" s="2" t="b">
        <v>1</v>
      </c>
      <c r="D279" s="2">
        <v>164.490342</v>
      </c>
      <c r="E279" s="2">
        <v>-20.268772999999999</v>
      </c>
      <c r="F279" s="3" t="s">
        <v>737</v>
      </c>
      <c r="G279" s="21"/>
      <c r="H279" s="21"/>
      <c r="I279" s="21"/>
      <c r="J279" s="21"/>
      <c r="K279" s="21"/>
      <c r="L279" s="21"/>
      <c r="M279" s="21"/>
      <c r="N279" s="21"/>
      <c r="O279" s="21"/>
      <c r="P279" s="21"/>
      <c r="Q279" s="21"/>
      <c r="R279" s="21"/>
      <c r="S279" s="21"/>
      <c r="T279" s="21"/>
      <c r="U279" s="21"/>
      <c r="V279" s="21"/>
      <c r="W279" s="21"/>
      <c r="X279" s="21"/>
      <c r="Y279" s="21"/>
      <c r="Z279" s="21"/>
      <c r="AA279" s="21"/>
      <c r="AB279" s="21"/>
      <c r="AC279" s="21"/>
      <c r="AD279" s="21"/>
      <c r="AE279" s="21"/>
      <c r="AF279" s="21"/>
      <c r="AG279" s="21"/>
      <c r="AH279" s="21"/>
    </row>
    <row r="280" spans="1:34">
      <c r="A280" s="2" t="s">
        <v>283</v>
      </c>
      <c r="B280" s="2">
        <v>6</v>
      </c>
      <c r="C280" s="2" t="b">
        <v>0</v>
      </c>
      <c r="D280" s="2">
        <v>164.490342</v>
      </c>
      <c r="E280" s="2">
        <v>-20.268772999999999</v>
      </c>
      <c r="F280" s="3" t="s">
        <v>737</v>
      </c>
      <c r="G280" s="21"/>
      <c r="H280" s="21"/>
      <c r="I280" s="21"/>
      <c r="J280" s="21"/>
      <c r="K280" s="21"/>
      <c r="L280" s="21"/>
      <c r="M280" s="21"/>
      <c r="N280" s="21"/>
      <c r="O280" s="21"/>
      <c r="P280" s="21"/>
      <c r="Q280" s="21"/>
      <c r="R280" s="21"/>
      <c r="S280" s="21"/>
      <c r="T280" s="21"/>
      <c r="U280" s="21"/>
      <c r="V280" s="21"/>
      <c r="W280" s="21"/>
      <c r="X280" s="21"/>
      <c r="Y280" s="21"/>
      <c r="Z280" s="21"/>
      <c r="AA280" s="21"/>
      <c r="AB280" s="21"/>
      <c r="AC280" s="21"/>
      <c r="AD280" s="21"/>
      <c r="AE280" s="21"/>
      <c r="AF280" s="21"/>
      <c r="AG280" s="21"/>
      <c r="AH280" s="21"/>
    </row>
    <row r="281" spans="1:34">
      <c r="A281" s="2" t="s">
        <v>284</v>
      </c>
      <c r="B281" s="2">
        <v>6</v>
      </c>
      <c r="C281" s="2" t="b">
        <v>1</v>
      </c>
      <c r="D281" s="2">
        <v>164.490342</v>
      </c>
      <c r="E281" s="2">
        <v>-20.268772999999999</v>
      </c>
      <c r="F281" s="3" t="s">
        <v>737</v>
      </c>
      <c r="G281" s="21"/>
      <c r="H281" s="21"/>
      <c r="I281" s="21"/>
      <c r="J281" s="21"/>
      <c r="K281" s="21"/>
      <c r="L281" s="21"/>
      <c r="M281" s="21"/>
      <c r="N281" s="21"/>
      <c r="O281" s="21"/>
      <c r="P281" s="21"/>
      <c r="Q281" s="21"/>
      <c r="R281" s="21"/>
      <c r="S281" s="21"/>
      <c r="T281" s="21"/>
      <c r="U281" s="21"/>
      <c r="V281" s="21"/>
      <c r="W281" s="21"/>
      <c r="X281" s="21"/>
      <c r="Y281" s="21"/>
      <c r="Z281" s="21"/>
      <c r="AA281" s="21"/>
      <c r="AB281" s="21"/>
      <c r="AC281" s="21"/>
      <c r="AD281" s="21"/>
      <c r="AE281" s="21"/>
      <c r="AF281" s="21"/>
      <c r="AG281" s="21"/>
      <c r="AH281" s="21"/>
    </row>
    <row r="282" spans="1:34">
      <c r="A282" s="2" t="s">
        <v>285</v>
      </c>
      <c r="B282" s="2">
        <v>6</v>
      </c>
      <c r="C282" s="2" t="b">
        <v>0</v>
      </c>
      <c r="D282" s="2">
        <v>164.490342</v>
      </c>
      <c r="E282" s="2">
        <v>-20.268772999999999</v>
      </c>
      <c r="F282" s="3" t="s">
        <v>737</v>
      </c>
      <c r="G282" s="21"/>
      <c r="H282" s="21"/>
      <c r="I282" s="21"/>
      <c r="J282" s="21"/>
      <c r="K282" s="21"/>
      <c r="L282" s="21"/>
      <c r="M282" s="21"/>
      <c r="N282" s="21"/>
      <c r="O282" s="21"/>
      <c r="P282" s="21"/>
      <c r="Q282" s="21"/>
      <c r="R282" s="21"/>
      <c r="S282" s="21"/>
      <c r="T282" s="21"/>
      <c r="U282" s="21"/>
      <c r="V282" s="21"/>
      <c r="W282" s="21"/>
      <c r="X282" s="21"/>
      <c r="Y282" s="21"/>
      <c r="Z282" s="21"/>
      <c r="AA282" s="21"/>
      <c r="AB282" s="21"/>
      <c r="AC282" s="21"/>
      <c r="AD282" s="21"/>
      <c r="AE282" s="21"/>
      <c r="AF282" s="21"/>
      <c r="AG282" s="21"/>
      <c r="AH282" s="21"/>
    </row>
    <row r="283" spans="1:34">
      <c r="A283" s="2" t="s">
        <v>286</v>
      </c>
      <c r="B283" s="2">
        <v>6</v>
      </c>
      <c r="C283" s="2" t="b">
        <v>1</v>
      </c>
      <c r="D283" s="2">
        <v>164.490342</v>
      </c>
      <c r="E283" s="2">
        <v>-20.268772999999999</v>
      </c>
      <c r="F283" s="3" t="s">
        <v>737</v>
      </c>
      <c r="G283" s="21"/>
      <c r="H283" s="21"/>
      <c r="I283" s="21"/>
      <c r="J283" s="21"/>
      <c r="K283" s="21"/>
      <c r="L283" s="21"/>
      <c r="M283" s="21"/>
      <c r="N283" s="21"/>
      <c r="O283" s="21"/>
      <c r="P283" s="21"/>
      <c r="Q283" s="21"/>
      <c r="R283" s="21"/>
      <c r="S283" s="21"/>
      <c r="T283" s="21"/>
      <c r="U283" s="21"/>
      <c r="V283" s="21"/>
      <c r="W283" s="21"/>
      <c r="X283" s="21"/>
      <c r="Y283" s="21"/>
      <c r="Z283" s="21"/>
      <c r="AA283" s="21"/>
      <c r="AB283" s="21"/>
      <c r="AC283" s="21"/>
      <c r="AD283" s="21"/>
      <c r="AE283" s="21"/>
      <c r="AF283" s="21"/>
      <c r="AG283" s="21"/>
      <c r="AH283" s="21"/>
    </row>
    <row r="284" spans="1:34">
      <c r="A284" s="2" t="s">
        <v>287</v>
      </c>
      <c r="B284" s="2">
        <v>6</v>
      </c>
      <c r="C284" s="2" t="b">
        <v>1</v>
      </c>
      <c r="D284" s="2">
        <v>164.490342</v>
      </c>
      <c r="E284" s="2">
        <v>-20.268772999999999</v>
      </c>
      <c r="F284" s="3" t="s">
        <v>737</v>
      </c>
      <c r="G284" s="21"/>
      <c r="H284" s="21"/>
      <c r="I284" s="21"/>
      <c r="J284" s="21"/>
      <c r="K284" s="21"/>
      <c r="L284" s="21"/>
      <c r="M284" s="21"/>
      <c r="N284" s="21"/>
      <c r="O284" s="21"/>
      <c r="P284" s="21"/>
      <c r="Q284" s="21"/>
      <c r="R284" s="21"/>
      <c r="S284" s="21"/>
      <c r="T284" s="21"/>
      <c r="U284" s="21"/>
      <c r="V284" s="21"/>
      <c r="W284" s="21"/>
      <c r="X284" s="21"/>
      <c r="Y284" s="21"/>
      <c r="Z284" s="21"/>
      <c r="AA284" s="21"/>
      <c r="AB284" s="21"/>
      <c r="AC284" s="21"/>
      <c r="AD284" s="21"/>
      <c r="AE284" s="21"/>
      <c r="AF284" s="21"/>
      <c r="AG284" s="21"/>
      <c r="AH284" s="21"/>
    </row>
    <row r="285" spans="1:34">
      <c r="A285" s="2" t="s">
        <v>288</v>
      </c>
      <c r="B285" s="2">
        <v>6</v>
      </c>
      <c r="C285" s="2" t="b">
        <v>1</v>
      </c>
      <c r="D285" s="2">
        <v>164.490342</v>
      </c>
      <c r="E285" s="2">
        <v>-20.268772999999999</v>
      </c>
      <c r="F285" s="3" t="s">
        <v>737</v>
      </c>
      <c r="G285" s="21"/>
      <c r="H285" s="21"/>
      <c r="I285" s="21"/>
      <c r="J285" s="21"/>
      <c r="K285" s="21"/>
      <c r="L285" s="21"/>
      <c r="M285" s="21"/>
      <c r="N285" s="21"/>
      <c r="O285" s="21"/>
      <c r="P285" s="21"/>
      <c r="Q285" s="21"/>
      <c r="R285" s="21"/>
      <c r="S285" s="21"/>
      <c r="T285" s="21"/>
      <c r="U285" s="21"/>
      <c r="V285" s="21"/>
      <c r="W285" s="21"/>
      <c r="X285" s="21"/>
      <c r="Y285" s="21"/>
      <c r="Z285" s="21"/>
      <c r="AA285" s="21"/>
      <c r="AB285" s="21"/>
      <c r="AC285" s="21"/>
      <c r="AD285" s="21"/>
      <c r="AE285" s="21"/>
      <c r="AF285" s="21"/>
      <c r="AG285" s="21"/>
      <c r="AH285" s="21"/>
    </row>
    <row r="286" spans="1:34">
      <c r="A286" s="2" t="s">
        <v>289</v>
      </c>
      <c r="B286" s="2">
        <v>6</v>
      </c>
      <c r="C286" s="2" t="b">
        <v>0</v>
      </c>
      <c r="D286" s="2">
        <v>164.490342</v>
      </c>
      <c r="E286" s="2">
        <v>-20.268772999999999</v>
      </c>
      <c r="F286" s="3" t="s">
        <v>737</v>
      </c>
      <c r="G286" s="21"/>
      <c r="H286" s="21"/>
      <c r="I286" s="21"/>
      <c r="J286" s="21"/>
      <c r="K286" s="21"/>
      <c r="L286" s="21"/>
      <c r="M286" s="21"/>
      <c r="N286" s="21"/>
      <c r="O286" s="21"/>
      <c r="P286" s="21"/>
      <c r="Q286" s="21"/>
      <c r="R286" s="21"/>
      <c r="S286" s="21"/>
      <c r="T286" s="21"/>
      <c r="U286" s="21"/>
      <c r="V286" s="21"/>
      <c r="W286" s="21"/>
      <c r="X286" s="21"/>
      <c r="Y286" s="21"/>
      <c r="Z286" s="21"/>
      <c r="AA286" s="21"/>
      <c r="AB286" s="21"/>
      <c r="AC286" s="21"/>
      <c r="AD286" s="21"/>
      <c r="AE286" s="21"/>
      <c r="AF286" s="21"/>
      <c r="AG286" s="21"/>
      <c r="AH286" s="21"/>
    </row>
    <row r="287" spans="1:34">
      <c r="A287" s="2" t="s">
        <v>290</v>
      </c>
      <c r="B287" s="2">
        <v>6</v>
      </c>
      <c r="C287" s="2" t="b">
        <v>0</v>
      </c>
      <c r="D287" s="2">
        <v>164.490342</v>
      </c>
      <c r="E287" s="2">
        <v>-20.268772999999999</v>
      </c>
      <c r="F287" s="3" t="s">
        <v>737</v>
      </c>
      <c r="G287" s="21"/>
      <c r="H287" s="21"/>
      <c r="I287" s="21"/>
      <c r="J287" s="21"/>
      <c r="K287" s="21"/>
      <c r="L287" s="21"/>
      <c r="M287" s="21"/>
      <c r="N287" s="21"/>
      <c r="O287" s="21"/>
      <c r="P287" s="21"/>
      <c r="Q287" s="21"/>
      <c r="R287" s="21"/>
      <c r="S287" s="21"/>
      <c r="T287" s="21"/>
      <c r="U287" s="21"/>
      <c r="V287" s="21"/>
      <c r="W287" s="21"/>
      <c r="X287" s="21"/>
      <c r="Y287" s="21"/>
      <c r="Z287" s="21"/>
      <c r="AA287" s="21"/>
      <c r="AB287" s="21"/>
      <c r="AC287" s="21"/>
      <c r="AD287" s="21"/>
      <c r="AE287" s="21"/>
      <c r="AF287" s="21"/>
      <c r="AG287" s="21"/>
      <c r="AH287" s="21"/>
    </row>
    <row r="288" spans="1:34">
      <c r="A288" s="2" t="s">
        <v>291</v>
      </c>
      <c r="B288" s="2">
        <v>6</v>
      </c>
      <c r="C288" s="2" t="b">
        <v>1</v>
      </c>
      <c r="D288" s="2">
        <v>164.490342</v>
      </c>
      <c r="E288" s="2">
        <v>-20.268772999999999</v>
      </c>
      <c r="F288" s="3" t="s">
        <v>737</v>
      </c>
      <c r="G288" s="21"/>
      <c r="H288" s="21"/>
      <c r="I288" s="21"/>
      <c r="J288" s="21"/>
      <c r="K288" s="21"/>
      <c r="L288" s="21"/>
      <c r="M288" s="21"/>
      <c r="N288" s="21"/>
      <c r="O288" s="21"/>
      <c r="P288" s="21"/>
      <c r="Q288" s="21"/>
      <c r="R288" s="21"/>
      <c r="S288" s="21"/>
      <c r="T288" s="21"/>
      <c r="U288" s="21"/>
      <c r="V288" s="21"/>
      <c r="W288" s="21"/>
      <c r="X288" s="21"/>
      <c r="Y288" s="21"/>
      <c r="Z288" s="21"/>
      <c r="AA288" s="21"/>
      <c r="AB288" s="21"/>
      <c r="AC288" s="21"/>
      <c r="AD288" s="21"/>
      <c r="AE288" s="21"/>
      <c r="AF288" s="21"/>
      <c r="AG288" s="21"/>
      <c r="AH288" s="21"/>
    </row>
    <row r="289" spans="1:34">
      <c r="A289" s="2" t="s">
        <v>292</v>
      </c>
      <c r="B289" s="2">
        <v>6</v>
      </c>
      <c r="C289" s="2" t="b">
        <v>0</v>
      </c>
      <c r="D289" s="2">
        <v>164.490342</v>
      </c>
      <c r="E289" s="2">
        <v>-20.268772999999999</v>
      </c>
      <c r="F289" s="3" t="s">
        <v>737</v>
      </c>
      <c r="G289" s="21"/>
      <c r="H289" s="21"/>
      <c r="I289" s="21"/>
      <c r="J289" s="21"/>
      <c r="K289" s="21"/>
      <c r="L289" s="21"/>
      <c r="M289" s="21"/>
      <c r="N289" s="21"/>
      <c r="O289" s="21"/>
      <c r="P289" s="21"/>
      <c r="Q289" s="21"/>
      <c r="R289" s="21"/>
      <c r="S289" s="21"/>
      <c r="T289" s="21"/>
      <c r="U289" s="21"/>
      <c r="V289" s="21"/>
      <c r="W289" s="21"/>
      <c r="X289" s="21"/>
      <c r="Y289" s="21"/>
      <c r="Z289" s="21"/>
      <c r="AA289" s="21"/>
      <c r="AB289" s="21"/>
      <c r="AC289" s="21"/>
      <c r="AD289" s="21"/>
      <c r="AE289" s="21"/>
      <c r="AF289" s="21"/>
      <c r="AG289" s="21"/>
      <c r="AH289" s="21"/>
    </row>
    <row r="290" spans="1:34">
      <c r="A290" s="2" t="s">
        <v>293</v>
      </c>
      <c r="B290" s="2">
        <v>6</v>
      </c>
      <c r="C290" s="2" t="b">
        <v>1</v>
      </c>
      <c r="D290" s="2">
        <v>164.490342</v>
      </c>
      <c r="E290" s="2">
        <v>-20.268772999999999</v>
      </c>
      <c r="F290" s="3" t="s">
        <v>737</v>
      </c>
      <c r="G290" s="21"/>
      <c r="H290" s="21"/>
      <c r="I290" s="21"/>
      <c r="J290" s="21"/>
      <c r="K290" s="21"/>
      <c r="L290" s="21"/>
      <c r="M290" s="21"/>
      <c r="N290" s="21"/>
      <c r="O290" s="21"/>
      <c r="P290" s="21"/>
      <c r="Q290" s="21"/>
      <c r="R290" s="21"/>
      <c r="S290" s="21"/>
      <c r="T290" s="21"/>
      <c r="U290" s="21"/>
      <c r="V290" s="21"/>
      <c r="W290" s="21"/>
      <c r="X290" s="21"/>
      <c r="Y290" s="21"/>
      <c r="Z290" s="21"/>
      <c r="AA290" s="21"/>
      <c r="AB290" s="21"/>
      <c r="AC290" s="21"/>
      <c r="AD290" s="21"/>
      <c r="AE290" s="21"/>
      <c r="AF290" s="21"/>
      <c r="AG290" s="21"/>
      <c r="AH290" s="21"/>
    </row>
    <row r="291" spans="1:34">
      <c r="A291" s="2" t="s">
        <v>294</v>
      </c>
      <c r="B291" s="2">
        <v>6</v>
      </c>
      <c r="C291" s="2" t="b">
        <v>0</v>
      </c>
      <c r="D291" s="2">
        <v>164.490342</v>
      </c>
      <c r="E291" s="2">
        <v>-20.268772999999999</v>
      </c>
      <c r="F291" s="3" t="s">
        <v>737</v>
      </c>
      <c r="G291" s="21"/>
      <c r="H291" s="21"/>
      <c r="I291" s="21"/>
      <c r="J291" s="21"/>
      <c r="K291" s="21"/>
      <c r="L291" s="21"/>
      <c r="M291" s="21"/>
      <c r="N291" s="21"/>
      <c r="O291" s="21"/>
      <c r="P291" s="21"/>
      <c r="Q291" s="21"/>
      <c r="R291" s="21"/>
      <c r="S291" s="21"/>
      <c r="T291" s="21"/>
      <c r="U291" s="21"/>
      <c r="V291" s="21"/>
      <c r="W291" s="21"/>
      <c r="X291" s="21"/>
      <c r="Y291" s="21"/>
      <c r="Z291" s="21"/>
      <c r="AA291" s="21"/>
      <c r="AB291" s="21"/>
      <c r="AC291" s="21"/>
      <c r="AD291" s="21"/>
      <c r="AE291" s="21"/>
      <c r="AF291" s="21"/>
      <c r="AG291" s="21"/>
      <c r="AH291" s="21"/>
    </row>
    <row r="292" spans="1:34">
      <c r="A292" s="2" t="s">
        <v>295</v>
      </c>
      <c r="B292" s="2">
        <v>6</v>
      </c>
      <c r="C292" s="2" t="b">
        <v>0</v>
      </c>
      <c r="D292" s="2">
        <v>164.490342</v>
      </c>
      <c r="E292" s="2">
        <v>-20.268772999999999</v>
      </c>
      <c r="F292" s="3" t="s">
        <v>737</v>
      </c>
      <c r="G292" s="21"/>
      <c r="H292" s="21"/>
      <c r="I292" s="21"/>
      <c r="J292" s="21"/>
      <c r="K292" s="21"/>
      <c r="L292" s="21"/>
      <c r="M292" s="21"/>
      <c r="N292" s="21"/>
      <c r="O292" s="21"/>
      <c r="P292" s="21"/>
      <c r="Q292" s="21"/>
      <c r="R292" s="21"/>
      <c r="S292" s="21"/>
      <c r="T292" s="21"/>
      <c r="U292" s="21"/>
      <c r="V292" s="21"/>
      <c r="W292" s="21"/>
      <c r="X292" s="21"/>
      <c r="Y292" s="21"/>
      <c r="Z292" s="21"/>
      <c r="AA292" s="21"/>
      <c r="AB292" s="21"/>
      <c r="AC292" s="21"/>
      <c r="AD292" s="21"/>
      <c r="AE292" s="21"/>
      <c r="AF292" s="21"/>
      <c r="AG292" s="21"/>
      <c r="AH292" s="21"/>
    </row>
    <row r="293" spans="1:34">
      <c r="A293" s="2" t="s">
        <v>296</v>
      </c>
      <c r="B293" s="2">
        <v>2</v>
      </c>
      <c r="C293" s="2" t="b">
        <v>0</v>
      </c>
      <c r="D293" s="2">
        <v>164.32421400000001</v>
      </c>
      <c r="E293" s="2">
        <v>-20.208029</v>
      </c>
      <c r="F293" s="3" t="s">
        <v>737</v>
      </c>
      <c r="G293" s="21"/>
      <c r="H293" s="21"/>
      <c r="I293" s="21"/>
      <c r="J293" s="21"/>
      <c r="K293" s="21"/>
      <c r="L293" s="21"/>
      <c r="M293" s="21"/>
      <c r="N293" s="21"/>
      <c r="O293" s="21"/>
      <c r="P293" s="21"/>
      <c r="Q293" s="21"/>
      <c r="R293" s="21"/>
      <c r="S293" s="21"/>
      <c r="T293" s="21"/>
      <c r="U293" s="21"/>
      <c r="V293" s="21"/>
      <c r="W293" s="21"/>
      <c r="X293" s="21"/>
      <c r="Y293" s="21"/>
      <c r="Z293" s="21"/>
      <c r="AA293" s="21"/>
      <c r="AB293" s="21"/>
      <c r="AC293" s="21"/>
      <c r="AD293" s="21"/>
      <c r="AE293" s="21"/>
      <c r="AF293" s="21"/>
      <c r="AG293" s="21"/>
      <c r="AH293" s="21"/>
    </row>
    <row r="294" spans="1:34">
      <c r="A294" s="2" t="s">
        <v>297</v>
      </c>
      <c r="B294" s="2">
        <v>2</v>
      </c>
      <c r="C294" s="2" t="b">
        <v>0</v>
      </c>
      <c r="D294" s="2">
        <v>164.32421400000001</v>
      </c>
      <c r="E294" s="2">
        <v>-20.208029</v>
      </c>
      <c r="F294" s="3" t="s">
        <v>737</v>
      </c>
      <c r="G294" s="21"/>
      <c r="H294" s="21"/>
      <c r="I294" s="21"/>
      <c r="J294" s="21"/>
      <c r="K294" s="21"/>
      <c r="L294" s="21"/>
      <c r="M294" s="21"/>
      <c r="N294" s="21"/>
      <c r="O294" s="21"/>
      <c r="P294" s="21"/>
      <c r="Q294" s="21"/>
      <c r="R294" s="21"/>
      <c r="S294" s="21"/>
      <c r="T294" s="21"/>
      <c r="U294" s="21"/>
      <c r="V294" s="21"/>
      <c r="W294" s="21"/>
      <c r="X294" s="21"/>
      <c r="Y294" s="21"/>
      <c r="Z294" s="21"/>
      <c r="AA294" s="21"/>
      <c r="AB294" s="21"/>
      <c r="AC294" s="21"/>
      <c r="AD294" s="21"/>
      <c r="AE294" s="21"/>
      <c r="AF294" s="21"/>
      <c r="AG294" s="21"/>
      <c r="AH294" s="21"/>
    </row>
    <row r="295" spans="1:34">
      <c r="A295" s="2" t="s">
        <v>298</v>
      </c>
      <c r="B295" s="2">
        <v>2</v>
      </c>
      <c r="C295" s="2" t="b">
        <v>1</v>
      </c>
      <c r="D295" s="2">
        <v>164.32421400000001</v>
      </c>
      <c r="E295" s="2">
        <v>-20.208029</v>
      </c>
      <c r="F295" s="3" t="s">
        <v>737</v>
      </c>
      <c r="G295" s="21"/>
      <c r="H295" s="21"/>
      <c r="I295" s="21"/>
      <c r="J295" s="21"/>
      <c r="K295" s="21"/>
      <c r="L295" s="21"/>
      <c r="M295" s="21"/>
      <c r="N295" s="21"/>
      <c r="O295" s="21"/>
      <c r="P295" s="21"/>
      <c r="Q295" s="21"/>
      <c r="R295" s="21"/>
      <c r="S295" s="21"/>
      <c r="T295" s="21"/>
      <c r="U295" s="21"/>
      <c r="V295" s="21"/>
      <c r="W295" s="21"/>
      <c r="X295" s="21"/>
      <c r="Y295" s="21"/>
      <c r="Z295" s="21"/>
      <c r="AA295" s="21"/>
      <c r="AB295" s="21"/>
      <c r="AC295" s="21"/>
      <c r="AD295" s="21"/>
      <c r="AE295" s="21"/>
      <c r="AF295" s="21"/>
      <c r="AG295" s="21"/>
      <c r="AH295" s="21"/>
    </row>
    <row r="296" spans="1:34">
      <c r="A296" s="2" t="s">
        <v>299</v>
      </c>
      <c r="B296" s="2">
        <v>2</v>
      </c>
      <c r="C296" s="2" t="b">
        <v>0</v>
      </c>
      <c r="D296" s="2">
        <v>164.32421400000001</v>
      </c>
      <c r="E296" s="2">
        <v>-20.208029</v>
      </c>
      <c r="F296" s="3" t="s">
        <v>737</v>
      </c>
      <c r="G296" s="21"/>
      <c r="H296" s="21"/>
      <c r="I296" s="21"/>
      <c r="J296" s="21"/>
      <c r="K296" s="21"/>
      <c r="L296" s="21"/>
      <c r="M296" s="21"/>
      <c r="N296" s="21"/>
      <c r="O296" s="21"/>
      <c r="P296" s="21"/>
      <c r="Q296" s="21"/>
      <c r="R296" s="21"/>
      <c r="S296" s="21"/>
      <c r="T296" s="21"/>
      <c r="U296" s="21"/>
      <c r="V296" s="21"/>
      <c r="W296" s="21"/>
      <c r="X296" s="21"/>
      <c r="Y296" s="21"/>
      <c r="Z296" s="21"/>
      <c r="AA296" s="21"/>
      <c r="AB296" s="21"/>
      <c r="AC296" s="21"/>
      <c r="AD296" s="21"/>
      <c r="AE296" s="21"/>
      <c r="AF296" s="21"/>
      <c r="AG296" s="21"/>
      <c r="AH296" s="21"/>
    </row>
    <row r="297" spans="1:34">
      <c r="A297" s="2" t="s">
        <v>300</v>
      </c>
      <c r="B297" s="2">
        <v>2</v>
      </c>
      <c r="C297" s="2" t="b">
        <v>1</v>
      </c>
      <c r="D297" s="2">
        <v>164.32421400000001</v>
      </c>
      <c r="E297" s="2">
        <v>-20.208029</v>
      </c>
      <c r="F297" s="3" t="s">
        <v>737</v>
      </c>
      <c r="G297" s="21"/>
      <c r="H297" s="21"/>
      <c r="I297" s="21"/>
      <c r="J297" s="21"/>
      <c r="K297" s="21"/>
      <c r="L297" s="21"/>
      <c r="M297" s="21"/>
      <c r="N297" s="21"/>
      <c r="O297" s="21"/>
      <c r="P297" s="21"/>
      <c r="Q297" s="21"/>
      <c r="R297" s="21"/>
      <c r="S297" s="21"/>
      <c r="T297" s="21"/>
      <c r="U297" s="21"/>
      <c r="V297" s="21"/>
      <c r="W297" s="21"/>
      <c r="X297" s="21"/>
      <c r="Y297" s="21"/>
      <c r="Z297" s="21"/>
      <c r="AA297" s="21"/>
      <c r="AB297" s="21"/>
      <c r="AC297" s="21"/>
      <c r="AD297" s="21"/>
      <c r="AE297" s="21"/>
      <c r="AF297" s="21"/>
      <c r="AG297" s="21"/>
      <c r="AH297" s="21"/>
    </row>
    <row r="298" spans="1:34">
      <c r="A298" s="2" t="s">
        <v>301</v>
      </c>
      <c r="B298" s="2">
        <v>2</v>
      </c>
      <c r="C298" s="2" t="b">
        <v>0</v>
      </c>
      <c r="D298" s="2">
        <v>164.32421400000001</v>
      </c>
      <c r="E298" s="2">
        <v>-20.208029</v>
      </c>
      <c r="F298" s="3" t="s">
        <v>737</v>
      </c>
      <c r="G298" s="21"/>
      <c r="H298" s="21"/>
      <c r="I298" s="21"/>
      <c r="J298" s="21"/>
      <c r="K298" s="21"/>
      <c r="L298" s="21"/>
      <c r="M298" s="21"/>
      <c r="N298" s="21"/>
      <c r="O298" s="21"/>
      <c r="P298" s="21"/>
      <c r="Q298" s="21"/>
      <c r="R298" s="21"/>
      <c r="S298" s="21"/>
      <c r="T298" s="21"/>
      <c r="U298" s="21"/>
      <c r="V298" s="21"/>
      <c r="W298" s="21"/>
      <c r="X298" s="21"/>
      <c r="Y298" s="21"/>
      <c r="Z298" s="21"/>
      <c r="AA298" s="21"/>
      <c r="AB298" s="21"/>
      <c r="AC298" s="21"/>
      <c r="AD298" s="21"/>
      <c r="AE298" s="21"/>
      <c r="AF298" s="21"/>
      <c r="AG298" s="21"/>
      <c r="AH298" s="21"/>
    </row>
    <row r="299" spans="1:34">
      <c r="A299" s="2" t="s">
        <v>302</v>
      </c>
      <c r="B299" s="2">
        <v>2</v>
      </c>
      <c r="C299" s="2" t="b">
        <v>0</v>
      </c>
      <c r="D299" s="2">
        <v>164.32421400000001</v>
      </c>
      <c r="E299" s="2">
        <v>-20.208029</v>
      </c>
      <c r="F299" s="3" t="s">
        <v>737</v>
      </c>
      <c r="G299" s="21"/>
      <c r="H299" s="21"/>
      <c r="I299" s="21"/>
      <c r="J299" s="21"/>
      <c r="K299" s="21"/>
      <c r="L299" s="21"/>
      <c r="M299" s="21"/>
      <c r="N299" s="21"/>
      <c r="O299" s="21"/>
      <c r="P299" s="21"/>
      <c r="Q299" s="21"/>
      <c r="R299" s="21"/>
      <c r="S299" s="21"/>
      <c r="T299" s="21"/>
      <c r="U299" s="21"/>
      <c r="V299" s="21"/>
      <c r="W299" s="21"/>
      <c r="X299" s="21"/>
      <c r="Y299" s="21"/>
      <c r="Z299" s="21"/>
      <c r="AA299" s="21"/>
      <c r="AB299" s="21"/>
      <c r="AC299" s="21"/>
      <c r="AD299" s="21"/>
      <c r="AE299" s="21"/>
      <c r="AF299" s="21"/>
      <c r="AG299" s="21"/>
      <c r="AH299" s="21"/>
    </row>
    <row r="300" spans="1:34">
      <c r="A300" s="2" t="s">
        <v>303</v>
      </c>
      <c r="B300" s="2">
        <v>2</v>
      </c>
      <c r="C300" s="2" t="b">
        <v>1</v>
      </c>
      <c r="D300" s="2">
        <v>164.32421400000001</v>
      </c>
      <c r="E300" s="2">
        <v>-20.208029</v>
      </c>
      <c r="F300" s="3" t="s">
        <v>737</v>
      </c>
      <c r="G300" s="21"/>
      <c r="H300" s="21"/>
      <c r="I300" s="21"/>
      <c r="J300" s="21"/>
      <c r="K300" s="21"/>
      <c r="L300" s="21"/>
      <c r="M300" s="21"/>
      <c r="N300" s="21"/>
      <c r="O300" s="21"/>
      <c r="P300" s="21"/>
      <c r="Q300" s="21"/>
      <c r="R300" s="21"/>
      <c r="S300" s="21"/>
      <c r="T300" s="21"/>
      <c r="U300" s="21"/>
      <c r="V300" s="21"/>
      <c r="W300" s="21"/>
      <c r="X300" s="21"/>
      <c r="Y300" s="21"/>
      <c r="Z300" s="21"/>
      <c r="AA300" s="21"/>
      <c r="AB300" s="21"/>
      <c r="AC300" s="21"/>
      <c r="AD300" s="21"/>
      <c r="AE300" s="21"/>
      <c r="AF300" s="21"/>
      <c r="AG300" s="21"/>
      <c r="AH300" s="21"/>
    </row>
    <row r="301" spans="1:34">
      <c r="A301" s="2" t="s">
        <v>304</v>
      </c>
      <c r="B301" s="2">
        <v>2</v>
      </c>
      <c r="C301" s="2" t="b">
        <v>0</v>
      </c>
      <c r="D301" s="2">
        <v>164.32421400000001</v>
      </c>
      <c r="E301" s="2">
        <v>-20.208029</v>
      </c>
      <c r="F301" s="3" t="s">
        <v>737</v>
      </c>
      <c r="G301" s="21"/>
      <c r="H301" s="21"/>
      <c r="I301" s="21"/>
      <c r="J301" s="21"/>
      <c r="K301" s="21"/>
      <c r="L301" s="21"/>
      <c r="M301" s="21"/>
      <c r="N301" s="21"/>
      <c r="O301" s="21"/>
      <c r="P301" s="21"/>
      <c r="Q301" s="21"/>
      <c r="R301" s="21"/>
      <c r="S301" s="21"/>
      <c r="T301" s="21"/>
      <c r="U301" s="21"/>
      <c r="V301" s="21"/>
      <c r="W301" s="21"/>
      <c r="X301" s="21"/>
      <c r="Y301" s="21"/>
      <c r="Z301" s="21"/>
      <c r="AA301" s="21"/>
      <c r="AB301" s="21"/>
      <c r="AC301" s="21"/>
      <c r="AD301" s="21"/>
      <c r="AE301" s="21"/>
      <c r="AF301" s="21"/>
      <c r="AG301" s="21"/>
      <c r="AH301" s="21"/>
    </row>
    <row r="302" spans="1:34">
      <c r="A302" s="2" t="s">
        <v>305</v>
      </c>
      <c r="B302" s="2">
        <v>2</v>
      </c>
      <c r="C302" s="2" t="b">
        <v>1</v>
      </c>
      <c r="D302" s="2">
        <v>164.32421400000001</v>
      </c>
      <c r="E302" s="2">
        <v>-20.208029</v>
      </c>
      <c r="F302" s="3" t="s">
        <v>737</v>
      </c>
      <c r="G302" s="21"/>
      <c r="H302" s="21"/>
      <c r="I302" s="21"/>
      <c r="J302" s="21"/>
      <c r="K302" s="21"/>
      <c r="L302" s="21"/>
      <c r="M302" s="21"/>
      <c r="N302" s="21"/>
      <c r="O302" s="21"/>
      <c r="P302" s="21"/>
      <c r="Q302" s="21"/>
      <c r="R302" s="21"/>
      <c r="S302" s="21"/>
      <c r="T302" s="21"/>
      <c r="U302" s="21"/>
      <c r="V302" s="21"/>
      <c r="W302" s="21"/>
      <c r="X302" s="21"/>
      <c r="Y302" s="21"/>
      <c r="Z302" s="21"/>
      <c r="AA302" s="21"/>
      <c r="AB302" s="21"/>
      <c r="AC302" s="21"/>
      <c r="AD302" s="21"/>
      <c r="AE302" s="21"/>
      <c r="AF302" s="21"/>
      <c r="AG302" s="21"/>
      <c r="AH302" s="21"/>
    </row>
    <row r="303" spans="1:34">
      <c r="A303" s="2" t="s">
        <v>306</v>
      </c>
      <c r="B303" s="2">
        <v>2</v>
      </c>
      <c r="C303" s="2" t="b">
        <v>0</v>
      </c>
      <c r="D303" s="2">
        <v>164.32421400000001</v>
      </c>
      <c r="E303" s="2">
        <v>-20.208029</v>
      </c>
      <c r="F303" s="3" t="s">
        <v>737</v>
      </c>
      <c r="G303" s="21"/>
      <c r="H303" s="21"/>
      <c r="I303" s="21"/>
      <c r="J303" s="21"/>
      <c r="K303" s="21"/>
      <c r="L303" s="21"/>
      <c r="M303" s="21"/>
      <c r="N303" s="21"/>
      <c r="O303" s="21"/>
      <c r="P303" s="21"/>
      <c r="Q303" s="21"/>
      <c r="R303" s="21"/>
      <c r="S303" s="21"/>
      <c r="T303" s="21"/>
      <c r="U303" s="21"/>
      <c r="V303" s="21"/>
      <c r="W303" s="21"/>
      <c r="X303" s="21"/>
      <c r="Y303" s="21"/>
      <c r="Z303" s="21"/>
      <c r="AA303" s="21"/>
      <c r="AB303" s="21"/>
      <c r="AC303" s="21"/>
      <c r="AD303" s="21"/>
      <c r="AE303" s="21"/>
      <c r="AF303" s="21"/>
      <c r="AG303" s="21"/>
      <c r="AH303" s="21"/>
    </row>
    <row r="304" spans="1:34">
      <c r="A304" s="2" t="s">
        <v>307</v>
      </c>
      <c r="B304" s="2">
        <v>2</v>
      </c>
      <c r="C304" s="2" t="b">
        <v>0</v>
      </c>
      <c r="D304" s="2">
        <v>164.32421400000001</v>
      </c>
      <c r="E304" s="2">
        <v>-20.208029</v>
      </c>
      <c r="F304" s="3" t="s">
        <v>737</v>
      </c>
      <c r="G304" s="21"/>
      <c r="H304" s="21"/>
      <c r="I304" s="21"/>
      <c r="J304" s="21"/>
      <c r="K304" s="21"/>
      <c r="L304" s="21"/>
      <c r="M304" s="21"/>
      <c r="N304" s="21"/>
      <c r="O304" s="21"/>
      <c r="P304" s="21"/>
      <c r="Q304" s="21"/>
      <c r="R304" s="21"/>
      <c r="S304" s="21"/>
      <c r="T304" s="21"/>
      <c r="U304" s="21"/>
      <c r="V304" s="21"/>
      <c r="W304" s="21"/>
      <c r="X304" s="21"/>
      <c r="Y304" s="21"/>
      <c r="Z304" s="21"/>
      <c r="AA304" s="21"/>
      <c r="AB304" s="21"/>
      <c r="AC304" s="21"/>
      <c r="AD304" s="21"/>
      <c r="AE304" s="21"/>
      <c r="AF304" s="21"/>
      <c r="AG304" s="21"/>
      <c r="AH304" s="21"/>
    </row>
    <row r="305" spans="1:34">
      <c r="A305" s="2" t="s">
        <v>308</v>
      </c>
      <c r="B305" s="2">
        <v>2</v>
      </c>
      <c r="C305" s="2" t="b">
        <v>1</v>
      </c>
      <c r="D305" s="2">
        <v>164.32421400000001</v>
      </c>
      <c r="E305" s="2">
        <v>-20.208029</v>
      </c>
      <c r="F305" s="3" t="s">
        <v>737</v>
      </c>
      <c r="G305" s="21"/>
      <c r="H305" s="21"/>
      <c r="I305" s="21"/>
      <c r="J305" s="21"/>
      <c r="K305" s="21"/>
      <c r="L305" s="21"/>
      <c r="M305" s="21"/>
      <c r="N305" s="21"/>
      <c r="O305" s="21"/>
      <c r="P305" s="21"/>
      <c r="Q305" s="21"/>
      <c r="R305" s="21"/>
      <c r="S305" s="21"/>
      <c r="T305" s="21"/>
      <c r="U305" s="21"/>
      <c r="V305" s="21"/>
      <c r="W305" s="21"/>
      <c r="X305" s="21"/>
      <c r="Y305" s="21"/>
      <c r="Z305" s="21"/>
      <c r="AA305" s="21"/>
      <c r="AB305" s="21"/>
      <c r="AC305" s="21"/>
      <c r="AD305" s="21"/>
      <c r="AE305" s="21"/>
      <c r="AF305" s="21"/>
      <c r="AG305" s="21"/>
      <c r="AH305" s="21"/>
    </row>
    <row r="306" spans="1:34">
      <c r="A306" s="2" t="s">
        <v>309</v>
      </c>
      <c r="B306" s="2">
        <v>2</v>
      </c>
      <c r="C306" s="2" t="b">
        <v>1</v>
      </c>
      <c r="D306" s="2">
        <v>164.32421400000001</v>
      </c>
      <c r="E306" s="2">
        <v>-20.208029</v>
      </c>
      <c r="F306" s="3" t="s">
        <v>737</v>
      </c>
      <c r="G306" s="21"/>
      <c r="H306" s="21"/>
      <c r="I306" s="21"/>
      <c r="J306" s="21"/>
      <c r="K306" s="21"/>
      <c r="L306" s="21"/>
      <c r="M306" s="21"/>
      <c r="N306" s="21"/>
      <c r="O306" s="21"/>
      <c r="P306" s="21"/>
      <c r="Q306" s="21"/>
      <c r="R306" s="21"/>
      <c r="S306" s="21"/>
      <c r="T306" s="21"/>
      <c r="U306" s="21"/>
      <c r="V306" s="21"/>
      <c r="W306" s="21"/>
      <c r="X306" s="21"/>
      <c r="Y306" s="21"/>
      <c r="Z306" s="21"/>
      <c r="AA306" s="21"/>
      <c r="AB306" s="21"/>
      <c r="AC306" s="21"/>
      <c r="AD306" s="21"/>
      <c r="AE306" s="21"/>
      <c r="AF306" s="21"/>
      <c r="AG306" s="21"/>
      <c r="AH306" s="21"/>
    </row>
    <row r="307" spans="1:34">
      <c r="A307" s="2" t="s">
        <v>310</v>
      </c>
      <c r="B307" s="2">
        <v>2</v>
      </c>
      <c r="C307" s="2" t="b">
        <v>0</v>
      </c>
      <c r="D307" s="2">
        <v>164.32421400000001</v>
      </c>
      <c r="E307" s="2">
        <v>-20.208029</v>
      </c>
      <c r="F307" s="3" t="s">
        <v>737</v>
      </c>
      <c r="G307" s="21"/>
      <c r="H307" s="21"/>
      <c r="I307" s="21"/>
      <c r="J307" s="21"/>
      <c r="K307" s="21"/>
      <c r="L307" s="21"/>
      <c r="M307" s="21"/>
      <c r="N307" s="21"/>
      <c r="O307" s="21"/>
      <c r="P307" s="21"/>
      <c r="Q307" s="21"/>
      <c r="R307" s="21"/>
      <c r="S307" s="21"/>
      <c r="T307" s="21"/>
      <c r="U307" s="21"/>
      <c r="V307" s="21"/>
      <c r="W307" s="21"/>
      <c r="X307" s="21"/>
      <c r="Y307" s="21"/>
      <c r="Z307" s="21"/>
      <c r="AA307" s="21"/>
      <c r="AB307" s="21"/>
      <c r="AC307" s="21"/>
      <c r="AD307" s="21"/>
      <c r="AE307" s="21"/>
      <c r="AF307" s="21"/>
      <c r="AG307" s="21"/>
      <c r="AH307" s="21"/>
    </row>
    <row r="308" spans="1:34">
      <c r="A308" s="2" t="s">
        <v>311</v>
      </c>
      <c r="B308" s="2">
        <v>2</v>
      </c>
      <c r="C308" s="2" t="b">
        <v>1</v>
      </c>
      <c r="D308" s="2">
        <v>164.32421400000001</v>
      </c>
      <c r="E308" s="2">
        <v>-20.208029</v>
      </c>
      <c r="F308" s="3" t="s">
        <v>737</v>
      </c>
      <c r="G308" s="21"/>
      <c r="H308" s="21"/>
      <c r="I308" s="21"/>
      <c r="J308" s="21"/>
      <c r="K308" s="21"/>
      <c r="L308" s="21"/>
      <c r="M308" s="21"/>
      <c r="N308" s="21"/>
      <c r="O308" s="21"/>
      <c r="P308" s="21"/>
      <c r="Q308" s="21"/>
      <c r="R308" s="21"/>
      <c r="S308" s="21"/>
      <c r="T308" s="21"/>
      <c r="U308" s="21"/>
      <c r="V308" s="21"/>
      <c r="W308" s="21"/>
      <c r="X308" s="21"/>
      <c r="Y308" s="21"/>
      <c r="Z308" s="21"/>
      <c r="AA308" s="21"/>
      <c r="AB308" s="21"/>
      <c r="AC308" s="21"/>
      <c r="AD308" s="21"/>
      <c r="AE308" s="21"/>
      <c r="AF308" s="21"/>
      <c r="AG308" s="21"/>
      <c r="AH308" s="21"/>
    </row>
    <row r="309" spans="1:34">
      <c r="A309" s="2" t="s">
        <v>312</v>
      </c>
      <c r="B309" s="2">
        <v>2</v>
      </c>
      <c r="C309" s="2" t="b">
        <v>1</v>
      </c>
      <c r="D309" s="2">
        <v>164.32421400000001</v>
      </c>
      <c r="E309" s="2">
        <v>-20.208029</v>
      </c>
      <c r="F309" s="3" t="s">
        <v>737</v>
      </c>
      <c r="G309" s="21"/>
      <c r="H309" s="21"/>
      <c r="I309" s="21"/>
      <c r="J309" s="21"/>
      <c r="K309" s="21"/>
      <c r="L309" s="21"/>
      <c r="M309" s="21"/>
      <c r="N309" s="21"/>
      <c r="O309" s="21"/>
      <c r="P309" s="21"/>
      <c r="Q309" s="21"/>
      <c r="R309" s="21"/>
      <c r="S309" s="21"/>
      <c r="T309" s="21"/>
      <c r="U309" s="21"/>
      <c r="V309" s="21"/>
      <c r="W309" s="21"/>
      <c r="X309" s="21"/>
      <c r="Y309" s="21"/>
      <c r="Z309" s="21"/>
      <c r="AA309" s="21"/>
      <c r="AB309" s="21"/>
      <c r="AC309" s="21"/>
      <c r="AD309" s="21"/>
      <c r="AE309" s="21"/>
      <c r="AF309" s="21"/>
      <c r="AG309" s="21"/>
      <c r="AH309" s="21"/>
    </row>
    <row r="310" spans="1:34">
      <c r="A310" s="2" t="s">
        <v>313</v>
      </c>
      <c r="B310" s="2">
        <v>2</v>
      </c>
      <c r="C310" s="2" t="b">
        <v>0</v>
      </c>
      <c r="D310" s="2">
        <v>164.32421400000001</v>
      </c>
      <c r="E310" s="2">
        <v>-20.208029</v>
      </c>
      <c r="F310" s="3" t="s">
        <v>737</v>
      </c>
      <c r="G310" s="21"/>
      <c r="H310" s="21"/>
      <c r="I310" s="21"/>
      <c r="J310" s="21"/>
      <c r="K310" s="21"/>
      <c r="L310" s="21"/>
      <c r="M310" s="21"/>
      <c r="N310" s="21"/>
      <c r="O310" s="21"/>
      <c r="P310" s="21"/>
      <c r="Q310" s="21"/>
      <c r="R310" s="21"/>
      <c r="S310" s="21"/>
      <c r="T310" s="21"/>
      <c r="U310" s="21"/>
      <c r="V310" s="21"/>
      <c r="W310" s="21"/>
      <c r="X310" s="21"/>
      <c r="Y310" s="21"/>
      <c r="Z310" s="21"/>
      <c r="AA310" s="21"/>
      <c r="AB310" s="21"/>
      <c r="AC310" s="21"/>
      <c r="AD310" s="21"/>
      <c r="AE310" s="21"/>
      <c r="AF310" s="21"/>
      <c r="AG310" s="21"/>
      <c r="AH310" s="21"/>
    </row>
    <row r="311" spans="1:34">
      <c r="A311" s="2" t="s">
        <v>314</v>
      </c>
      <c r="B311" s="2">
        <v>2</v>
      </c>
      <c r="C311" s="2" t="b">
        <v>1</v>
      </c>
      <c r="D311" s="2">
        <v>164.32421400000001</v>
      </c>
      <c r="E311" s="2">
        <v>-20.208029</v>
      </c>
      <c r="F311" s="3" t="s">
        <v>737</v>
      </c>
      <c r="G311" s="21"/>
      <c r="H311" s="21"/>
      <c r="I311" s="21"/>
      <c r="J311" s="21"/>
      <c r="K311" s="21"/>
      <c r="L311" s="21"/>
      <c r="M311" s="21"/>
      <c r="N311" s="21"/>
      <c r="O311" s="21"/>
      <c r="P311" s="21"/>
      <c r="Q311" s="21"/>
      <c r="R311" s="21"/>
      <c r="S311" s="21"/>
      <c r="T311" s="21"/>
      <c r="U311" s="21"/>
      <c r="V311" s="21"/>
      <c r="W311" s="21"/>
      <c r="X311" s="21"/>
      <c r="Y311" s="21"/>
      <c r="Z311" s="21"/>
      <c r="AA311" s="21"/>
      <c r="AB311" s="21"/>
      <c r="AC311" s="21"/>
      <c r="AD311" s="21"/>
      <c r="AE311" s="21"/>
      <c r="AF311" s="21"/>
      <c r="AG311" s="21"/>
      <c r="AH311" s="21"/>
    </row>
    <row r="312" spans="1:34">
      <c r="A312" s="2" t="s">
        <v>315</v>
      </c>
      <c r="B312" s="2">
        <v>2</v>
      </c>
      <c r="C312" s="2" t="b">
        <v>1</v>
      </c>
      <c r="D312" s="2">
        <v>164.32421400000001</v>
      </c>
      <c r="E312" s="2">
        <v>-20.208029</v>
      </c>
      <c r="F312" s="3" t="s">
        <v>737</v>
      </c>
      <c r="G312" s="21"/>
      <c r="H312" s="21"/>
      <c r="I312" s="21"/>
      <c r="J312" s="21"/>
      <c r="K312" s="21"/>
      <c r="L312" s="21"/>
      <c r="M312" s="21"/>
      <c r="N312" s="21"/>
      <c r="O312" s="21"/>
      <c r="P312" s="21"/>
      <c r="Q312" s="21"/>
      <c r="R312" s="21"/>
      <c r="S312" s="21"/>
      <c r="T312" s="21"/>
      <c r="U312" s="21"/>
      <c r="V312" s="21"/>
      <c r="W312" s="21"/>
      <c r="X312" s="21"/>
      <c r="Y312" s="21"/>
      <c r="Z312" s="21"/>
      <c r="AA312" s="21"/>
      <c r="AB312" s="21"/>
      <c r="AC312" s="21"/>
      <c r="AD312" s="21"/>
      <c r="AE312" s="21"/>
      <c r="AF312" s="21"/>
      <c r="AG312" s="21"/>
      <c r="AH312" s="21"/>
    </row>
    <row r="313" spans="1:34">
      <c r="A313" s="2" t="s">
        <v>316</v>
      </c>
      <c r="B313" s="2">
        <v>13</v>
      </c>
      <c r="C313" s="2" t="b">
        <v>0</v>
      </c>
      <c r="D313" s="2">
        <v>165.742749</v>
      </c>
      <c r="E313" s="2">
        <v>-21.252976</v>
      </c>
      <c r="F313" s="3" t="s">
        <v>737</v>
      </c>
      <c r="G313" s="21"/>
      <c r="H313" s="21"/>
      <c r="I313" s="21"/>
      <c r="J313" s="21"/>
      <c r="K313" s="21"/>
      <c r="L313" s="21"/>
      <c r="M313" s="21"/>
      <c r="N313" s="21"/>
      <c r="O313" s="21"/>
      <c r="P313" s="21"/>
      <c r="Q313" s="21"/>
      <c r="R313" s="21"/>
      <c r="S313" s="21"/>
      <c r="T313" s="21"/>
      <c r="U313" s="21"/>
      <c r="V313" s="21"/>
      <c r="W313" s="21"/>
      <c r="X313" s="21"/>
      <c r="Y313" s="21"/>
      <c r="Z313" s="21"/>
      <c r="AA313" s="21"/>
      <c r="AB313" s="21"/>
      <c r="AC313" s="21"/>
      <c r="AD313" s="21"/>
      <c r="AE313" s="21"/>
      <c r="AF313" s="21"/>
      <c r="AG313" s="21"/>
      <c r="AH313" s="21"/>
    </row>
    <row r="314" spans="1:34">
      <c r="A314" s="2" t="s">
        <v>317</v>
      </c>
      <c r="B314" s="2">
        <v>13</v>
      </c>
      <c r="C314" s="2" t="b">
        <v>1</v>
      </c>
      <c r="D314" s="2">
        <v>165.742749</v>
      </c>
      <c r="E314" s="2">
        <v>-21.252976</v>
      </c>
      <c r="F314" s="3" t="s">
        <v>737</v>
      </c>
      <c r="G314" s="21"/>
      <c r="H314" s="21"/>
      <c r="I314" s="21"/>
      <c r="J314" s="21"/>
      <c r="K314" s="21"/>
      <c r="L314" s="21"/>
      <c r="M314" s="21"/>
      <c r="N314" s="21"/>
      <c r="O314" s="21"/>
      <c r="P314" s="21"/>
      <c r="Q314" s="21"/>
      <c r="R314" s="21"/>
      <c r="S314" s="21"/>
      <c r="T314" s="21"/>
      <c r="U314" s="21"/>
      <c r="V314" s="21"/>
      <c r="W314" s="21"/>
      <c r="X314" s="21"/>
      <c r="Y314" s="21"/>
      <c r="Z314" s="21"/>
      <c r="AA314" s="21"/>
      <c r="AB314" s="21"/>
      <c r="AC314" s="21"/>
      <c r="AD314" s="21"/>
      <c r="AE314" s="21"/>
      <c r="AF314" s="21"/>
      <c r="AG314" s="21"/>
      <c r="AH314" s="21"/>
    </row>
    <row r="315" spans="1:34">
      <c r="A315" s="2" t="s">
        <v>318</v>
      </c>
      <c r="B315" s="2">
        <v>13</v>
      </c>
      <c r="C315" s="2" t="b">
        <v>1</v>
      </c>
      <c r="D315" s="2">
        <v>165.742749</v>
      </c>
      <c r="E315" s="2">
        <v>-21.252976</v>
      </c>
      <c r="F315" s="3" t="s">
        <v>737</v>
      </c>
      <c r="G315" s="21"/>
      <c r="H315" s="21"/>
      <c r="I315" s="21"/>
      <c r="J315" s="21"/>
      <c r="K315" s="21"/>
      <c r="L315" s="21"/>
      <c r="M315" s="21"/>
      <c r="N315" s="21"/>
      <c r="O315" s="21"/>
      <c r="P315" s="21"/>
      <c r="Q315" s="21"/>
      <c r="R315" s="21"/>
      <c r="S315" s="21"/>
      <c r="T315" s="21"/>
      <c r="U315" s="21"/>
      <c r="V315" s="21"/>
      <c r="W315" s="21"/>
      <c r="X315" s="21"/>
      <c r="Y315" s="21"/>
      <c r="Z315" s="21"/>
      <c r="AA315" s="21"/>
      <c r="AB315" s="21"/>
      <c r="AC315" s="21"/>
      <c r="AD315" s="21"/>
      <c r="AE315" s="21"/>
      <c r="AF315" s="21"/>
      <c r="AG315" s="21"/>
      <c r="AH315" s="21"/>
    </row>
    <row r="316" spans="1:34">
      <c r="A316" s="2" t="s">
        <v>319</v>
      </c>
      <c r="B316" s="2">
        <v>13</v>
      </c>
      <c r="C316" s="2" t="b">
        <v>1</v>
      </c>
      <c r="D316" s="2">
        <v>165.742749</v>
      </c>
      <c r="E316" s="2">
        <v>-21.252976</v>
      </c>
      <c r="F316" s="3" t="s">
        <v>737</v>
      </c>
      <c r="G316" s="21"/>
      <c r="H316" s="21"/>
      <c r="I316" s="21"/>
      <c r="J316" s="21"/>
      <c r="K316" s="21"/>
      <c r="L316" s="21"/>
      <c r="M316" s="21"/>
      <c r="N316" s="21"/>
      <c r="O316" s="21"/>
      <c r="P316" s="21"/>
      <c r="Q316" s="21"/>
      <c r="R316" s="21"/>
      <c r="S316" s="21"/>
      <c r="T316" s="21"/>
      <c r="U316" s="21"/>
      <c r="V316" s="21"/>
      <c r="W316" s="21"/>
      <c r="X316" s="21"/>
      <c r="Y316" s="21"/>
      <c r="Z316" s="21"/>
      <c r="AA316" s="21"/>
      <c r="AB316" s="21"/>
      <c r="AC316" s="21"/>
      <c r="AD316" s="21"/>
      <c r="AE316" s="21"/>
      <c r="AF316" s="21"/>
      <c r="AG316" s="21"/>
      <c r="AH316" s="21"/>
    </row>
    <row r="317" spans="1:34">
      <c r="A317" s="2" t="s">
        <v>320</v>
      </c>
      <c r="B317" s="2">
        <v>13</v>
      </c>
      <c r="C317" s="2" t="b">
        <v>1</v>
      </c>
      <c r="D317" s="2">
        <v>165.742749</v>
      </c>
      <c r="E317" s="2">
        <v>-21.252976</v>
      </c>
      <c r="F317" s="3" t="s">
        <v>737</v>
      </c>
      <c r="G317" s="21"/>
      <c r="H317" s="21"/>
      <c r="I317" s="21"/>
      <c r="J317" s="21"/>
      <c r="K317" s="21"/>
      <c r="L317" s="21"/>
      <c r="M317" s="21"/>
      <c r="N317" s="21"/>
      <c r="O317" s="21"/>
      <c r="P317" s="21"/>
      <c r="Q317" s="21"/>
      <c r="R317" s="21"/>
      <c r="S317" s="21"/>
      <c r="T317" s="21"/>
      <c r="U317" s="21"/>
      <c r="V317" s="21"/>
      <c r="W317" s="21"/>
      <c r="X317" s="21"/>
      <c r="Y317" s="21"/>
      <c r="Z317" s="21"/>
      <c r="AA317" s="21"/>
      <c r="AB317" s="21"/>
      <c r="AC317" s="21"/>
      <c r="AD317" s="21"/>
      <c r="AE317" s="21"/>
      <c r="AF317" s="21"/>
      <c r="AG317" s="21"/>
      <c r="AH317" s="21"/>
    </row>
    <row r="318" spans="1:34">
      <c r="A318" s="2" t="s">
        <v>321</v>
      </c>
      <c r="B318" s="2">
        <v>13</v>
      </c>
      <c r="C318" s="2" t="b">
        <v>1</v>
      </c>
      <c r="D318" s="2">
        <v>165.742749</v>
      </c>
      <c r="E318" s="2">
        <v>-21.252976</v>
      </c>
      <c r="F318" s="3" t="s">
        <v>737</v>
      </c>
      <c r="G318" s="21"/>
      <c r="H318" s="21"/>
      <c r="I318" s="21"/>
      <c r="J318" s="21"/>
      <c r="K318" s="21"/>
      <c r="L318" s="21"/>
      <c r="M318" s="21"/>
      <c r="N318" s="21"/>
      <c r="O318" s="21"/>
      <c r="P318" s="21"/>
      <c r="Q318" s="21"/>
      <c r="R318" s="21"/>
      <c r="S318" s="21"/>
      <c r="T318" s="21"/>
      <c r="U318" s="21"/>
      <c r="V318" s="21"/>
      <c r="W318" s="21"/>
      <c r="X318" s="21"/>
      <c r="Y318" s="21"/>
      <c r="Z318" s="21"/>
      <c r="AA318" s="21"/>
      <c r="AB318" s="21"/>
      <c r="AC318" s="21"/>
      <c r="AD318" s="21"/>
      <c r="AE318" s="21"/>
      <c r="AF318" s="21"/>
      <c r="AG318" s="21"/>
      <c r="AH318" s="21"/>
    </row>
    <row r="319" spans="1:34">
      <c r="A319" s="2" t="s">
        <v>322</v>
      </c>
      <c r="B319" s="2">
        <v>13</v>
      </c>
      <c r="C319" s="2" t="b">
        <v>0</v>
      </c>
      <c r="D319" s="2">
        <v>165.742749</v>
      </c>
      <c r="E319" s="2">
        <v>-21.252976</v>
      </c>
      <c r="F319" s="3" t="s">
        <v>737</v>
      </c>
      <c r="G319" s="21"/>
      <c r="H319" s="21"/>
      <c r="I319" s="21"/>
      <c r="J319" s="21"/>
      <c r="K319" s="21"/>
      <c r="L319" s="21"/>
      <c r="M319" s="21"/>
      <c r="N319" s="21"/>
      <c r="O319" s="21"/>
      <c r="P319" s="21"/>
      <c r="Q319" s="21"/>
      <c r="R319" s="21"/>
      <c r="S319" s="21"/>
      <c r="T319" s="21"/>
      <c r="U319" s="21"/>
      <c r="V319" s="21"/>
      <c r="W319" s="21"/>
      <c r="X319" s="21"/>
      <c r="Y319" s="21"/>
      <c r="Z319" s="21"/>
      <c r="AA319" s="21"/>
      <c r="AB319" s="21"/>
      <c r="AC319" s="21"/>
      <c r="AD319" s="21"/>
      <c r="AE319" s="21"/>
      <c r="AF319" s="21"/>
      <c r="AG319" s="21"/>
      <c r="AH319" s="21"/>
    </row>
    <row r="320" spans="1:34">
      <c r="A320" s="2" t="s">
        <v>323</v>
      </c>
      <c r="B320" s="2">
        <v>13</v>
      </c>
      <c r="C320" s="2" t="b">
        <v>1</v>
      </c>
      <c r="D320" s="2">
        <v>165.742749</v>
      </c>
      <c r="E320" s="2">
        <v>-21.252976</v>
      </c>
      <c r="F320" s="3" t="s">
        <v>737</v>
      </c>
      <c r="G320" s="21"/>
      <c r="H320" s="21"/>
      <c r="I320" s="21"/>
      <c r="J320" s="21"/>
      <c r="K320" s="21"/>
      <c r="L320" s="21"/>
      <c r="M320" s="21"/>
      <c r="N320" s="21"/>
      <c r="O320" s="21"/>
      <c r="P320" s="21"/>
      <c r="Q320" s="21"/>
      <c r="R320" s="21"/>
      <c r="S320" s="21"/>
      <c r="T320" s="21"/>
      <c r="U320" s="21"/>
      <c r="V320" s="21"/>
      <c r="W320" s="21"/>
      <c r="X320" s="21"/>
      <c r="Y320" s="21"/>
      <c r="Z320" s="21"/>
      <c r="AA320" s="21"/>
      <c r="AB320" s="21"/>
      <c r="AC320" s="21"/>
      <c r="AD320" s="21"/>
      <c r="AE320" s="21"/>
      <c r="AF320" s="21"/>
      <c r="AG320" s="21"/>
      <c r="AH320" s="21"/>
    </row>
    <row r="321" spans="1:34">
      <c r="A321" s="2" t="s">
        <v>324</v>
      </c>
      <c r="B321" s="2">
        <v>13</v>
      </c>
      <c r="C321" s="2" t="b">
        <v>0</v>
      </c>
      <c r="D321" s="2">
        <v>165.742749</v>
      </c>
      <c r="E321" s="2">
        <v>-21.252976</v>
      </c>
      <c r="F321" s="3" t="s">
        <v>737</v>
      </c>
      <c r="G321" s="21"/>
      <c r="H321" s="21"/>
      <c r="I321" s="21"/>
      <c r="J321" s="21"/>
      <c r="K321" s="21"/>
      <c r="L321" s="21"/>
      <c r="M321" s="21"/>
      <c r="N321" s="21"/>
      <c r="O321" s="21"/>
      <c r="P321" s="21"/>
      <c r="Q321" s="21"/>
      <c r="R321" s="21"/>
      <c r="S321" s="21"/>
      <c r="T321" s="21"/>
      <c r="U321" s="21"/>
      <c r="V321" s="21"/>
      <c r="W321" s="21"/>
      <c r="X321" s="21"/>
      <c r="Y321" s="21"/>
      <c r="Z321" s="21"/>
      <c r="AA321" s="21"/>
      <c r="AB321" s="21"/>
      <c r="AC321" s="21"/>
      <c r="AD321" s="21"/>
      <c r="AE321" s="21"/>
      <c r="AF321" s="21"/>
      <c r="AG321" s="21"/>
      <c r="AH321" s="21"/>
    </row>
    <row r="322" spans="1:34">
      <c r="A322" s="2" t="s">
        <v>325</v>
      </c>
      <c r="B322" s="2">
        <v>13</v>
      </c>
      <c r="C322" s="2" t="b">
        <v>1</v>
      </c>
      <c r="D322" s="2">
        <v>165.742749</v>
      </c>
      <c r="E322" s="2">
        <v>-21.252976</v>
      </c>
      <c r="F322" s="3" t="s">
        <v>737</v>
      </c>
      <c r="G322" s="21"/>
      <c r="H322" s="21"/>
      <c r="I322" s="21"/>
      <c r="J322" s="21"/>
      <c r="K322" s="21"/>
      <c r="L322" s="21"/>
      <c r="M322" s="21"/>
      <c r="N322" s="21"/>
      <c r="O322" s="21"/>
      <c r="P322" s="21"/>
      <c r="Q322" s="21"/>
      <c r="R322" s="21"/>
      <c r="S322" s="21"/>
      <c r="T322" s="21"/>
      <c r="U322" s="21"/>
      <c r="V322" s="21"/>
      <c r="W322" s="21"/>
      <c r="X322" s="21"/>
      <c r="Y322" s="21"/>
      <c r="Z322" s="21"/>
      <c r="AA322" s="21"/>
      <c r="AB322" s="21"/>
      <c r="AC322" s="21"/>
      <c r="AD322" s="21"/>
      <c r="AE322" s="21"/>
      <c r="AF322" s="21"/>
      <c r="AG322" s="21"/>
      <c r="AH322" s="21"/>
    </row>
    <row r="323" spans="1:34">
      <c r="A323" s="2" t="s">
        <v>326</v>
      </c>
      <c r="B323" s="2">
        <v>13</v>
      </c>
      <c r="C323" s="2" t="b">
        <v>1</v>
      </c>
      <c r="D323" s="2">
        <v>165.742749</v>
      </c>
      <c r="E323" s="2">
        <v>-21.252976</v>
      </c>
      <c r="F323" s="3" t="s">
        <v>737</v>
      </c>
      <c r="G323" s="21"/>
      <c r="H323" s="21"/>
      <c r="I323" s="21"/>
      <c r="J323" s="21"/>
      <c r="K323" s="21"/>
      <c r="L323" s="21"/>
      <c r="M323" s="21"/>
      <c r="N323" s="21"/>
      <c r="O323" s="21"/>
      <c r="P323" s="21"/>
      <c r="Q323" s="21"/>
      <c r="R323" s="21"/>
      <c r="S323" s="21"/>
      <c r="T323" s="21"/>
      <c r="U323" s="21"/>
      <c r="V323" s="21"/>
      <c r="W323" s="21"/>
      <c r="X323" s="21"/>
      <c r="Y323" s="21"/>
      <c r="Z323" s="21"/>
      <c r="AA323" s="21"/>
      <c r="AB323" s="21"/>
      <c r="AC323" s="21"/>
      <c r="AD323" s="21"/>
      <c r="AE323" s="21"/>
      <c r="AF323" s="21"/>
      <c r="AG323" s="21"/>
      <c r="AH323" s="21"/>
    </row>
    <row r="324" spans="1:34">
      <c r="A324" s="2" t="s">
        <v>327</v>
      </c>
      <c r="B324" s="2">
        <v>13</v>
      </c>
      <c r="C324" s="2" t="b">
        <v>0</v>
      </c>
      <c r="D324" s="2">
        <v>165.742749</v>
      </c>
      <c r="E324" s="2">
        <v>-21.252976</v>
      </c>
      <c r="F324" s="3" t="s">
        <v>737</v>
      </c>
      <c r="G324" s="21"/>
      <c r="H324" s="21"/>
      <c r="I324" s="21"/>
      <c r="J324" s="21"/>
      <c r="K324" s="21"/>
      <c r="L324" s="21"/>
      <c r="M324" s="21"/>
      <c r="N324" s="21"/>
      <c r="O324" s="21"/>
      <c r="P324" s="21"/>
      <c r="Q324" s="21"/>
      <c r="R324" s="21"/>
      <c r="S324" s="21"/>
      <c r="T324" s="21"/>
      <c r="U324" s="21"/>
      <c r="V324" s="21"/>
      <c r="W324" s="21"/>
      <c r="X324" s="21"/>
      <c r="Y324" s="21"/>
      <c r="Z324" s="21"/>
      <c r="AA324" s="21"/>
      <c r="AB324" s="21"/>
      <c r="AC324" s="21"/>
      <c r="AD324" s="21"/>
      <c r="AE324" s="21"/>
      <c r="AF324" s="21"/>
      <c r="AG324" s="21"/>
      <c r="AH324" s="21"/>
    </row>
    <row r="325" spans="1:34">
      <c r="A325" s="2" t="s">
        <v>328</v>
      </c>
      <c r="B325" s="2">
        <v>13</v>
      </c>
      <c r="C325" s="2" t="b">
        <v>0</v>
      </c>
      <c r="D325" s="2">
        <v>165.742749</v>
      </c>
      <c r="E325" s="2">
        <v>-21.252976</v>
      </c>
      <c r="F325" s="3" t="s">
        <v>737</v>
      </c>
      <c r="G325" s="21"/>
      <c r="H325" s="21"/>
      <c r="I325" s="21"/>
      <c r="J325" s="21"/>
      <c r="K325" s="21"/>
      <c r="L325" s="21"/>
      <c r="M325" s="21"/>
      <c r="N325" s="21"/>
      <c r="O325" s="21"/>
      <c r="P325" s="21"/>
      <c r="Q325" s="21"/>
      <c r="R325" s="21"/>
      <c r="S325" s="21"/>
      <c r="T325" s="21"/>
      <c r="U325" s="21"/>
      <c r="V325" s="21"/>
      <c r="W325" s="21"/>
      <c r="X325" s="21"/>
      <c r="Y325" s="21"/>
      <c r="Z325" s="21"/>
      <c r="AA325" s="21"/>
      <c r="AB325" s="21"/>
      <c r="AC325" s="21"/>
      <c r="AD325" s="21"/>
      <c r="AE325" s="21"/>
      <c r="AF325" s="21"/>
      <c r="AG325" s="21"/>
      <c r="AH325" s="21"/>
    </row>
    <row r="326" spans="1:34">
      <c r="A326" s="2" t="s">
        <v>329</v>
      </c>
      <c r="B326" s="2">
        <v>13</v>
      </c>
      <c r="C326" s="2" t="b">
        <v>0</v>
      </c>
      <c r="D326" s="2">
        <v>165.742749</v>
      </c>
      <c r="E326" s="2">
        <v>-21.252976</v>
      </c>
      <c r="F326" s="3" t="s">
        <v>737</v>
      </c>
      <c r="G326" s="21"/>
      <c r="H326" s="21"/>
      <c r="I326" s="21"/>
      <c r="J326" s="21"/>
      <c r="K326" s="21"/>
      <c r="L326" s="21"/>
      <c r="M326" s="21"/>
      <c r="N326" s="21"/>
      <c r="O326" s="21"/>
      <c r="P326" s="21"/>
      <c r="Q326" s="21"/>
      <c r="R326" s="21"/>
      <c r="S326" s="21"/>
      <c r="T326" s="21"/>
      <c r="U326" s="21"/>
      <c r="V326" s="21"/>
      <c r="W326" s="21"/>
      <c r="X326" s="21"/>
      <c r="Y326" s="21"/>
      <c r="Z326" s="21"/>
      <c r="AA326" s="21"/>
      <c r="AB326" s="21"/>
      <c r="AC326" s="21"/>
      <c r="AD326" s="21"/>
      <c r="AE326" s="21"/>
      <c r="AF326" s="21"/>
      <c r="AG326" s="21"/>
      <c r="AH326" s="21"/>
    </row>
    <row r="327" spans="1:34">
      <c r="A327" s="2" t="s">
        <v>330</v>
      </c>
      <c r="B327" s="2">
        <v>13</v>
      </c>
      <c r="C327" s="2" t="b">
        <v>0</v>
      </c>
      <c r="D327" s="2">
        <v>165.742749</v>
      </c>
      <c r="E327" s="2">
        <v>-21.252976</v>
      </c>
      <c r="F327" s="3" t="s">
        <v>737</v>
      </c>
      <c r="G327" s="21"/>
      <c r="H327" s="21"/>
      <c r="I327" s="21"/>
      <c r="J327" s="21"/>
      <c r="K327" s="21"/>
      <c r="L327" s="21"/>
      <c r="M327" s="21"/>
      <c r="N327" s="21"/>
      <c r="O327" s="21"/>
      <c r="P327" s="21"/>
      <c r="Q327" s="21"/>
      <c r="R327" s="21"/>
      <c r="S327" s="21"/>
      <c r="T327" s="21"/>
      <c r="U327" s="21"/>
      <c r="V327" s="21"/>
      <c r="W327" s="21"/>
      <c r="X327" s="21"/>
      <c r="Y327" s="21"/>
      <c r="Z327" s="21"/>
      <c r="AA327" s="21"/>
      <c r="AB327" s="21"/>
      <c r="AC327" s="21"/>
      <c r="AD327" s="21"/>
      <c r="AE327" s="21"/>
      <c r="AF327" s="21"/>
      <c r="AG327" s="21"/>
      <c r="AH327" s="21"/>
    </row>
    <row r="328" spans="1:34">
      <c r="A328" s="2" t="s">
        <v>331</v>
      </c>
      <c r="B328" s="2">
        <v>13</v>
      </c>
      <c r="C328" s="2" t="b">
        <v>1</v>
      </c>
      <c r="D328" s="2">
        <v>165.742749</v>
      </c>
      <c r="E328" s="2">
        <v>-21.252976</v>
      </c>
      <c r="F328" s="3" t="s">
        <v>737</v>
      </c>
      <c r="G328" s="21"/>
      <c r="H328" s="21"/>
      <c r="I328" s="21"/>
      <c r="J328" s="21"/>
      <c r="K328" s="21"/>
      <c r="L328" s="21"/>
      <c r="M328" s="21"/>
      <c r="N328" s="21"/>
      <c r="O328" s="21"/>
      <c r="P328" s="21"/>
      <c r="Q328" s="21"/>
      <c r="R328" s="21"/>
      <c r="S328" s="21"/>
      <c r="T328" s="21"/>
      <c r="U328" s="21"/>
      <c r="V328" s="21"/>
      <c r="W328" s="21"/>
      <c r="X328" s="21"/>
      <c r="Y328" s="21"/>
      <c r="Z328" s="21"/>
      <c r="AA328" s="21"/>
      <c r="AB328" s="21"/>
      <c r="AC328" s="21"/>
      <c r="AD328" s="21"/>
      <c r="AE328" s="21"/>
      <c r="AF328" s="21"/>
      <c r="AG328" s="21"/>
      <c r="AH328" s="21"/>
    </row>
    <row r="329" spans="1:34">
      <c r="A329" s="2" t="s">
        <v>332</v>
      </c>
      <c r="B329" s="2">
        <v>13</v>
      </c>
      <c r="C329" s="2" t="b">
        <v>0</v>
      </c>
      <c r="D329" s="2">
        <v>165.742749</v>
      </c>
      <c r="E329" s="2">
        <v>-21.252976</v>
      </c>
      <c r="F329" s="3" t="s">
        <v>737</v>
      </c>
      <c r="G329" s="21"/>
      <c r="H329" s="21"/>
      <c r="I329" s="21"/>
      <c r="J329" s="21"/>
      <c r="K329" s="21"/>
      <c r="L329" s="21"/>
      <c r="M329" s="21"/>
      <c r="N329" s="21"/>
      <c r="O329" s="21"/>
      <c r="P329" s="21"/>
      <c r="Q329" s="21"/>
      <c r="R329" s="21"/>
      <c r="S329" s="21"/>
      <c r="T329" s="21"/>
      <c r="U329" s="21"/>
      <c r="V329" s="21"/>
      <c r="W329" s="21"/>
      <c r="X329" s="21"/>
      <c r="Y329" s="21"/>
      <c r="Z329" s="21"/>
      <c r="AA329" s="21"/>
      <c r="AB329" s="21"/>
      <c r="AC329" s="21"/>
      <c r="AD329" s="21"/>
      <c r="AE329" s="21"/>
      <c r="AF329" s="21"/>
      <c r="AG329" s="21"/>
      <c r="AH329" s="21"/>
    </row>
    <row r="330" spans="1:34">
      <c r="A330" s="2" t="s">
        <v>333</v>
      </c>
      <c r="B330" s="2">
        <v>13</v>
      </c>
      <c r="C330" s="2" t="b">
        <v>0</v>
      </c>
      <c r="D330" s="2">
        <v>165.742749</v>
      </c>
      <c r="E330" s="2">
        <v>-21.252976</v>
      </c>
      <c r="F330" s="3" t="s">
        <v>737</v>
      </c>
      <c r="G330" s="21"/>
      <c r="H330" s="21"/>
      <c r="I330" s="21"/>
      <c r="J330" s="21"/>
      <c r="K330" s="21"/>
      <c r="L330" s="21"/>
      <c r="M330" s="21"/>
      <c r="N330" s="21"/>
      <c r="O330" s="21"/>
      <c r="P330" s="21"/>
      <c r="Q330" s="21"/>
      <c r="R330" s="21"/>
      <c r="S330" s="21"/>
      <c r="T330" s="21"/>
      <c r="U330" s="21"/>
      <c r="V330" s="21"/>
      <c r="W330" s="21"/>
      <c r="X330" s="21"/>
      <c r="Y330" s="21"/>
      <c r="Z330" s="21"/>
      <c r="AA330" s="21"/>
      <c r="AB330" s="21"/>
      <c r="AC330" s="21"/>
      <c r="AD330" s="21"/>
      <c r="AE330" s="21"/>
      <c r="AF330" s="21"/>
      <c r="AG330" s="21"/>
      <c r="AH330" s="21"/>
    </row>
    <row r="331" spans="1:34">
      <c r="A331" s="2" t="s">
        <v>334</v>
      </c>
      <c r="B331" s="2">
        <v>13</v>
      </c>
      <c r="C331" s="2" t="b">
        <v>1</v>
      </c>
      <c r="D331" s="2">
        <v>165.742749</v>
      </c>
      <c r="E331" s="2">
        <v>-21.252976</v>
      </c>
      <c r="F331" s="3" t="s">
        <v>737</v>
      </c>
      <c r="G331" s="21"/>
      <c r="H331" s="21"/>
      <c r="I331" s="21"/>
      <c r="J331" s="21"/>
      <c r="K331" s="21"/>
      <c r="L331" s="21"/>
      <c r="M331" s="21"/>
      <c r="N331" s="21"/>
      <c r="O331" s="21"/>
      <c r="P331" s="21"/>
      <c r="Q331" s="21"/>
      <c r="R331" s="21"/>
      <c r="S331" s="21"/>
      <c r="T331" s="21"/>
      <c r="U331" s="21"/>
      <c r="V331" s="21"/>
      <c r="W331" s="21"/>
      <c r="X331" s="21"/>
      <c r="Y331" s="21"/>
      <c r="Z331" s="21"/>
      <c r="AA331" s="21"/>
      <c r="AB331" s="21"/>
      <c r="AC331" s="21"/>
      <c r="AD331" s="21"/>
      <c r="AE331" s="21"/>
      <c r="AF331" s="21"/>
      <c r="AG331" s="21"/>
      <c r="AH331" s="21"/>
    </row>
    <row r="332" spans="1:34">
      <c r="A332" s="2" t="s">
        <v>335</v>
      </c>
      <c r="B332" s="2">
        <v>13</v>
      </c>
      <c r="C332" s="2" t="b">
        <v>0</v>
      </c>
      <c r="D332" s="2">
        <v>165.742749</v>
      </c>
      <c r="E332" s="2">
        <v>-21.252976</v>
      </c>
      <c r="F332" s="3" t="s">
        <v>737</v>
      </c>
      <c r="G332" s="21"/>
      <c r="H332" s="21"/>
      <c r="I332" s="21"/>
      <c r="J332" s="21"/>
      <c r="K332" s="21"/>
      <c r="L332" s="21"/>
      <c r="M332" s="21"/>
      <c r="N332" s="21"/>
      <c r="O332" s="21"/>
      <c r="P332" s="21"/>
      <c r="Q332" s="21"/>
      <c r="R332" s="21"/>
      <c r="S332" s="21"/>
      <c r="T332" s="21"/>
      <c r="U332" s="21"/>
      <c r="V332" s="21"/>
      <c r="W332" s="21"/>
      <c r="X332" s="21"/>
      <c r="Y332" s="21"/>
      <c r="Z332" s="21"/>
      <c r="AA332" s="21"/>
      <c r="AB332" s="21"/>
      <c r="AC332" s="21"/>
      <c r="AD332" s="21"/>
      <c r="AE332" s="21"/>
      <c r="AF332" s="21"/>
      <c r="AG332" s="21"/>
      <c r="AH332" s="21"/>
    </row>
    <row r="333" spans="1:34">
      <c r="A333" s="2" t="s">
        <v>336</v>
      </c>
      <c r="B333" s="2">
        <v>18</v>
      </c>
      <c r="C333" s="2" t="b">
        <v>1</v>
      </c>
      <c r="D333" s="2">
        <v>165.56534099999999</v>
      </c>
      <c r="E333" s="2">
        <v>-21.112905999999999</v>
      </c>
      <c r="F333" s="3" t="s">
        <v>737</v>
      </c>
      <c r="G333" s="21"/>
      <c r="H333" s="21"/>
      <c r="I333" s="21"/>
      <c r="J333" s="21"/>
      <c r="K333" s="21"/>
      <c r="L333" s="21"/>
      <c r="M333" s="21"/>
      <c r="N333" s="21"/>
      <c r="O333" s="21"/>
      <c r="P333" s="21"/>
      <c r="Q333" s="21"/>
      <c r="R333" s="21"/>
      <c r="S333" s="21"/>
      <c r="T333" s="21"/>
      <c r="U333" s="21"/>
      <c r="V333" s="21"/>
      <c r="W333" s="21"/>
      <c r="X333" s="21"/>
      <c r="Y333" s="21"/>
      <c r="Z333" s="21"/>
      <c r="AA333" s="21"/>
      <c r="AB333" s="21"/>
      <c r="AC333" s="21"/>
      <c r="AD333" s="21"/>
      <c r="AE333" s="21"/>
      <c r="AF333" s="21"/>
      <c r="AG333" s="21"/>
      <c r="AH333" s="21"/>
    </row>
    <row r="334" spans="1:34">
      <c r="A334" s="2" t="s">
        <v>337</v>
      </c>
      <c r="B334" s="2">
        <v>18</v>
      </c>
      <c r="C334" s="2" t="b">
        <v>1</v>
      </c>
      <c r="D334" s="2">
        <v>165.56534099999999</v>
      </c>
      <c r="E334" s="2">
        <v>-21.112905999999999</v>
      </c>
      <c r="F334" s="3" t="s">
        <v>737</v>
      </c>
      <c r="G334" s="21"/>
      <c r="H334" s="21"/>
      <c r="I334" s="21"/>
      <c r="J334" s="21"/>
      <c r="K334" s="21"/>
      <c r="L334" s="21"/>
      <c r="M334" s="21"/>
      <c r="N334" s="21"/>
      <c r="O334" s="21"/>
      <c r="P334" s="21"/>
      <c r="Q334" s="21"/>
      <c r="R334" s="21"/>
      <c r="S334" s="21"/>
      <c r="T334" s="21"/>
      <c r="U334" s="21"/>
      <c r="V334" s="21"/>
      <c r="W334" s="21"/>
      <c r="X334" s="21"/>
      <c r="Y334" s="21"/>
      <c r="Z334" s="21"/>
      <c r="AA334" s="21"/>
      <c r="AB334" s="21"/>
      <c r="AC334" s="21"/>
      <c r="AD334" s="21"/>
      <c r="AE334" s="21"/>
      <c r="AF334" s="21"/>
      <c r="AG334" s="21"/>
      <c r="AH334" s="21"/>
    </row>
    <row r="335" spans="1:34">
      <c r="A335" s="2" t="s">
        <v>338</v>
      </c>
      <c r="B335" s="2">
        <v>18</v>
      </c>
      <c r="C335" s="2" t="b">
        <v>1</v>
      </c>
      <c r="D335" s="2">
        <v>165.56534099999999</v>
      </c>
      <c r="E335" s="2">
        <v>-21.112905999999999</v>
      </c>
      <c r="F335" s="3" t="s">
        <v>737</v>
      </c>
      <c r="G335" s="21"/>
      <c r="H335" s="21"/>
      <c r="I335" s="21"/>
      <c r="J335" s="21"/>
      <c r="K335" s="21"/>
      <c r="L335" s="21"/>
      <c r="M335" s="21"/>
      <c r="N335" s="21"/>
      <c r="O335" s="21"/>
      <c r="P335" s="21"/>
      <c r="Q335" s="21"/>
      <c r="R335" s="21"/>
      <c r="S335" s="21"/>
      <c r="T335" s="21"/>
      <c r="U335" s="21"/>
      <c r="V335" s="21"/>
      <c r="W335" s="21"/>
      <c r="X335" s="21"/>
      <c r="Y335" s="21"/>
      <c r="Z335" s="21"/>
      <c r="AA335" s="21"/>
      <c r="AB335" s="21"/>
      <c r="AC335" s="21"/>
      <c r="AD335" s="21"/>
      <c r="AE335" s="21"/>
      <c r="AF335" s="21"/>
      <c r="AG335" s="21"/>
      <c r="AH335" s="21"/>
    </row>
    <row r="336" spans="1:34">
      <c r="A336" s="2" t="s">
        <v>339</v>
      </c>
      <c r="B336" s="2">
        <v>18</v>
      </c>
      <c r="C336" s="2" t="b">
        <v>1</v>
      </c>
      <c r="D336" s="2">
        <v>165.56534099999999</v>
      </c>
      <c r="E336" s="2">
        <v>-21.112905999999999</v>
      </c>
      <c r="F336" s="3" t="s">
        <v>737</v>
      </c>
      <c r="G336" s="21"/>
      <c r="H336" s="21"/>
      <c r="I336" s="21"/>
      <c r="J336" s="21"/>
      <c r="K336" s="21"/>
      <c r="L336" s="21"/>
      <c r="M336" s="21"/>
      <c r="N336" s="21"/>
      <c r="O336" s="21"/>
      <c r="P336" s="21"/>
      <c r="Q336" s="21"/>
      <c r="R336" s="21"/>
      <c r="S336" s="21"/>
      <c r="T336" s="21"/>
      <c r="U336" s="21"/>
      <c r="V336" s="21"/>
      <c r="W336" s="21"/>
      <c r="X336" s="21"/>
      <c r="Y336" s="21"/>
      <c r="Z336" s="21"/>
      <c r="AA336" s="21"/>
      <c r="AB336" s="21"/>
      <c r="AC336" s="21"/>
      <c r="AD336" s="21"/>
      <c r="AE336" s="21"/>
      <c r="AF336" s="21"/>
      <c r="AG336" s="21"/>
      <c r="AH336" s="21"/>
    </row>
    <row r="337" spans="1:34">
      <c r="A337" s="2" t="s">
        <v>340</v>
      </c>
      <c r="B337" s="2">
        <v>18</v>
      </c>
      <c r="C337" s="2" t="b">
        <v>0</v>
      </c>
      <c r="D337" s="2">
        <v>165.56534099999999</v>
      </c>
      <c r="E337" s="2">
        <v>-21.112905999999999</v>
      </c>
      <c r="F337" s="3" t="s">
        <v>737</v>
      </c>
      <c r="G337" s="21"/>
      <c r="H337" s="21"/>
      <c r="I337" s="21"/>
      <c r="J337" s="21"/>
      <c r="K337" s="21"/>
      <c r="L337" s="21"/>
      <c r="M337" s="21"/>
      <c r="N337" s="21"/>
      <c r="O337" s="21"/>
      <c r="P337" s="21"/>
      <c r="Q337" s="21"/>
      <c r="R337" s="21"/>
      <c r="S337" s="21"/>
      <c r="T337" s="21"/>
      <c r="U337" s="21"/>
      <c r="V337" s="21"/>
      <c r="W337" s="21"/>
      <c r="X337" s="21"/>
      <c r="Y337" s="21"/>
      <c r="Z337" s="21"/>
      <c r="AA337" s="21"/>
      <c r="AB337" s="21"/>
      <c r="AC337" s="21"/>
      <c r="AD337" s="21"/>
      <c r="AE337" s="21"/>
      <c r="AF337" s="21"/>
      <c r="AG337" s="21"/>
      <c r="AH337" s="21"/>
    </row>
    <row r="338" spans="1:34">
      <c r="A338" s="2" t="s">
        <v>341</v>
      </c>
      <c r="B338" s="2">
        <v>18</v>
      </c>
      <c r="C338" s="2" t="b">
        <v>0</v>
      </c>
      <c r="D338" s="2">
        <v>165.56534099999999</v>
      </c>
      <c r="E338" s="2">
        <v>-21.112905999999999</v>
      </c>
      <c r="F338" s="3" t="s">
        <v>737</v>
      </c>
      <c r="G338" s="21"/>
      <c r="H338" s="21"/>
      <c r="I338" s="21"/>
      <c r="J338" s="21"/>
      <c r="K338" s="21"/>
      <c r="L338" s="21"/>
      <c r="M338" s="21"/>
      <c r="N338" s="21"/>
      <c r="O338" s="21"/>
      <c r="P338" s="21"/>
      <c r="Q338" s="21"/>
      <c r="R338" s="21"/>
      <c r="S338" s="21"/>
      <c r="T338" s="21"/>
      <c r="U338" s="21"/>
      <c r="V338" s="21"/>
      <c r="W338" s="21"/>
      <c r="X338" s="21"/>
      <c r="Y338" s="21"/>
      <c r="Z338" s="21"/>
      <c r="AA338" s="21"/>
      <c r="AB338" s="21"/>
      <c r="AC338" s="21"/>
      <c r="AD338" s="21"/>
      <c r="AE338" s="21"/>
      <c r="AF338" s="21"/>
      <c r="AG338" s="21"/>
      <c r="AH338" s="21"/>
    </row>
    <row r="339" spans="1:34">
      <c r="A339" s="2" t="s">
        <v>342</v>
      </c>
      <c r="B339" s="2">
        <v>18</v>
      </c>
      <c r="C339" s="2" t="b">
        <v>1</v>
      </c>
      <c r="D339" s="2">
        <v>165.56534099999999</v>
      </c>
      <c r="E339" s="2">
        <v>-21.112905999999999</v>
      </c>
      <c r="F339" s="3" t="s">
        <v>737</v>
      </c>
      <c r="G339" s="21"/>
      <c r="H339" s="21"/>
      <c r="I339" s="21"/>
      <c r="J339" s="21"/>
      <c r="K339" s="21"/>
      <c r="L339" s="21"/>
      <c r="M339" s="21"/>
      <c r="N339" s="21"/>
      <c r="O339" s="21"/>
      <c r="P339" s="21"/>
      <c r="Q339" s="21"/>
      <c r="R339" s="21"/>
      <c r="S339" s="21"/>
      <c r="T339" s="21"/>
      <c r="U339" s="21"/>
      <c r="V339" s="21"/>
      <c r="W339" s="21"/>
      <c r="X339" s="21"/>
      <c r="Y339" s="21"/>
      <c r="Z339" s="21"/>
      <c r="AA339" s="21"/>
      <c r="AB339" s="21"/>
      <c r="AC339" s="21"/>
      <c r="AD339" s="21"/>
      <c r="AE339" s="21"/>
      <c r="AF339" s="21"/>
      <c r="AG339" s="21"/>
      <c r="AH339" s="21"/>
    </row>
    <row r="340" spans="1:34">
      <c r="A340" s="2" t="s">
        <v>343</v>
      </c>
      <c r="B340" s="2">
        <v>18</v>
      </c>
      <c r="C340" s="2" t="b">
        <v>0</v>
      </c>
      <c r="D340" s="2">
        <v>165.56534099999999</v>
      </c>
      <c r="E340" s="2">
        <v>-21.112905999999999</v>
      </c>
      <c r="F340" s="3" t="s">
        <v>737</v>
      </c>
      <c r="G340" s="21"/>
      <c r="H340" s="21"/>
      <c r="I340" s="21"/>
      <c r="J340" s="21"/>
      <c r="K340" s="21"/>
      <c r="L340" s="21"/>
      <c r="M340" s="21"/>
      <c r="N340" s="21"/>
      <c r="O340" s="21"/>
      <c r="P340" s="21"/>
      <c r="Q340" s="21"/>
      <c r="R340" s="21"/>
      <c r="S340" s="21"/>
      <c r="T340" s="21"/>
      <c r="U340" s="21"/>
      <c r="V340" s="21"/>
      <c r="W340" s="21"/>
      <c r="X340" s="21"/>
      <c r="Y340" s="21"/>
      <c r="Z340" s="21"/>
      <c r="AA340" s="21"/>
      <c r="AB340" s="21"/>
      <c r="AC340" s="21"/>
      <c r="AD340" s="21"/>
      <c r="AE340" s="21"/>
      <c r="AF340" s="21"/>
      <c r="AG340" s="21"/>
      <c r="AH340" s="21"/>
    </row>
    <row r="341" spans="1:34">
      <c r="A341" s="2" t="s">
        <v>344</v>
      </c>
      <c r="B341" s="2">
        <v>18</v>
      </c>
      <c r="C341" s="2" t="b">
        <v>0</v>
      </c>
      <c r="D341" s="2">
        <v>165.56534099999999</v>
      </c>
      <c r="E341" s="2">
        <v>-21.112905999999999</v>
      </c>
      <c r="F341" s="3" t="s">
        <v>737</v>
      </c>
      <c r="G341" s="21"/>
      <c r="H341" s="21"/>
      <c r="I341" s="21"/>
      <c r="J341" s="21"/>
      <c r="K341" s="21"/>
      <c r="L341" s="21"/>
      <c r="M341" s="21"/>
      <c r="N341" s="21"/>
      <c r="O341" s="21"/>
      <c r="P341" s="21"/>
      <c r="Q341" s="21"/>
      <c r="R341" s="21"/>
      <c r="S341" s="21"/>
      <c r="T341" s="21"/>
      <c r="U341" s="21"/>
      <c r="V341" s="21"/>
      <c r="W341" s="21"/>
      <c r="X341" s="21"/>
      <c r="Y341" s="21"/>
      <c r="Z341" s="21"/>
      <c r="AA341" s="21"/>
      <c r="AB341" s="21"/>
      <c r="AC341" s="21"/>
      <c r="AD341" s="21"/>
      <c r="AE341" s="21"/>
      <c r="AF341" s="21"/>
      <c r="AG341" s="21"/>
      <c r="AH341" s="21"/>
    </row>
    <row r="342" spans="1:34">
      <c r="A342" s="2" t="s">
        <v>345</v>
      </c>
      <c r="B342" s="2">
        <v>18</v>
      </c>
      <c r="C342" s="2" t="b">
        <v>1</v>
      </c>
      <c r="D342" s="2">
        <v>165.56534099999999</v>
      </c>
      <c r="E342" s="2">
        <v>-21.112905999999999</v>
      </c>
      <c r="F342" s="3" t="s">
        <v>737</v>
      </c>
      <c r="G342" s="21"/>
      <c r="H342" s="21"/>
      <c r="I342" s="21"/>
      <c r="J342" s="21"/>
      <c r="K342" s="21"/>
      <c r="L342" s="21"/>
      <c r="M342" s="21"/>
      <c r="N342" s="21"/>
      <c r="O342" s="21"/>
      <c r="P342" s="21"/>
      <c r="Q342" s="21"/>
      <c r="R342" s="21"/>
      <c r="S342" s="21"/>
      <c r="T342" s="21"/>
      <c r="U342" s="21"/>
      <c r="V342" s="21"/>
      <c r="W342" s="21"/>
      <c r="X342" s="21"/>
      <c r="Y342" s="21"/>
      <c r="Z342" s="21"/>
      <c r="AA342" s="21"/>
      <c r="AB342" s="21"/>
      <c r="AC342" s="21"/>
      <c r="AD342" s="21"/>
      <c r="AE342" s="21"/>
      <c r="AF342" s="21"/>
      <c r="AG342" s="21"/>
      <c r="AH342" s="21"/>
    </row>
    <row r="343" spans="1:34">
      <c r="A343" s="2" t="s">
        <v>346</v>
      </c>
      <c r="B343" s="2">
        <v>18</v>
      </c>
      <c r="C343" s="2" t="b">
        <v>0</v>
      </c>
      <c r="D343" s="2">
        <v>165.56534099999999</v>
      </c>
      <c r="E343" s="2">
        <v>-21.112905999999999</v>
      </c>
      <c r="F343" s="3" t="s">
        <v>737</v>
      </c>
      <c r="G343" s="21"/>
      <c r="H343" s="21"/>
      <c r="I343" s="21"/>
      <c r="J343" s="21"/>
      <c r="K343" s="21"/>
      <c r="L343" s="21"/>
      <c r="M343" s="21"/>
      <c r="N343" s="21"/>
      <c r="O343" s="21"/>
      <c r="P343" s="21"/>
      <c r="Q343" s="21"/>
      <c r="R343" s="21"/>
      <c r="S343" s="21"/>
      <c r="T343" s="21"/>
      <c r="U343" s="21"/>
      <c r="V343" s="21"/>
      <c r="W343" s="21"/>
      <c r="X343" s="21"/>
      <c r="Y343" s="21"/>
      <c r="Z343" s="21"/>
      <c r="AA343" s="21"/>
      <c r="AB343" s="21"/>
      <c r="AC343" s="21"/>
      <c r="AD343" s="21"/>
      <c r="AE343" s="21"/>
      <c r="AF343" s="21"/>
      <c r="AG343" s="21"/>
      <c r="AH343" s="21"/>
    </row>
    <row r="344" spans="1:34">
      <c r="A344" s="2" t="s">
        <v>347</v>
      </c>
      <c r="B344" s="2">
        <v>18</v>
      </c>
      <c r="C344" s="2" t="b">
        <v>0</v>
      </c>
      <c r="D344" s="2">
        <v>165.56534099999999</v>
      </c>
      <c r="E344" s="2">
        <v>-21.112905999999999</v>
      </c>
      <c r="F344" s="3" t="s">
        <v>737</v>
      </c>
      <c r="G344" s="21"/>
      <c r="H344" s="21"/>
      <c r="I344" s="21"/>
      <c r="J344" s="21"/>
      <c r="K344" s="21"/>
      <c r="L344" s="21"/>
      <c r="M344" s="21"/>
      <c r="N344" s="21"/>
      <c r="O344" s="21"/>
      <c r="P344" s="21"/>
      <c r="Q344" s="21"/>
      <c r="R344" s="21"/>
      <c r="S344" s="21"/>
      <c r="T344" s="21"/>
      <c r="U344" s="21"/>
      <c r="V344" s="21"/>
      <c r="W344" s="21"/>
      <c r="X344" s="21"/>
      <c r="Y344" s="21"/>
      <c r="Z344" s="21"/>
      <c r="AA344" s="21"/>
      <c r="AB344" s="21"/>
      <c r="AC344" s="21"/>
      <c r="AD344" s="21"/>
      <c r="AE344" s="21"/>
      <c r="AF344" s="21"/>
      <c r="AG344" s="21"/>
      <c r="AH344" s="21"/>
    </row>
    <row r="345" spans="1:34">
      <c r="A345" s="2" t="s">
        <v>348</v>
      </c>
      <c r="B345" s="2">
        <v>18</v>
      </c>
      <c r="C345" s="2" t="b">
        <v>0</v>
      </c>
      <c r="D345" s="2">
        <v>165.56534099999999</v>
      </c>
      <c r="E345" s="2">
        <v>-21.112905999999999</v>
      </c>
      <c r="F345" s="3" t="s">
        <v>737</v>
      </c>
      <c r="G345" s="21"/>
      <c r="H345" s="21"/>
      <c r="I345" s="21"/>
      <c r="J345" s="21"/>
      <c r="K345" s="21"/>
      <c r="L345" s="21"/>
      <c r="M345" s="21"/>
      <c r="N345" s="21"/>
      <c r="O345" s="21"/>
      <c r="P345" s="21"/>
      <c r="Q345" s="21"/>
      <c r="R345" s="21"/>
      <c r="S345" s="21"/>
      <c r="T345" s="21"/>
      <c r="U345" s="21"/>
      <c r="V345" s="21"/>
      <c r="W345" s="21"/>
      <c r="X345" s="21"/>
      <c r="Y345" s="21"/>
      <c r="Z345" s="21"/>
      <c r="AA345" s="21"/>
      <c r="AB345" s="21"/>
      <c r="AC345" s="21"/>
      <c r="AD345" s="21"/>
      <c r="AE345" s="21"/>
      <c r="AF345" s="21"/>
      <c r="AG345" s="21"/>
      <c r="AH345" s="21"/>
    </row>
    <row r="346" spans="1:34">
      <c r="A346" s="2" t="s">
        <v>349</v>
      </c>
      <c r="B346" s="2">
        <v>18</v>
      </c>
      <c r="C346" s="2" t="b">
        <v>0</v>
      </c>
      <c r="D346" s="2">
        <v>165.56534099999999</v>
      </c>
      <c r="E346" s="2">
        <v>-21.112905999999999</v>
      </c>
      <c r="F346" s="3" t="s">
        <v>737</v>
      </c>
      <c r="G346" s="21"/>
      <c r="H346" s="21"/>
      <c r="I346" s="21"/>
      <c r="J346" s="21"/>
      <c r="K346" s="21"/>
      <c r="L346" s="21"/>
      <c r="M346" s="21"/>
      <c r="N346" s="21"/>
      <c r="O346" s="21"/>
      <c r="P346" s="21"/>
      <c r="Q346" s="21"/>
      <c r="R346" s="21"/>
      <c r="S346" s="21"/>
      <c r="T346" s="21"/>
      <c r="U346" s="21"/>
      <c r="V346" s="21"/>
      <c r="W346" s="21"/>
      <c r="X346" s="21"/>
      <c r="Y346" s="21"/>
      <c r="Z346" s="21"/>
      <c r="AA346" s="21"/>
      <c r="AB346" s="21"/>
      <c r="AC346" s="21"/>
      <c r="AD346" s="21"/>
      <c r="AE346" s="21"/>
      <c r="AF346" s="21"/>
      <c r="AG346" s="21"/>
      <c r="AH346" s="21"/>
    </row>
    <row r="347" spans="1:34">
      <c r="A347" s="2" t="s">
        <v>350</v>
      </c>
      <c r="B347" s="2">
        <v>18</v>
      </c>
      <c r="C347" s="2" t="b">
        <v>1</v>
      </c>
      <c r="D347" s="2">
        <v>165.56534099999999</v>
      </c>
      <c r="E347" s="2">
        <v>-21.112905999999999</v>
      </c>
      <c r="F347" s="3" t="s">
        <v>737</v>
      </c>
      <c r="G347" s="21"/>
      <c r="H347" s="21"/>
      <c r="I347" s="21"/>
      <c r="J347" s="21"/>
      <c r="K347" s="21"/>
      <c r="L347" s="21"/>
      <c r="M347" s="21"/>
      <c r="N347" s="21"/>
      <c r="O347" s="21"/>
      <c r="P347" s="21"/>
      <c r="Q347" s="21"/>
      <c r="R347" s="21"/>
      <c r="S347" s="21"/>
      <c r="T347" s="21"/>
      <c r="U347" s="21"/>
      <c r="V347" s="21"/>
      <c r="W347" s="21"/>
      <c r="X347" s="21"/>
      <c r="Y347" s="21"/>
      <c r="Z347" s="21"/>
      <c r="AA347" s="21"/>
      <c r="AB347" s="21"/>
      <c r="AC347" s="21"/>
      <c r="AD347" s="21"/>
      <c r="AE347" s="21"/>
      <c r="AF347" s="21"/>
      <c r="AG347" s="21"/>
      <c r="AH347" s="21"/>
    </row>
    <row r="348" spans="1:34">
      <c r="A348" s="2" t="s">
        <v>351</v>
      </c>
      <c r="B348" s="2">
        <v>18</v>
      </c>
      <c r="C348" s="2" t="b">
        <v>1</v>
      </c>
      <c r="D348" s="2">
        <v>165.56534099999999</v>
      </c>
      <c r="E348" s="2">
        <v>-21.112905999999999</v>
      </c>
      <c r="F348" s="3" t="s">
        <v>737</v>
      </c>
      <c r="G348" s="21"/>
      <c r="H348" s="21"/>
      <c r="I348" s="21"/>
      <c r="J348" s="21"/>
      <c r="K348" s="21"/>
      <c r="L348" s="21"/>
      <c r="M348" s="21"/>
      <c r="N348" s="21"/>
      <c r="O348" s="21"/>
      <c r="P348" s="21"/>
      <c r="Q348" s="21"/>
      <c r="R348" s="21"/>
      <c r="S348" s="21"/>
      <c r="T348" s="21"/>
      <c r="U348" s="21"/>
      <c r="V348" s="21"/>
      <c r="W348" s="21"/>
      <c r="X348" s="21"/>
      <c r="Y348" s="21"/>
      <c r="Z348" s="21"/>
      <c r="AA348" s="21"/>
      <c r="AB348" s="21"/>
      <c r="AC348" s="21"/>
      <c r="AD348" s="21"/>
      <c r="AE348" s="21"/>
      <c r="AF348" s="21"/>
      <c r="AG348" s="21"/>
      <c r="AH348" s="21"/>
    </row>
    <row r="349" spans="1:34">
      <c r="A349" s="2" t="s">
        <v>352</v>
      </c>
      <c r="B349" s="2">
        <v>18</v>
      </c>
      <c r="C349" s="2" t="b">
        <v>1</v>
      </c>
      <c r="D349" s="2">
        <v>165.56534099999999</v>
      </c>
      <c r="E349" s="2">
        <v>-21.112905999999999</v>
      </c>
      <c r="F349" s="3" t="s">
        <v>737</v>
      </c>
      <c r="G349" s="21"/>
      <c r="H349" s="21"/>
      <c r="I349" s="21"/>
      <c r="J349" s="21"/>
      <c r="K349" s="21"/>
      <c r="L349" s="21"/>
      <c r="M349" s="21"/>
      <c r="N349" s="21"/>
      <c r="O349" s="21"/>
      <c r="P349" s="21"/>
      <c r="Q349" s="21"/>
      <c r="R349" s="21"/>
      <c r="S349" s="21"/>
      <c r="T349" s="21"/>
      <c r="U349" s="21"/>
      <c r="V349" s="21"/>
      <c r="W349" s="21"/>
      <c r="X349" s="21"/>
      <c r="Y349" s="21"/>
      <c r="Z349" s="21"/>
      <c r="AA349" s="21"/>
      <c r="AB349" s="21"/>
      <c r="AC349" s="21"/>
      <c r="AD349" s="21"/>
      <c r="AE349" s="21"/>
      <c r="AF349" s="21"/>
      <c r="AG349" s="21"/>
      <c r="AH349" s="21"/>
    </row>
    <row r="350" spans="1:34">
      <c r="A350" s="2" t="s">
        <v>353</v>
      </c>
      <c r="B350" s="2">
        <v>18</v>
      </c>
      <c r="C350" s="2" t="b">
        <v>1</v>
      </c>
      <c r="D350" s="2">
        <v>165.56534099999999</v>
      </c>
      <c r="E350" s="2">
        <v>-21.112905999999999</v>
      </c>
      <c r="F350" s="3" t="s">
        <v>737</v>
      </c>
      <c r="G350" s="21"/>
      <c r="H350" s="21"/>
      <c r="I350" s="21"/>
      <c r="J350" s="21"/>
      <c r="K350" s="21"/>
      <c r="L350" s="21"/>
      <c r="M350" s="21"/>
      <c r="N350" s="21"/>
      <c r="O350" s="21"/>
      <c r="P350" s="21"/>
      <c r="Q350" s="21"/>
      <c r="R350" s="21"/>
      <c r="S350" s="21"/>
      <c r="T350" s="21"/>
      <c r="U350" s="21"/>
      <c r="V350" s="21"/>
      <c r="W350" s="21"/>
      <c r="X350" s="21"/>
      <c r="Y350" s="21"/>
      <c r="Z350" s="21"/>
      <c r="AA350" s="21"/>
      <c r="AB350" s="21"/>
      <c r="AC350" s="21"/>
      <c r="AD350" s="21"/>
      <c r="AE350" s="21"/>
      <c r="AF350" s="21"/>
      <c r="AG350" s="21"/>
      <c r="AH350" s="21"/>
    </row>
    <row r="351" spans="1:34">
      <c r="A351" s="2" t="s">
        <v>354</v>
      </c>
      <c r="B351" s="2">
        <v>18</v>
      </c>
      <c r="C351" s="2" t="b">
        <v>0</v>
      </c>
      <c r="D351" s="2">
        <v>165.56534099999999</v>
      </c>
      <c r="E351" s="2">
        <v>-21.112905999999999</v>
      </c>
      <c r="F351" s="3" t="s">
        <v>737</v>
      </c>
      <c r="G351" s="21"/>
      <c r="H351" s="21"/>
      <c r="I351" s="21"/>
      <c r="J351" s="21"/>
      <c r="K351" s="21"/>
      <c r="L351" s="21"/>
      <c r="M351" s="21"/>
      <c r="N351" s="21"/>
      <c r="O351" s="21"/>
      <c r="P351" s="21"/>
      <c r="Q351" s="21"/>
      <c r="R351" s="21"/>
      <c r="S351" s="21"/>
      <c r="T351" s="21"/>
      <c r="U351" s="21"/>
      <c r="V351" s="21"/>
      <c r="W351" s="21"/>
      <c r="X351" s="21"/>
      <c r="Y351" s="21"/>
      <c r="Z351" s="21"/>
      <c r="AA351" s="21"/>
      <c r="AB351" s="21"/>
      <c r="AC351" s="21"/>
      <c r="AD351" s="21"/>
      <c r="AE351" s="21"/>
      <c r="AF351" s="21"/>
      <c r="AG351" s="21"/>
      <c r="AH351" s="21"/>
    </row>
    <row r="352" spans="1:34">
      <c r="A352" s="2" t="s">
        <v>355</v>
      </c>
      <c r="B352" s="2">
        <v>18</v>
      </c>
      <c r="C352" s="2" t="b">
        <v>0</v>
      </c>
      <c r="D352" s="2">
        <v>165.56534099999999</v>
      </c>
      <c r="E352" s="2">
        <v>-21.112905999999999</v>
      </c>
      <c r="F352" s="3" t="s">
        <v>737</v>
      </c>
      <c r="G352" s="21"/>
      <c r="H352" s="21"/>
      <c r="I352" s="21"/>
      <c r="J352" s="21"/>
      <c r="K352" s="21"/>
      <c r="L352" s="21"/>
      <c r="M352" s="21"/>
      <c r="N352" s="21"/>
      <c r="O352" s="21"/>
      <c r="P352" s="21"/>
      <c r="Q352" s="21"/>
      <c r="R352" s="21"/>
      <c r="S352" s="21"/>
      <c r="T352" s="21"/>
      <c r="U352" s="21"/>
      <c r="V352" s="21"/>
      <c r="W352" s="21"/>
      <c r="X352" s="21"/>
      <c r="Y352" s="21"/>
      <c r="Z352" s="21"/>
      <c r="AA352" s="21"/>
      <c r="AB352" s="21"/>
      <c r="AC352" s="21"/>
      <c r="AD352" s="21"/>
      <c r="AE352" s="21"/>
      <c r="AF352" s="21"/>
      <c r="AG352" s="21"/>
      <c r="AH352" s="21"/>
    </row>
    <row r="353" spans="1:34">
      <c r="A353" s="2" t="s">
        <v>356</v>
      </c>
      <c r="B353" s="2">
        <v>8</v>
      </c>
      <c r="C353" s="2" t="b">
        <v>1</v>
      </c>
      <c r="D353" s="2">
        <v>166.437693</v>
      </c>
      <c r="E353" s="2">
        <v>-21.685699</v>
      </c>
      <c r="F353" s="3" t="s">
        <v>737</v>
      </c>
      <c r="G353" s="21"/>
      <c r="H353" s="21"/>
      <c r="I353" s="21"/>
      <c r="J353" s="21"/>
      <c r="K353" s="21"/>
      <c r="L353" s="21"/>
      <c r="M353" s="21"/>
      <c r="N353" s="21"/>
      <c r="O353" s="21"/>
      <c r="P353" s="21"/>
      <c r="Q353" s="21"/>
      <c r="R353" s="21"/>
      <c r="S353" s="21"/>
      <c r="T353" s="21"/>
      <c r="U353" s="21"/>
      <c r="V353" s="21"/>
      <c r="W353" s="21"/>
      <c r="X353" s="21"/>
      <c r="Y353" s="21"/>
      <c r="Z353" s="21"/>
      <c r="AA353" s="21"/>
      <c r="AB353" s="21"/>
      <c r="AC353" s="21"/>
      <c r="AD353" s="21"/>
      <c r="AE353" s="21"/>
      <c r="AF353" s="21"/>
      <c r="AG353" s="21"/>
      <c r="AH353" s="21"/>
    </row>
    <row r="354" spans="1:34">
      <c r="A354" s="2" t="s">
        <v>357</v>
      </c>
      <c r="B354" s="2">
        <v>8</v>
      </c>
      <c r="C354" s="2" t="b">
        <v>0</v>
      </c>
      <c r="D354" s="2">
        <v>166.437693</v>
      </c>
      <c r="E354" s="2">
        <v>-21.685699</v>
      </c>
      <c r="F354" s="3" t="s">
        <v>737</v>
      </c>
      <c r="G354" s="21"/>
      <c r="H354" s="21"/>
      <c r="I354" s="21"/>
      <c r="J354" s="21"/>
      <c r="K354" s="21"/>
      <c r="L354" s="21"/>
      <c r="M354" s="21"/>
      <c r="N354" s="21"/>
      <c r="O354" s="21"/>
      <c r="P354" s="21"/>
      <c r="Q354" s="21"/>
      <c r="R354" s="21"/>
      <c r="S354" s="21"/>
      <c r="T354" s="21"/>
      <c r="U354" s="21"/>
      <c r="V354" s="21"/>
      <c r="W354" s="21"/>
      <c r="X354" s="21"/>
      <c r="Y354" s="21"/>
      <c r="Z354" s="21"/>
      <c r="AA354" s="21"/>
      <c r="AB354" s="21"/>
      <c r="AC354" s="21"/>
      <c r="AD354" s="21"/>
      <c r="AE354" s="21"/>
      <c r="AF354" s="21"/>
      <c r="AG354" s="21"/>
      <c r="AH354" s="21"/>
    </row>
    <row r="355" spans="1:34">
      <c r="A355" s="2" t="s">
        <v>358</v>
      </c>
      <c r="B355" s="2">
        <v>8</v>
      </c>
      <c r="C355" s="2" t="b">
        <v>0</v>
      </c>
      <c r="D355" s="2">
        <v>166.437693</v>
      </c>
      <c r="E355" s="2">
        <v>-21.685699</v>
      </c>
      <c r="F355" s="3" t="s">
        <v>737</v>
      </c>
      <c r="G355" s="21"/>
      <c r="H355" s="21"/>
      <c r="I355" s="21"/>
      <c r="J355" s="21"/>
      <c r="K355" s="21"/>
      <c r="L355" s="21"/>
      <c r="M355" s="21"/>
      <c r="N355" s="21"/>
      <c r="O355" s="21"/>
      <c r="P355" s="21"/>
      <c r="Q355" s="21"/>
      <c r="R355" s="21"/>
      <c r="S355" s="21"/>
      <c r="T355" s="21"/>
      <c r="U355" s="21"/>
      <c r="V355" s="21"/>
      <c r="W355" s="21"/>
      <c r="X355" s="21"/>
      <c r="Y355" s="21"/>
      <c r="Z355" s="21"/>
      <c r="AA355" s="21"/>
      <c r="AB355" s="21"/>
      <c r="AC355" s="21"/>
      <c r="AD355" s="21"/>
      <c r="AE355" s="21"/>
      <c r="AF355" s="21"/>
      <c r="AG355" s="21"/>
      <c r="AH355" s="21"/>
    </row>
    <row r="356" spans="1:34">
      <c r="A356" s="2" t="s">
        <v>359</v>
      </c>
      <c r="B356" s="2">
        <v>8</v>
      </c>
      <c r="C356" s="2" t="b">
        <v>0</v>
      </c>
      <c r="D356" s="2">
        <v>166.437693</v>
      </c>
      <c r="E356" s="2">
        <v>-21.685699</v>
      </c>
      <c r="F356" s="3" t="s">
        <v>737</v>
      </c>
      <c r="G356" s="21"/>
      <c r="H356" s="21"/>
      <c r="I356" s="21"/>
      <c r="J356" s="21"/>
      <c r="K356" s="21"/>
      <c r="L356" s="21"/>
      <c r="M356" s="21"/>
      <c r="N356" s="21"/>
      <c r="O356" s="21"/>
      <c r="P356" s="21"/>
      <c r="Q356" s="21"/>
      <c r="R356" s="21"/>
      <c r="S356" s="21"/>
      <c r="T356" s="21"/>
      <c r="U356" s="21"/>
      <c r="V356" s="21"/>
      <c r="W356" s="21"/>
      <c r="X356" s="21"/>
      <c r="Y356" s="21"/>
      <c r="Z356" s="21"/>
      <c r="AA356" s="21"/>
      <c r="AB356" s="21"/>
      <c r="AC356" s="21"/>
      <c r="AD356" s="21"/>
      <c r="AE356" s="21"/>
      <c r="AF356" s="21"/>
      <c r="AG356" s="21"/>
      <c r="AH356" s="21"/>
    </row>
    <row r="357" spans="1:34">
      <c r="A357" s="2" t="s">
        <v>360</v>
      </c>
      <c r="B357" s="2">
        <v>8</v>
      </c>
      <c r="C357" s="2" t="b">
        <v>1</v>
      </c>
      <c r="D357" s="2">
        <v>166.437693</v>
      </c>
      <c r="E357" s="2">
        <v>-21.685699</v>
      </c>
      <c r="F357" s="3" t="s">
        <v>737</v>
      </c>
      <c r="G357" s="21"/>
      <c r="H357" s="21"/>
      <c r="I357" s="21"/>
      <c r="J357" s="21"/>
      <c r="K357" s="21"/>
      <c r="L357" s="21"/>
      <c r="M357" s="21"/>
      <c r="N357" s="21"/>
      <c r="O357" s="21"/>
      <c r="P357" s="21"/>
      <c r="Q357" s="21"/>
      <c r="R357" s="21"/>
      <c r="S357" s="21"/>
      <c r="T357" s="21"/>
      <c r="U357" s="21"/>
      <c r="V357" s="21"/>
      <c r="W357" s="21"/>
      <c r="X357" s="21"/>
      <c r="Y357" s="21"/>
      <c r="Z357" s="21"/>
      <c r="AA357" s="21"/>
      <c r="AB357" s="21"/>
      <c r="AC357" s="21"/>
      <c r="AD357" s="21"/>
      <c r="AE357" s="21"/>
      <c r="AF357" s="21"/>
      <c r="AG357" s="21"/>
      <c r="AH357" s="21"/>
    </row>
    <row r="358" spans="1:34">
      <c r="A358" s="2" t="s">
        <v>361</v>
      </c>
      <c r="B358" s="2">
        <v>8</v>
      </c>
      <c r="C358" s="2" t="b">
        <v>0</v>
      </c>
      <c r="D358" s="2">
        <v>166.437693</v>
      </c>
      <c r="E358" s="2">
        <v>-21.685699</v>
      </c>
      <c r="F358" s="3" t="s">
        <v>737</v>
      </c>
      <c r="G358" s="21"/>
      <c r="H358" s="21"/>
      <c r="I358" s="21"/>
      <c r="J358" s="21"/>
      <c r="K358" s="21"/>
      <c r="L358" s="21"/>
      <c r="M358" s="21"/>
      <c r="N358" s="21"/>
      <c r="O358" s="21"/>
      <c r="P358" s="21"/>
      <c r="Q358" s="21"/>
      <c r="R358" s="21"/>
      <c r="S358" s="21"/>
      <c r="T358" s="21"/>
      <c r="U358" s="21"/>
      <c r="V358" s="21"/>
      <c r="W358" s="21"/>
      <c r="X358" s="21"/>
      <c r="Y358" s="21"/>
      <c r="Z358" s="21"/>
      <c r="AA358" s="21"/>
      <c r="AB358" s="21"/>
      <c r="AC358" s="21"/>
      <c r="AD358" s="21"/>
      <c r="AE358" s="21"/>
      <c r="AF358" s="21"/>
      <c r="AG358" s="21"/>
      <c r="AH358" s="21"/>
    </row>
    <row r="359" spans="1:34">
      <c r="A359" s="2" t="s">
        <v>362</v>
      </c>
      <c r="B359" s="2">
        <v>8</v>
      </c>
      <c r="C359" s="2" t="b">
        <v>1</v>
      </c>
      <c r="D359" s="2">
        <v>166.437693</v>
      </c>
      <c r="E359" s="2">
        <v>-21.685699</v>
      </c>
      <c r="F359" s="3" t="s">
        <v>737</v>
      </c>
      <c r="G359" s="21"/>
      <c r="H359" s="21"/>
      <c r="I359" s="21"/>
      <c r="J359" s="21"/>
      <c r="K359" s="21"/>
      <c r="L359" s="21"/>
      <c r="M359" s="21"/>
      <c r="N359" s="21"/>
      <c r="O359" s="21"/>
      <c r="P359" s="21"/>
      <c r="Q359" s="21"/>
      <c r="R359" s="21"/>
      <c r="S359" s="21"/>
      <c r="T359" s="21"/>
      <c r="U359" s="21"/>
      <c r="V359" s="21"/>
      <c r="W359" s="21"/>
      <c r="X359" s="21"/>
      <c r="Y359" s="21"/>
      <c r="Z359" s="21"/>
      <c r="AA359" s="21"/>
      <c r="AB359" s="21"/>
      <c r="AC359" s="21"/>
      <c r="AD359" s="21"/>
      <c r="AE359" s="21"/>
      <c r="AF359" s="21"/>
      <c r="AG359" s="21"/>
      <c r="AH359" s="21"/>
    </row>
    <row r="360" spans="1:34">
      <c r="A360" s="2" t="s">
        <v>363</v>
      </c>
      <c r="B360" s="2">
        <v>8</v>
      </c>
      <c r="C360" s="2" t="b">
        <v>1</v>
      </c>
      <c r="D360" s="2">
        <v>166.437693</v>
      </c>
      <c r="E360" s="2">
        <v>-21.685699</v>
      </c>
      <c r="F360" s="3" t="s">
        <v>737</v>
      </c>
      <c r="G360" s="21"/>
      <c r="H360" s="21"/>
      <c r="I360" s="21"/>
      <c r="J360" s="21"/>
      <c r="K360" s="21"/>
      <c r="L360" s="21"/>
      <c r="M360" s="21"/>
      <c r="N360" s="21"/>
      <c r="O360" s="21"/>
      <c r="P360" s="21"/>
      <c r="Q360" s="21"/>
      <c r="R360" s="21"/>
      <c r="S360" s="21"/>
      <c r="T360" s="21"/>
      <c r="U360" s="21"/>
      <c r="V360" s="21"/>
      <c r="W360" s="21"/>
      <c r="X360" s="21"/>
      <c r="Y360" s="21"/>
      <c r="Z360" s="21"/>
      <c r="AA360" s="21"/>
      <c r="AB360" s="21"/>
      <c r="AC360" s="21"/>
      <c r="AD360" s="21"/>
      <c r="AE360" s="21"/>
      <c r="AF360" s="21"/>
      <c r="AG360" s="21"/>
      <c r="AH360" s="21"/>
    </row>
    <row r="361" spans="1:34">
      <c r="A361" s="2" t="s">
        <v>364</v>
      </c>
      <c r="B361" s="2">
        <v>8</v>
      </c>
      <c r="C361" s="2" t="b">
        <v>0</v>
      </c>
      <c r="D361" s="2">
        <v>166.437693</v>
      </c>
      <c r="E361" s="2">
        <v>-21.685699</v>
      </c>
      <c r="F361" s="3" t="s">
        <v>737</v>
      </c>
      <c r="G361" s="21"/>
      <c r="H361" s="21"/>
      <c r="I361" s="21"/>
      <c r="J361" s="21"/>
      <c r="K361" s="21"/>
      <c r="L361" s="21"/>
      <c r="M361" s="21"/>
      <c r="N361" s="21"/>
      <c r="O361" s="21"/>
      <c r="P361" s="21"/>
      <c r="Q361" s="21"/>
      <c r="R361" s="21"/>
      <c r="S361" s="21"/>
      <c r="T361" s="21"/>
      <c r="U361" s="21"/>
      <c r="V361" s="21"/>
      <c r="W361" s="21"/>
      <c r="X361" s="21"/>
      <c r="Y361" s="21"/>
      <c r="Z361" s="21"/>
      <c r="AA361" s="21"/>
      <c r="AB361" s="21"/>
      <c r="AC361" s="21"/>
      <c r="AD361" s="21"/>
      <c r="AE361" s="21"/>
      <c r="AF361" s="21"/>
      <c r="AG361" s="21"/>
      <c r="AH361" s="21"/>
    </row>
    <row r="362" spans="1:34">
      <c r="A362" s="2" t="s">
        <v>365</v>
      </c>
      <c r="B362" s="2">
        <v>8</v>
      </c>
      <c r="C362" s="2" t="b">
        <v>0</v>
      </c>
      <c r="D362" s="2">
        <v>166.437693</v>
      </c>
      <c r="E362" s="2">
        <v>-21.685699</v>
      </c>
      <c r="F362" s="3" t="s">
        <v>737</v>
      </c>
      <c r="G362" s="21"/>
      <c r="H362" s="21"/>
      <c r="I362" s="21"/>
      <c r="J362" s="21"/>
      <c r="K362" s="21"/>
      <c r="L362" s="21"/>
      <c r="M362" s="21"/>
      <c r="N362" s="21"/>
      <c r="O362" s="21"/>
      <c r="P362" s="21"/>
      <c r="Q362" s="21"/>
      <c r="R362" s="21"/>
      <c r="S362" s="21"/>
      <c r="T362" s="21"/>
      <c r="U362" s="21"/>
      <c r="V362" s="21"/>
      <c r="W362" s="21"/>
      <c r="X362" s="21"/>
      <c r="Y362" s="21"/>
      <c r="Z362" s="21"/>
      <c r="AA362" s="21"/>
      <c r="AB362" s="21"/>
      <c r="AC362" s="21"/>
      <c r="AD362" s="21"/>
      <c r="AE362" s="21"/>
      <c r="AF362" s="21"/>
      <c r="AG362" s="21"/>
      <c r="AH362" s="21"/>
    </row>
    <row r="363" spans="1:34">
      <c r="A363" s="2" t="s">
        <v>366</v>
      </c>
      <c r="B363" s="2">
        <v>8</v>
      </c>
      <c r="C363" s="2" t="b">
        <v>0</v>
      </c>
      <c r="D363" s="2">
        <v>166.437693</v>
      </c>
      <c r="E363" s="2">
        <v>-21.685699</v>
      </c>
      <c r="F363" s="3" t="s">
        <v>737</v>
      </c>
      <c r="G363" s="21"/>
      <c r="H363" s="21"/>
      <c r="I363" s="21"/>
      <c r="J363" s="21"/>
      <c r="K363" s="21"/>
      <c r="L363" s="21"/>
      <c r="M363" s="21"/>
      <c r="N363" s="21"/>
      <c r="O363" s="21"/>
      <c r="P363" s="21"/>
      <c r="Q363" s="21"/>
      <c r="R363" s="21"/>
      <c r="S363" s="21"/>
      <c r="T363" s="21"/>
      <c r="U363" s="21"/>
      <c r="V363" s="21"/>
      <c r="W363" s="21"/>
      <c r="X363" s="21"/>
      <c r="Y363" s="21"/>
      <c r="Z363" s="21"/>
      <c r="AA363" s="21"/>
      <c r="AB363" s="21"/>
      <c r="AC363" s="21"/>
      <c r="AD363" s="21"/>
      <c r="AE363" s="21"/>
      <c r="AF363" s="21"/>
      <c r="AG363" s="21"/>
      <c r="AH363" s="21"/>
    </row>
    <row r="364" spans="1:34">
      <c r="A364" s="2" t="s">
        <v>367</v>
      </c>
      <c r="B364" s="2">
        <v>8</v>
      </c>
      <c r="C364" s="2" t="b">
        <v>0</v>
      </c>
      <c r="D364" s="2">
        <v>166.437693</v>
      </c>
      <c r="E364" s="2">
        <v>-21.685699</v>
      </c>
      <c r="F364" s="3" t="s">
        <v>737</v>
      </c>
      <c r="G364" s="21"/>
      <c r="H364" s="21"/>
      <c r="I364" s="21"/>
      <c r="J364" s="21"/>
      <c r="K364" s="21"/>
      <c r="L364" s="21"/>
      <c r="M364" s="21"/>
      <c r="N364" s="21"/>
      <c r="O364" s="21"/>
      <c r="P364" s="21"/>
      <c r="Q364" s="21"/>
      <c r="R364" s="21"/>
      <c r="S364" s="21"/>
      <c r="T364" s="21"/>
      <c r="U364" s="21"/>
      <c r="V364" s="21"/>
      <c r="W364" s="21"/>
      <c r="X364" s="21"/>
      <c r="Y364" s="21"/>
      <c r="Z364" s="21"/>
      <c r="AA364" s="21"/>
      <c r="AB364" s="21"/>
      <c r="AC364" s="21"/>
      <c r="AD364" s="21"/>
      <c r="AE364" s="21"/>
      <c r="AF364" s="21"/>
      <c r="AG364" s="21"/>
      <c r="AH364" s="21"/>
    </row>
    <row r="365" spans="1:34">
      <c r="A365" s="2" t="s">
        <v>368</v>
      </c>
      <c r="B365" s="2">
        <v>8</v>
      </c>
      <c r="C365" s="2" t="b">
        <v>1</v>
      </c>
      <c r="D365" s="2">
        <v>166.437693</v>
      </c>
      <c r="E365" s="2">
        <v>-21.685699</v>
      </c>
      <c r="F365" s="3" t="s">
        <v>737</v>
      </c>
      <c r="G365" s="21"/>
      <c r="H365" s="21"/>
      <c r="I365" s="21"/>
      <c r="J365" s="21"/>
      <c r="K365" s="21"/>
      <c r="L365" s="21"/>
      <c r="M365" s="21"/>
      <c r="N365" s="21"/>
      <c r="O365" s="21"/>
      <c r="P365" s="21"/>
      <c r="Q365" s="21"/>
      <c r="R365" s="21"/>
      <c r="S365" s="21"/>
      <c r="T365" s="21"/>
      <c r="U365" s="21"/>
      <c r="V365" s="21"/>
      <c r="W365" s="21"/>
      <c r="X365" s="21"/>
      <c r="Y365" s="21"/>
      <c r="Z365" s="21"/>
      <c r="AA365" s="21"/>
      <c r="AB365" s="21"/>
      <c r="AC365" s="21"/>
      <c r="AD365" s="21"/>
      <c r="AE365" s="21"/>
      <c r="AF365" s="21"/>
      <c r="AG365" s="21"/>
      <c r="AH365" s="21"/>
    </row>
    <row r="366" spans="1:34">
      <c r="A366" s="2" t="s">
        <v>369</v>
      </c>
      <c r="B366" s="2">
        <v>8</v>
      </c>
      <c r="C366" s="2" t="b">
        <v>1</v>
      </c>
      <c r="D366" s="2">
        <v>166.437693</v>
      </c>
      <c r="E366" s="2">
        <v>-21.685699</v>
      </c>
      <c r="F366" s="3" t="s">
        <v>737</v>
      </c>
      <c r="G366" s="21"/>
      <c r="H366" s="21"/>
      <c r="I366" s="21"/>
      <c r="J366" s="21"/>
      <c r="K366" s="21"/>
      <c r="L366" s="21"/>
      <c r="M366" s="21"/>
      <c r="N366" s="21"/>
      <c r="O366" s="21"/>
      <c r="P366" s="21"/>
      <c r="Q366" s="21"/>
      <c r="R366" s="21"/>
      <c r="S366" s="21"/>
      <c r="T366" s="21"/>
      <c r="U366" s="21"/>
      <c r="V366" s="21"/>
      <c r="W366" s="21"/>
      <c r="X366" s="21"/>
      <c r="Y366" s="21"/>
      <c r="Z366" s="21"/>
      <c r="AA366" s="21"/>
      <c r="AB366" s="21"/>
      <c r="AC366" s="21"/>
      <c r="AD366" s="21"/>
      <c r="AE366" s="21"/>
      <c r="AF366" s="21"/>
      <c r="AG366" s="21"/>
      <c r="AH366" s="21"/>
    </row>
    <row r="367" spans="1:34">
      <c r="A367" s="2" t="s">
        <v>370</v>
      </c>
      <c r="B367" s="2">
        <v>8</v>
      </c>
      <c r="C367" s="2" t="b">
        <v>1</v>
      </c>
      <c r="D367" s="2">
        <v>166.437693</v>
      </c>
      <c r="E367" s="2">
        <v>-21.685699</v>
      </c>
      <c r="F367" s="3" t="s">
        <v>737</v>
      </c>
      <c r="G367" s="21"/>
      <c r="H367" s="21"/>
      <c r="I367" s="21"/>
      <c r="J367" s="21"/>
      <c r="K367" s="21"/>
      <c r="L367" s="21"/>
      <c r="M367" s="21"/>
      <c r="N367" s="21"/>
      <c r="O367" s="21"/>
      <c r="P367" s="21"/>
      <c r="Q367" s="21"/>
      <c r="R367" s="21"/>
      <c r="S367" s="21"/>
      <c r="T367" s="21"/>
      <c r="U367" s="21"/>
      <c r="V367" s="21"/>
      <c r="W367" s="21"/>
      <c r="X367" s="21"/>
      <c r="Y367" s="21"/>
      <c r="Z367" s="21"/>
      <c r="AA367" s="21"/>
      <c r="AB367" s="21"/>
      <c r="AC367" s="21"/>
      <c r="AD367" s="21"/>
      <c r="AE367" s="21"/>
      <c r="AF367" s="21"/>
      <c r="AG367" s="21"/>
      <c r="AH367" s="21"/>
    </row>
    <row r="368" spans="1:34">
      <c r="A368" s="2" t="s">
        <v>371</v>
      </c>
      <c r="B368" s="2">
        <v>8</v>
      </c>
      <c r="C368" s="2" t="b">
        <v>1</v>
      </c>
      <c r="D368" s="2">
        <v>166.437693</v>
      </c>
      <c r="E368" s="2">
        <v>-21.685699</v>
      </c>
      <c r="F368" s="3" t="s">
        <v>737</v>
      </c>
      <c r="G368" s="21"/>
      <c r="H368" s="21"/>
      <c r="I368" s="21"/>
      <c r="J368" s="21"/>
      <c r="K368" s="21"/>
      <c r="L368" s="21"/>
      <c r="M368" s="21"/>
      <c r="N368" s="21"/>
      <c r="O368" s="21"/>
      <c r="P368" s="21"/>
      <c r="Q368" s="21"/>
      <c r="R368" s="21"/>
      <c r="S368" s="21"/>
      <c r="T368" s="21"/>
      <c r="U368" s="21"/>
      <c r="V368" s="21"/>
      <c r="W368" s="21"/>
      <c r="X368" s="21"/>
      <c r="Y368" s="21"/>
      <c r="Z368" s="21"/>
      <c r="AA368" s="21"/>
      <c r="AB368" s="21"/>
      <c r="AC368" s="21"/>
      <c r="AD368" s="21"/>
      <c r="AE368" s="21"/>
      <c r="AF368" s="21"/>
      <c r="AG368" s="21"/>
      <c r="AH368" s="21"/>
    </row>
    <row r="369" spans="1:34">
      <c r="A369" s="2" t="s">
        <v>372</v>
      </c>
      <c r="B369" s="2">
        <v>8</v>
      </c>
      <c r="C369" s="2" t="b">
        <v>1</v>
      </c>
      <c r="D369" s="2">
        <v>166.437693</v>
      </c>
      <c r="E369" s="2">
        <v>-21.685699</v>
      </c>
      <c r="F369" s="3" t="s">
        <v>737</v>
      </c>
      <c r="G369" s="21"/>
      <c r="H369" s="21"/>
      <c r="I369" s="21"/>
      <c r="J369" s="21"/>
      <c r="K369" s="21"/>
      <c r="L369" s="21"/>
      <c r="M369" s="21"/>
      <c r="N369" s="21"/>
      <c r="O369" s="21"/>
      <c r="P369" s="21"/>
      <c r="Q369" s="21"/>
      <c r="R369" s="21"/>
      <c r="S369" s="21"/>
      <c r="T369" s="21"/>
      <c r="U369" s="21"/>
      <c r="V369" s="21"/>
      <c r="W369" s="21"/>
      <c r="X369" s="21"/>
      <c r="Y369" s="21"/>
      <c r="Z369" s="21"/>
      <c r="AA369" s="21"/>
      <c r="AB369" s="21"/>
      <c r="AC369" s="21"/>
      <c r="AD369" s="21"/>
      <c r="AE369" s="21"/>
      <c r="AF369" s="21"/>
      <c r="AG369" s="21"/>
      <c r="AH369" s="21"/>
    </row>
    <row r="370" spans="1:34">
      <c r="A370" s="2" t="s">
        <v>373</v>
      </c>
      <c r="B370" s="2">
        <v>8</v>
      </c>
      <c r="C370" s="2" t="b">
        <v>1</v>
      </c>
      <c r="D370" s="2">
        <v>166.437693</v>
      </c>
      <c r="E370" s="2">
        <v>-21.685699</v>
      </c>
      <c r="F370" s="3" t="s">
        <v>737</v>
      </c>
      <c r="G370" s="21"/>
      <c r="H370" s="21"/>
      <c r="I370" s="21"/>
      <c r="J370" s="21"/>
      <c r="K370" s="21"/>
      <c r="L370" s="21"/>
      <c r="M370" s="21"/>
      <c r="N370" s="21"/>
      <c r="O370" s="21"/>
      <c r="P370" s="21"/>
      <c r="Q370" s="21"/>
      <c r="R370" s="21"/>
      <c r="S370" s="21"/>
      <c r="T370" s="21"/>
      <c r="U370" s="21"/>
      <c r="V370" s="21"/>
      <c r="W370" s="21"/>
      <c r="X370" s="21"/>
      <c r="Y370" s="21"/>
      <c r="Z370" s="21"/>
      <c r="AA370" s="21"/>
      <c r="AB370" s="21"/>
      <c r="AC370" s="21"/>
      <c r="AD370" s="21"/>
      <c r="AE370" s="21"/>
      <c r="AF370" s="21"/>
      <c r="AG370" s="21"/>
      <c r="AH370" s="21"/>
    </row>
    <row r="371" spans="1:34">
      <c r="A371" s="2" t="s">
        <v>374</v>
      </c>
      <c r="B371" s="2">
        <v>8</v>
      </c>
      <c r="C371" s="2" t="b">
        <v>0</v>
      </c>
      <c r="D371" s="2">
        <v>166.437693</v>
      </c>
      <c r="E371" s="2">
        <v>-21.685699</v>
      </c>
      <c r="F371" s="3" t="s">
        <v>737</v>
      </c>
      <c r="G371" s="21"/>
      <c r="H371" s="21"/>
      <c r="I371" s="21"/>
      <c r="J371" s="21"/>
      <c r="K371" s="21"/>
      <c r="L371" s="21"/>
      <c r="M371" s="21"/>
      <c r="N371" s="21"/>
      <c r="O371" s="21"/>
      <c r="P371" s="21"/>
      <c r="Q371" s="21"/>
      <c r="R371" s="21"/>
      <c r="S371" s="21"/>
      <c r="T371" s="21"/>
      <c r="U371" s="21"/>
      <c r="V371" s="21"/>
      <c r="W371" s="21"/>
      <c r="X371" s="21"/>
      <c r="Y371" s="21"/>
      <c r="Z371" s="21"/>
      <c r="AA371" s="21"/>
      <c r="AB371" s="21"/>
      <c r="AC371" s="21"/>
      <c r="AD371" s="21"/>
      <c r="AE371" s="21"/>
      <c r="AF371" s="21"/>
      <c r="AG371" s="21"/>
      <c r="AH371" s="21"/>
    </row>
    <row r="372" spans="1:34">
      <c r="A372" s="2" t="s">
        <v>375</v>
      </c>
      <c r="B372" s="2">
        <v>8</v>
      </c>
      <c r="C372" s="2" t="b">
        <v>0</v>
      </c>
      <c r="D372" s="2">
        <v>166.437693</v>
      </c>
      <c r="E372" s="2">
        <v>-21.685699</v>
      </c>
      <c r="F372" s="3" t="s">
        <v>737</v>
      </c>
      <c r="G372" s="21"/>
      <c r="H372" s="21"/>
      <c r="I372" s="21"/>
      <c r="J372" s="21"/>
      <c r="K372" s="21"/>
      <c r="L372" s="21"/>
      <c r="M372" s="21"/>
      <c r="N372" s="21"/>
      <c r="O372" s="21"/>
      <c r="P372" s="21"/>
      <c r="Q372" s="21"/>
      <c r="R372" s="21"/>
      <c r="S372" s="21"/>
      <c r="T372" s="21"/>
      <c r="U372" s="21"/>
      <c r="V372" s="21"/>
      <c r="W372" s="21"/>
      <c r="X372" s="21"/>
      <c r="Y372" s="21"/>
      <c r="Z372" s="21"/>
      <c r="AA372" s="21"/>
      <c r="AB372" s="21"/>
      <c r="AC372" s="21"/>
      <c r="AD372" s="21"/>
      <c r="AE372" s="21"/>
      <c r="AF372" s="21"/>
      <c r="AG372" s="21"/>
      <c r="AH372" s="21"/>
    </row>
    <row r="373" spans="1:34">
      <c r="A373" s="19" t="s">
        <v>382</v>
      </c>
      <c r="B373" s="19">
        <v>15</v>
      </c>
      <c r="C373" s="19" t="b">
        <v>0</v>
      </c>
      <c r="D373" s="19">
        <v>166.42595399999999</v>
      </c>
      <c r="E373" s="19">
        <v>-22.439972000000001</v>
      </c>
      <c r="F373" s="1" t="s">
        <v>738</v>
      </c>
      <c r="G373" s="21" t="s">
        <v>738</v>
      </c>
      <c r="H373" s="21" t="s">
        <v>738</v>
      </c>
      <c r="I373" s="21" t="s">
        <v>2816</v>
      </c>
      <c r="J373" s="21" t="s">
        <v>2816</v>
      </c>
      <c r="K373" s="21" t="s">
        <v>2816</v>
      </c>
      <c r="L373" s="21" t="s">
        <v>2816</v>
      </c>
      <c r="M373" s="21" t="s">
        <v>2816</v>
      </c>
      <c r="N373" s="21" t="s">
        <v>2816</v>
      </c>
      <c r="O373" s="21" t="s">
        <v>2816</v>
      </c>
      <c r="P373" s="21" t="s">
        <v>2816</v>
      </c>
      <c r="Q373" s="21">
        <v>185</v>
      </c>
      <c r="R373" s="21">
        <v>188</v>
      </c>
      <c r="S373" s="21" t="s">
        <v>2816</v>
      </c>
      <c r="T373" s="21" t="s">
        <v>2816</v>
      </c>
      <c r="U373" s="21" t="s">
        <v>2816</v>
      </c>
      <c r="V373" s="21" t="s">
        <v>2816</v>
      </c>
      <c r="W373" s="21" t="s">
        <v>2816</v>
      </c>
      <c r="X373" s="21" t="s">
        <v>2816</v>
      </c>
      <c r="Y373" s="21" t="s">
        <v>2816</v>
      </c>
      <c r="Z373" s="21" t="s">
        <v>2816</v>
      </c>
      <c r="AA373" s="21" t="s">
        <v>2816</v>
      </c>
      <c r="AB373" s="21" t="s">
        <v>2816</v>
      </c>
      <c r="AC373" s="21" t="s">
        <v>2816</v>
      </c>
      <c r="AD373" s="21" t="s">
        <v>2816</v>
      </c>
      <c r="AE373" s="21" t="s">
        <v>2816</v>
      </c>
      <c r="AF373" s="21" t="s">
        <v>2816</v>
      </c>
      <c r="AG373" s="21" t="s">
        <v>2816</v>
      </c>
      <c r="AH373" s="21" t="s">
        <v>2816</v>
      </c>
    </row>
    <row r="374" spans="1:34">
      <c r="A374" s="19" t="s">
        <v>403</v>
      </c>
      <c r="B374" s="19">
        <v>5</v>
      </c>
      <c r="C374" s="19" t="b">
        <v>0</v>
      </c>
      <c r="D374" s="19">
        <v>166.72742299999999</v>
      </c>
      <c r="E374" s="19">
        <v>-22.486598000000001</v>
      </c>
      <c r="F374" s="1" t="s">
        <v>738</v>
      </c>
      <c r="G374" s="21" t="s">
        <v>738</v>
      </c>
      <c r="H374" s="21" t="s">
        <v>738</v>
      </c>
      <c r="I374" s="21" t="s">
        <v>2816</v>
      </c>
      <c r="J374" s="21" t="s">
        <v>2816</v>
      </c>
      <c r="K374" s="21" t="s">
        <v>2816</v>
      </c>
      <c r="L374" s="21" t="s">
        <v>2816</v>
      </c>
      <c r="M374" s="21" t="s">
        <v>2816</v>
      </c>
      <c r="N374" s="21" t="s">
        <v>2816</v>
      </c>
      <c r="O374" s="21" t="s">
        <v>2816</v>
      </c>
      <c r="P374" s="21" t="s">
        <v>2816</v>
      </c>
      <c r="Q374" s="21" t="s">
        <v>2816</v>
      </c>
      <c r="R374" s="21" t="s">
        <v>2816</v>
      </c>
      <c r="S374" s="21" t="s">
        <v>2816</v>
      </c>
      <c r="T374" s="21" t="s">
        <v>2816</v>
      </c>
      <c r="U374" s="21" t="s">
        <v>2816</v>
      </c>
      <c r="V374" s="21" t="s">
        <v>2816</v>
      </c>
      <c r="W374" s="21" t="s">
        <v>2816</v>
      </c>
      <c r="X374" s="21" t="s">
        <v>2816</v>
      </c>
      <c r="Y374" s="21" t="s">
        <v>2816</v>
      </c>
      <c r="Z374" s="21" t="s">
        <v>2816</v>
      </c>
      <c r="AA374" s="21" t="s">
        <v>2816</v>
      </c>
      <c r="AB374" s="21" t="s">
        <v>2816</v>
      </c>
      <c r="AC374" s="21" t="s">
        <v>2816</v>
      </c>
      <c r="AD374" s="21" t="s">
        <v>2816</v>
      </c>
      <c r="AE374" s="21" t="s">
        <v>2816</v>
      </c>
      <c r="AF374" s="21" t="s">
        <v>2816</v>
      </c>
      <c r="AG374" s="21" t="s">
        <v>2816</v>
      </c>
      <c r="AH374" s="21" t="s">
        <v>2816</v>
      </c>
    </row>
    <row r="375" spans="1:34">
      <c r="A375" s="19" t="s">
        <v>409</v>
      </c>
      <c r="B375" s="19">
        <v>5</v>
      </c>
      <c r="C375" s="19" t="b">
        <v>0</v>
      </c>
      <c r="D375" s="19">
        <v>166.72742299999999</v>
      </c>
      <c r="E375" s="19">
        <v>-22.486598000000001</v>
      </c>
      <c r="F375" s="1" t="s">
        <v>738</v>
      </c>
      <c r="G375" s="21">
        <v>0.309</v>
      </c>
      <c r="H375" s="21">
        <v>0.69099999999999995</v>
      </c>
      <c r="I375" s="21">
        <v>220</v>
      </c>
      <c r="J375" s="21">
        <v>220</v>
      </c>
      <c r="K375" s="21">
        <v>181</v>
      </c>
      <c r="L375" s="21">
        <v>181</v>
      </c>
      <c r="M375" s="21">
        <v>237</v>
      </c>
      <c r="N375" s="21">
        <v>237</v>
      </c>
      <c r="O375" s="21">
        <v>217</v>
      </c>
      <c r="P375" s="21">
        <v>217</v>
      </c>
      <c r="Q375" s="21">
        <v>179</v>
      </c>
      <c r="R375" s="21">
        <v>179</v>
      </c>
      <c r="S375" s="21">
        <v>355</v>
      </c>
      <c r="T375" s="21">
        <v>355</v>
      </c>
      <c r="U375" s="21">
        <v>174</v>
      </c>
      <c r="V375" s="21">
        <v>174</v>
      </c>
      <c r="W375" s="21">
        <v>176</v>
      </c>
      <c r="X375" s="21">
        <v>184</v>
      </c>
      <c r="Y375" s="21">
        <v>150</v>
      </c>
      <c r="Z375" s="21">
        <v>150</v>
      </c>
      <c r="AA375" s="21">
        <v>320</v>
      </c>
      <c r="AB375" s="21">
        <v>320</v>
      </c>
      <c r="AC375" s="21">
        <v>206</v>
      </c>
      <c r="AD375" s="21">
        <v>209</v>
      </c>
      <c r="AE375" s="21">
        <v>147</v>
      </c>
      <c r="AF375" s="21">
        <v>147</v>
      </c>
      <c r="AG375" s="21">
        <v>248</v>
      </c>
      <c r="AH375" s="21">
        <v>256</v>
      </c>
    </row>
    <row r="376" spans="1:34">
      <c r="A376" s="19" t="s">
        <v>415</v>
      </c>
      <c r="B376" s="19">
        <v>5</v>
      </c>
      <c r="C376" s="19" t="b">
        <v>0</v>
      </c>
      <c r="D376" s="19">
        <v>166.72742299999999</v>
      </c>
      <c r="E376" s="19">
        <v>-22.486598000000001</v>
      </c>
      <c r="F376" s="1" t="s">
        <v>738</v>
      </c>
      <c r="G376" s="21" t="s">
        <v>738</v>
      </c>
      <c r="H376" s="21" t="s">
        <v>738</v>
      </c>
      <c r="I376" s="21" t="s">
        <v>2816</v>
      </c>
      <c r="J376" s="21" t="s">
        <v>2816</v>
      </c>
      <c r="K376" s="21">
        <v>178</v>
      </c>
      <c r="L376" s="21">
        <v>181</v>
      </c>
      <c r="M376" s="21" t="s">
        <v>2816</v>
      </c>
      <c r="N376" s="21" t="s">
        <v>2816</v>
      </c>
      <c r="O376" s="21" t="s">
        <v>2816</v>
      </c>
      <c r="P376" s="21" t="s">
        <v>2816</v>
      </c>
      <c r="Q376" s="21">
        <v>179</v>
      </c>
      <c r="R376" s="21">
        <v>182</v>
      </c>
      <c r="S376" s="21" t="s">
        <v>2816</v>
      </c>
      <c r="T376" s="21" t="s">
        <v>2816</v>
      </c>
      <c r="U376" s="21" t="s">
        <v>2816</v>
      </c>
      <c r="V376" s="21" t="s">
        <v>2816</v>
      </c>
      <c r="W376" s="21" t="s">
        <v>2816</v>
      </c>
      <c r="X376" s="21" t="s">
        <v>2816</v>
      </c>
      <c r="Y376" s="21" t="s">
        <v>2816</v>
      </c>
      <c r="Z376" s="21" t="s">
        <v>2816</v>
      </c>
      <c r="AA376" s="21">
        <v>320</v>
      </c>
      <c r="AB376" s="21">
        <v>320</v>
      </c>
      <c r="AC376" s="21" t="s">
        <v>2816</v>
      </c>
      <c r="AD376" s="21" t="s">
        <v>2816</v>
      </c>
      <c r="AE376" s="21">
        <v>181</v>
      </c>
      <c r="AF376" s="21">
        <v>181</v>
      </c>
      <c r="AG376" s="21">
        <v>248</v>
      </c>
      <c r="AH376" s="21">
        <v>248</v>
      </c>
    </row>
    <row r="377" spans="1:34">
      <c r="A377" s="19" t="s">
        <v>419</v>
      </c>
      <c r="B377" s="19">
        <v>20</v>
      </c>
      <c r="C377" s="19" t="b">
        <v>0</v>
      </c>
      <c r="D377" s="19">
        <v>166.260167</v>
      </c>
      <c r="E377" s="19">
        <v>-22.204231</v>
      </c>
      <c r="F377" s="1" t="s">
        <v>738</v>
      </c>
      <c r="G377" s="21" t="s">
        <v>738</v>
      </c>
      <c r="H377" s="21" t="s">
        <v>738</v>
      </c>
      <c r="I377" s="21" t="s">
        <v>2816</v>
      </c>
      <c r="J377" s="21" t="s">
        <v>2816</v>
      </c>
      <c r="K377" s="21" t="s">
        <v>2816</v>
      </c>
      <c r="L377" s="21" t="s">
        <v>2816</v>
      </c>
      <c r="M377" s="21" t="s">
        <v>2816</v>
      </c>
      <c r="N377" s="21" t="s">
        <v>2816</v>
      </c>
      <c r="O377" s="21" t="s">
        <v>2816</v>
      </c>
      <c r="P377" s="21" t="s">
        <v>2816</v>
      </c>
      <c r="Q377" s="21">
        <v>179</v>
      </c>
      <c r="R377" s="21">
        <v>179</v>
      </c>
      <c r="S377" s="21" t="s">
        <v>2816</v>
      </c>
      <c r="T377" s="21" t="s">
        <v>2816</v>
      </c>
      <c r="U377" s="21" t="s">
        <v>2816</v>
      </c>
      <c r="V377" s="21" t="s">
        <v>2816</v>
      </c>
      <c r="W377" s="21" t="s">
        <v>2816</v>
      </c>
      <c r="X377" s="21" t="s">
        <v>2816</v>
      </c>
      <c r="Y377" s="21" t="s">
        <v>2816</v>
      </c>
      <c r="Z377" s="21" t="s">
        <v>2816</v>
      </c>
      <c r="AA377" s="21" t="s">
        <v>2816</v>
      </c>
      <c r="AB377" s="21" t="s">
        <v>2816</v>
      </c>
      <c r="AC377" s="21" t="s">
        <v>2816</v>
      </c>
      <c r="AD377" s="21" t="s">
        <v>2816</v>
      </c>
      <c r="AE377" s="21">
        <v>177</v>
      </c>
      <c r="AF377" s="21">
        <v>177</v>
      </c>
      <c r="AG377" s="21">
        <v>254</v>
      </c>
      <c r="AH377" s="21">
        <v>254</v>
      </c>
    </row>
    <row r="378" spans="1:34">
      <c r="A378" s="19" t="s">
        <v>427</v>
      </c>
      <c r="B378" s="19">
        <v>20</v>
      </c>
      <c r="C378" s="19" t="b">
        <v>0</v>
      </c>
      <c r="D378" s="19">
        <v>166.260167</v>
      </c>
      <c r="E378" s="19">
        <v>-22.204231</v>
      </c>
      <c r="F378" s="1" t="s">
        <v>738</v>
      </c>
      <c r="G378" s="21" t="s">
        <v>738</v>
      </c>
      <c r="H378" s="21" t="s">
        <v>738</v>
      </c>
      <c r="I378" s="21" t="s">
        <v>2816</v>
      </c>
      <c r="J378" s="21" t="s">
        <v>2816</v>
      </c>
      <c r="K378" s="21" t="s">
        <v>2816</v>
      </c>
      <c r="L378" s="21" t="s">
        <v>2816</v>
      </c>
      <c r="M378" s="21" t="s">
        <v>2816</v>
      </c>
      <c r="N378" s="21" t="s">
        <v>2816</v>
      </c>
      <c r="O378" s="21" t="s">
        <v>2816</v>
      </c>
      <c r="P378" s="21" t="s">
        <v>2816</v>
      </c>
      <c r="Q378" s="21" t="s">
        <v>2816</v>
      </c>
      <c r="R378" s="21" t="s">
        <v>2816</v>
      </c>
      <c r="S378" s="21" t="s">
        <v>2816</v>
      </c>
      <c r="T378" s="21" t="s">
        <v>2816</v>
      </c>
      <c r="U378" s="21" t="s">
        <v>2816</v>
      </c>
      <c r="V378" s="21" t="s">
        <v>2816</v>
      </c>
      <c r="W378" s="21">
        <v>174</v>
      </c>
      <c r="X378" s="21">
        <v>174</v>
      </c>
      <c r="Y378" s="21" t="s">
        <v>2816</v>
      </c>
      <c r="Z378" s="21" t="s">
        <v>2816</v>
      </c>
      <c r="AA378" s="21" t="s">
        <v>2816</v>
      </c>
      <c r="AB378" s="21" t="s">
        <v>2816</v>
      </c>
      <c r="AC378" s="21" t="s">
        <v>2816</v>
      </c>
      <c r="AD378" s="21" t="s">
        <v>2816</v>
      </c>
      <c r="AE378" s="21" t="s">
        <v>2816</v>
      </c>
      <c r="AF378" s="21" t="s">
        <v>2816</v>
      </c>
      <c r="AG378" s="21" t="s">
        <v>2816</v>
      </c>
      <c r="AH378" s="21" t="s">
        <v>2816</v>
      </c>
    </row>
    <row r="379" spans="1:34">
      <c r="A379" t="s">
        <v>442</v>
      </c>
      <c r="B379">
        <v>10</v>
      </c>
      <c r="C379" t="b">
        <v>0</v>
      </c>
      <c r="D379">
        <v>167.013587</v>
      </c>
      <c r="E379">
        <v>-22.423083999999999</v>
      </c>
      <c r="F379" s="1" t="s">
        <v>738</v>
      </c>
      <c r="G379" s="21" t="s">
        <v>738</v>
      </c>
      <c r="H379" s="21" t="s">
        <v>738</v>
      </c>
      <c r="I379" s="21" t="s">
        <v>2816</v>
      </c>
      <c r="J379" s="21" t="s">
        <v>2816</v>
      </c>
      <c r="K379" s="21" t="s">
        <v>2816</v>
      </c>
      <c r="L379" s="21" t="s">
        <v>2816</v>
      </c>
      <c r="M379" s="21" t="s">
        <v>2816</v>
      </c>
      <c r="N379" s="21" t="s">
        <v>2816</v>
      </c>
      <c r="O379" s="21" t="s">
        <v>2816</v>
      </c>
      <c r="P379" s="21" t="s">
        <v>2816</v>
      </c>
      <c r="Q379" s="21" t="s">
        <v>2816</v>
      </c>
      <c r="R379" s="21" t="s">
        <v>2816</v>
      </c>
      <c r="S379" s="21" t="s">
        <v>2816</v>
      </c>
      <c r="T379" s="21" t="s">
        <v>2816</v>
      </c>
      <c r="U379" s="21" t="s">
        <v>2816</v>
      </c>
      <c r="V379" s="21" t="s">
        <v>2816</v>
      </c>
      <c r="W379" s="21" t="s">
        <v>2816</v>
      </c>
      <c r="X379" s="21" t="s">
        <v>2816</v>
      </c>
      <c r="Y379" s="21" t="s">
        <v>2816</v>
      </c>
      <c r="Z379" s="21" t="s">
        <v>2816</v>
      </c>
      <c r="AA379" s="21" t="s">
        <v>2816</v>
      </c>
      <c r="AB379" s="21" t="s">
        <v>2816</v>
      </c>
      <c r="AC379" s="21" t="s">
        <v>2816</v>
      </c>
      <c r="AD379" s="21" t="s">
        <v>2816</v>
      </c>
      <c r="AE379" s="21" t="s">
        <v>2816</v>
      </c>
      <c r="AF379" s="21" t="s">
        <v>2816</v>
      </c>
      <c r="AG379" s="21">
        <v>248</v>
      </c>
      <c r="AH379" s="21">
        <v>248</v>
      </c>
    </row>
    <row r="380" spans="1:34">
      <c r="A380" s="19" t="s">
        <v>446</v>
      </c>
      <c r="B380" s="19">
        <v>10</v>
      </c>
      <c r="C380" s="19" t="b">
        <v>0</v>
      </c>
      <c r="D380" s="19">
        <v>167.013587</v>
      </c>
      <c r="E380" s="19">
        <v>-22.423083999999999</v>
      </c>
      <c r="F380" s="1" t="s">
        <v>738</v>
      </c>
      <c r="G380" s="21" t="s">
        <v>738</v>
      </c>
      <c r="H380" s="21" t="s">
        <v>738</v>
      </c>
      <c r="I380" s="21" t="s">
        <v>2816</v>
      </c>
      <c r="J380" s="21" t="s">
        <v>2816</v>
      </c>
      <c r="K380" s="21" t="s">
        <v>2816</v>
      </c>
      <c r="L380" s="21" t="s">
        <v>2816</v>
      </c>
      <c r="M380" s="21" t="s">
        <v>2816</v>
      </c>
      <c r="N380" s="21" t="s">
        <v>2816</v>
      </c>
      <c r="O380" s="21" t="s">
        <v>2816</v>
      </c>
      <c r="P380" s="21" t="s">
        <v>2816</v>
      </c>
      <c r="Q380" s="21" t="s">
        <v>2816</v>
      </c>
      <c r="R380" s="21" t="s">
        <v>2816</v>
      </c>
      <c r="S380" s="21" t="s">
        <v>2816</v>
      </c>
      <c r="T380" s="21" t="s">
        <v>2816</v>
      </c>
      <c r="U380" s="21" t="s">
        <v>2816</v>
      </c>
      <c r="V380" s="21" t="s">
        <v>2816</v>
      </c>
      <c r="W380" s="21" t="s">
        <v>2816</v>
      </c>
      <c r="X380" s="21" t="s">
        <v>2816</v>
      </c>
      <c r="Y380" s="21" t="s">
        <v>2816</v>
      </c>
      <c r="Z380" s="21" t="s">
        <v>2816</v>
      </c>
      <c r="AA380" s="21" t="s">
        <v>2816</v>
      </c>
      <c r="AB380" s="21" t="s">
        <v>2816</v>
      </c>
      <c r="AC380" s="21" t="s">
        <v>2816</v>
      </c>
      <c r="AD380" s="21" t="s">
        <v>2816</v>
      </c>
      <c r="AE380" s="21">
        <v>149</v>
      </c>
      <c r="AF380" s="21">
        <v>149</v>
      </c>
      <c r="AG380" s="21" t="s">
        <v>2816</v>
      </c>
      <c r="AH380" s="21" t="s">
        <v>2816</v>
      </c>
    </row>
    <row r="381" spans="1:34">
      <c r="A381" s="19" t="s">
        <v>449</v>
      </c>
      <c r="B381" s="19">
        <v>10</v>
      </c>
      <c r="C381" s="19" t="b">
        <v>0</v>
      </c>
      <c r="D381" s="19">
        <v>167.013587</v>
      </c>
      <c r="E381" s="19">
        <v>-22.423083999999999</v>
      </c>
      <c r="F381" s="1" t="s">
        <v>738</v>
      </c>
      <c r="G381" s="21" t="s">
        <v>738</v>
      </c>
      <c r="H381" s="21" t="s">
        <v>738</v>
      </c>
      <c r="I381" s="21" t="s">
        <v>2816</v>
      </c>
      <c r="J381" s="21" t="s">
        <v>2816</v>
      </c>
      <c r="K381" s="21" t="s">
        <v>2816</v>
      </c>
      <c r="L381" s="21" t="s">
        <v>2816</v>
      </c>
      <c r="M381" s="21" t="s">
        <v>2816</v>
      </c>
      <c r="N381" s="21" t="s">
        <v>2816</v>
      </c>
      <c r="O381" s="21" t="s">
        <v>2816</v>
      </c>
      <c r="P381" s="21" t="s">
        <v>2816</v>
      </c>
      <c r="Q381" s="21" t="s">
        <v>2816</v>
      </c>
      <c r="R381" s="21" t="s">
        <v>2816</v>
      </c>
      <c r="S381" s="21" t="s">
        <v>2816</v>
      </c>
      <c r="T381" s="21" t="s">
        <v>2816</v>
      </c>
      <c r="U381" s="21" t="s">
        <v>2816</v>
      </c>
      <c r="V381" s="21" t="s">
        <v>2816</v>
      </c>
      <c r="W381" s="21" t="s">
        <v>2816</v>
      </c>
      <c r="X381" s="21" t="s">
        <v>2816</v>
      </c>
      <c r="Y381" s="21" t="s">
        <v>2816</v>
      </c>
      <c r="Z381" s="21" t="s">
        <v>2816</v>
      </c>
      <c r="AA381" s="21" t="s">
        <v>2816</v>
      </c>
      <c r="AB381" s="21" t="s">
        <v>2816</v>
      </c>
      <c r="AC381" s="21" t="s">
        <v>2816</v>
      </c>
      <c r="AD381" s="21" t="s">
        <v>2816</v>
      </c>
      <c r="AE381" s="21" t="s">
        <v>2816</v>
      </c>
      <c r="AF381" s="21" t="s">
        <v>2816</v>
      </c>
      <c r="AG381" s="21" t="s">
        <v>2816</v>
      </c>
      <c r="AH381" s="21" t="s">
        <v>2816</v>
      </c>
    </row>
    <row r="382" spans="1:34">
      <c r="A382" s="19" t="s">
        <v>451</v>
      </c>
      <c r="B382" s="19">
        <v>10</v>
      </c>
      <c r="C382" s="19" t="b">
        <v>0</v>
      </c>
      <c r="D382" s="19">
        <v>167.013587</v>
      </c>
      <c r="E382" s="19">
        <v>-22.423083999999999</v>
      </c>
      <c r="F382" s="1" t="s">
        <v>738</v>
      </c>
      <c r="G382" s="21" t="s">
        <v>738</v>
      </c>
      <c r="H382" s="21" t="s">
        <v>738</v>
      </c>
      <c r="I382" s="21" t="s">
        <v>2816</v>
      </c>
      <c r="J382" s="21" t="s">
        <v>2816</v>
      </c>
      <c r="K382" s="21" t="s">
        <v>2816</v>
      </c>
      <c r="L382" s="21" t="s">
        <v>2816</v>
      </c>
      <c r="M382" s="21" t="s">
        <v>2816</v>
      </c>
      <c r="N382" s="21" t="s">
        <v>2816</v>
      </c>
      <c r="O382" s="21" t="s">
        <v>2816</v>
      </c>
      <c r="P382" s="21" t="s">
        <v>2816</v>
      </c>
      <c r="Q382" s="21" t="s">
        <v>2816</v>
      </c>
      <c r="R382" s="21" t="s">
        <v>2816</v>
      </c>
      <c r="S382" s="21" t="s">
        <v>2816</v>
      </c>
      <c r="T382" s="21" t="s">
        <v>2816</v>
      </c>
      <c r="U382" s="21" t="s">
        <v>2816</v>
      </c>
      <c r="V382" s="21" t="s">
        <v>2816</v>
      </c>
      <c r="W382" s="21" t="s">
        <v>2816</v>
      </c>
      <c r="X382" s="21" t="s">
        <v>2816</v>
      </c>
      <c r="Y382" s="21" t="s">
        <v>2816</v>
      </c>
      <c r="Z382" s="21" t="s">
        <v>2816</v>
      </c>
      <c r="AA382" s="21" t="s">
        <v>2816</v>
      </c>
      <c r="AB382" s="21" t="s">
        <v>2816</v>
      </c>
      <c r="AC382" s="21" t="s">
        <v>2816</v>
      </c>
      <c r="AD382" s="21" t="s">
        <v>2816</v>
      </c>
      <c r="AE382" s="21" t="s">
        <v>2816</v>
      </c>
      <c r="AF382" s="21" t="s">
        <v>2816</v>
      </c>
      <c r="AG382" s="21" t="s">
        <v>2816</v>
      </c>
      <c r="AH382" s="21" t="s">
        <v>2816</v>
      </c>
    </row>
    <row r="383" spans="1:34">
      <c r="A383" s="19" t="s">
        <v>453</v>
      </c>
      <c r="B383" s="19">
        <v>10</v>
      </c>
      <c r="C383" s="19" t="b">
        <v>0</v>
      </c>
      <c r="D383" s="19">
        <v>167.013587</v>
      </c>
      <c r="E383" s="19">
        <v>-22.423083999999999</v>
      </c>
      <c r="F383" s="1" t="s">
        <v>738</v>
      </c>
      <c r="G383" s="21" t="s">
        <v>738</v>
      </c>
      <c r="H383" s="21" t="s">
        <v>738</v>
      </c>
      <c r="I383" s="21" t="s">
        <v>2816</v>
      </c>
      <c r="J383" s="21" t="s">
        <v>2816</v>
      </c>
      <c r="K383" s="21" t="s">
        <v>2816</v>
      </c>
      <c r="L383" s="21" t="s">
        <v>2816</v>
      </c>
      <c r="M383" s="21" t="s">
        <v>2816</v>
      </c>
      <c r="N383" s="21" t="s">
        <v>2816</v>
      </c>
      <c r="O383" s="21" t="s">
        <v>2816</v>
      </c>
      <c r="P383" s="21" t="s">
        <v>2816</v>
      </c>
      <c r="Q383" s="21" t="s">
        <v>2816</v>
      </c>
      <c r="R383" s="21" t="s">
        <v>2816</v>
      </c>
      <c r="S383" s="21" t="s">
        <v>2816</v>
      </c>
      <c r="T383" s="21" t="s">
        <v>2816</v>
      </c>
      <c r="U383" s="21" t="s">
        <v>2816</v>
      </c>
      <c r="V383" s="21" t="s">
        <v>2816</v>
      </c>
      <c r="W383" s="21" t="s">
        <v>2816</v>
      </c>
      <c r="X383" s="21" t="s">
        <v>2816</v>
      </c>
      <c r="Y383" s="21" t="s">
        <v>2816</v>
      </c>
      <c r="Z383" s="21" t="s">
        <v>2816</v>
      </c>
      <c r="AA383" s="21" t="s">
        <v>2816</v>
      </c>
      <c r="AB383" s="21" t="s">
        <v>2816</v>
      </c>
      <c r="AC383" s="21" t="s">
        <v>2816</v>
      </c>
      <c r="AD383" s="21" t="s">
        <v>2816</v>
      </c>
      <c r="AE383" s="21" t="s">
        <v>2816</v>
      </c>
      <c r="AF383" s="21" t="s">
        <v>2816</v>
      </c>
      <c r="AG383" s="21" t="s">
        <v>2816</v>
      </c>
      <c r="AH383" s="21" t="s">
        <v>2816</v>
      </c>
    </row>
    <row r="384" spans="1:34">
      <c r="A384" s="19" t="s">
        <v>475</v>
      </c>
      <c r="B384" s="19">
        <v>9</v>
      </c>
      <c r="C384" s="19" t="b">
        <v>0</v>
      </c>
      <c r="D384" s="19">
        <v>165.053123</v>
      </c>
      <c r="E384" s="19">
        <v>-21.469362</v>
      </c>
      <c r="F384" s="1" t="s">
        <v>738</v>
      </c>
      <c r="G384" s="21" t="s">
        <v>738</v>
      </c>
      <c r="H384" s="21" t="s">
        <v>738</v>
      </c>
      <c r="I384" s="21" t="s">
        <v>2816</v>
      </c>
      <c r="J384" s="21" t="s">
        <v>2816</v>
      </c>
      <c r="K384" s="21" t="s">
        <v>2816</v>
      </c>
      <c r="L384" s="21" t="s">
        <v>2816</v>
      </c>
      <c r="M384" s="21" t="s">
        <v>2816</v>
      </c>
      <c r="N384" s="21" t="s">
        <v>2816</v>
      </c>
      <c r="O384" s="21" t="s">
        <v>2816</v>
      </c>
      <c r="P384" s="21" t="s">
        <v>2816</v>
      </c>
      <c r="Q384" s="21" t="s">
        <v>2816</v>
      </c>
      <c r="R384" s="21" t="s">
        <v>2816</v>
      </c>
      <c r="S384" s="21" t="s">
        <v>2816</v>
      </c>
      <c r="T384" s="21" t="s">
        <v>2816</v>
      </c>
      <c r="U384" s="21" t="s">
        <v>2816</v>
      </c>
      <c r="V384" s="21" t="s">
        <v>2816</v>
      </c>
      <c r="W384" s="21" t="s">
        <v>2816</v>
      </c>
      <c r="X384" s="21" t="s">
        <v>2816</v>
      </c>
      <c r="Y384" s="21" t="s">
        <v>2816</v>
      </c>
      <c r="Z384" s="21" t="s">
        <v>2816</v>
      </c>
      <c r="AA384" s="21" t="s">
        <v>2816</v>
      </c>
      <c r="AB384" s="21" t="s">
        <v>2816</v>
      </c>
      <c r="AC384" s="21" t="s">
        <v>2816</v>
      </c>
      <c r="AD384" s="21" t="s">
        <v>2816</v>
      </c>
      <c r="AE384" s="21" t="s">
        <v>2816</v>
      </c>
      <c r="AF384" s="21" t="s">
        <v>2816</v>
      </c>
      <c r="AG384" s="21" t="s">
        <v>2816</v>
      </c>
      <c r="AH384" s="21" t="s">
        <v>2816</v>
      </c>
    </row>
    <row r="385" spans="1:34">
      <c r="A385" s="19" t="s">
        <v>487</v>
      </c>
      <c r="B385" s="19">
        <v>4</v>
      </c>
      <c r="C385" s="19" t="b">
        <v>0</v>
      </c>
      <c r="D385" s="19">
        <v>164.74039300000001</v>
      </c>
      <c r="E385" s="19">
        <v>-21.133012000000001</v>
      </c>
      <c r="F385" s="1" t="s">
        <v>738</v>
      </c>
      <c r="G385" s="21">
        <v>0.47039999999999998</v>
      </c>
      <c r="H385" s="21">
        <v>0.52959999999999996</v>
      </c>
      <c r="I385" s="21">
        <v>220</v>
      </c>
      <c r="J385" s="21">
        <v>220</v>
      </c>
      <c r="K385" s="21">
        <v>181</v>
      </c>
      <c r="L385" s="21">
        <v>181</v>
      </c>
      <c r="M385" s="21">
        <v>237</v>
      </c>
      <c r="N385" s="21">
        <v>237</v>
      </c>
      <c r="O385" s="21">
        <v>213</v>
      </c>
      <c r="P385" s="21">
        <v>213</v>
      </c>
      <c r="Q385" s="21">
        <v>182</v>
      </c>
      <c r="R385" s="21">
        <v>182</v>
      </c>
      <c r="S385" s="21">
        <v>355</v>
      </c>
      <c r="T385" s="21">
        <v>363</v>
      </c>
      <c r="U385" s="21">
        <v>174</v>
      </c>
      <c r="V385" s="21">
        <v>174</v>
      </c>
      <c r="W385" s="21">
        <v>172</v>
      </c>
      <c r="X385" s="21">
        <v>176</v>
      </c>
      <c r="Y385" s="21">
        <v>158</v>
      </c>
      <c r="Z385" s="21">
        <v>158</v>
      </c>
      <c r="AA385" s="21">
        <v>320</v>
      </c>
      <c r="AB385" s="21">
        <v>332</v>
      </c>
      <c r="AC385" s="21">
        <v>203</v>
      </c>
      <c r="AD385" s="21">
        <v>206</v>
      </c>
      <c r="AE385" s="21">
        <v>147</v>
      </c>
      <c r="AF385" s="21">
        <v>181</v>
      </c>
      <c r="AG385" s="21">
        <v>256</v>
      </c>
      <c r="AH385" s="21">
        <v>256</v>
      </c>
    </row>
    <row r="386" spans="1:34">
      <c r="A386" s="19" t="s">
        <v>490</v>
      </c>
      <c r="B386" s="19">
        <v>4</v>
      </c>
      <c r="C386" s="19" t="b">
        <v>0</v>
      </c>
      <c r="D386" s="19">
        <v>164.74039300000001</v>
      </c>
      <c r="E386" s="19">
        <v>-21.133012000000001</v>
      </c>
      <c r="F386" s="1" t="s">
        <v>738</v>
      </c>
      <c r="G386" s="21" t="s">
        <v>738</v>
      </c>
      <c r="H386" s="21" t="s">
        <v>738</v>
      </c>
      <c r="I386" s="21" t="s">
        <v>2816</v>
      </c>
      <c r="J386" s="21" t="s">
        <v>2816</v>
      </c>
      <c r="K386" s="21" t="s">
        <v>2816</v>
      </c>
      <c r="L386" s="21" t="s">
        <v>2816</v>
      </c>
      <c r="M386" s="21">
        <v>237</v>
      </c>
      <c r="N386" s="21">
        <v>237</v>
      </c>
      <c r="O386" s="21" t="s">
        <v>2816</v>
      </c>
      <c r="P386" s="21" t="s">
        <v>2816</v>
      </c>
      <c r="Q386" s="21" t="s">
        <v>2816</v>
      </c>
      <c r="R386" s="21" t="s">
        <v>2816</v>
      </c>
      <c r="S386" s="21" t="s">
        <v>2816</v>
      </c>
      <c r="T386" s="21" t="s">
        <v>2816</v>
      </c>
      <c r="U386" s="21" t="s">
        <v>2816</v>
      </c>
      <c r="V386" s="21" t="s">
        <v>2816</v>
      </c>
      <c r="W386" s="21" t="s">
        <v>2816</v>
      </c>
      <c r="X386" s="21" t="s">
        <v>2816</v>
      </c>
      <c r="Y386" s="21" t="s">
        <v>2816</v>
      </c>
      <c r="Z386" s="21" t="s">
        <v>2816</v>
      </c>
      <c r="AA386" s="21" t="s">
        <v>2816</v>
      </c>
      <c r="AB386" s="21" t="s">
        <v>2816</v>
      </c>
      <c r="AC386" s="21" t="s">
        <v>2816</v>
      </c>
      <c r="AD386" s="21" t="s">
        <v>2816</v>
      </c>
      <c r="AE386" s="21" t="s">
        <v>2816</v>
      </c>
      <c r="AF386" s="21" t="s">
        <v>2816</v>
      </c>
      <c r="AG386" s="21" t="s">
        <v>2816</v>
      </c>
      <c r="AH386" s="21" t="s">
        <v>2816</v>
      </c>
    </row>
    <row r="387" spans="1:34">
      <c r="A387" s="19" t="s">
        <v>493</v>
      </c>
      <c r="B387" s="19">
        <v>4</v>
      </c>
      <c r="C387" s="19" t="b">
        <v>0</v>
      </c>
      <c r="D387" s="19">
        <v>164.74039300000001</v>
      </c>
      <c r="E387" s="19">
        <v>-21.133012000000001</v>
      </c>
      <c r="F387" s="1" t="s">
        <v>738</v>
      </c>
      <c r="G387" s="21">
        <v>0.4708</v>
      </c>
      <c r="H387" s="21">
        <v>0.5292</v>
      </c>
      <c r="I387" s="21">
        <v>220</v>
      </c>
      <c r="J387" s="21">
        <v>220</v>
      </c>
      <c r="K387" s="21">
        <v>181</v>
      </c>
      <c r="L387" s="21">
        <v>181</v>
      </c>
      <c r="M387" s="21">
        <v>237</v>
      </c>
      <c r="N387" s="21">
        <v>237</v>
      </c>
      <c r="O387" s="21">
        <v>213</v>
      </c>
      <c r="P387" s="21">
        <v>213</v>
      </c>
      <c r="Q387" s="21">
        <v>182</v>
      </c>
      <c r="R387" s="21">
        <v>182</v>
      </c>
      <c r="S387" s="21">
        <v>355</v>
      </c>
      <c r="T387" s="21">
        <v>363</v>
      </c>
      <c r="U387" s="21">
        <v>174</v>
      </c>
      <c r="V387" s="21">
        <v>174</v>
      </c>
      <c r="W387" s="21">
        <v>172</v>
      </c>
      <c r="X387" s="21">
        <v>176</v>
      </c>
      <c r="Y387" s="21">
        <v>158</v>
      </c>
      <c r="Z387" s="21">
        <v>158</v>
      </c>
      <c r="AA387" s="21">
        <v>320</v>
      </c>
      <c r="AB387" s="21">
        <v>332</v>
      </c>
      <c r="AC387" s="21">
        <v>203</v>
      </c>
      <c r="AD387" s="21">
        <v>206</v>
      </c>
      <c r="AE387" s="21">
        <v>147</v>
      </c>
      <c r="AF387" s="21">
        <v>181</v>
      </c>
      <c r="AG387" s="21">
        <v>256</v>
      </c>
      <c r="AH387" s="21">
        <v>256</v>
      </c>
    </row>
    <row r="388" spans="1:34">
      <c r="A388" s="19" t="s">
        <v>494</v>
      </c>
      <c r="B388" s="19">
        <v>4</v>
      </c>
      <c r="C388" s="19" t="b">
        <v>0</v>
      </c>
      <c r="D388" s="19">
        <v>164.74039300000001</v>
      </c>
      <c r="E388" s="19">
        <v>-21.133012000000001</v>
      </c>
      <c r="F388" s="1" t="s">
        <v>738</v>
      </c>
      <c r="G388" s="21" t="s">
        <v>738</v>
      </c>
      <c r="H388" s="21" t="s">
        <v>738</v>
      </c>
      <c r="I388" s="21" t="s">
        <v>2816</v>
      </c>
      <c r="J388" s="21" t="s">
        <v>2816</v>
      </c>
      <c r="K388" s="21" t="s">
        <v>2816</v>
      </c>
      <c r="L388" s="21" t="s">
        <v>2816</v>
      </c>
      <c r="M388" s="21" t="s">
        <v>2816</v>
      </c>
      <c r="N388" s="21" t="s">
        <v>2816</v>
      </c>
      <c r="O388" s="21" t="s">
        <v>2816</v>
      </c>
      <c r="P388" s="21" t="s">
        <v>2816</v>
      </c>
      <c r="Q388" s="21" t="s">
        <v>2816</v>
      </c>
      <c r="R388" s="21" t="s">
        <v>2816</v>
      </c>
      <c r="S388" s="21" t="s">
        <v>2816</v>
      </c>
      <c r="T388" s="21" t="s">
        <v>2816</v>
      </c>
      <c r="U388" s="21" t="s">
        <v>2816</v>
      </c>
      <c r="V388" s="21" t="s">
        <v>2816</v>
      </c>
      <c r="W388" s="21" t="s">
        <v>2816</v>
      </c>
      <c r="X388" s="21" t="s">
        <v>2816</v>
      </c>
      <c r="Y388" s="21" t="s">
        <v>2816</v>
      </c>
      <c r="Z388" s="21" t="s">
        <v>2816</v>
      </c>
      <c r="AA388" s="21" t="s">
        <v>2816</v>
      </c>
      <c r="AB388" s="21" t="s">
        <v>2816</v>
      </c>
      <c r="AC388" s="21" t="s">
        <v>2816</v>
      </c>
      <c r="AD388" s="21" t="s">
        <v>2816</v>
      </c>
      <c r="AE388" s="21">
        <v>149</v>
      </c>
      <c r="AF388" s="21">
        <v>149</v>
      </c>
      <c r="AG388" s="21" t="s">
        <v>2816</v>
      </c>
      <c r="AH388" s="21" t="s">
        <v>2816</v>
      </c>
    </row>
    <row r="389" spans="1:34">
      <c r="A389" s="19" t="s">
        <v>498</v>
      </c>
      <c r="B389" s="19">
        <v>19</v>
      </c>
      <c r="C389" s="19" t="b">
        <v>0</v>
      </c>
      <c r="D389" s="19">
        <v>164.48452599999999</v>
      </c>
      <c r="E389" s="19">
        <v>-20.884672999999999</v>
      </c>
      <c r="F389" s="1" t="s">
        <v>738</v>
      </c>
      <c r="G389" s="21" t="s">
        <v>738</v>
      </c>
      <c r="H389" s="21" t="s">
        <v>738</v>
      </c>
      <c r="I389" s="21" t="s">
        <v>2816</v>
      </c>
      <c r="J389" s="21" t="s">
        <v>2816</v>
      </c>
      <c r="K389" s="21" t="s">
        <v>2816</v>
      </c>
      <c r="L389" s="21" t="s">
        <v>2816</v>
      </c>
      <c r="M389" s="21" t="s">
        <v>2816</v>
      </c>
      <c r="N389" s="21" t="s">
        <v>2816</v>
      </c>
      <c r="O389" s="21" t="s">
        <v>2816</v>
      </c>
      <c r="P389" s="21" t="s">
        <v>2816</v>
      </c>
      <c r="Q389" s="21">
        <v>185</v>
      </c>
      <c r="R389" s="21">
        <v>185</v>
      </c>
      <c r="S389" s="21" t="s">
        <v>2816</v>
      </c>
      <c r="T389" s="21" t="s">
        <v>2816</v>
      </c>
      <c r="U389" s="21" t="s">
        <v>2816</v>
      </c>
      <c r="V389" s="21" t="s">
        <v>2816</v>
      </c>
      <c r="W389" s="21" t="s">
        <v>2816</v>
      </c>
      <c r="X389" s="21" t="s">
        <v>2816</v>
      </c>
      <c r="Y389" s="21">
        <v>158</v>
      </c>
      <c r="Z389" s="21">
        <v>158</v>
      </c>
      <c r="AA389" s="21" t="s">
        <v>2816</v>
      </c>
      <c r="AB389" s="21" t="s">
        <v>2816</v>
      </c>
      <c r="AC389" s="21" t="s">
        <v>2816</v>
      </c>
      <c r="AD389" s="21" t="s">
        <v>2816</v>
      </c>
      <c r="AE389" s="21" t="s">
        <v>2816</v>
      </c>
      <c r="AF389" s="21" t="s">
        <v>2816</v>
      </c>
      <c r="AG389" s="21">
        <v>254</v>
      </c>
      <c r="AH389" s="21">
        <v>254</v>
      </c>
    </row>
    <row r="390" spans="1:34">
      <c r="A390" s="19" t="s">
        <v>503</v>
      </c>
      <c r="B390" s="19">
        <v>19</v>
      </c>
      <c r="C390" s="19" t="b">
        <v>0</v>
      </c>
      <c r="D390" s="19">
        <v>164.48452599999999</v>
      </c>
      <c r="E390" s="19">
        <v>-20.884672999999999</v>
      </c>
      <c r="F390" s="1" t="s">
        <v>738</v>
      </c>
      <c r="G390" s="21" t="s">
        <v>738</v>
      </c>
      <c r="H390" s="21" t="s">
        <v>738</v>
      </c>
      <c r="I390" s="21" t="s">
        <v>2816</v>
      </c>
      <c r="J390" s="21" t="s">
        <v>2816</v>
      </c>
      <c r="K390" s="21" t="s">
        <v>2816</v>
      </c>
      <c r="L390" s="21" t="s">
        <v>2816</v>
      </c>
      <c r="M390" s="21" t="s">
        <v>2816</v>
      </c>
      <c r="N390" s="21" t="s">
        <v>2816</v>
      </c>
      <c r="O390" s="21" t="s">
        <v>2816</v>
      </c>
      <c r="P390" s="21" t="s">
        <v>2816</v>
      </c>
      <c r="Q390" s="21">
        <v>179</v>
      </c>
      <c r="R390" s="21">
        <v>179</v>
      </c>
      <c r="S390" s="21" t="s">
        <v>2816</v>
      </c>
      <c r="T390" s="21" t="s">
        <v>2816</v>
      </c>
      <c r="U390" s="21" t="s">
        <v>2816</v>
      </c>
      <c r="V390" s="21" t="s">
        <v>2816</v>
      </c>
      <c r="W390" s="21" t="s">
        <v>2816</v>
      </c>
      <c r="X390" s="21" t="s">
        <v>2816</v>
      </c>
      <c r="Y390" s="21" t="s">
        <v>2816</v>
      </c>
      <c r="Z390" s="21" t="s">
        <v>2816</v>
      </c>
      <c r="AA390" s="21" t="s">
        <v>2816</v>
      </c>
      <c r="AB390" s="21" t="s">
        <v>2816</v>
      </c>
      <c r="AC390" s="21" t="s">
        <v>2816</v>
      </c>
      <c r="AD390" s="21" t="s">
        <v>2816</v>
      </c>
      <c r="AE390" s="21">
        <v>147</v>
      </c>
      <c r="AF390" s="21">
        <v>181</v>
      </c>
      <c r="AG390" s="21">
        <v>248</v>
      </c>
      <c r="AH390" s="21">
        <v>256</v>
      </c>
    </row>
    <row r="391" spans="1:34">
      <c r="A391" s="19" t="s">
        <v>504</v>
      </c>
      <c r="B391" s="19">
        <v>19</v>
      </c>
      <c r="C391" s="19" t="b">
        <v>0</v>
      </c>
      <c r="D391" s="19">
        <v>164.48452599999999</v>
      </c>
      <c r="E391" s="19">
        <v>-20.884672999999999</v>
      </c>
      <c r="F391" s="1" t="s">
        <v>738</v>
      </c>
      <c r="G391" s="21">
        <v>0.41599999999999998</v>
      </c>
      <c r="H391" s="21">
        <v>0.58399999999999996</v>
      </c>
      <c r="I391" s="21">
        <v>218</v>
      </c>
      <c r="J391" s="21">
        <v>218</v>
      </c>
      <c r="K391" s="21">
        <v>178</v>
      </c>
      <c r="L391" s="21">
        <v>184</v>
      </c>
      <c r="M391" s="21">
        <v>234</v>
      </c>
      <c r="N391" s="21">
        <v>237</v>
      </c>
      <c r="O391" s="21">
        <v>213</v>
      </c>
      <c r="P391" s="21">
        <v>217</v>
      </c>
      <c r="Q391" s="21">
        <v>182</v>
      </c>
      <c r="R391" s="21">
        <v>188</v>
      </c>
      <c r="S391" s="21">
        <v>352</v>
      </c>
      <c r="T391" s="21">
        <v>355</v>
      </c>
      <c r="U391" s="21" t="s">
        <v>2816</v>
      </c>
      <c r="V391" s="21" t="s">
        <v>2816</v>
      </c>
      <c r="W391" s="21">
        <v>196</v>
      </c>
      <c r="X391" s="21">
        <v>196</v>
      </c>
      <c r="Y391" s="21">
        <v>158</v>
      </c>
      <c r="Z391" s="21">
        <v>158</v>
      </c>
      <c r="AA391" s="21" t="s">
        <v>2816</v>
      </c>
      <c r="AB391" s="21" t="s">
        <v>2816</v>
      </c>
      <c r="AC391" s="21">
        <v>209</v>
      </c>
      <c r="AD391" s="21">
        <v>215</v>
      </c>
      <c r="AE391" s="21">
        <v>157</v>
      </c>
      <c r="AF391" s="21">
        <v>187</v>
      </c>
      <c r="AG391" s="21">
        <v>252</v>
      </c>
      <c r="AH391" s="21">
        <v>256</v>
      </c>
    </row>
    <row r="392" spans="1:34">
      <c r="A392" s="19" t="s">
        <v>516</v>
      </c>
      <c r="B392" s="19">
        <v>17</v>
      </c>
      <c r="C392" s="19" t="b">
        <v>0</v>
      </c>
      <c r="D392" s="19">
        <v>164.32645299999999</v>
      </c>
      <c r="E392" s="19">
        <v>-20.767928000000001</v>
      </c>
      <c r="F392" s="1" t="s">
        <v>738</v>
      </c>
      <c r="G392" s="21" t="s">
        <v>738</v>
      </c>
      <c r="H392" s="21" t="s">
        <v>738</v>
      </c>
      <c r="I392" s="21" t="s">
        <v>2816</v>
      </c>
      <c r="J392" s="21" t="s">
        <v>2816</v>
      </c>
      <c r="K392" s="21" t="s">
        <v>2816</v>
      </c>
      <c r="L392" s="21" t="s">
        <v>2816</v>
      </c>
      <c r="M392" s="21" t="s">
        <v>2816</v>
      </c>
      <c r="N392" s="21" t="s">
        <v>2816</v>
      </c>
      <c r="O392" s="21" t="s">
        <v>2816</v>
      </c>
      <c r="P392" s="21" t="s">
        <v>2816</v>
      </c>
      <c r="Q392" s="21" t="s">
        <v>2816</v>
      </c>
      <c r="R392" s="21" t="s">
        <v>2816</v>
      </c>
      <c r="S392" s="21" t="s">
        <v>2816</v>
      </c>
      <c r="T392" s="21" t="s">
        <v>2816</v>
      </c>
      <c r="U392" s="21" t="s">
        <v>2816</v>
      </c>
      <c r="V392" s="21" t="s">
        <v>2816</v>
      </c>
      <c r="W392" s="21" t="s">
        <v>2816</v>
      </c>
      <c r="X392" s="21" t="s">
        <v>2816</v>
      </c>
      <c r="Y392" s="21" t="s">
        <v>2816</v>
      </c>
      <c r="Z392" s="21" t="s">
        <v>2816</v>
      </c>
      <c r="AA392" s="21" t="s">
        <v>2816</v>
      </c>
      <c r="AB392" s="21" t="s">
        <v>2816</v>
      </c>
      <c r="AC392" s="21" t="s">
        <v>2816</v>
      </c>
      <c r="AD392" s="21" t="s">
        <v>2816</v>
      </c>
      <c r="AE392" s="21">
        <v>175</v>
      </c>
      <c r="AF392" s="21">
        <v>175</v>
      </c>
      <c r="AG392" s="21" t="s">
        <v>2816</v>
      </c>
      <c r="AH392" s="21" t="s">
        <v>2816</v>
      </c>
    </row>
    <row r="393" spans="1:34">
      <c r="A393" s="19" t="s">
        <v>519</v>
      </c>
      <c r="B393" s="19">
        <v>17</v>
      </c>
      <c r="C393" s="19" t="b">
        <v>0</v>
      </c>
      <c r="D393" s="19">
        <v>164.32645299999999</v>
      </c>
      <c r="E393" s="19">
        <v>-20.767928000000001</v>
      </c>
      <c r="F393" s="1" t="s">
        <v>738</v>
      </c>
      <c r="G393" s="21" t="s">
        <v>738</v>
      </c>
      <c r="H393" s="21" t="s">
        <v>738</v>
      </c>
      <c r="I393" s="21" t="s">
        <v>2816</v>
      </c>
      <c r="J393" s="21" t="s">
        <v>2816</v>
      </c>
      <c r="K393" s="21" t="s">
        <v>2816</v>
      </c>
      <c r="L393" s="21" t="s">
        <v>2816</v>
      </c>
      <c r="M393" s="21" t="s">
        <v>2816</v>
      </c>
      <c r="N393" s="21" t="s">
        <v>2816</v>
      </c>
      <c r="O393" s="21" t="s">
        <v>2816</v>
      </c>
      <c r="P393" s="21" t="s">
        <v>2816</v>
      </c>
      <c r="Q393" s="21" t="s">
        <v>2816</v>
      </c>
      <c r="R393" s="21" t="s">
        <v>2816</v>
      </c>
      <c r="S393" s="21" t="s">
        <v>2816</v>
      </c>
      <c r="T393" s="21" t="s">
        <v>2816</v>
      </c>
      <c r="U393" s="21" t="s">
        <v>2816</v>
      </c>
      <c r="V393" s="21" t="s">
        <v>2816</v>
      </c>
      <c r="W393" s="21" t="s">
        <v>2816</v>
      </c>
      <c r="X393" s="21" t="s">
        <v>2816</v>
      </c>
      <c r="Y393" s="21" t="s">
        <v>2816</v>
      </c>
      <c r="Z393" s="21" t="s">
        <v>2816</v>
      </c>
      <c r="AA393" s="21" t="s">
        <v>2816</v>
      </c>
      <c r="AB393" s="21" t="s">
        <v>2816</v>
      </c>
      <c r="AC393" s="21" t="s">
        <v>2816</v>
      </c>
      <c r="AD393" s="21" t="s">
        <v>2816</v>
      </c>
      <c r="AE393" s="21">
        <v>149</v>
      </c>
      <c r="AF393" s="21">
        <v>149</v>
      </c>
      <c r="AG393" s="21" t="s">
        <v>2816</v>
      </c>
      <c r="AH393" s="21" t="s">
        <v>2816</v>
      </c>
    </row>
    <row r="394" spans="1:34">
      <c r="A394" s="19" t="s">
        <v>529</v>
      </c>
      <c r="B394" s="19">
        <v>17</v>
      </c>
      <c r="C394" s="19" t="b">
        <v>0</v>
      </c>
      <c r="D394" s="19">
        <v>164.32645299999999</v>
      </c>
      <c r="E394" s="19">
        <v>-20.767928000000001</v>
      </c>
      <c r="F394" s="1" t="s">
        <v>738</v>
      </c>
      <c r="G394" s="21" t="s">
        <v>738</v>
      </c>
      <c r="H394" s="21" t="s">
        <v>738</v>
      </c>
      <c r="I394" s="21" t="s">
        <v>2816</v>
      </c>
      <c r="J394" s="21" t="s">
        <v>2816</v>
      </c>
      <c r="K394" s="21" t="s">
        <v>2816</v>
      </c>
      <c r="L394" s="21" t="s">
        <v>2816</v>
      </c>
      <c r="M394" s="21" t="s">
        <v>2816</v>
      </c>
      <c r="N394" s="21" t="s">
        <v>2816</v>
      </c>
      <c r="O394" s="21" t="s">
        <v>2816</v>
      </c>
      <c r="P394" s="21" t="s">
        <v>2816</v>
      </c>
      <c r="Q394" s="21" t="s">
        <v>2816</v>
      </c>
      <c r="R394" s="21" t="s">
        <v>2816</v>
      </c>
      <c r="S394" s="21" t="s">
        <v>2816</v>
      </c>
      <c r="T394" s="21" t="s">
        <v>2816</v>
      </c>
      <c r="U394" s="21" t="s">
        <v>2816</v>
      </c>
      <c r="V394" s="21" t="s">
        <v>2816</v>
      </c>
      <c r="W394" s="21" t="s">
        <v>2816</v>
      </c>
      <c r="X394" s="21" t="s">
        <v>2816</v>
      </c>
      <c r="Y394" s="21">
        <v>158</v>
      </c>
      <c r="Z394" s="21">
        <v>158</v>
      </c>
      <c r="AA394" s="21" t="s">
        <v>2816</v>
      </c>
      <c r="AB394" s="21" t="s">
        <v>2816</v>
      </c>
      <c r="AC394" s="21" t="s">
        <v>2816</v>
      </c>
      <c r="AD394" s="21" t="s">
        <v>2816</v>
      </c>
      <c r="AE394" s="21" t="s">
        <v>2816</v>
      </c>
      <c r="AF394" s="21" t="s">
        <v>2816</v>
      </c>
      <c r="AG394" s="21" t="s">
        <v>2816</v>
      </c>
      <c r="AH394" s="21" t="s">
        <v>2816</v>
      </c>
    </row>
    <row r="395" spans="1:34">
      <c r="A395" s="19" t="s">
        <v>533</v>
      </c>
      <c r="B395" s="19">
        <v>17</v>
      </c>
      <c r="C395" s="19" t="b">
        <v>0</v>
      </c>
      <c r="D395" s="19">
        <v>164.32645299999999</v>
      </c>
      <c r="E395" s="19">
        <v>-20.767928000000001</v>
      </c>
      <c r="F395" s="1" t="s">
        <v>738</v>
      </c>
      <c r="G395" s="21" t="s">
        <v>738</v>
      </c>
      <c r="H395" s="21" t="s">
        <v>738</v>
      </c>
      <c r="I395" s="21" t="s">
        <v>2816</v>
      </c>
      <c r="J395" s="21" t="s">
        <v>2816</v>
      </c>
      <c r="K395" s="21" t="s">
        <v>2816</v>
      </c>
      <c r="L395" s="21" t="s">
        <v>2816</v>
      </c>
      <c r="M395" s="21" t="s">
        <v>2816</v>
      </c>
      <c r="N395" s="21" t="s">
        <v>2816</v>
      </c>
      <c r="O395" s="21" t="s">
        <v>2816</v>
      </c>
      <c r="P395" s="21" t="s">
        <v>2816</v>
      </c>
      <c r="Q395" s="21">
        <v>179</v>
      </c>
      <c r="R395" s="21">
        <v>179</v>
      </c>
      <c r="S395" s="21" t="s">
        <v>2816</v>
      </c>
      <c r="T395" s="21" t="s">
        <v>2816</v>
      </c>
      <c r="U395" s="21" t="s">
        <v>2816</v>
      </c>
      <c r="V395" s="21" t="s">
        <v>2816</v>
      </c>
      <c r="W395" s="21" t="s">
        <v>2816</v>
      </c>
      <c r="X395" s="21" t="s">
        <v>2816</v>
      </c>
      <c r="Y395" s="21">
        <v>158</v>
      </c>
      <c r="Z395" s="21">
        <v>162</v>
      </c>
      <c r="AA395" s="21" t="s">
        <v>2816</v>
      </c>
      <c r="AB395" s="21" t="s">
        <v>2816</v>
      </c>
      <c r="AC395" s="21" t="s">
        <v>2816</v>
      </c>
      <c r="AD395" s="21" t="s">
        <v>2816</v>
      </c>
      <c r="AE395" s="21">
        <v>177</v>
      </c>
      <c r="AF395" s="21">
        <v>177</v>
      </c>
      <c r="AG395" s="21" t="s">
        <v>2816</v>
      </c>
      <c r="AH395" s="21" t="s">
        <v>2816</v>
      </c>
    </row>
    <row r="396" spans="1:34">
      <c r="A396" s="19" t="s">
        <v>535</v>
      </c>
      <c r="B396" s="19">
        <v>17</v>
      </c>
      <c r="C396" s="19" t="b">
        <v>0</v>
      </c>
      <c r="D396" s="19">
        <v>164.32645299999999</v>
      </c>
      <c r="E396" s="19">
        <v>-20.767928000000001</v>
      </c>
      <c r="F396" s="1" t="s">
        <v>738</v>
      </c>
      <c r="G396" s="21" t="s">
        <v>738</v>
      </c>
      <c r="H396" s="21" t="s">
        <v>738</v>
      </c>
      <c r="I396" s="21" t="s">
        <v>2816</v>
      </c>
      <c r="J396" s="21" t="s">
        <v>2816</v>
      </c>
      <c r="K396" s="21" t="s">
        <v>2816</v>
      </c>
      <c r="L396" s="21" t="s">
        <v>2816</v>
      </c>
      <c r="M396" s="21" t="s">
        <v>2816</v>
      </c>
      <c r="N396" s="21" t="s">
        <v>2816</v>
      </c>
      <c r="O396" s="21" t="s">
        <v>2816</v>
      </c>
      <c r="P396" s="21" t="s">
        <v>2816</v>
      </c>
      <c r="Q396" s="21" t="s">
        <v>2816</v>
      </c>
      <c r="R396" s="21" t="s">
        <v>2816</v>
      </c>
      <c r="S396" s="21" t="s">
        <v>2816</v>
      </c>
      <c r="T396" s="21" t="s">
        <v>2816</v>
      </c>
      <c r="U396" s="21" t="s">
        <v>2816</v>
      </c>
      <c r="V396" s="21" t="s">
        <v>2816</v>
      </c>
      <c r="W396" s="21" t="s">
        <v>2816</v>
      </c>
      <c r="X396" s="21" t="s">
        <v>2816</v>
      </c>
      <c r="Y396" s="21" t="s">
        <v>2816</v>
      </c>
      <c r="Z396" s="21" t="s">
        <v>2816</v>
      </c>
      <c r="AA396" s="21" t="s">
        <v>2816</v>
      </c>
      <c r="AB396" s="21" t="s">
        <v>2816</v>
      </c>
      <c r="AC396" s="21" t="s">
        <v>2816</v>
      </c>
      <c r="AD396" s="21" t="s">
        <v>2816</v>
      </c>
      <c r="AE396" s="21" t="s">
        <v>2816</v>
      </c>
      <c r="AF396" s="21" t="s">
        <v>2816</v>
      </c>
      <c r="AG396" s="21" t="s">
        <v>2816</v>
      </c>
      <c r="AH396" s="21" t="s">
        <v>2816</v>
      </c>
    </row>
    <row r="397" spans="1:34">
      <c r="A397" s="19" t="s">
        <v>557</v>
      </c>
      <c r="B397" s="19">
        <v>3</v>
      </c>
      <c r="C397" s="19" t="b">
        <v>0</v>
      </c>
      <c r="D397" s="19">
        <v>166.23205200000001</v>
      </c>
      <c r="E397" s="19">
        <v>-21.570243000000001</v>
      </c>
      <c r="F397" s="1" t="s">
        <v>738</v>
      </c>
      <c r="G397" s="21" t="s">
        <v>738</v>
      </c>
      <c r="H397" s="21" t="s">
        <v>738</v>
      </c>
      <c r="I397" s="21" t="s">
        <v>2816</v>
      </c>
      <c r="J397" s="21" t="s">
        <v>2816</v>
      </c>
      <c r="K397" s="21" t="s">
        <v>2816</v>
      </c>
      <c r="L397" s="21" t="s">
        <v>2816</v>
      </c>
      <c r="M397" s="21" t="s">
        <v>2816</v>
      </c>
      <c r="N397" s="21" t="s">
        <v>2816</v>
      </c>
      <c r="O397" s="21" t="s">
        <v>2816</v>
      </c>
      <c r="P397" s="21" t="s">
        <v>2816</v>
      </c>
      <c r="Q397" s="21">
        <v>182</v>
      </c>
      <c r="R397" s="21">
        <v>182</v>
      </c>
      <c r="S397" s="21" t="s">
        <v>2816</v>
      </c>
      <c r="T397" s="21" t="s">
        <v>2816</v>
      </c>
      <c r="U397" s="21" t="s">
        <v>2816</v>
      </c>
      <c r="V397" s="21" t="s">
        <v>2816</v>
      </c>
      <c r="W397" s="21" t="s">
        <v>2816</v>
      </c>
      <c r="X397" s="21" t="s">
        <v>2816</v>
      </c>
      <c r="Y397" s="21">
        <v>160</v>
      </c>
      <c r="Z397" s="21">
        <v>160</v>
      </c>
      <c r="AA397" s="21" t="s">
        <v>2816</v>
      </c>
      <c r="AB397" s="21" t="s">
        <v>2816</v>
      </c>
      <c r="AC397" s="21" t="s">
        <v>2816</v>
      </c>
      <c r="AD397" s="21" t="s">
        <v>2816</v>
      </c>
      <c r="AE397" s="21" t="s">
        <v>2816</v>
      </c>
      <c r="AF397" s="21" t="s">
        <v>2816</v>
      </c>
      <c r="AG397" s="21">
        <v>254</v>
      </c>
      <c r="AH397" s="21">
        <v>254</v>
      </c>
    </row>
    <row r="398" spans="1:34">
      <c r="A398" s="19" t="s">
        <v>592</v>
      </c>
      <c r="B398" s="19">
        <v>14</v>
      </c>
      <c r="C398" s="19" t="b">
        <v>0</v>
      </c>
      <c r="D398" s="19">
        <v>165.705502</v>
      </c>
      <c r="E398" s="19">
        <v>-21.819195000000001</v>
      </c>
      <c r="F398" s="1" t="s">
        <v>738</v>
      </c>
      <c r="G398" s="21" t="s">
        <v>738</v>
      </c>
      <c r="H398" s="21" t="s">
        <v>738</v>
      </c>
      <c r="I398" s="21" t="s">
        <v>2816</v>
      </c>
      <c r="J398" s="21" t="s">
        <v>2816</v>
      </c>
      <c r="K398" s="21" t="s">
        <v>2816</v>
      </c>
      <c r="L398" s="21" t="s">
        <v>2816</v>
      </c>
      <c r="M398" s="21" t="s">
        <v>2816</v>
      </c>
      <c r="N398" s="21" t="s">
        <v>2816</v>
      </c>
      <c r="O398" s="21" t="s">
        <v>2816</v>
      </c>
      <c r="P398" s="21" t="s">
        <v>2816</v>
      </c>
      <c r="Q398" s="21" t="s">
        <v>2816</v>
      </c>
      <c r="R398" s="21" t="s">
        <v>2816</v>
      </c>
      <c r="S398" s="21" t="s">
        <v>2816</v>
      </c>
      <c r="T398" s="21" t="s">
        <v>2816</v>
      </c>
      <c r="U398" s="21" t="s">
        <v>2816</v>
      </c>
      <c r="V398" s="21" t="s">
        <v>2816</v>
      </c>
      <c r="W398" s="21" t="s">
        <v>2816</v>
      </c>
      <c r="X398" s="21" t="s">
        <v>2816</v>
      </c>
      <c r="Y398" s="21" t="s">
        <v>2816</v>
      </c>
      <c r="Z398" s="21" t="s">
        <v>2816</v>
      </c>
      <c r="AA398" s="21" t="s">
        <v>2816</v>
      </c>
      <c r="AB398" s="21" t="s">
        <v>2816</v>
      </c>
      <c r="AC398" s="21" t="s">
        <v>2816</v>
      </c>
      <c r="AD398" s="21" t="s">
        <v>2816</v>
      </c>
      <c r="AE398" s="21">
        <v>145</v>
      </c>
      <c r="AF398" s="21">
        <v>145</v>
      </c>
      <c r="AG398" s="21" t="s">
        <v>2816</v>
      </c>
      <c r="AH398" s="21" t="s">
        <v>2816</v>
      </c>
    </row>
    <row r="399" spans="1:34">
      <c r="A399" s="19" t="s">
        <v>594</v>
      </c>
      <c r="B399" s="19">
        <v>14</v>
      </c>
      <c r="C399" s="19" t="b">
        <v>0</v>
      </c>
      <c r="D399" s="19">
        <v>165.705502</v>
      </c>
      <c r="E399" s="19">
        <v>-21.819195000000001</v>
      </c>
      <c r="F399" s="1" t="s">
        <v>738</v>
      </c>
      <c r="G399" s="21" t="s">
        <v>738</v>
      </c>
      <c r="H399" s="21" t="s">
        <v>738</v>
      </c>
      <c r="I399" s="21" t="s">
        <v>2816</v>
      </c>
      <c r="J399" s="21" t="s">
        <v>2816</v>
      </c>
      <c r="K399" s="21">
        <v>181</v>
      </c>
      <c r="L399" s="21">
        <v>181</v>
      </c>
      <c r="M399" s="21" t="s">
        <v>2816</v>
      </c>
      <c r="N399" s="21" t="s">
        <v>2816</v>
      </c>
      <c r="O399" s="21" t="s">
        <v>2816</v>
      </c>
      <c r="P399" s="21" t="s">
        <v>2816</v>
      </c>
      <c r="Q399" s="21">
        <v>182</v>
      </c>
      <c r="R399" s="21">
        <v>188</v>
      </c>
      <c r="S399" s="21" t="s">
        <v>2816</v>
      </c>
      <c r="T399" s="21" t="s">
        <v>2816</v>
      </c>
      <c r="U399" s="21" t="s">
        <v>2816</v>
      </c>
      <c r="V399" s="21" t="s">
        <v>2816</v>
      </c>
      <c r="W399" s="21" t="s">
        <v>2816</v>
      </c>
      <c r="X399" s="21" t="s">
        <v>2816</v>
      </c>
      <c r="Y399" s="21" t="s">
        <v>2816</v>
      </c>
      <c r="Z399" s="21" t="s">
        <v>2816</v>
      </c>
      <c r="AA399" s="21" t="s">
        <v>2816</v>
      </c>
      <c r="AB399" s="21" t="s">
        <v>2816</v>
      </c>
      <c r="AC399" s="21" t="s">
        <v>2816</v>
      </c>
      <c r="AD399" s="21" t="s">
        <v>2816</v>
      </c>
      <c r="AE399" s="21">
        <v>177</v>
      </c>
      <c r="AF399" s="21">
        <v>177</v>
      </c>
      <c r="AG399" s="21">
        <v>252</v>
      </c>
      <c r="AH399" s="21">
        <v>256</v>
      </c>
    </row>
    <row r="400" spans="1:34">
      <c r="A400" t="s">
        <v>596</v>
      </c>
      <c r="B400">
        <v>7</v>
      </c>
      <c r="C400" t="b">
        <v>0</v>
      </c>
      <c r="D400">
        <v>164.04060999999999</v>
      </c>
      <c r="E400">
        <v>-20.178287000000001</v>
      </c>
      <c r="F400" s="1" t="s">
        <v>738</v>
      </c>
      <c r="G400" s="21" t="s">
        <v>738</v>
      </c>
      <c r="H400" s="21" t="s">
        <v>738</v>
      </c>
      <c r="I400" s="21" t="s">
        <v>2816</v>
      </c>
      <c r="J400" s="21" t="s">
        <v>2816</v>
      </c>
      <c r="K400" s="21" t="s">
        <v>2816</v>
      </c>
      <c r="L400" s="21" t="s">
        <v>2816</v>
      </c>
      <c r="M400" s="21" t="s">
        <v>2816</v>
      </c>
      <c r="N400" s="21" t="s">
        <v>2816</v>
      </c>
      <c r="O400" s="21" t="s">
        <v>2816</v>
      </c>
      <c r="P400" s="21" t="s">
        <v>2816</v>
      </c>
      <c r="Q400" s="21" t="s">
        <v>2816</v>
      </c>
      <c r="R400" s="21" t="s">
        <v>2816</v>
      </c>
      <c r="S400" s="21" t="s">
        <v>2816</v>
      </c>
      <c r="T400" s="21" t="s">
        <v>2816</v>
      </c>
      <c r="U400" s="21" t="s">
        <v>2816</v>
      </c>
      <c r="V400" s="21" t="s">
        <v>2816</v>
      </c>
      <c r="W400" s="21" t="s">
        <v>2816</v>
      </c>
      <c r="X400" s="21" t="s">
        <v>2816</v>
      </c>
      <c r="Y400" s="21" t="s">
        <v>2816</v>
      </c>
      <c r="Z400" s="21" t="s">
        <v>2816</v>
      </c>
      <c r="AA400" s="21" t="s">
        <v>2816</v>
      </c>
      <c r="AB400" s="21" t="s">
        <v>2816</v>
      </c>
      <c r="AC400" s="21" t="s">
        <v>2816</v>
      </c>
      <c r="AD400" s="21" t="s">
        <v>2816</v>
      </c>
      <c r="AE400" s="21" t="s">
        <v>2816</v>
      </c>
      <c r="AF400" s="21" t="s">
        <v>2816</v>
      </c>
      <c r="AG400" s="21" t="s">
        <v>2816</v>
      </c>
      <c r="AH400" s="21" t="s">
        <v>2816</v>
      </c>
    </row>
    <row r="401" spans="1:34">
      <c r="A401" s="19" t="s">
        <v>600</v>
      </c>
      <c r="B401" s="19">
        <v>7</v>
      </c>
      <c r="C401" s="19" t="b">
        <v>0</v>
      </c>
      <c r="D401" s="19">
        <v>164.04060999999999</v>
      </c>
      <c r="E401" s="19">
        <v>-20.178287000000001</v>
      </c>
      <c r="F401" s="1" t="s">
        <v>738</v>
      </c>
      <c r="G401" s="21">
        <v>0.36599999999999999</v>
      </c>
      <c r="H401" s="21">
        <v>0.63400000000000001</v>
      </c>
      <c r="I401" s="21">
        <v>216</v>
      </c>
      <c r="J401" s="21">
        <v>216</v>
      </c>
      <c r="K401" s="21">
        <v>181</v>
      </c>
      <c r="L401" s="21">
        <v>181</v>
      </c>
      <c r="M401" s="21">
        <v>264</v>
      </c>
      <c r="N401" s="21">
        <v>264</v>
      </c>
      <c r="O401" s="21">
        <v>213</v>
      </c>
      <c r="P401" s="21">
        <v>213</v>
      </c>
      <c r="Q401" s="21">
        <v>179</v>
      </c>
      <c r="R401" s="21">
        <v>182</v>
      </c>
      <c r="S401" s="21">
        <v>355</v>
      </c>
      <c r="T401" s="21">
        <v>358</v>
      </c>
      <c r="U401" s="21">
        <v>170</v>
      </c>
      <c r="V401" s="21">
        <v>170</v>
      </c>
      <c r="W401" s="21" t="s">
        <v>2816</v>
      </c>
      <c r="X401" s="21" t="s">
        <v>2816</v>
      </c>
      <c r="Y401" s="21">
        <v>158</v>
      </c>
      <c r="Z401" s="21">
        <v>158</v>
      </c>
      <c r="AA401" s="21" t="s">
        <v>2816</v>
      </c>
      <c r="AB401" s="21" t="s">
        <v>2816</v>
      </c>
      <c r="AC401" s="21">
        <v>212</v>
      </c>
      <c r="AD401" s="21">
        <v>218</v>
      </c>
      <c r="AE401" s="21">
        <v>181</v>
      </c>
      <c r="AF401" s="21">
        <v>181</v>
      </c>
      <c r="AG401" s="21">
        <v>248</v>
      </c>
      <c r="AH401" s="21">
        <v>252</v>
      </c>
    </row>
    <row r="402" spans="1:34">
      <c r="A402" s="19" t="s">
        <v>618</v>
      </c>
      <c r="B402" s="19">
        <v>11</v>
      </c>
      <c r="C402" s="19" t="b">
        <v>0</v>
      </c>
      <c r="D402" s="19">
        <v>164.003399</v>
      </c>
      <c r="E402" s="19">
        <v>-20.251358</v>
      </c>
      <c r="F402" s="1" t="s">
        <v>738</v>
      </c>
      <c r="G402" s="21" t="s">
        <v>738</v>
      </c>
      <c r="H402" s="21" t="s">
        <v>738</v>
      </c>
      <c r="I402" s="21" t="s">
        <v>2816</v>
      </c>
      <c r="J402" s="21" t="s">
        <v>2816</v>
      </c>
      <c r="K402" s="21">
        <v>181</v>
      </c>
      <c r="L402" s="21">
        <v>181</v>
      </c>
      <c r="M402" s="21">
        <v>234</v>
      </c>
      <c r="N402" s="21">
        <v>234</v>
      </c>
      <c r="O402" s="21" t="s">
        <v>2816</v>
      </c>
      <c r="P402" s="21" t="s">
        <v>2816</v>
      </c>
      <c r="Q402" s="21" t="s">
        <v>2816</v>
      </c>
      <c r="R402" s="21" t="s">
        <v>2816</v>
      </c>
      <c r="S402" s="21" t="s">
        <v>2816</v>
      </c>
      <c r="T402" s="21" t="s">
        <v>2816</v>
      </c>
      <c r="U402" s="21" t="s">
        <v>2816</v>
      </c>
      <c r="V402" s="21" t="s">
        <v>2816</v>
      </c>
      <c r="W402" s="21" t="s">
        <v>2816</v>
      </c>
      <c r="X402" s="21" t="s">
        <v>2816</v>
      </c>
      <c r="Y402" s="21">
        <v>158</v>
      </c>
      <c r="Z402" s="21">
        <v>158</v>
      </c>
      <c r="AA402" s="21" t="s">
        <v>2816</v>
      </c>
      <c r="AB402" s="21" t="s">
        <v>2816</v>
      </c>
      <c r="AC402" s="21">
        <v>209</v>
      </c>
      <c r="AD402" s="21">
        <v>209</v>
      </c>
      <c r="AE402" s="21" t="s">
        <v>2816</v>
      </c>
      <c r="AF402" s="21" t="s">
        <v>2816</v>
      </c>
      <c r="AG402" s="21" t="s">
        <v>2816</v>
      </c>
      <c r="AH402" s="21" t="s">
        <v>2816</v>
      </c>
    </row>
    <row r="403" spans="1:34">
      <c r="A403" s="19" t="s">
        <v>619</v>
      </c>
      <c r="B403" s="19">
        <v>11</v>
      </c>
      <c r="C403" s="19" t="b">
        <v>0</v>
      </c>
      <c r="D403" s="19">
        <v>164.003399</v>
      </c>
      <c r="E403" s="19">
        <v>-20.251358</v>
      </c>
      <c r="F403" s="1" t="s">
        <v>738</v>
      </c>
      <c r="G403" s="21" t="s">
        <v>738</v>
      </c>
      <c r="H403" s="21" t="s">
        <v>738</v>
      </c>
      <c r="I403" s="21" t="s">
        <v>2816</v>
      </c>
      <c r="J403" s="21" t="s">
        <v>2816</v>
      </c>
      <c r="K403" s="21" t="s">
        <v>2816</v>
      </c>
      <c r="L403" s="21" t="s">
        <v>2816</v>
      </c>
      <c r="M403" s="21" t="s">
        <v>2816</v>
      </c>
      <c r="N403" s="21" t="s">
        <v>2816</v>
      </c>
      <c r="O403" s="21" t="s">
        <v>2816</v>
      </c>
      <c r="P403" s="21" t="s">
        <v>2816</v>
      </c>
      <c r="Q403" s="21">
        <v>182</v>
      </c>
      <c r="R403" s="21">
        <v>182</v>
      </c>
      <c r="S403" s="21" t="s">
        <v>2816</v>
      </c>
      <c r="T403" s="21" t="s">
        <v>2816</v>
      </c>
      <c r="U403" s="21" t="s">
        <v>2816</v>
      </c>
      <c r="V403" s="21" t="s">
        <v>2816</v>
      </c>
      <c r="W403" s="21" t="s">
        <v>2816</v>
      </c>
      <c r="X403" s="21" t="s">
        <v>2816</v>
      </c>
      <c r="Y403" s="21" t="s">
        <v>2816</v>
      </c>
      <c r="Z403" s="21" t="s">
        <v>2816</v>
      </c>
      <c r="AA403" s="21" t="s">
        <v>2816</v>
      </c>
      <c r="AB403" s="21" t="s">
        <v>2816</v>
      </c>
      <c r="AC403" s="21" t="s">
        <v>2816</v>
      </c>
      <c r="AD403" s="21" t="s">
        <v>2816</v>
      </c>
      <c r="AE403" s="21" t="s">
        <v>2816</v>
      </c>
      <c r="AF403" s="21" t="s">
        <v>2816</v>
      </c>
      <c r="AG403" s="21" t="s">
        <v>2816</v>
      </c>
      <c r="AH403" s="21" t="s">
        <v>2816</v>
      </c>
    </row>
    <row r="404" spans="1:34">
      <c r="A404" s="19" t="s">
        <v>622</v>
      </c>
      <c r="B404" s="19">
        <v>11</v>
      </c>
      <c r="C404" s="19" t="b">
        <v>0</v>
      </c>
      <c r="D404" s="19">
        <v>164.003399</v>
      </c>
      <c r="E404" s="19">
        <v>-20.251358</v>
      </c>
      <c r="F404" s="1" t="s">
        <v>738</v>
      </c>
      <c r="G404" s="21" t="s">
        <v>738</v>
      </c>
      <c r="H404" s="21" t="s">
        <v>738</v>
      </c>
      <c r="I404" s="21">
        <v>218</v>
      </c>
      <c r="J404" s="21">
        <v>218</v>
      </c>
      <c r="K404" s="21">
        <v>178</v>
      </c>
      <c r="L404" s="21">
        <v>178</v>
      </c>
      <c r="M404" s="21" t="s">
        <v>2816</v>
      </c>
      <c r="N404" s="21" t="s">
        <v>2816</v>
      </c>
      <c r="O404" s="21" t="s">
        <v>2816</v>
      </c>
      <c r="P404" s="21" t="s">
        <v>2816</v>
      </c>
      <c r="Q404" s="21">
        <v>188</v>
      </c>
      <c r="R404" s="21">
        <v>191</v>
      </c>
      <c r="S404" s="21" t="s">
        <v>2816</v>
      </c>
      <c r="T404" s="21" t="s">
        <v>2816</v>
      </c>
      <c r="U404" s="21" t="s">
        <v>2816</v>
      </c>
      <c r="V404" s="21" t="s">
        <v>2816</v>
      </c>
      <c r="W404" s="21">
        <v>174</v>
      </c>
      <c r="X404" s="21">
        <v>174</v>
      </c>
      <c r="Y404" s="21">
        <v>158</v>
      </c>
      <c r="Z404" s="21">
        <v>158</v>
      </c>
      <c r="AA404" s="21" t="s">
        <v>2816</v>
      </c>
      <c r="AB404" s="21" t="s">
        <v>2816</v>
      </c>
      <c r="AC404" s="21" t="s">
        <v>2816</v>
      </c>
      <c r="AD404" s="21" t="s">
        <v>2816</v>
      </c>
      <c r="AE404" s="21" t="s">
        <v>2816</v>
      </c>
      <c r="AF404" s="21" t="s">
        <v>2816</v>
      </c>
      <c r="AG404" s="21" t="s">
        <v>2816</v>
      </c>
      <c r="AH404" s="21" t="s">
        <v>2816</v>
      </c>
    </row>
    <row r="405" spans="1:34">
      <c r="A405" s="19" t="s">
        <v>623</v>
      </c>
      <c r="B405" s="19">
        <v>11</v>
      </c>
      <c r="C405" s="19" t="b">
        <v>0</v>
      </c>
      <c r="D405" s="19">
        <v>164.003399</v>
      </c>
      <c r="E405" s="19">
        <v>-20.251358</v>
      </c>
      <c r="F405" s="1" t="s">
        <v>738</v>
      </c>
      <c r="G405" s="21" t="s">
        <v>738</v>
      </c>
      <c r="H405" s="21" t="s">
        <v>738</v>
      </c>
      <c r="I405" s="21" t="s">
        <v>2816</v>
      </c>
      <c r="J405" s="21" t="s">
        <v>2816</v>
      </c>
      <c r="K405" s="21" t="s">
        <v>2816</v>
      </c>
      <c r="L405" s="21" t="s">
        <v>2816</v>
      </c>
      <c r="M405" s="21" t="s">
        <v>2816</v>
      </c>
      <c r="N405" s="21" t="s">
        <v>2816</v>
      </c>
      <c r="O405" s="21" t="s">
        <v>2816</v>
      </c>
      <c r="P405" s="21" t="s">
        <v>2816</v>
      </c>
      <c r="Q405" s="21" t="s">
        <v>2816</v>
      </c>
      <c r="R405" s="21" t="s">
        <v>2816</v>
      </c>
      <c r="S405" s="21" t="s">
        <v>2816</v>
      </c>
      <c r="T405" s="21" t="s">
        <v>2816</v>
      </c>
      <c r="U405" s="21" t="s">
        <v>2816</v>
      </c>
      <c r="V405" s="21" t="s">
        <v>2816</v>
      </c>
      <c r="W405" s="21" t="s">
        <v>2816</v>
      </c>
      <c r="X405" s="21" t="s">
        <v>2816</v>
      </c>
      <c r="Y405" s="21" t="s">
        <v>2816</v>
      </c>
      <c r="Z405" s="21" t="s">
        <v>2816</v>
      </c>
      <c r="AA405" s="21" t="s">
        <v>2816</v>
      </c>
      <c r="AB405" s="21" t="s">
        <v>2816</v>
      </c>
      <c r="AC405" s="21" t="s">
        <v>2816</v>
      </c>
      <c r="AD405" s="21" t="s">
        <v>2816</v>
      </c>
      <c r="AE405" s="21" t="s">
        <v>2816</v>
      </c>
      <c r="AF405" s="21" t="s">
        <v>2816</v>
      </c>
      <c r="AG405" s="21" t="s">
        <v>2816</v>
      </c>
      <c r="AH405" s="21" t="s">
        <v>2816</v>
      </c>
    </row>
    <row r="406" spans="1:34">
      <c r="A406" t="s">
        <v>624</v>
      </c>
      <c r="B406">
        <v>11</v>
      </c>
      <c r="C406" t="b">
        <v>0</v>
      </c>
      <c r="D406">
        <v>164.003399</v>
      </c>
      <c r="E406">
        <v>-20.251358</v>
      </c>
      <c r="F406" s="1" t="s">
        <v>738</v>
      </c>
      <c r="G406" s="21" t="s">
        <v>738</v>
      </c>
      <c r="H406" s="21" t="s">
        <v>738</v>
      </c>
      <c r="I406" s="21" t="s">
        <v>2816</v>
      </c>
      <c r="J406" s="21" t="s">
        <v>2816</v>
      </c>
      <c r="K406" s="21" t="s">
        <v>2816</v>
      </c>
      <c r="L406" s="21" t="s">
        <v>2816</v>
      </c>
      <c r="M406" s="21" t="s">
        <v>2816</v>
      </c>
      <c r="N406" s="21" t="s">
        <v>2816</v>
      </c>
      <c r="O406" s="21" t="s">
        <v>2816</v>
      </c>
      <c r="P406" s="21" t="s">
        <v>2816</v>
      </c>
      <c r="Q406" s="21" t="s">
        <v>2816</v>
      </c>
      <c r="R406" s="21" t="s">
        <v>2816</v>
      </c>
      <c r="S406" s="21" t="s">
        <v>2816</v>
      </c>
      <c r="T406" s="21" t="s">
        <v>2816</v>
      </c>
      <c r="U406" s="21" t="s">
        <v>2816</v>
      </c>
      <c r="V406" s="21" t="s">
        <v>2816</v>
      </c>
      <c r="W406" s="21" t="s">
        <v>2816</v>
      </c>
      <c r="X406" s="21" t="s">
        <v>2816</v>
      </c>
      <c r="Y406" s="21" t="s">
        <v>2816</v>
      </c>
      <c r="Z406" s="21" t="s">
        <v>2816</v>
      </c>
      <c r="AA406" s="21" t="s">
        <v>2816</v>
      </c>
      <c r="AB406" s="21" t="s">
        <v>2816</v>
      </c>
      <c r="AC406" s="21" t="s">
        <v>2816</v>
      </c>
      <c r="AD406" s="21" t="s">
        <v>2816</v>
      </c>
      <c r="AE406" s="21" t="s">
        <v>2816</v>
      </c>
      <c r="AF406" s="21" t="s">
        <v>2816</v>
      </c>
      <c r="AG406" s="21" t="s">
        <v>2816</v>
      </c>
      <c r="AH406" s="21" t="s">
        <v>2816</v>
      </c>
    </row>
    <row r="407" spans="1:34">
      <c r="A407" s="19" t="s">
        <v>626</v>
      </c>
      <c r="B407" s="19">
        <v>11</v>
      </c>
      <c r="C407" s="19" t="b">
        <v>0</v>
      </c>
      <c r="D407" s="19">
        <v>164.003399</v>
      </c>
      <c r="E407" s="19">
        <v>-20.251358</v>
      </c>
      <c r="F407" s="1" t="s">
        <v>738</v>
      </c>
      <c r="G407" s="21" t="s">
        <v>738</v>
      </c>
      <c r="H407" s="21" t="s">
        <v>738</v>
      </c>
      <c r="I407" s="21" t="s">
        <v>2816</v>
      </c>
      <c r="J407" s="21" t="s">
        <v>2816</v>
      </c>
      <c r="K407" s="21">
        <v>178</v>
      </c>
      <c r="L407" s="21">
        <v>178</v>
      </c>
      <c r="M407" s="21" t="s">
        <v>2816</v>
      </c>
      <c r="N407" s="21" t="s">
        <v>2816</v>
      </c>
      <c r="O407" s="21" t="s">
        <v>2816</v>
      </c>
      <c r="P407" s="21" t="s">
        <v>2816</v>
      </c>
      <c r="Q407" s="21">
        <v>179</v>
      </c>
      <c r="R407" s="21">
        <v>182</v>
      </c>
      <c r="S407" s="21" t="s">
        <v>2816</v>
      </c>
      <c r="T407" s="21" t="s">
        <v>2816</v>
      </c>
      <c r="U407" s="21" t="s">
        <v>2816</v>
      </c>
      <c r="V407" s="21" t="s">
        <v>2816</v>
      </c>
      <c r="W407" s="21">
        <v>200</v>
      </c>
      <c r="X407" s="21">
        <v>200</v>
      </c>
      <c r="Y407" s="21" t="s">
        <v>2816</v>
      </c>
      <c r="Z407" s="21" t="s">
        <v>2816</v>
      </c>
      <c r="AA407" s="21" t="s">
        <v>2816</v>
      </c>
      <c r="AB407" s="21" t="s">
        <v>2816</v>
      </c>
      <c r="AC407" s="21" t="s">
        <v>2816</v>
      </c>
      <c r="AD407" s="21" t="s">
        <v>2816</v>
      </c>
      <c r="AE407" s="21">
        <v>147</v>
      </c>
      <c r="AF407" s="21">
        <v>147</v>
      </c>
      <c r="AG407" s="21" t="s">
        <v>2816</v>
      </c>
      <c r="AH407" s="21" t="s">
        <v>2816</v>
      </c>
    </row>
    <row r="408" spans="1:34">
      <c r="A408" s="19" t="s">
        <v>627</v>
      </c>
      <c r="B408" s="19">
        <v>11</v>
      </c>
      <c r="C408" s="19" t="b">
        <v>0</v>
      </c>
      <c r="D408" s="19">
        <v>164.003399</v>
      </c>
      <c r="E408" s="19">
        <v>-20.251358</v>
      </c>
      <c r="F408" s="1" t="s">
        <v>738</v>
      </c>
      <c r="G408" s="21" t="s">
        <v>738</v>
      </c>
      <c r="H408" s="21" t="s">
        <v>738</v>
      </c>
      <c r="I408" s="21" t="s">
        <v>2816</v>
      </c>
      <c r="J408" s="21" t="s">
        <v>2816</v>
      </c>
      <c r="K408" s="21" t="s">
        <v>2816</v>
      </c>
      <c r="L408" s="21" t="s">
        <v>2816</v>
      </c>
      <c r="M408" s="21" t="s">
        <v>2816</v>
      </c>
      <c r="N408" s="21" t="s">
        <v>2816</v>
      </c>
      <c r="O408" s="21" t="s">
        <v>2816</v>
      </c>
      <c r="P408" s="21" t="s">
        <v>2816</v>
      </c>
      <c r="Q408" s="21">
        <v>182</v>
      </c>
      <c r="R408" s="21">
        <v>182</v>
      </c>
      <c r="S408" s="21" t="s">
        <v>2816</v>
      </c>
      <c r="T408" s="21" t="s">
        <v>2816</v>
      </c>
      <c r="U408" s="21" t="s">
        <v>2816</v>
      </c>
      <c r="V408" s="21" t="s">
        <v>2816</v>
      </c>
      <c r="W408" s="21" t="s">
        <v>2816</v>
      </c>
      <c r="X408" s="21" t="s">
        <v>2816</v>
      </c>
      <c r="Y408" s="21" t="s">
        <v>2816</v>
      </c>
      <c r="Z408" s="21" t="s">
        <v>2816</v>
      </c>
      <c r="AA408" s="21" t="s">
        <v>2816</v>
      </c>
      <c r="AB408" s="21" t="s">
        <v>2816</v>
      </c>
      <c r="AC408" s="21" t="s">
        <v>2816</v>
      </c>
      <c r="AD408" s="21" t="s">
        <v>2816</v>
      </c>
      <c r="AE408" s="21" t="s">
        <v>2816</v>
      </c>
      <c r="AF408" s="21" t="s">
        <v>2816</v>
      </c>
      <c r="AG408" s="21" t="s">
        <v>2816</v>
      </c>
      <c r="AH408" s="21" t="s">
        <v>2816</v>
      </c>
    </row>
    <row r="409" spans="1:34">
      <c r="A409" s="19" t="s">
        <v>628</v>
      </c>
      <c r="B409" s="19">
        <v>11</v>
      </c>
      <c r="C409" s="19" t="b">
        <v>0</v>
      </c>
      <c r="D409" s="19">
        <v>164.003399</v>
      </c>
      <c r="E409" s="19">
        <v>-20.251358</v>
      </c>
      <c r="F409" s="1" t="s">
        <v>738</v>
      </c>
      <c r="G409" s="21" t="s">
        <v>738</v>
      </c>
      <c r="H409" s="21" t="s">
        <v>738</v>
      </c>
      <c r="I409" s="21" t="s">
        <v>2816</v>
      </c>
      <c r="J409" s="21" t="s">
        <v>2816</v>
      </c>
      <c r="K409" s="21" t="s">
        <v>2816</v>
      </c>
      <c r="L409" s="21" t="s">
        <v>2816</v>
      </c>
      <c r="M409" s="21" t="s">
        <v>2816</v>
      </c>
      <c r="N409" s="21" t="s">
        <v>2816</v>
      </c>
      <c r="O409" s="21" t="s">
        <v>2816</v>
      </c>
      <c r="P409" s="21" t="s">
        <v>2816</v>
      </c>
      <c r="Q409" s="21" t="s">
        <v>2816</v>
      </c>
      <c r="R409" s="21" t="s">
        <v>2816</v>
      </c>
      <c r="S409" s="21">
        <v>355</v>
      </c>
      <c r="T409" s="21">
        <v>355</v>
      </c>
      <c r="U409" s="21" t="s">
        <v>2816</v>
      </c>
      <c r="V409" s="21" t="s">
        <v>2816</v>
      </c>
      <c r="W409" s="21" t="s">
        <v>2816</v>
      </c>
      <c r="X409" s="21" t="s">
        <v>2816</v>
      </c>
      <c r="Y409" s="21">
        <v>158</v>
      </c>
      <c r="Z409" s="21">
        <v>158</v>
      </c>
      <c r="AA409" s="21" t="s">
        <v>2816</v>
      </c>
      <c r="AB409" s="21" t="s">
        <v>2816</v>
      </c>
      <c r="AC409" s="21" t="s">
        <v>2816</v>
      </c>
      <c r="AD409" s="21" t="s">
        <v>2816</v>
      </c>
      <c r="AE409" s="21" t="s">
        <v>2816</v>
      </c>
      <c r="AF409" s="21" t="s">
        <v>2816</v>
      </c>
      <c r="AG409" s="21" t="s">
        <v>2816</v>
      </c>
      <c r="AH409" s="21" t="s">
        <v>2816</v>
      </c>
    </row>
    <row r="410" spans="1:34">
      <c r="A410" s="19" t="s">
        <v>629</v>
      </c>
      <c r="B410" s="19">
        <v>11</v>
      </c>
      <c r="C410" s="19" t="b">
        <v>0</v>
      </c>
      <c r="D410" s="19">
        <v>164.003399</v>
      </c>
      <c r="E410" s="19">
        <v>-20.251358</v>
      </c>
      <c r="F410" s="1" t="s">
        <v>738</v>
      </c>
      <c r="G410" s="21" t="s">
        <v>738</v>
      </c>
      <c r="H410" s="21" t="s">
        <v>738</v>
      </c>
      <c r="I410" s="21" t="s">
        <v>2816</v>
      </c>
      <c r="J410" s="21" t="s">
        <v>2816</v>
      </c>
      <c r="K410" s="21" t="s">
        <v>2816</v>
      </c>
      <c r="L410" s="21" t="s">
        <v>2816</v>
      </c>
      <c r="M410" s="21" t="s">
        <v>2816</v>
      </c>
      <c r="N410" s="21" t="s">
        <v>2816</v>
      </c>
      <c r="O410" s="21" t="s">
        <v>2816</v>
      </c>
      <c r="P410" s="21" t="s">
        <v>2816</v>
      </c>
      <c r="Q410" s="21" t="s">
        <v>2816</v>
      </c>
      <c r="R410" s="21" t="s">
        <v>2816</v>
      </c>
      <c r="S410" s="21" t="s">
        <v>2816</v>
      </c>
      <c r="T410" s="21" t="s">
        <v>2816</v>
      </c>
      <c r="U410" s="21" t="s">
        <v>2816</v>
      </c>
      <c r="V410" s="21" t="s">
        <v>2816</v>
      </c>
      <c r="W410" s="21" t="s">
        <v>2816</v>
      </c>
      <c r="X410" s="21" t="s">
        <v>2816</v>
      </c>
      <c r="Y410" s="21" t="s">
        <v>2816</v>
      </c>
      <c r="Z410" s="21" t="s">
        <v>2816</v>
      </c>
      <c r="AA410" s="21" t="s">
        <v>2816</v>
      </c>
      <c r="AB410" s="21" t="s">
        <v>2816</v>
      </c>
      <c r="AC410" s="21" t="s">
        <v>2816</v>
      </c>
      <c r="AD410" s="21" t="s">
        <v>2816</v>
      </c>
      <c r="AE410" s="21" t="s">
        <v>2816</v>
      </c>
      <c r="AF410" s="21" t="s">
        <v>2816</v>
      </c>
      <c r="AG410" s="21" t="s">
        <v>2816</v>
      </c>
      <c r="AH410" s="21" t="s">
        <v>2816</v>
      </c>
    </row>
    <row r="411" spans="1:34">
      <c r="A411" s="19" t="s">
        <v>633</v>
      </c>
      <c r="B411" s="19">
        <v>11</v>
      </c>
      <c r="C411" s="19" t="b">
        <v>0</v>
      </c>
      <c r="D411" s="19">
        <v>164.003399</v>
      </c>
      <c r="E411" s="19">
        <v>-20.251358</v>
      </c>
      <c r="F411" s="1" t="s">
        <v>738</v>
      </c>
      <c r="G411" s="21" t="s">
        <v>738</v>
      </c>
      <c r="H411" s="21" t="s">
        <v>738</v>
      </c>
      <c r="I411" s="21" t="s">
        <v>2816</v>
      </c>
      <c r="J411" s="21" t="s">
        <v>2816</v>
      </c>
      <c r="K411" s="21" t="s">
        <v>2816</v>
      </c>
      <c r="L411" s="21" t="s">
        <v>2816</v>
      </c>
      <c r="M411" s="21" t="s">
        <v>2816</v>
      </c>
      <c r="N411" s="21" t="s">
        <v>2816</v>
      </c>
      <c r="O411" s="21" t="s">
        <v>2816</v>
      </c>
      <c r="P411" s="21" t="s">
        <v>2816</v>
      </c>
      <c r="Q411" s="21" t="s">
        <v>2816</v>
      </c>
      <c r="R411" s="21" t="s">
        <v>2816</v>
      </c>
      <c r="S411" s="21" t="s">
        <v>2816</v>
      </c>
      <c r="T411" s="21" t="s">
        <v>2816</v>
      </c>
      <c r="U411" s="21" t="s">
        <v>2816</v>
      </c>
      <c r="V411" s="21" t="s">
        <v>2816</v>
      </c>
      <c r="W411" s="21">
        <v>168</v>
      </c>
      <c r="X411" s="21">
        <v>168</v>
      </c>
      <c r="Y411" s="21">
        <v>158</v>
      </c>
      <c r="Z411" s="21">
        <v>158</v>
      </c>
      <c r="AA411" s="21" t="s">
        <v>2816</v>
      </c>
      <c r="AB411" s="21" t="s">
        <v>2816</v>
      </c>
      <c r="AC411" s="21" t="s">
        <v>2816</v>
      </c>
      <c r="AD411" s="21" t="s">
        <v>2816</v>
      </c>
      <c r="AE411" s="21">
        <v>177</v>
      </c>
      <c r="AF411" s="21">
        <v>177</v>
      </c>
      <c r="AG411" s="21" t="s">
        <v>2816</v>
      </c>
      <c r="AH411" s="21" t="s">
        <v>2816</v>
      </c>
    </row>
    <row r="412" spans="1:34">
      <c r="A412" t="s">
        <v>635</v>
      </c>
      <c r="B412">
        <v>11</v>
      </c>
      <c r="C412" t="b">
        <v>0</v>
      </c>
      <c r="D412">
        <v>164.003399</v>
      </c>
      <c r="E412">
        <v>-20.251358</v>
      </c>
      <c r="F412" s="1" t="s">
        <v>738</v>
      </c>
      <c r="G412" s="21" t="s">
        <v>738</v>
      </c>
      <c r="H412" s="21" t="s">
        <v>738</v>
      </c>
      <c r="I412" s="21" t="s">
        <v>2816</v>
      </c>
      <c r="J412" s="21" t="s">
        <v>2816</v>
      </c>
      <c r="K412" s="21" t="s">
        <v>2816</v>
      </c>
      <c r="L412" s="21" t="s">
        <v>2816</v>
      </c>
      <c r="M412" s="21" t="s">
        <v>2816</v>
      </c>
      <c r="N412" s="21" t="s">
        <v>2816</v>
      </c>
      <c r="O412" s="21" t="s">
        <v>2816</v>
      </c>
      <c r="P412" s="21" t="s">
        <v>2816</v>
      </c>
      <c r="Q412" s="21" t="s">
        <v>2816</v>
      </c>
      <c r="R412" s="21" t="s">
        <v>2816</v>
      </c>
      <c r="S412" s="21" t="s">
        <v>2816</v>
      </c>
      <c r="T412" s="21" t="s">
        <v>2816</v>
      </c>
      <c r="U412" s="21" t="s">
        <v>2816</v>
      </c>
      <c r="V412" s="21" t="s">
        <v>2816</v>
      </c>
      <c r="W412" s="21" t="s">
        <v>2816</v>
      </c>
      <c r="X412" s="21" t="s">
        <v>2816</v>
      </c>
      <c r="Y412" s="21">
        <v>160</v>
      </c>
      <c r="Z412" s="21">
        <v>162</v>
      </c>
      <c r="AA412" s="21" t="s">
        <v>2816</v>
      </c>
      <c r="AB412" s="21" t="s">
        <v>2816</v>
      </c>
      <c r="AC412" s="21" t="s">
        <v>2816</v>
      </c>
      <c r="AD412" s="21" t="s">
        <v>2816</v>
      </c>
      <c r="AE412" s="21">
        <v>149</v>
      </c>
      <c r="AF412" s="21">
        <v>149</v>
      </c>
      <c r="AG412" s="21" t="s">
        <v>2816</v>
      </c>
      <c r="AH412" s="21" t="s">
        <v>2816</v>
      </c>
    </row>
    <row r="413" spans="1:34">
      <c r="A413" s="19" t="s">
        <v>639</v>
      </c>
      <c r="B413" s="19">
        <v>6</v>
      </c>
      <c r="C413" s="19" t="b">
        <v>0</v>
      </c>
      <c r="D413" s="19">
        <v>164.490342</v>
      </c>
      <c r="E413" s="19">
        <v>-20.268772999999999</v>
      </c>
      <c r="F413" s="1" t="s">
        <v>738</v>
      </c>
      <c r="G413" s="21">
        <v>0.61960000000000004</v>
      </c>
      <c r="H413" s="21">
        <v>0.38040000000000002</v>
      </c>
      <c r="I413" s="21">
        <v>218</v>
      </c>
      <c r="J413" s="21">
        <v>218</v>
      </c>
      <c r="K413" s="21">
        <v>178</v>
      </c>
      <c r="L413" s="21">
        <v>181</v>
      </c>
      <c r="M413" s="21">
        <v>249</v>
      </c>
      <c r="N413" s="21">
        <v>249</v>
      </c>
      <c r="O413" s="21">
        <v>213</v>
      </c>
      <c r="P413" s="21">
        <v>213</v>
      </c>
      <c r="Q413" s="21">
        <v>182</v>
      </c>
      <c r="R413" s="21">
        <v>185</v>
      </c>
      <c r="S413" s="21">
        <v>346</v>
      </c>
      <c r="T413" s="21">
        <v>355</v>
      </c>
      <c r="U413" s="21">
        <v>164</v>
      </c>
      <c r="V413" s="21">
        <v>164</v>
      </c>
      <c r="W413" s="21">
        <v>172</v>
      </c>
      <c r="X413" s="21">
        <v>176</v>
      </c>
      <c r="Y413" s="21">
        <v>150</v>
      </c>
      <c r="Z413" s="21">
        <v>158</v>
      </c>
      <c r="AA413" s="21" t="s">
        <v>2816</v>
      </c>
      <c r="AB413" s="21" t="s">
        <v>2816</v>
      </c>
      <c r="AC413" s="21">
        <v>212</v>
      </c>
      <c r="AD413" s="21">
        <v>212</v>
      </c>
      <c r="AE413" s="21">
        <v>177</v>
      </c>
      <c r="AF413" s="21">
        <v>181</v>
      </c>
      <c r="AG413" s="21">
        <v>248</v>
      </c>
      <c r="AH413" s="21">
        <v>254</v>
      </c>
    </row>
    <row r="414" spans="1:34">
      <c r="A414" s="19" t="s">
        <v>647</v>
      </c>
      <c r="B414" s="19">
        <v>6</v>
      </c>
      <c r="C414" s="19" t="b">
        <v>0</v>
      </c>
      <c r="D414" s="19">
        <v>164.490342</v>
      </c>
      <c r="E414" s="19">
        <v>-20.268772999999999</v>
      </c>
      <c r="F414" s="1" t="s">
        <v>738</v>
      </c>
      <c r="G414" s="21" t="s">
        <v>738</v>
      </c>
      <c r="H414" s="21" t="s">
        <v>738</v>
      </c>
      <c r="I414" s="21" t="s">
        <v>2816</v>
      </c>
      <c r="J414" s="21" t="s">
        <v>2816</v>
      </c>
      <c r="K414" s="21" t="s">
        <v>2816</v>
      </c>
      <c r="L414" s="21" t="s">
        <v>2816</v>
      </c>
      <c r="M414" s="21" t="s">
        <v>2816</v>
      </c>
      <c r="N414" s="21" t="s">
        <v>2816</v>
      </c>
      <c r="O414" s="21" t="s">
        <v>2816</v>
      </c>
      <c r="P414" s="21" t="s">
        <v>2816</v>
      </c>
      <c r="Q414" s="21" t="s">
        <v>2816</v>
      </c>
      <c r="R414" s="21" t="s">
        <v>2816</v>
      </c>
      <c r="S414" s="21" t="s">
        <v>2816</v>
      </c>
      <c r="T414" s="21" t="s">
        <v>2816</v>
      </c>
      <c r="U414" s="21" t="s">
        <v>2816</v>
      </c>
      <c r="V414" s="21" t="s">
        <v>2816</v>
      </c>
      <c r="W414" s="21" t="s">
        <v>2816</v>
      </c>
      <c r="X414" s="21" t="s">
        <v>2816</v>
      </c>
      <c r="Y414" s="21" t="s">
        <v>2816</v>
      </c>
      <c r="Z414" s="21" t="s">
        <v>2816</v>
      </c>
      <c r="AA414" s="21" t="s">
        <v>2816</v>
      </c>
      <c r="AB414" s="21" t="s">
        <v>2816</v>
      </c>
      <c r="AC414" s="21" t="s">
        <v>2816</v>
      </c>
      <c r="AD414" s="21" t="s">
        <v>2816</v>
      </c>
      <c r="AE414" s="21" t="s">
        <v>2816</v>
      </c>
      <c r="AF414" s="21" t="s">
        <v>2816</v>
      </c>
      <c r="AG414" s="21" t="s">
        <v>2816</v>
      </c>
      <c r="AH414" s="21" t="s">
        <v>2816</v>
      </c>
    </row>
    <row r="415" spans="1:34">
      <c r="A415" s="19" t="s">
        <v>658</v>
      </c>
      <c r="B415" s="19">
        <v>2</v>
      </c>
      <c r="C415" s="19" t="b">
        <v>0</v>
      </c>
      <c r="D415" s="19">
        <v>164.32421400000001</v>
      </c>
      <c r="E415" s="19">
        <v>-20.208029</v>
      </c>
      <c r="F415" s="1" t="s">
        <v>738</v>
      </c>
      <c r="G415" s="21" t="s">
        <v>738</v>
      </c>
      <c r="H415" s="21" t="s">
        <v>738</v>
      </c>
      <c r="I415" s="21" t="s">
        <v>2816</v>
      </c>
      <c r="J415" s="21" t="s">
        <v>2816</v>
      </c>
      <c r="K415" s="21" t="s">
        <v>2816</v>
      </c>
      <c r="L415" s="21" t="s">
        <v>2816</v>
      </c>
      <c r="M415" s="21" t="s">
        <v>2816</v>
      </c>
      <c r="N415" s="21" t="s">
        <v>2816</v>
      </c>
      <c r="O415" s="21" t="s">
        <v>2816</v>
      </c>
      <c r="P415" s="21" t="s">
        <v>2816</v>
      </c>
      <c r="Q415" s="21" t="s">
        <v>2816</v>
      </c>
      <c r="R415" s="21" t="s">
        <v>2816</v>
      </c>
      <c r="S415" s="21" t="s">
        <v>2816</v>
      </c>
      <c r="T415" s="21" t="s">
        <v>2816</v>
      </c>
      <c r="U415" s="21" t="s">
        <v>2816</v>
      </c>
      <c r="V415" s="21" t="s">
        <v>2816</v>
      </c>
      <c r="W415" s="21" t="s">
        <v>2816</v>
      </c>
      <c r="X415" s="21" t="s">
        <v>2816</v>
      </c>
      <c r="Y415" s="21" t="s">
        <v>2816</v>
      </c>
      <c r="Z415" s="21" t="s">
        <v>2816</v>
      </c>
      <c r="AA415" s="21" t="s">
        <v>2816</v>
      </c>
      <c r="AB415" s="21" t="s">
        <v>2816</v>
      </c>
      <c r="AC415" s="21" t="s">
        <v>2816</v>
      </c>
      <c r="AD415" s="21" t="s">
        <v>2816</v>
      </c>
      <c r="AE415" s="21">
        <v>147</v>
      </c>
      <c r="AF415" s="21">
        <v>147</v>
      </c>
      <c r="AG415" s="21" t="s">
        <v>2816</v>
      </c>
      <c r="AH415" s="21" t="s">
        <v>2816</v>
      </c>
    </row>
    <row r="416" spans="1:34">
      <c r="A416" t="s">
        <v>661</v>
      </c>
      <c r="B416">
        <v>2</v>
      </c>
      <c r="C416" t="b">
        <v>0</v>
      </c>
      <c r="D416">
        <v>164.32421400000001</v>
      </c>
      <c r="E416">
        <v>-20.208029</v>
      </c>
      <c r="F416" s="1" t="s">
        <v>738</v>
      </c>
      <c r="G416" s="21" t="s">
        <v>738</v>
      </c>
      <c r="H416" s="21" t="s">
        <v>738</v>
      </c>
      <c r="I416" s="21" t="s">
        <v>2816</v>
      </c>
      <c r="J416" s="21" t="s">
        <v>2816</v>
      </c>
      <c r="K416" s="21" t="s">
        <v>2816</v>
      </c>
      <c r="L416" s="21" t="s">
        <v>2816</v>
      </c>
      <c r="M416" s="21" t="s">
        <v>2816</v>
      </c>
      <c r="N416" s="21" t="s">
        <v>2816</v>
      </c>
      <c r="O416" s="21" t="s">
        <v>2816</v>
      </c>
      <c r="P416" s="21" t="s">
        <v>2816</v>
      </c>
      <c r="Q416" s="21" t="s">
        <v>2816</v>
      </c>
      <c r="R416" s="21" t="s">
        <v>2816</v>
      </c>
      <c r="S416" s="21" t="s">
        <v>2816</v>
      </c>
      <c r="T416" s="21" t="s">
        <v>2816</v>
      </c>
      <c r="U416" s="21" t="s">
        <v>2816</v>
      </c>
      <c r="V416" s="21" t="s">
        <v>2816</v>
      </c>
      <c r="W416" s="21" t="s">
        <v>2816</v>
      </c>
      <c r="X416" s="21" t="s">
        <v>2816</v>
      </c>
      <c r="Y416" s="21" t="s">
        <v>2816</v>
      </c>
      <c r="Z416" s="21" t="s">
        <v>2816</v>
      </c>
      <c r="AA416" s="21" t="s">
        <v>2816</v>
      </c>
      <c r="AB416" s="21" t="s">
        <v>2816</v>
      </c>
      <c r="AC416" s="21" t="s">
        <v>2816</v>
      </c>
      <c r="AD416" s="21" t="s">
        <v>2816</v>
      </c>
      <c r="AE416" s="21" t="s">
        <v>2816</v>
      </c>
      <c r="AF416" s="21" t="s">
        <v>2816</v>
      </c>
      <c r="AG416" s="21" t="s">
        <v>2816</v>
      </c>
      <c r="AH416" s="21" t="s">
        <v>2816</v>
      </c>
    </row>
    <row r="417" spans="1:34">
      <c r="A417" s="19" t="s">
        <v>664</v>
      </c>
      <c r="B417" s="19">
        <v>2</v>
      </c>
      <c r="C417" s="19" t="b">
        <v>0</v>
      </c>
      <c r="D417" s="19">
        <v>164.32421400000001</v>
      </c>
      <c r="E417" s="19">
        <v>-20.208029</v>
      </c>
      <c r="F417" s="1" t="s">
        <v>738</v>
      </c>
      <c r="G417" s="21" t="s">
        <v>738</v>
      </c>
      <c r="H417" s="21" t="s">
        <v>738</v>
      </c>
      <c r="I417" s="21" t="s">
        <v>2816</v>
      </c>
      <c r="J417" s="21" t="s">
        <v>2816</v>
      </c>
      <c r="K417" s="21" t="s">
        <v>2816</v>
      </c>
      <c r="L417" s="21" t="s">
        <v>2816</v>
      </c>
      <c r="M417" s="21" t="s">
        <v>2816</v>
      </c>
      <c r="N417" s="21" t="s">
        <v>2816</v>
      </c>
      <c r="O417" s="21" t="s">
        <v>2816</v>
      </c>
      <c r="P417" s="21" t="s">
        <v>2816</v>
      </c>
      <c r="Q417" s="21" t="s">
        <v>2816</v>
      </c>
      <c r="R417" s="21" t="s">
        <v>2816</v>
      </c>
      <c r="S417" s="21" t="s">
        <v>2816</v>
      </c>
      <c r="T417" s="21" t="s">
        <v>2816</v>
      </c>
      <c r="U417" s="21" t="s">
        <v>2816</v>
      </c>
      <c r="V417" s="21" t="s">
        <v>2816</v>
      </c>
      <c r="W417" s="21" t="s">
        <v>2816</v>
      </c>
      <c r="X417" s="21" t="s">
        <v>2816</v>
      </c>
      <c r="Y417" s="21" t="s">
        <v>2816</v>
      </c>
      <c r="Z417" s="21" t="s">
        <v>2816</v>
      </c>
      <c r="AA417" s="21" t="s">
        <v>2816</v>
      </c>
      <c r="AB417" s="21" t="s">
        <v>2816</v>
      </c>
      <c r="AC417" s="21" t="s">
        <v>2816</v>
      </c>
      <c r="AD417" s="21" t="s">
        <v>2816</v>
      </c>
      <c r="AE417" s="21" t="s">
        <v>2816</v>
      </c>
      <c r="AF417" s="21" t="s">
        <v>2816</v>
      </c>
      <c r="AG417" s="21" t="s">
        <v>2816</v>
      </c>
      <c r="AH417" s="21" t="s">
        <v>2816</v>
      </c>
    </row>
    <row r="418" spans="1:34">
      <c r="A418" s="19" t="s">
        <v>669</v>
      </c>
      <c r="B418" s="19">
        <v>2</v>
      </c>
      <c r="C418" s="19" t="b">
        <v>0</v>
      </c>
      <c r="D418" s="19">
        <v>164.32421400000001</v>
      </c>
      <c r="E418" s="19">
        <v>-20.208029</v>
      </c>
      <c r="F418" s="1" t="s">
        <v>738</v>
      </c>
      <c r="G418" s="21" t="s">
        <v>738</v>
      </c>
      <c r="H418" s="21" t="s">
        <v>738</v>
      </c>
      <c r="I418" s="21" t="s">
        <v>2816</v>
      </c>
      <c r="J418" s="21" t="s">
        <v>2816</v>
      </c>
      <c r="K418" s="21" t="s">
        <v>2816</v>
      </c>
      <c r="L418" s="21" t="s">
        <v>2816</v>
      </c>
      <c r="M418" s="21" t="s">
        <v>2816</v>
      </c>
      <c r="N418" s="21" t="s">
        <v>2816</v>
      </c>
      <c r="O418" s="21" t="s">
        <v>2816</v>
      </c>
      <c r="P418" s="21" t="s">
        <v>2816</v>
      </c>
      <c r="Q418" s="21" t="s">
        <v>2816</v>
      </c>
      <c r="R418" s="21" t="s">
        <v>2816</v>
      </c>
      <c r="S418" s="21" t="s">
        <v>2816</v>
      </c>
      <c r="T418" s="21" t="s">
        <v>2816</v>
      </c>
      <c r="U418" s="21" t="s">
        <v>2816</v>
      </c>
      <c r="V418" s="21" t="s">
        <v>2816</v>
      </c>
      <c r="W418" s="21" t="s">
        <v>2816</v>
      </c>
      <c r="X418" s="21" t="s">
        <v>2816</v>
      </c>
      <c r="Y418" s="21" t="s">
        <v>2816</v>
      </c>
      <c r="Z418" s="21" t="s">
        <v>2816</v>
      </c>
      <c r="AA418" s="21" t="s">
        <v>2816</v>
      </c>
      <c r="AB418" s="21" t="s">
        <v>2816</v>
      </c>
      <c r="AC418" s="21" t="s">
        <v>2816</v>
      </c>
      <c r="AD418" s="21" t="s">
        <v>2816</v>
      </c>
      <c r="AE418" s="21" t="s">
        <v>2816</v>
      </c>
      <c r="AF418" s="21" t="s">
        <v>2816</v>
      </c>
      <c r="AG418" s="21" t="s">
        <v>2816</v>
      </c>
      <c r="AH418" s="21" t="s">
        <v>2816</v>
      </c>
    </row>
    <row r="419" spans="1:34">
      <c r="A419" s="19" t="s">
        <v>671</v>
      </c>
      <c r="B419" s="19">
        <v>2</v>
      </c>
      <c r="C419" s="19" t="b">
        <v>0</v>
      </c>
      <c r="D419" s="19">
        <v>164.32421400000001</v>
      </c>
      <c r="E419" s="19">
        <v>-20.208029</v>
      </c>
      <c r="F419" s="1" t="s">
        <v>738</v>
      </c>
      <c r="G419" s="21" t="s">
        <v>738</v>
      </c>
      <c r="H419" s="21" t="s">
        <v>738</v>
      </c>
      <c r="I419" s="21" t="s">
        <v>2816</v>
      </c>
      <c r="J419" s="21" t="s">
        <v>2816</v>
      </c>
      <c r="K419" s="21" t="s">
        <v>2816</v>
      </c>
      <c r="L419" s="21" t="s">
        <v>2816</v>
      </c>
      <c r="M419" s="21" t="s">
        <v>2816</v>
      </c>
      <c r="N419" s="21" t="s">
        <v>2816</v>
      </c>
      <c r="O419" s="21" t="s">
        <v>2816</v>
      </c>
      <c r="P419" s="21" t="s">
        <v>2816</v>
      </c>
      <c r="Q419" s="21" t="s">
        <v>2816</v>
      </c>
      <c r="R419" s="21" t="s">
        <v>2816</v>
      </c>
      <c r="S419" s="21" t="s">
        <v>2816</v>
      </c>
      <c r="T419" s="21" t="s">
        <v>2816</v>
      </c>
      <c r="U419" s="21" t="s">
        <v>2816</v>
      </c>
      <c r="V419" s="21" t="s">
        <v>2816</v>
      </c>
      <c r="W419" s="21">
        <v>166</v>
      </c>
      <c r="X419" s="21">
        <v>172</v>
      </c>
      <c r="Y419" s="21" t="s">
        <v>2816</v>
      </c>
      <c r="Z419" s="21" t="s">
        <v>2816</v>
      </c>
      <c r="AA419" s="21" t="s">
        <v>2816</v>
      </c>
      <c r="AB419" s="21" t="s">
        <v>2816</v>
      </c>
      <c r="AC419" s="21" t="s">
        <v>2816</v>
      </c>
      <c r="AD419" s="21" t="s">
        <v>2816</v>
      </c>
      <c r="AE419" s="21" t="s">
        <v>2816</v>
      </c>
      <c r="AF419" s="21" t="s">
        <v>2816</v>
      </c>
      <c r="AG419" s="21" t="s">
        <v>2816</v>
      </c>
      <c r="AH419" s="21" t="s">
        <v>2816</v>
      </c>
    </row>
    <row r="420" spans="1:34">
      <c r="A420" s="19" t="s">
        <v>674</v>
      </c>
      <c r="B420" s="19">
        <v>2</v>
      </c>
      <c r="C420" s="19" t="b">
        <v>0</v>
      </c>
      <c r="D420" s="19">
        <v>164.32421400000001</v>
      </c>
      <c r="E420" s="19">
        <v>-20.208029</v>
      </c>
      <c r="F420" s="1" t="s">
        <v>738</v>
      </c>
      <c r="G420" s="21" t="s">
        <v>738</v>
      </c>
      <c r="H420" s="21" t="s">
        <v>738</v>
      </c>
      <c r="I420" s="21" t="s">
        <v>2816</v>
      </c>
      <c r="J420" s="21" t="s">
        <v>2816</v>
      </c>
      <c r="K420" s="21" t="s">
        <v>2816</v>
      </c>
      <c r="L420" s="21" t="s">
        <v>2816</v>
      </c>
      <c r="M420" s="21" t="s">
        <v>2816</v>
      </c>
      <c r="N420" s="21" t="s">
        <v>2816</v>
      </c>
      <c r="O420" s="21" t="s">
        <v>2816</v>
      </c>
      <c r="P420" s="21" t="s">
        <v>2816</v>
      </c>
      <c r="Q420" s="21" t="s">
        <v>2816</v>
      </c>
      <c r="R420" s="21" t="s">
        <v>2816</v>
      </c>
      <c r="S420" s="21" t="s">
        <v>2816</v>
      </c>
      <c r="T420" s="21" t="s">
        <v>2816</v>
      </c>
      <c r="U420" s="21" t="s">
        <v>2816</v>
      </c>
      <c r="V420" s="21" t="s">
        <v>2816</v>
      </c>
      <c r="W420" s="21" t="s">
        <v>2816</v>
      </c>
      <c r="X420" s="21" t="s">
        <v>2816</v>
      </c>
      <c r="Y420" s="21" t="s">
        <v>2816</v>
      </c>
      <c r="Z420" s="21" t="s">
        <v>2816</v>
      </c>
      <c r="AA420" s="21" t="s">
        <v>2816</v>
      </c>
      <c r="AB420" s="21" t="s">
        <v>2816</v>
      </c>
      <c r="AC420" s="21" t="s">
        <v>2816</v>
      </c>
      <c r="AD420" s="21" t="s">
        <v>2816</v>
      </c>
      <c r="AE420" s="21" t="s">
        <v>2816</v>
      </c>
      <c r="AF420" s="21" t="s">
        <v>2816</v>
      </c>
      <c r="AG420" s="21" t="s">
        <v>2816</v>
      </c>
      <c r="AH420" s="21" t="s">
        <v>2816</v>
      </c>
    </row>
    <row r="421" spans="1:34">
      <c r="A421" s="19" t="s">
        <v>681</v>
      </c>
      <c r="B421" s="19">
        <v>13</v>
      </c>
      <c r="C421" s="19" t="b">
        <v>0</v>
      </c>
      <c r="D421" s="19">
        <v>165.742749</v>
      </c>
      <c r="E421" s="19">
        <v>-21.252976</v>
      </c>
      <c r="F421" s="1" t="s">
        <v>738</v>
      </c>
      <c r="G421" s="21" t="s">
        <v>738</v>
      </c>
      <c r="H421" s="21" t="s">
        <v>738</v>
      </c>
      <c r="I421" s="21" t="s">
        <v>2816</v>
      </c>
      <c r="J421" s="21" t="s">
        <v>2816</v>
      </c>
      <c r="K421" s="21" t="s">
        <v>2816</v>
      </c>
      <c r="L421" s="21" t="s">
        <v>2816</v>
      </c>
      <c r="M421" s="21" t="s">
        <v>2816</v>
      </c>
      <c r="N421" s="21" t="s">
        <v>2816</v>
      </c>
      <c r="O421" s="21" t="s">
        <v>2816</v>
      </c>
      <c r="P421" s="21" t="s">
        <v>2816</v>
      </c>
      <c r="Q421" s="21" t="s">
        <v>2816</v>
      </c>
      <c r="R421" s="21" t="s">
        <v>2816</v>
      </c>
      <c r="S421" s="21" t="s">
        <v>2816</v>
      </c>
      <c r="T421" s="21" t="s">
        <v>2816</v>
      </c>
      <c r="U421" s="21" t="s">
        <v>2816</v>
      </c>
      <c r="V421" s="21" t="s">
        <v>2816</v>
      </c>
      <c r="W421" s="21" t="s">
        <v>2816</v>
      </c>
      <c r="X421" s="21" t="s">
        <v>2816</v>
      </c>
      <c r="Y421" s="21" t="s">
        <v>2816</v>
      </c>
      <c r="Z421" s="21" t="s">
        <v>2816</v>
      </c>
      <c r="AA421" s="21" t="s">
        <v>2816</v>
      </c>
      <c r="AB421" s="21" t="s">
        <v>2816</v>
      </c>
      <c r="AC421" s="21" t="s">
        <v>2816</v>
      </c>
      <c r="AD421" s="21" t="s">
        <v>2816</v>
      </c>
      <c r="AE421" s="21" t="s">
        <v>2816</v>
      </c>
      <c r="AF421" s="21" t="s">
        <v>2816</v>
      </c>
      <c r="AG421" s="21" t="s">
        <v>2816</v>
      </c>
      <c r="AH421" s="21" t="s">
        <v>2816</v>
      </c>
    </row>
    <row r="422" spans="1:34">
      <c r="A422" s="19" t="s">
        <v>685</v>
      </c>
      <c r="B422" s="19">
        <v>13</v>
      </c>
      <c r="C422" s="19" t="b">
        <v>0</v>
      </c>
      <c r="D422" s="19">
        <v>165.742749</v>
      </c>
      <c r="E422" s="19">
        <v>-21.252976</v>
      </c>
      <c r="F422" s="1" t="s">
        <v>738</v>
      </c>
      <c r="G422" s="21" t="s">
        <v>738</v>
      </c>
      <c r="H422" s="21" t="s">
        <v>738</v>
      </c>
      <c r="I422" s="21" t="s">
        <v>2816</v>
      </c>
      <c r="J422" s="21" t="s">
        <v>2816</v>
      </c>
      <c r="K422" s="21" t="s">
        <v>2816</v>
      </c>
      <c r="L422" s="21" t="s">
        <v>2816</v>
      </c>
      <c r="M422" s="21" t="s">
        <v>2816</v>
      </c>
      <c r="N422" s="21" t="s">
        <v>2816</v>
      </c>
      <c r="O422" s="21" t="s">
        <v>2816</v>
      </c>
      <c r="P422" s="21" t="s">
        <v>2816</v>
      </c>
      <c r="Q422" s="21" t="s">
        <v>2816</v>
      </c>
      <c r="R422" s="21" t="s">
        <v>2816</v>
      </c>
      <c r="S422" s="21" t="s">
        <v>2816</v>
      </c>
      <c r="T422" s="21" t="s">
        <v>2816</v>
      </c>
      <c r="U422" s="21" t="s">
        <v>2816</v>
      </c>
      <c r="V422" s="21" t="s">
        <v>2816</v>
      </c>
      <c r="W422" s="21" t="s">
        <v>2816</v>
      </c>
      <c r="X422" s="21" t="s">
        <v>2816</v>
      </c>
      <c r="Y422" s="21" t="s">
        <v>2816</v>
      </c>
      <c r="Z422" s="21" t="s">
        <v>2816</v>
      </c>
      <c r="AA422" s="21" t="s">
        <v>2816</v>
      </c>
      <c r="AB422" s="21" t="s">
        <v>2816</v>
      </c>
      <c r="AC422" s="21" t="s">
        <v>2816</v>
      </c>
      <c r="AD422" s="21" t="s">
        <v>2816</v>
      </c>
      <c r="AE422" s="21" t="s">
        <v>2816</v>
      </c>
      <c r="AF422" s="21" t="s">
        <v>2816</v>
      </c>
      <c r="AG422" s="21" t="s">
        <v>2816</v>
      </c>
      <c r="AH422" s="21" t="s">
        <v>2816</v>
      </c>
    </row>
    <row r="423" spans="1:34">
      <c r="A423" s="19" t="s">
        <v>689</v>
      </c>
      <c r="B423" s="19">
        <v>13</v>
      </c>
      <c r="C423" s="19" t="b">
        <v>0</v>
      </c>
      <c r="D423" s="19">
        <v>165.742749</v>
      </c>
      <c r="E423" s="19">
        <v>-21.252976</v>
      </c>
      <c r="F423" s="1" t="s">
        <v>738</v>
      </c>
      <c r="G423" s="21" t="s">
        <v>738</v>
      </c>
      <c r="H423" s="21" t="s">
        <v>738</v>
      </c>
      <c r="I423" s="21" t="s">
        <v>2816</v>
      </c>
      <c r="J423" s="21" t="s">
        <v>2816</v>
      </c>
      <c r="K423" s="21" t="s">
        <v>2816</v>
      </c>
      <c r="L423" s="21" t="s">
        <v>2816</v>
      </c>
      <c r="M423" s="21" t="s">
        <v>2816</v>
      </c>
      <c r="N423" s="21" t="s">
        <v>2816</v>
      </c>
      <c r="O423" s="21" t="s">
        <v>2816</v>
      </c>
      <c r="P423" s="21" t="s">
        <v>2816</v>
      </c>
      <c r="Q423" s="21">
        <v>179</v>
      </c>
      <c r="R423" s="21">
        <v>185</v>
      </c>
      <c r="S423" s="21" t="s">
        <v>2816</v>
      </c>
      <c r="T423" s="21" t="s">
        <v>2816</v>
      </c>
      <c r="U423" s="21" t="s">
        <v>2816</v>
      </c>
      <c r="V423" s="21" t="s">
        <v>2816</v>
      </c>
      <c r="W423" s="21" t="s">
        <v>2816</v>
      </c>
      <c r="X423" s="21" t="s">
        <v>2816</v>
      </c>
      <c r="Y423" s="21" t="s">
        <v>2816</v>
      </c>
      <c r="Z423" s="21" t="s">
        <v>2816</v>
      </c>
      <c r="AA423" s="21" t="s">
        <v>2816</v>
      </c>
      <c r="AB423" s="21" t="s">
        <v>2816</v>
      </c>
      <c r="AC423" s="21" t="s">
        <v>2816</v>
      </c>
      <c r="AD423" s="21" t="s">
        <v>2816</v>
      </c>
      <c r="AE423" s="21">
        <v>147</v>
      </c>
      <c r="AF423" s="21">
        <v>147</v>
      </c>
      <c r="AG423" s="21">
        <v>248</v>
      </c>
      <c r="AH423" s="21">
        <v>248</v>
      </c>
    </row>
    <row r="424" spans="1:34">
      <c r="A424" t="s">
        <v>707</v>
      </c>
      <c r="B424">
        <v>18</v>
      </c>
      <c r="C424" t="b">
        <v>0</v>
      </c>
      <c r="D424">
        <v>165.56534099999999</v>
      </c>
      <c r="E424">
        <v>-21.112905999999999</v>
      </c>
      <c r="F424" s="1" t="s">
        <v>738</v>
      </c>
      <c r="G424" s="21">
        <v>0.68100000000000005</v>
      </c>
      <c r="H424" s="21">
        <v>0.31900000000000001</v>
      </c>
      <c r="I424" s="21">
        <v>220</v>
      </c>
      <c r="J424" s="21">
        <v>220</v>
      </c>
      <c r="K424" s="21">
        <v>178</v>
      </c>
      <c r="L424" s="21">
        <v>184</v>
      </c>
      <c r="M424" s="21">
        <v>234</v>
      </c>
      <c r="N424" s="21">
        <v>234</v>
      </c>
      <c r="O424" s="21">
        <v>213</v>
      </c>
      <c r="P424" s="21">
        <v>215</v>
      </c>
      <c r="Q424" s="21">
        <v>179</v>
      </c>
      <c r="R424" s="21">
        <v>194</v>
      </c>
      <c r="S424" s="21">
        <v>355</v>
      </c>
      <c r="T424" s="21">
        <v>355</v>
      </c>
      <c r="U424" s="21">
        <v>164</v>
      </c>
      <c r="V424" s="21">
        <v>164</v>
      </c>
      <c r="W424" s="21">
        <v>172</v>
      </c>
      <c r="X424" s="21">
        <v>192</v>
      </c>
      <c r="Y424" s="21">
        <v>158</v>
      </c>
      <c r="Z424" s="21">
        <v>162</v>
      </c>
      <c r="AA424" s="21" t="s">
        <v>2816</v>
      </c>
      <c r="AB424" s="21" t="s">
        <v>2816</v>
      </c>
      <c r="AC424" s="21">
        <v>206</v>
      </c>
      <c r="AD424" s="21">
        <v>221</v>
      </c>
      <c r="AE424" s="21">
        <v>147</v>
      </c>
      <c r="AF424" s="21">
        <v>177</v>
      </c>
      <c r="AG424" s="21">
        <v>248</v>
      </c>
      <c r="AH424" s="21">
        <v>252</v>
      </c>
    </row>
    <row r="425" spans="1:34">
      <c r="A425" s="19" t="s">
        <v>716</v>
      </c>
      <c r="B425" s="19">
        <v>8</v>
      </c>
      <c r="C425" s="19" t="b">
        <v>0</v>
      </c>
      <c r="D425" s="19">
        <v>166.437693</v>
      </c>
      <c r="E425" s="19">
        <v>-21.685699</v>
      </c>
      <c r="F425" s="1" t="s">
        <v>738</v>
      </c>
      <c r="G425" s="21" t="s">
        <v>738</v>
      </c>
      <c r="H425" s="21" t="s">
        <v>738</v>
      </c>
      <c r="I425" s="21" t="s">
        <v>2816</v>
      </c>
      <c r="J425" s="21" t="s">
        <v>2816</v>
      </c>
      <c r="K425" s="21" t="s">
        <v>2816</v>
      </c>
      <c r="L425" s="21" t="s">
        <v>2816</v>
      </c>
      <c r="M425" s="21" t="s">
        <v>2816</v>
      </c>
      <c r="N425" s="21" t="s">
        <v>2816</v>
      </c>
      <c r="O425" s="21" t="s">
        <v>2816</v>
      </c>
      <c r="P425" s="21" t="s">
        <v>2816</v>
      </c>
      <c r="Q425" s="21">
        <v>182</v>
      </c>
      <c r="R425" s="21">
        <v>182</v>
      </c>
      <c r="S425" s="21" t="s">
        <v>2816</v>
      </c>
      <c r="T425" s="21" t="s">
        <v>2816</v>
      </c>
      <c r="U425" s="21" t="s">
        <v>2816</v>
      </c>
      <c r="V425" s="21" t="s">
        <v>2816</v>
      </c>
      <c r="W425" s="21" t="s">
        <v>2816</v>
      </c>
      <c r="X425" s="21" t="s">
        <v>2816</v>
      </c>
      <c r="Y425" s="21" t="s">
        <v>2816</v>
      </c>
      <c r="Z425" s="21" t="s">
        <v>2816</v>
      </c>
      <c r="AA425" s="21" t="s">
        <v>2816</v>
      </c>
      <c r="AB425" s="21" t="s">
        <v>2816</v>
      </c>
      <c r="AC425" s="21" t="s">
        <v>2816</v>
      </c>
      <c r="AD425" s="21" t="s">
        <v>2816</v>
      </c>
      <c r="AE425" s="21" t="s">
        <v>2816</v>
      </c>
      <c r="AF425" s="21" t="s">
        <v>2816</v>
      </c>
      <c r="AG425" s="21" t="s">
        <v>2816</v>
      </c>
      <c r="AH425" s="21" t="s">
        <v>2816</v>
      </c>
    </row>
    <row r="426" spans="1:34">
      <c r="A426" s="4" t="s">
        <v>397</v>
      </c>
      <c r="B426" s="4">
        <v>5</v>
      </c>
      <c r="C426" s="4" t="b">
        <v>1</v>
      </c>
      <c r="D426" s="4">
        <v>166.72742299999999</v>
      </c>
      <c r="E426" s="4">
        <v>-22.486598000000001</v>
      </c>
      <c r="F426" s="5" t="s">
        <v>741</v>
      </c>
      <c r="G426" s="21">
        <v>4.0000000000000001E-3</v>
      </c>
      <c r="H426" s="21">
        <v>0.996</v>
      </c>
      <c r="I426" s="21">
        <v>218</v>
      </c>
      <c r="J426" s="21">
        <v>218</v>
      </c>
      <c r="K426" s="21">
        <v>181</v>
      </c>
      <c r="L426" s="21">
        <v>181</v>
      </c>
      <c r="M426" s="21">
        <v>234</v>
      </c>
      <c r="N426" s="21">
        <v>252</v>
      </c>
      <c r="O426" s="21">
        <v>211</v>
      </c>
      <c r="P426" s="21">
        <v>215</v>
      </c>
      <c r="Q426" s="21">
        <v>179</v>
      </c>
      <c r="R426" s="21">
        <v>179</v>
      </c>
      <c r="S426" s="21">
        <v>352</v>
      </c>
      <c r="T426" s="21">
        <v>355</v>
      </c>
      <c r="U426" s="21" t="s">
        <v>2816</v>
      </c>
      <c r="V426" s="21" t="s">
        <v>2816</v>
      </c>
      <c r="W426" s="21">
        <v>184</v>
      </c>
      <c r="X426" s="21">
        <v>184</v>
      </c>
      <c r="Y426" s="21">
        <v>158</v>
      </c>
      <c r="Z426" s="21">
        <v>162</v>
      </c>
      <c r="AA426" s="21">
        <v>311</v>
      </c>
      <c r="AB426" s="21">
        <v>323</v>
      </c>
      <c r="AC426" s="21">
        <v>209</v>
      </c>
      <c r="AD426" s="21">
        <v>215</v>
      </c>
      <c r="AE426" s="21">
        <v>147</v>
      </c>
      <c r="AF426" s="21">
        <v>181</v>
      </c>
      <c r="AG426" s="21">
        <v>248</v>
      </c>
      <c r="AH426" s="21">
        <v>248</v>
      </c>
    </row>
    <row r="427" spans="1:34">
      <c r="A427" s="4" t="s">
        <v>398</v>
      </c>
      <c r="B427" s="4">
        <v>5</v>
      </c>
      <c r="C427" s="4" t="b">
        <v>1</v>
      </c>
      <c r="D427" s="4">
        <v>166.72742299999999</v>
      </c>
      <c r="E427" s="4">
        <v>-22.486598000000001</v>
      </c>
      <c r="F427" s="5" t="s">
        <v>741</v>
      </c>
      <c r="G427" s="21">
        <v>2.24E-2</v>
      </c>
      <c r="H427" s="21">
        <v>0.97760000000000002</v>
      </c>
      <c r="I427" s="21">
        <v>216</v>
      </c>
      <c r="J427" s="21">
        <v>216</v>
      </c>
      <c r="K427" s="21">
        <v>181</v>
      </c>
      <c r="L427" s="21">
        <v>181</v>
      </c>
      <c r="M427" s="21">
        <v>237</v>
      </c>
      <c r="N427" s="21">
        <v>237</v>
      </c>
      <c r="O427" s="21">
        <v>217</v>
      </c>
      <c r="P427" s="21">
        <v>217</v>
      </c>
      <c r="Q427" s="21">
        <v>179</v>
      </c>
      <c r="R427" s="21">
        <v>179</v>
      </c>
      <c r="S427" s="21">
        <v>355</v>
      </c>
      <c r="T427" s="21">
        <v>355</v>
      </c>
      <c r="U427" s="21" t="s">
        <v>2816</v>
      </c>
      <c r="V427" s="21" t="s">
        <v>2816</v>
      </c>
      <c r="W427" s="21">
        <v>176</v>
      </c>
      <c r="X427" s="21">
        <v>184</v>
      </c>
      <c r="Y427" s="21">
        <v>150</v>
      </c>
      <c r="Z427" s="21">
        <v>150</v>
      </c>
      <c r="AA427" s="21">
        <v>320</v>
      </c>
      <c r="AB427" s="21">
        <v>320</v>
      </c>
      <c r="AC427" s="21">
        <v>206</v>
      </c>
      <c r="AD427" s="21">
        <v>209</v>
      </c>
      <c r="AE427" s="21">
        <v>147</v>
      </c>
      <c r="AF427" s="21">
        <v>147</v>
      </c>
      <c r="AG427" s="21">
        <v>248</v>
      </c>
      <c r="AH427" s="21">
        <v>256</v>
      </c>
    </row>
    <row r="428" spans="1:34">
      <c r="A428" s="4" t="s">
        <v>401</v>
      </c>
      <c r="B428" s="4">
        <v>5</v>
      </c>
      <c r="C428" s="4" t="b">
        <v>1</v>
      </c>
      <c r="D428" s="4">
        <v>166.72742299999999</v>
      </c>
      <c r="E428" s="4">
        <v>-22.486598000000001</v>
      </c>
      <c r="F428" s="5" t="s">
        <v>741</v>
      </c>
      <c r="G428" s="21">
        <v>1.9E-2</v>
      </c>
      <c r="H428" s="21">
        <v>0.98099999999999998</v>
      </c>
      <c r="I428" s="21">
        <v>216</v>
      </c>
      <c r="J428" s="21">
        <v>216</v>
      </c>
      <c r="K428" s="21">
        <v>181</v>
      </c>
      <c r="L428" s="21">
        <v>181</v>
      </c>
      <c r="M428" s="21">
        <v>237</v>
      </c>
      <c r="N428" s="21">
        <v>237</v>
      </c>
      <c r="O428" s="21">
        <v>211</v>
      </c>
      <c r="P428" s="21">
        <v>217</v>
      </c>
      <c r="Q428" s="21">
        <v>179</v>
      </c>
      <c r="R428" s="21">
        <v>179</v>
      </c>
      <c r="S428" s="21">
        <v>355</v>
      </c>
      <c r="T428" s="21">
        <v>355</v>
      </c>
      <c r="U428" s="21">
        <v>174</v>
      </c>
      <c r="V428" s="21">
        <v>174</v>
      </c>
      <c r="W428" s="21">
        <v>176</v>
      </c>
      <c r="X428" s="21">
        <v>184</v>
      </c>
      <c r="Y428" s="21">
        <v>150</v>
      </c>
      <c r="Z428" s="21">
        <v>150</v>
      </c>
      <c r="AA428" s="21">
        <v>320</v>
      </c>
      <c r="AB428" s="21">
        <v>320</v>
      </c>
      <c r="AC428" s="21">
        <v>206</v>
      </c>
      <c r="AD428" s="21">
        <v>209</v>
      </c>
      <c r="AE428" s="21" t="s">
        <v>2816</v>
      </c>
      <c r="AF428" s="21" t="s">
        <v>2816</v>
      </c>
      <c r="AG428" s="21">
        <v>248</v>
      </c>
      <c r="AH428" s="21">
        <v>256</v>
      </c>
    </row>
    <row r="429" spans="1:34">
      <c r="A429" s="4" t="s">
        <v>411</v>
      </c>
      <c r="B429" s="4">
        <v>5</v>
      </c>
      <c r="C429" s="4" t="b">
        <v>1</v>
      </c>
      <c r="D429" s="4">
        <v>166.72742299999999</v>
      </c>
      <c r="E429" s="4">
        <v>-22.486598000000001</v>
      </c>
      <c r="F429" s="5" t="s">
        <v>741</v>
      </c>
      <c r="G429" s="21">
        <v>5.8400000000000001E-2</v>
      </c>
      <c r="H429" s="21">
        <v>0.94159999999999999</v>
      </c>
      <c r="I429" s="21">
        <v>216</v>
      </c>
      <c r="J429" s="21">
        <v>216</v>
      </c>
      <c r="K429" s="21">
        <v>178</v>
      </c>
      <c r="L429" s="21">
        <v>178</v>
      </c>
      <c r="M429" s="21">
        <v>234</v>
      </c>
      <c r="N429" s="21">
        <v>237</v>
      </c>
      <c r="O429" s="21">
        <v>213</v>
      </c>
      <c r="P429" s="21">
        <v>213</v>
      </c>
      <c r="Q429" s="21">
        <v>179</v>
      </c>
      <c r="R429" s="21">
        <v>194</v>
      </c>
      <c r="S429" s="21">
        <v>355</v>
      </c>
      <c r="T429" s="21">
        <v>355</v>
      </c>
      <c r="U429" s="21">
        <v>174</v>
      </c>
      <c r="V429" s="21">
        <v>174</v>
      </c>
      <c r="W429" s="21">
        <v>168</v>
      </c>
      <c r="X429" s="21">
        <v>196</v>
      </c>
      <c r="Y429" s="21">
        <v>158</v>
      </c>
      <c r="Z429" s="21">
        <v>158</v>
      </c>
      <c r="AA429" s="21">
        <v>311</v>
      </c>
      <c r="AB429" s="21">
        <v>311</v>
      </c>
      <c r="AC429" s="21">
        <v>209</v>
      </c>
      <c r="AD429" s="21">
        <v>215</v>
      </c>
      <c r="AE429" s="21">
        <v>147</v>
      </c>
      <c r="AF429" s="21">
        <v>183</v>
      </c>
      <c r="AG429" s="21">
        <v>248</v>
      </c>
      <c r="AH429" s="21">
        <v>248</v>
      </c>
    </row>
    <row r="430" spans="1:34">
      <c r="A430" s="4" t="s">
        <v>412</v>
      </c>
      <c r="B430" s="4">
        <v>5</v>
      </c>
      <c r="C430" s="4" t="b">
        <v>0</v>
      </c>
      <c r="D430" s="4">
        <v>166.72742299999999</v>
      </c>
      <c r="E430" s="4">
        <v>-22.486598000000001</v>
      </c>
      <c r="F430" s="5" t="s">
        <v>741</v>
      </c>
      <c r="G430" s="21">
        <v>1.8800000000000001E-2</v>
      </c>
      <c r="H430" s="21">
        <v>0.98119999999999996</v>
      </c>
      <c r="I430" s="21">
        <v>216</v>
      </c>
      <c r="J430" s="21">
        <v>216</v>
      </c>
      <c r="K430" s="21">
        <v>181</v>
      </c>
      <c r="L430" s="21">
        <v>181</v>
      </c>
      <c r="M430" s="21">
        <v>237</v>
      </c>
      <c r="N430" s="21">
        <v>237</v>
      </c>
      <c r="O430" s="21">
        <v>217</v>
      </c>
      <c r="P430" s="21">
        <v>217</v>
      </c>
      <c r="Q430" s="21">
        <v>179</v>
      </c>
      <c r="R430" s="21">
        <v>179</v>
      </c>
      <c r="S430" s="21">
        <v>355</v>
      </c>
      <c r="T430" s="21">
        <v>355</v>
      </c>
      <c r="U430" s="21">
        <v>176</v>
      </c>
      <c r="V430" s="21">
        <v>184</v>
      </c>
      <c r="W430" s="21">
        <v>176</v>
      </c>
      <c r="X430" s="21">
        <v>184</v>
      </c>
      <c r="Y430" s="21">
        <v>150</v>
      </c>
      <c r="Z430" s="21">
        <v>150</v>
      </c>
      <c r="AA430" s="21">
        <v>320</v>
      </c>
      <c r="AB430" s="21">
        <v>320</v>
      </c>
      <c r="AC430" s="21">
        <v>206</v>
      </c>
      <c r="AD430" s="21">
        <v>209</v>
      </c>
      <c r="AE430" s="21">
        <v>147</v>
      </c>
      <c r="AF430" s="21">
        <v>147</v>
      </c>
      <c r="AG430" s="21">
        <v>248</v>
      </c>
      <c r="AH430" s="21">
        <v>256</v>
      </c>
    </row>
    <row r="431" spans="1:34">
      <c r="A431" s="4" t="s">
        <v>414</v>
      </c>
      <c r="B431" s="4">
        <v>5</v>
      </c>
      <c r="C431" s="4" t="b">
        <v>1</v>
      </c>
      <c r="D431" s="4">
        <v>166.72742299999999</v>
      </c>
      <c r="E431" s="4">
        <v>-22.486598000000001</v>
      </c>
      <c r="F431" s="5" t="s">
        <v>741</v>
      </c>
      <c r="G431" s="21">
        <v>1.4E-2</v>
      </c>
      <c r="H431" s="21">
        <v>0.98599999999999999</v>
      </c>
      <c r="I431" s="21">
        <v>216</v>
      </c>
      <c r="J431" s="21">
        <v>216</v>
      </c>
      <c r="K431" s="21">
        <v>181</v>
      </c>
      <c r="L431" s="21">
        <v>181</v>
      </c>
      <c r="M431" s="21">
        <v>237</v>
      </c>
      <c r="N431" s="21">
        <v>237</v>
      </c>
      <c r="O431" s="21">
        <v>217</v>
      </c>
      <c r="P431" s="21">
        <v>217</v>
      </c>
      <c r="Q431" s="21">
        <v>179</v>
      </c>
      <c r="R431" s="21">
        <v>179</v>
      </c>
      <c r="S431" s="21">
        <v>355</v>
      </c>
      <c r="T431" s="21">
        <v>355</v>
      </c>
      <c r="U431" s="21">
        <v>174</v>
      </c>
      <c r="V431" s="21">
        <v>174</v>
      </c>
      <c r="W431" s="21">
        <v>176</v>
      </c>
      <c r="X431" s="21">
        <v>184</v>
      </c>
      <c r="Y431" s="21">
        <v>150</v>
      </c>
      <c r="Z431" s="21">
        <v>150</v>
      </c>
      <c r="AA431" s="21">
        <v>320</v>
      </c>
      <c r="AB431" s="21">
        <v>320</v>
      </c>
      <c r="AC431" s="21">
        <v>206</v>
      </c>
      <c r="AD431" s="21">
        <v>209</v>
      </c>
      <c r="AE431" s="21">
        <v>147</v>
      </c>
      <c r="AF431" s="21">
        <v>147</v>
      </c>
      <c r="AG431" s="21">
        <v>248</v>
      </c>
      <c r="AH431" s="21">
        <v>256</v>
      </c>
    </row>
    <row r="432" spans="1:34">
      <c r="A432" s="4" t="s">
        <v>423</v>
      </c>
      <c r="B432" s="4">
        <v>20</v>
      </c>
      <c r="C432" s="4" t="b">
        <v>1</v>
      </c>
      <c r="D432" s="4">
        <v>166.260167</v>
      </c>
      <c r="E432" s="4">
        <v>-22.204231</v>
      </c>
      <c r="F432" s="5" t="s">
        <v>741</v>
      </c>
      <c r="G432" s="21">
        <v>1.4E-2</v>
      </c>
      <c r="H432" s="21">
        <v>0.98599999999999999</v>
      </c>
      <c r="I432" s="21">
        <v>218</v>
      </c>
      <c r="J432" s="21">
        <v>218</v>
      </c>
      <c r="K432" s="21">
        <v>178</v>
      </c>
      <c r="L432" s="21">
        <v>181</v>
      </c>
      <c r="M432" s="21">
        <v>234</v>
      </c>
      <c r="N432" s="21">
        <v>261</v>
      </c>
      <c r="O432" s="21">
        <v>215</v>
      </c>
      <c r="P432" s="21">
        <v>215</v>
      </c>
      <c r="Q432" s="21">
        <v>179</v>
      </c>
      <c r="R432" s="21">
        <v>179</v>
      </c>
      <c r="S432" s="21">
        <v>355</v>
      </c>
      <c r="T432" s="21">
        <v>355</v>
      </c>
      <c r="U432" s="21">
        <v>174</v>
      </c>
      <c r="V432" s="21">
        <v>174</v>
      </c>
      <c r="W432" s="21">
        <v>176</v>
      </c>
      <c r="X432" s="21">
        <v>192</v>
      </c>
      <c r="Y432" s="21">
        <v>150</v>
      </c>
      <c r="Z432" s="21">
        <v>158</v>
      </c>
      <c r="AA432" s="21">
        <v>347</v>
      </c>
      <c r="AB432" s="21">
        <v>347</v>
      </c>
      <c r="AC432" s="21">
        <v>206</v>
      </c>
      <c r="AD432" s="21">
        <v>206</v>
      </c>
      <c r="AE432" s="21">
        <v>147</v>
      </c>
      <c r="AF432" s="21">
        <v>181</v>
      </c>
      <c r="AG432" s="21">
        <v>256</v>
      </c>
      <c r="AH432" s="21">
        <v>256</v>
      </c>
    </row>
    <row r="433" spans="1:34">
      <c r="A433" s="4" t="s">
        <v>430</v>
      </c>
      <c r="B433" s="4">
        <v>20</v>
      </c>
      <c r="C433" s="4" t="b">
        <v>1</v>
      </c>
      <c r="D433" s="4">
        <v>166.260167</v>
      </c>
      <c r="E433" s="4">
        <v>-22.204231</v>
      </c>
      <c r="F433" s="5" t="s">
        <v>741</v>
      </c>
      <c r="G433" s="21">
        <v>2.1000000000000001E-2</v>
      </c>
      <c r="H433" s="21">
        <v>0.97899999999999998</v>
      </c>
      <c r="I433" s="21" t="s">
        <v>2816</v>
      </c>
      <c r="J433" s="21" t="s">
        <v>2816</v>
      </c>
      <c r="K433" s="21">
        <v>181</v>
      </c>
      <c r="L433" s="21">
        <v>181</v>
      </c>
      <c r="M433" s="21">
        <v>252</v>
      </c>
      <c r="N433" s="21">
        <v>261</v>
      </c>
      <c r="O433" s="21">
        <v>213</v>
      </c>
      <c r="P433" s="21">
        <v>213</v>
      </c>
      <c r="Q433" s="21">
        <v>179</v>
      </c>
      <c r="R433" s="21">
        <v>179</v>
      </c>
      <c r="S433" s="21">
        <v>355</v>
      </c>
      <c r="T433" s="21">
        <v>355</v>
      </c>
      <c r="U433" s="21">
        <v>174</v>
      </c>
      <c r="V433" s="21">
        <v>174</v>
      </c>
      <c r="W433" s="21">
        <v>172</v>
      </c>
      <c r="X433" s="21">
        <v>196</v>
      </c>
      <c r="Y433" s="21">
        <v>158</v>
      </c>
      <c r="Z433" s="21">
        <v>158</v>
      </c>
      <c r="AA433" s="21">
        <v>311</v>
      </c>
      <c r="AB433" s="21">
        <v>320</v>
      </c>
      <c r="AC433" s="21">
        <v>215</v>
      </c>
      <c r="AD433" s="21">
        <v>215</v>
      </c>
      <c r="AE433" s="21">
        <v>181</v>
      </c>
      <c r="AF433" s="21">
        <v>199</v>
      </c>
      <c r="AG433" s="21">
        <v>248</v>
      </c>
      <c r="AH433" s="21">
        <v>248</v>
      </c>
    </row>
    <row r="434" spans="1:34">
      <c r="A434" s="4" t="s">
        <v>431</v>
      </c>
      <c r="B434" s="4">
        <v>20</v>
      </c>
      <c r="C434" s="4" t="b">
        <v>1</v>
      </c>
      <c r="D434" s="4">
        <v>166.260167</v>
      </c>
      <c r="E434" s="4">
        <v>-22.204231</v>
      </c>
      <c r="F434" s="5" t="s">
        <v>741</v>
      </c>
      <c r="G434" s="21">
        <v>3.4000000000000002E-2</v>
      </c>
      <c r="H434" s="21">
        <v>0.96599999999999997</v>
      </c>
      <c r="I434" s="21">
        <v>216</v>
      </c>
      <c r="J434" s="21">
        <v>218</v>
      </c>
      <c r="K434" s="21">
        <v>181</v>
      </c>
      <c r="L434" s="21">
        <v>181</v>
      </c>
      <c r="M434" s="21">
        <v>234</v>
      </c>
      <c r="N434" s="21">
        <v>237</v>
      </c>
      <c r="O434" s="21">
        <v>213</v>
      </c>
      <c r="P434" s="21">
        <v>213</v>
      </c>
      <c r="Q434" s="21">
        <v>179</v>
      </c>
      <c r="R434" s="21">
        <v>182</v>
      </c>
      <c r="S434" s="21">
        <v>355</v>
      </c>
      <c r="T434" s="21">
        <v>355</v>
      </c>
      <c r="U434" s="21">
        <v>168</v>
      </c>
      <c r="V434" s="21">
        <v>168</v>
      </c>
      <c r="W434" s="21">
        <v>172</v>
      </c>
      <c r="X434" s="21">
        <v>184</v>
      </c>
      <c r="Y434" s="21">
        <v>150</v>
      </c>
      <c r="Z434" s="21">
        <v>150</v>
      </c>
      <c r="AA434" s="21">
        <v>320</v>
      </c>
      <c r="AB434" s="21">
        <v>320</v>
      </c>
      <c r="AC434" s="21">
        <v>206</v>
      </c>
      <c r="AD434" s="21">
        <v>218</v>
      </c>
      <c r="AE434" s="21">
        <v>147</v>
      </c>
      <c r="AF434" s="21">
        <v>181</v>
      </c>
      <c r="AG434" s="21">
        <v>248</v>
      </c>
      <c r="AH434" s="21">
        <v>256</v>
      </c>
    </row>
    <row r="435" spans="1:34">
      <c r="A435" s="4" t="s">
        <v>445</v>
      </c>
      <c r="B435" s="4">
        <v>10</v>
      </c>
      <c r="C435" s="4" t="b">
        <v>0</v>
      </c>
      <c r="D435" s="4">
        <v>167.013587</v>
      </c>
      <c r="E435" s="4">
        <v>-22.423083999999999</v>
      </c>
      <c r="F435" s="5" t="s">
        <v>741</v>
      </c>
      <c r="G435" s="21">
        <v>1.2999999999999999E-2</v>
      </c>
      <c r="H435" s="21">
        <v>0.98699999999999999</v>
      </c>
      <c r="I435" s="21">
        <v>216</v>
      </c>
      <c r="J435" s="21">
        <v>216</v>
      </c>
      <c r="K435" s="21">
        <v>178</v>
      </c>
      <c r="L435" s="21">
        <v>184</v>
      </c>
      <c r="M435" s="21">
        <v>228</v>
      </c>
      <c r="N435" s="21">
        <v>252</v>
      </c>
      <c r="O435" s="21">
        <v>213</v>
      </c>
      <c r="P435" s="21">
        <v>213</v>
      </c>
      <c r="Q435" s="21">
        <v>182</v>
      </c>
      <c r="R435" s="21">
        <v>182</v>
      </c>
      <c r="S435" s="21">
        <v>352</v>
      </c>
      <c r="T435" s="21">
        <v>352</v>
      </c>
      <c r="U435" s="21" t="s">
        <v>2816</v>
      </c>
      <c r="V435" s="21" t="s">
        <v>2816</v>
      </c>
      <c r="W435" s="21">
        <v>176</v>
      </c>
      <c r="X435" s="21">
        <v>192</v>
      </c>
      <c r="Y435" s="21">
        <v>158</v>
      </c>
      <c r="Z435" s="21">
        <v>158</v>
      </c>
      <c r="AA435" s="21">
        <v>320</v>
      </c>
      <c r="AB435" s="21">
        <v>320</v>
      </c>
      <c r="AC435" s="21">
        <v>206</v>
      </c>
      <c r="AD435" s="21">
        <v>209</v>
      </c>
      <c r="AE435" s="21">
        <v>147</v>
      </c>
      <c r="AF435" s="21">
        <v>147</v>
      </c>
      <c r="AG435" s="21">
        <v>248</v>
      </c>
      <c r="AH435" s="21">
        <v>248</v>
      </c>
    </row>
    <row r="436" spans="1:34">
      <c r="A436" s="4" t="s">
        <v>447</v>
      </c>
      <c r="B436" s="4">
        <v>10</v>
      </c>
      <c r="C436" s="4" t="b">
        <v>1</v>
      </c>
      <c r="D436" s="4">
        <v>167.013587</v>
      </c>
      <c r="E436" s="4">
        <v>-22.423083999999999</v>
      </c>
      <c r="F436" s="5" t="s">
        <v>741</v>
      </c>
      <c r="G436" s="21">
        <v>3.0000000000000001E-3</v>
      </c>
      <c r="H436" s="21">
        <v>0.997</v>
      </c>
      <c r="I436" s="21">
        <v>216</v>
      </c>
      <c r="J436" s="21">
        <v>216</v>
      </c>
      <c r="K436" s="21">
        <v>181</v>
      </c>
      <c r="L436" s="21">
        <v>181</v>
      </c>
      <c r="M436" s="21">
        <v>231</v>
      </c>
      <c r="N436" s="21">
        <v>252</v>
      </c>
      <c r="O436" s="21">
        <v>211</v>
      </c>
      <c r="P436" s="21">
        <v>211</v>
      </c>
      <c r="Q436" s="21">
        <v>179</v>
      </c>
      <c r="R436" s="21">
        <v>182</v>
      </c>
      <c r="S436" s="21">
        <v>352</v>
      </c>
      <c r="T436" s="21">
        <v>355</v>
      </c>
      <c r="U436" s="21">
        <v>174</v>
      </c>
      <c r="V436" s="21">
        <v>174</v>
      </c>
      <c r="W436" s="21">
        <v>164</v>
      </c>
      <c r="X436" s="21">
        <v>168</v>
      </c>
      <c r="Y436" s="21">
        <v>154</v>
      </c>
      <c r="Z436" s="21">
        <v>154</v>
      </c>
      <c r="AA436" s="21">
        <v>311</v>
      </c>
      <c r="AB436" s="21">
        <v>311</v>
      </c>
      <c r="AC436" s="21">
        <v>218</v>
      </c>
      <c r="AD436" s="21">
        <v>218</v>
      </c>
      <c r="AE436" s="21">
        <v>147</v>
      </c>
      <c r="AF436" s="21">
        <v>147</v>
      </c>
      <c r="AG436" s="21">
        <v>248</v>
      </c>
      <c r="AH436" s="21">
        <v>248</v>
      </c>
    </row>
    <row r="437" spans="1:34">
      <c r="A437" s="4" t="s">
        <v>452</v>
      </c>
      <c r="B437" s="4">
        <v>10</v>
      </c>
      <c r="C437" s="4" t="b">
        <v>1</v>
      </c>
      <c r="D437" s="4">
        <v>167.013587</v>
      </c>
      <c r="E437" s="4">
        <v>-22.423083999999999</v>
      </c>
      <c r="F437" s="5" t="s">
        <v>741</v>
      </c>
      <c r="G437" s="21">
        <v>8.0000000000000002E-3</v>
      </c>
      <c r="H437" s="21">
        <v>0.99199999999999999</v>
      </c>
      <c r="I437" s="21">
        <v>216</v>
      </c>
      <c r="J437" s="21">
        <v>216</v>
      </c>
      <c r="K437" s="21">
        <v>178</v>
      </c>
      <c r="L437" s="21">
        <v>184</v>
      </c>
      <c r="M437" s="21">
        <v>228</v>
      </c>
      <c r="N437" s="21">
        <v>252</v>
      </c>
      <c r="O437" s="21">
        <v>213</v>
      </c>
      <c r="P437" s="21">
        <v>215</v>
      </c>
      <c r="Q437" s="21">
        <v>182</v>
      </c>
      <c r="R437" s="21">
        <v>182</v>
      </c>
      <c r="S437" s="21">
        <v>352</v>
      </c>
      <c r="T437" s="21">
        <v>352</v>
      </c>
      <c r="U437" s="21">
        <v>174</v>
      </c>
      <c r="V437" s="21">
        <v>174</v>
      </c>
      <c r="W437" s="21">
        <v>176</v>
      </c>
      <c r="X437" s="21">
        <v>192</v>
      </c>
      <c r="Y437" s="21">
        <v>158</v>
      </c>
      <c r="Z437" s="21">
        <v>158</v>
      </c>
      <c r="AA437" s="21">
        <v>320</v>
      </c>
      <c r="AB437" s="21">
        <v>320</v>
      </c>
      <c r="AC437" s="21">
        <v>206</v>
      </c>
      <c r="AD437" s="21">
        <v>209</v>
      </c>
      <c r="AE437" s="21">
        <v>147</v>
      </c>
      <c r="AF437" s="21">
        <v>147</v>
      </c>
      <c r="AG437" s="21">
        <v>248</v>
      </c>
      <c r="AH437" s="21">
        <v>248</v>
      </c>
    </row>
    <row r="438" spans="1:34">
      <c r="A438" s="4" t="s">
        <v>454</v>
      </c>
      <c r="B438" s="4">
        <v>10</v>
      </c>
      <c r="C438" s="4" t="b">
        <v>1</v>
      </c>
      <c r="D438" s="4">
        <v>167.013587</v>
      </c>
      <c r="E438" s="4">
        <v>-22.423083999999999</v>
      </c>
      <c r="F438" s="5" t="s">
        <v>741</v>
      </c>
      <c r="G438" s="21">
        <v>4.0000000000000001E-3</v>
      </c>
      <c r="H438" s="21">
        <v>0.996</v>
      </c>
      <c r="I438" s="21">
        <v>216</v>
      </c>
      <c r="J438" s="21">
        <v>216</v>
      </c>
      <c r="K438" s="21">
        <v>181</v>
      </c>
      <c r="L438" s="21">
        <v>181</v>
      </c>
      <c r="M438" s="21">
        <v>231</v>
      </c>
      <c r="N438" s="21">
        <v>231</v>
      </c>
      <c r="O438" s="21">
        <v>211</v>
      </c>
      <c r="P438" s="21">
        <v>211</v>
      </c>
      <c r="Q438" s="21">
        <v>179</v>
      </c>
      <c r="R438" s="21">
        <v>182</v>
      </c>
      <c r="S438" s="21">
        <v>352</v>
      </c>
      <c r="T438" s="21">
        <v>355</v>
      </c>
      <c r="U438" s="21" t="s">
        <v>2816</v>
      </c>
      <c r="V438" s="21" t="s">
        <v>2816</v>
      </c>
      <c r="W438" s="21">
        <v>164</v>
      </c>
      <c r="X438" s="21">
        <v>168</v>
      </c>
      <c r="Y438" s="21">
        <v>154</v>
      </c>
      <c r="Z438" s="21">
        <v>154</v>
      </c>
      <c r="AA438" s="21">
        <v>311</v>
      </c>
      <c r="AB438" s="21">
        <v>311</v>
      </c>
      <c r="AC438" s="21">
        <v>218</v>
      </c>
      <c r="AD438" s="21">
        <v>218</v>
      </c>
      <c r="AE438" s="21">
        <v>147</v>
      </c>
      <c r="AF438" s="21">
        <v>147</v>
      </c>
      <c r="AG438" s="21">
        <v>248</v>
      </c>
      <c r="AH438" s="21">
        <v>248</v>
      </c>
    </row>
    <row r="439" spans="1:34">
      <c r="A439" s="4" t="s">
        <v>455</v>
      </c>
      <c r="B439" s="4">
        <v>10</v>
      </c>
      <c r="C439" s="4" t="b">
        <v>1</v>
      </c>
      <c r="D439" s="4">
        <v>167.013587</v>
      </c>
      <c r="E439" s="4">
        <v>-22.423083999999999</v>
      </c>
      <c r="F439" s="5" t="s">
        <v>741</v>
      </c>
      <c r="G439" s="21">
        <v>8.0000000000000002E-3</v>
      </c>
      <c r="H439" s="21">
        <v>0.99199999999999999</v>
      </c>
      <c r="I439" s="21" t="s">
        <v>2816</v>
      </c>
      <c r="J439" s="21" t="s">
        <v>2816</v>
      </c>
      <c r="K439" s="21">
        <v>181</v>
      </c>
      <c r="L439" s="21">
        <v>184</v>
      </c>
      <c r="M439" s="21">
        <v>237</v>
      </c>
      <c r="N439" s="21">
        <v>252</v>
      </c>
      <c r="O439" s="21">
        <v>211</v>
      </c>
      <c r="P439" s="21">
        <v>211</v>
      </c>
      <c r="Q439" s="21">
        <v>179</v>
      </c>
      <c r="R439" s="21">
        <v>179</v>
      </c>
      <c r="S439" s="21">
        <v>355</v>
      </c>
      <c r="T439" s="21">
        <v>355</v>
      </c>
      <c r="U439" s="21">
        <v>166</v>
      </c>
      <c r="V439" s="21">
        <v>174</v>
      </c>
      <c r="W439" s="21">
        <v>184</v>
      </c>
      <c r="X439" s="21">
        <v>196</v>
      </c>
      <c r="Y439" s="21">
        <v>158</v>
      </c>
      <c r="Z439" s="21">
        <v>162</v>
      </c>
      <c r="AA439" s="21" t="s">
        <v>2816</v>
      </c>
      <c r="AB439" s="21" t="s">
        <v>2816</v>
      </c>
      <c r="AC439" s="21">
        <v>206</v>
      </c>
      <c r="AD439" s="21">
        <v>209</v>
      </c>
      <c r="AE439" s="21">
        <v>147</v>
      </c>
      <c r="AF439" s="21">
        <v>147</v>
      </c>
      <c r="AG439" s="21">
        <v>248</v>
      </c>
      <c r="AH439" s="21">
        <v>256</v>
      </c>
    </row>
    <row r="440" spans="1:34">
      <c r="A440" s="4" t="s">
        <v>464</v>
      </c>
      <c r="B440" s="4">
        <v>9</v>
      </c>
      <c r="C440" s="4" t="b">
        <v>1</v>
      </c>
      <c r="D440" s="4">
        <v>165.053123</v>
      </c>
      <c r="E440" s="4">
        <v>-21.469362</v>
      </c>
      <c r="F440" s="5" t="s">
        <v>741</v>
      </c>
      <c r="G440" s="21">
        <v>5.5399999999999998E-2</v>
      </c>
      <c r="H440" s="21">
        <v>0.9446</v>
      </c>
      <c r="I440" s="21">
        <v>216</v>
      </c>
      <c r="J440" s="21">
        <v>216</v>
      </c>
      <c r="K440" s="21">
        <v>181</v>
      </c>
      <c r="L440" s="21">
        <v>181</v>
      </c>
      <c r="M440" s="21">
        <v>234</v>
      </c>
      <c r="N440" s="21">
        <v>261</v>
      </c>
      <c r="O440" s="21">
        <v>213</v>
      </c>
      <c r="P440" s="21">
        <v>213</v>
      </c>
      <c r="Q440" s="21">
        <v>179</v>
      </c>
      <c r="R440" s="21">
        <v>182</v>
      </c>
      <c r="S440" s="21" t="s">
        <v>2816</v>
      </c>
      <c r="T440" s="21" t="s">
        <v>2816</v>
      </c>
      <c r="U440" s="21">
        <v>174</v>
      </c>
      <c r="V440" s="21">
        <v>174</v>
      </c>
      <c r="W440" s="21">
        <v>172</v>
      </c>
      <c r="X440" s="21">
        <v>184</v>
      </c>
      <c r="Y440" s="21">
        <v>150</v>
      </c>
      <c r="Z440" s="21">
        <v>158</v>
      </c>
      <c r="AA440" s="21">
        <v>326</v>
      </c>
      <c r="AB440" s="21">
        <v>326</v>
      </c>
      <c r="AC440" s="21">
        <v>218</v>
      </c>
      <c r="AD440" s="21">
        <v>230</v>
      </c>
      <c r="AE440" s="21">
        <v>147</v>
      </c>
      <c r="AF440" s="21">
        <v>147</v>
      </c>
      <c r="AG440" s="21">
        <v>248</v>
      </c>
      <c r="AH440" s="21">
        <v>248</v>
      </c>
    </row>
    <row r="441" spans="1:34">
      <c r="A441" s="4" t="s">
        <v>477</v>
      </c>
      <c r="B441" s="4">
        <v>4</v>
      </c>
      <c r="C441" s="4" t="b">
        <v>1</v>
      </c>
      <c r="D441" s="4">
        <v>164.74039300000001</v>
      </c>
      <c r="E441" s="4">
        <v>-21.133012000000001</v>
      </c>
      <c r="F441" s="5" t="s">
        <v>741</v>
      </c>
      <c r="G441" s="21">
        <v>2.18E-2</v>
      </c>
      <c r="H441" s="21">
        <v>0.97819999999999996</v>
      </c>
      <c r="I441" s="21">
        <v>216</v>
      </c>
      <c r="J441" s="21">
        <v>216</v>
      </c>
      <c r="K441" s="21">
        <v>178</v>
      </c>
      <c r="L441" s="21">
        <v>181</v>
      </c>
      <c r="M441" s="21">
        <v>234</v>
      </c>
      <c r="N441" s="21">
        <v>237</v>
      </c>
      <c r="O441" s="21">
        <v>213</v>
      </c>
      <c r="P441" s="21">
        <v>213</v>
      </c>
      <c r="Q441" s="21">
        <v>179</v>
      </c>
      <c r="R441" s="21">
        <v>182</v>
      </c>
      <c r="S441" s="21" t="s">
        <v>2816</v>
      </c>
      <c r="T441" s="21" t="s">
        <v>2816</v>
      </c>
      <c r="U441" s="21">
        <v>170</v>
      </c>
      <c r="V441" s="21">
        <v>170</v>
      </c>
      <c r="W441" s="21">
        <v>176</v>
      </c>
      <c r="X441" s="21">
        <v>196</v>
      </c>
      <c r="Y441" s="21">
        <v>158</v>
      </c>
      <c r="Z441" s="21">
        <v>158</v>
      </c>
      <c r="AA441" s="21">
        <v>311</v>
      </c>
      <c r="AB441" s="21">
        <v>311</v>
      </c>
      <c r="AC441" s="21">
        <v>206</v>
      </c>
      <c r="AD441" s="21">
        <v>218</v>
      </c>
      <c r="AE441" s="21">
        <v>147</v>
      </c>
      <c r="AF441" s="21">
        <v>181</v>
      </c>
      <c r="AG441" s="21">
        <v>252</v>
      </c>
      <c r="AH441" s="21">
        <v>256</v>
      </c>
    </row>
    <row r="442" spans="1:34">
      <c r="A442" s="4" t="s">
        <v>479</v>
      </c>
      <c r="B442" s="4">
        <v>4</v>
      </c>
      <c r="C442" s="4" t="b">
        <v>1</v>
      </c>
      <c r="D442" s="4">
        <v>164.74039300000001</v>
      </c>
      <c r="E442" s="4">
        <v>-21.133012000000001</v>
      </c>
      <c r="F442" s="5" t="s">
        <v>741</v>
      </c>
      <c r="G442" s="21">
        <v>4.1999999999999997E-3</v>
      </c>
      <c r="H442" s="21">
        <v>0.99580000000000002</v>
      </c>
      <c r="I442" s="21">
        <v>216</v>
      </c>
      <c r="J442" s="21">
        <v>216</v>
      </c>
      <c r="K442" s="21">
        <v>178</v>
      </c>
      <c r="L442" s="21">
        <v>184</v>
      </c>
      <c r="M442" s="21">
        <v>231</v>
      </c>
      <c r="N442" s="21">
        <v>234</v>
      </c>
      <c r="O442" s="21">
        <v>211</v>
      </c>
      <c r="P442" s="21">
        <v>211</v>
      </c>
      <c r="Q442" s="21">
        <v>179</v>
      </c>
      <c r="R442" s="21">
        <v>182</v>
      </c>
      <c r="S442" s="21" t="s">
        <v>2816</v>
      </c>
      <c r="T442" s="21" t="s">
        <v>2816</v>
      </c>
      <c r="U442" s="21">
        <v>174</v>
      </c>
      <c r="V442" s="21">
        <v>174</v>
      </c>
      <c r="W442" s="21">
        <v>168</v>
      </c>
      <c r="X442" s="21">
        <v>196</v>
      </c>
      <c r="Y442" s="21">
        <v>158</v>
      </c>
      <c r="Z442" s="21">
        <v>158</v>
      </c>
      <c r="AA442" s="21">
        <v>320</v>
      </c>
      <c r="AB442" s="21">
        <v>320</v>
      </c>
      <c r="AC442" s="21">
        <v>215</v>
      </c>
      <c r="AD442" s="21">
        <v>218</v>
      </c>
      <c r="AE442" s="21">
        <v>147</v>
      </c>
      <c r="AF442" s="21">
        <v>147</v>
      </c>
      <c r="AG442" s="21">
        <v>248</v>
      </c>
      <c r="AH442" s="21">
        <v>248</v>
      </c>
    </row>
    <row r="443" spans="1:34">
      <c r="A443" s="4" t="s">
        <v>480</v>
      </c>
      <c r="B443" s="4">
        <v>4</v>
      </c>
      <c r="C443" s="4" t="b">
        <v>1</v>
      </c>
      <c r="D443" s="4">
        <v>164.74039300000001</v>
      </c>
      <c r="E443" s="4">
        <v>-21.133012000000001</v>
      </c>
      <c r="F443" s="5" t="s">
        <v>741</v>
      </c>
      <c r="G443" s="21">
        <v>7.0000000000000001E-3</v>
      </c>
      <c r="H443" s="21">
        <v>0.99299999999999999</v>
      </c>
      <c r="I443" s="21">
        <v>216</v>
      </c>
      <c r="J443" s="21">
        <v>216</v>
      </c>
      <c r="K443" s="21">
        <v>181</v>
      </c>
      <c r="L443" s="21">
        <v>181</v>
      </c>
      <c r="M443" s="21">
        <v>231</v>
      </c>
      <c r="N443" s="21">
        <v>234</v>
      </c>
      <c r="O443" s="21">
        <v>217</v>
      </c>
      <c r="P443" s="21">
        <v>217</v>
      </c>
      <c r="Q443" s="21">
        <v>179</v>
      </c>
      <c r="R443" s="21">
        <v>179</v>
      </c>
      <c r="S443" s="21">
        <v>349</v>
      </c>
      <c r="T443" s="21">
        <v>349</v>
      </c>
      <c r="U443" s="21">
        <v>170</v>
      </c>
      <c r="V443" s="21">
        <v>170</v>
      </c>
      <c r="W443" s="21">
        <v>184</v>
      </c>
      <c r="X443" s="21">
        <v>196</v>
      </c>
      <c r="Y443" s="21">
        <v>158</v>
      </c>
      <c r="Z443" s="21">
        <v>158</v>
      </c>
      <c r="AA443" s="21">
        <v>311</v>
      </c>
      <c r="AB443" s="21">
        <v>311</v>
      </c>
      <c r="AC443" s="21">
        <v>206</v>
      </c>
      <c r="AD443" s="21">
        <v>212</v>
      </c>
      <c r="AE443" s="21">
        <v>147</v>
      </c>
      <c r="AF443" s="21">
        <v>181</v>
      </c>
      <c r="AG443" s="21">
        <v>248</v>
      </c>
      <c r="AH443" s="21">
        <v>256</v>
      </c>
    </row>
    <row r="444" spans="1:34">
      <c r="A444" s="4" t="s">
        <v>483</v>
      </c>
      <c r="B444" s="4">
        <v>4</v>
      </c>
      <c r="C444" s="4" t="b">
        <v>1</v>
      </c>
      <c r="D444" s="4">
        <v>164.74039300000001</v>
      </c>
      <c r="E444" s="4">
        <v>-21.133012000000001</v>
      </c>
      <c r="F444" s="5" t="s">
        <v>741</v>
      </c>
      <c r="G444" s="21">
        <v>3.0000000000000001E-3</v>
      </c>
      <c r="H444" s="21">
        <v>0.997</v>
      </c>
      <c r="I444" s="21">
        <v>216</v>
      </c>
      <c r="J444" s="21">
        <v>216</v>
      </c>
      <c r="K444" s="21">
        <v>178</v>
      </c>
      <c r="L444" s="21">
        <v>184</v>
      </c>
      <c r="M444" s="21">
        <v>240</v>
      </c>
      <c r="N444" s="21">
        <v>240</v>
      </c>
      <c r="O444" s="21">
        <v>213</v>
      </c>
      <c r="P444" s="21">
        <v>213</v>
      </c>
      <c r="Q444" s="21">
        <v>179</v>
      </c>
      <c r="R444" s="21">
        <v>179</v>
      </c>
      <c r="S444" s="21">
        <v>352</v>
      </c>
      <c r="T444" s="21">
        <v>352</v>
      </c>
      <c r="U444" s="21">
        <v>174</v>
      </c>
      <c r="V444" s="21">
        <v>174</v>
      </c>
      <c r="W444" s="21">
        <v>184</v>
      </c>
      <c r="X444" s="21">
        <v>196</v>
      </c>
      <c r="Y444" s="21">
        <v>158</v>
      </c>
      <c r="Z444" s="21">
        <v>158</v>
      </c>
      <c r="AA444" s="21">
        <v>311</v>
      </c>
      <c r="AB444" s="21">
        <v>311</v>
      </c>
      <c r="AC444" s="21">
        <v>209</v>
      </c>
      <c r="AD444" s="21">
        <v>218</v>
      </c>
      <c r="AE444" s="21">
        <v>149</v>
      </c>
      <c r="AF444" s="21">
        <v>149</v>
      </c>
      <c r="AG444" s="21">
        <v>248</v>
      </c>
      <c r="AH444" s="21">
        <v>248</v>
      </c>
    </row>
    <row r="445" spans="1:34">
      <c r="A445" s="4" t="s">
        <v>484</v>
      </c>
      <c r="B445" s="4">
        <v>4</v>
      </c>
      <c r="C445" s="4" t="b">
        <v>1</v>
      </c>
      <c r="D445" s="4">
        <v>164.74039300000001</v>
      </c>
      <c r="E445" s="4">
        <v>-21.133012000000001</v>
      </c>
      <c r="F445" s="5" t="s">
        <v>741</v>
      </c>
      <c r="G445" s="21">
        <v>4.3999999999999997E-2</v>
      </c>
      <c r="H445" s="21">
        <v>0.95599999999999996</v>
      </c>
      <c r="I445" s="21">
        <v>216</v>
      </c>
      <c r="J445" s="21">
        <v>216</v>
      </c>
      <c r="K445" s="21">
        <v>178</v>
      </c>
      <c r="L445" s="21">
        <v>181</v>
      </c>
      <c r="M445" s="21">
        <v>234</v>
      </c>
      <c r="N445" s="21">
        <v>237</v>
      </c>
      <c r="O445" s="21">
        <v>213</v>
      </c>
      <c r="P445" s="21">
        <v>213</v>
      </c>
      <c r="Q445" s="21">
        <v>179</v>
      </c>
      <c r="R445" s="21">
        <v>182</v>
      </c>
      <c r="S445" s="21">
        <v>355</v>
      </c>
      <c r="T445" s="21">
        <v>355</v>
      </c>
      <c r="U445" s="21">
        <v>170</v>
      </c>
      <c r="V445" s="21">
        <v>170</v>
      </c>
      <c r="W445" s="21">
        <v>176</v>
      </c>
      <c r="X445" s="21">
        <v>196</v>
      </c>
      <c r="Y445" s="21">
        <v>158</v>
      </c>
      <c r="Z445" s="21">
        <v>158</v>
      </c>
      <c r="AA445" s="21">
        <v>311</v>
      </c>
      <c r="AB445" s="21">
        <v>311</v>
      </c>
      <c r="AC445" s="21">
        <v>206</v>
      </c>
      <c r="AD445" s="21">
        <v>218</v>
      </c>
      <c r="AE445" s="21">
        <v>147</v>
      </c>
      <c r="AF445" s="21">
        <v>181</v>
      </c>
      <c r="AG445" s="21">
        <v>252</v>
      </c>
      <c r="AH445" s="21">
        <v>256</v>
      </c>
    </row>
    <row r="446" spans="1:34">
      <c r="A446" s="4" t="s">
        <v>485</v>
      </c>
      <c r="B446" s="4">
        <v>4</v>
      </c>
      <c r="C446" s="4" t="b">
        <v>1</v>
      </c>
      <c r="D446" s="4">
        <v>164.74039300000001</v>
      </c>
      <c r="E446" s="4">
        <v>-21.133012000000001</v>
      </c>
      <c r="F446" s="5" t="s">
        <v>741</v>
      </c>
      <c r="G446" s="21">
        <v>3.0000000000000001E-3</v>
      </c>
      <c r="H446" s="21">
        <v>0.997</v>
      </c>
      <c r="I446" s="21">
        <v>216</v>
      </c>
      <c r="J446" s="21">
        <v>216</v>
      </c>
      <c r="K446" s="21">
        <v>178</v>
      </c>
      <c r="L446" s="21">
        <v>184</v>
      </c>
      <c r="M446" s="21">
        <v>240</v>
      </c>
      <c r="N446" s="21">
        <v>240</v>
      </c>
      <c r="O446" s="21">
        <v>213</v>
      </c>
      <c r="P446" s="21">
        <v>213</v>
      </c>
      <c r="Q446" s="21">
        <v>179</v>
      </c>
      <c r="R446" s="21">
        <v>179</v>
      </c>
      <c r="S446" s="21">
        <v>352</v>
      </c>
      <c r="T446" s="21">
        <v>352</v>
      </c>
      <c r="U446" s="21">
        <v>170</v>
      </c>
      <c r="V446" s="21">
        <v>174</v>
      </c>
      <c r="W446" s="21">
        <v>184</v>
      </c>
      <c r="X446" s="21">
        <v>196</v>
      </c>
      <c r="Y446" s="21">
        <v>158</v>
      </c>
      <c r="Z446" s="21">
        <v>158</v>
      </c>
      <c r="AA446" s="21">
        <v>311</v>
      </c>
      <c r="AB446" s="21">
        <v>311</v>
      </c>
      <c r="AC446" s="21">
        <v>209</v>
      </c>
      <c r="AD446" s="21">
        <v>218</v>
      </c>
      <c r="AE446" s="21">
        <v>149</v>
      </c>
      <c r="AF446" s="21">
        <v>183</v>
      </c>
      <c r="AG446" s="21">
        <v>248</v>
      </c>
      <c r="AH446" s="21">
        <v>248</v>
      </c>
    </row>
    <row r="447" spans="1:34">
      <c r="A447" s="4" t="s">
        <v>486</v>
      </c>
      <c r="B447" s="4">
        <v>4</v>
      </c>
      <c r="C447" s="4" t="b">
        <v>1</v>
      </c>
      <c r="D447" s="4">
        <v>164.74039300000001</v>
      </c>
      <c r="E447" s="4">
        <v>-21.133012000000001</v>
      </c>
      <c r="F447" s="5" t="s">
        <v>741</v>
      </c>
      <c r="G447" s="21">
        <v>1.6199999999999999E-2</v>
      </c>
      <c r="H447" s="21">
        <v>0.98380000000000001</v>
      </c>
      <c r="I447" s="21" t="s">
        <v>2816</v>
      </c>
      <c r="J447" s="21" t="s">
        <v>2816</v>
      </c>
      <c r="K447" s="21">
        <v>181</v>
      </c>
      <c r="L447" s="21">
        <v>181</v>
      </c>
      <c r="M447" s="21">
        <v>231</v>
      </c>
      <c r="N447" s="21">
        <v>234</v>
      </c>
      <c r="O447" s="21">
        <v>217</v>
      </c>
      <c r="P447" s="21">
        <v>217</v>
      </c>
      <c r="Q447" s="21">
        <v>179</v>
      </c>
      <c r="R447" s="21">
        <v>179</v>
      </c>
      <c r="S447" s="21">
        <v>349</v>
      </c>
      <c r="T447" s="21">
        <v>349</v>
      </c>
      <c r="U447" s="21">
        <v>170</v>
      </c>
      <c r="V447" s="21">
        <v>170</v>
      </c>
      <c r="W447" s="21" t="s">
        <v>2816</v>
      </c>
      <c r="X447" s="21" t="s">
        <v>2816</v>
      </c>
      <c r="Y447" s="21">
        <v>158</v>
      </c>
      <c r="Z447" s="21">
        <v>158</v>
      </c>
      <c r="AA447" s="21" t="s">
        <v>2816</v>
      </c>
      <c r="AB447" s="21" t="s">
        <v>2816</v>
      </c>
      <c r="AC447" s="21">
        <v>206</v>
      </c>
      <c r="AD447" s="21">
        <v>212</v>
      </c>
      <c r="AE447" s="21">
        <v>147</v>
      </c>
      <c r="AF447" s="21">
        <v>181</v>
      </c>
      <c r="AG447" s="21">
        <v>248</v>
      </c>
      <c r="AH447" s="21">
        <v>256</v>
      </c>
    </row>
    <row r="448" spans="1:34">
      <c r="A448" s="4" t="s">
        <v>489</v>
      </c>
      <c r="B448" s="4">
        <v>4</v>
      </c>
      <c r="C448" s="4" t="b">
        <v>1</v>
      </c>
      <c r="D448" s="4">
        <v>164.74039300000001</v>
      </c>
      <c r="E448" s="4">
        <v>-21.133012000000001</v>
      </c>
      <c r="F448" s="5" t="s">
        <v>741</v>
      </c>
      <c r="G448" s="21">
        <v>0.01</v>
      </c>
      <c r="H448" s="21">
        <v>0.99</v>
      </c>
      <c r="I448" s="21">
        <v>216</v>
      </c>
      <c r="J448" s="21">
        <v>216</v>
      </c>
      <c r="K448" s="21">
        <v>178</v>
      </c>
      <c r="L448" s="21">
        <v>184</v>
      </c>
      <c r="M448" s="21">
        <v>231</v>
      </c>
      <c r="N448" s="21">
        <v>234</v>
      </c>
      <c r="O448" s="21">
        <v>211</v>
      </c>
      <c r="P448" s="21">
        <v>211</v>
      </c>
      <c r="Q448" s="21">
        <v>179</v>
      </c>
      <c r="R448" s="21">
        <v>182</v>
      </c>
      <c r="S448" s="21">
        <v>355</v>
      </c>
      <c r="T448" s="21">
        <v>358</v>
      </c>
      <c r="U448" s="21" t="s">
        <v>2816</v>
      </c>
      <c r="V448" s="21" t="s">
        <v>2816</v>
      </c>
      <c r="W448" s="21" t="s">
        <v>2816</v>
      </c>
      <c r="X448" s="21" t="s">
        <v>2816</v>
      </c>
      <c r="Y448" s="21">
        <v>158</v>
      </c>
      <c r="Z448" s="21">
        <v>158</v>
      </c>
      <c r="AA448" s="21">
        <v>320</v>
      </c>
      <c r="AB448" s="21">
        <v>320</v>
      </c>
      <c r="AC448" s="21">
        <v>215</v>
      </c>
      <c r="AD448" s="21">
        <v>218</v>
      </c>
      <c r="AE448" s="21">
        <v>147</v>
      </c>
      <c r="AF448" s="21">
        <v>147</v>
      </c>
      <c r="AG448" s="21">
        <v>248</v>
      </c>
      <c r="AH448" s="21">
        <v>248</v>
      </c>
    </row>
    <row r="449" spans="1:34">
      <c r="A449" s="4" t="s">
        <v>495</v>
      </c>
      <c r="B449" s="4">
        <v>4</v>
      </c>
      <c r="C449" s="4" t="b">
        <v>1</v>
      </c>
      <c r="D449" s="4">
        <v>164.74039300000001</v>
      </c>
      <c r="E449" s="4">
        <v>-21.133012000000001</v>
      </c>
      <c r="F449" s="5" t="s">
        <v>741</v>
      </c>
      <c r="G449" s="21">
        <v>1.0999999999999999E-2</v>
      </c>
      <c r="H449" s="21">
        <v>0.98899999999999999</v>
      </c>
      <c r="I449" s="21">
        <v>216</v>
      </c>
      <c r="J449" s="21">
        <v>216</v>
      </c>
      <c r="K449" s="21">
        <v>178</v>
      </c>
      <c r="L449" s="21">
        <v>181</v>
      </c>
      <c r="M449" s="21">
        <v>234</v>
      </c>
      <c r="N449" s="21">
        <v>237</v>
      </c>
      <c r="O449" s="21">
        <v>213</v>
      </c>
      <c r="P449" s="21">
        <v>213</v>
      </c>
      <c r="Q449" s="21">
        <v>179</v>
      </c>
      <c r="R449" s="21">
        <v>182</v>
      </c>
      <c r="S449" s="21">
        <v>355</v>
      </c>
      <c r="T449" s="21">
        <v>355</v>
      </c>
      <c r="U449" s="21">
        <v>170</v>
      </c>
      <c r="V449" s="21">
        <v>170</v>
      </c>
      <c r="W449" s="21">
        <v>176</v>
      </c>
      <c r="X449" s="21">
        <v>196</v>
      </c>
      <c r="Y449" s="21">
        <v>158</v>
      </c>
      <c r="Z449" s="21">
        <v>158</v>
      </c>
      <c r="AA449" s="21">
        <v>311</v>
      </c>
      <c r="AB449" s="21">
        <v>311</v>
      </c>
      <c r="AC449" s="21">
        <v>206</v>
      </c>
      <c r="AD449" s="21">
        <v>218</v>
      </c>
      <c r="AE449" s="21">
        <v>147</v>
      </c>
      <c r="AF449" s="21">
        <v>181</v>
      </c>
      <c r="AG449" s="21">
        <v>248</v>
      </c>
      <c r="AH449" s="21">
        <v>248</v>
      </c>
    </row>
    <row r="450" spans="1:34">
      <c r="A450" s="4" t="s">
        <v>497</v>
      </c>
      <c r="B450" s="4">
        <v>19</v>
      </c>
      <c r="C450" s="4" t="b">
        <v>0</v>
      </c>
      <c r="D450" s="4">
        <v>164.48452599999999</v>
      </c>
      <c r="E450" s="4">
        <v>-20.884672999999999</v>
      </c>
      <c r="F450" s="5" t="s">
        <v>741</v>
      </c>
      <c r="G450" s="21">
        <v>0.21859999999999999</v>
      </c>
      <c r="H450" s="21">
        <v>0.78139999999999998</v>
      </c>
      <c r="I450" s="21">
        <v>220</v>
      </c>
      <c r="J450" s="21">
        <v>220</v>
      </c>
      <c r="K450" s="21">
        <v>181</v>
      </c>
      <c r="L450" s="21">
        <v>181</v>
      </c>
      <c r="M450" s="21">
        <v>231</v>
      </c>
      <c r="N450" s="21">
        <v>252</v>
      </c>
      <c r="O450" s="21">
        <v>211</v>
      </c>
      <c r="P450" s="21">
        <v>211</v>
      </c>
      <c r="Q450" s="21">
        <v>176</v>
      </c>
      <c r="R450" s="21">
        <v>179</v>
      </c>
      <c r="S450" s="21" t="s">
        <v>2816</v>
      </c>
      <c r="T450" s="21" t="s">
        <v>2816</v>
      </c>
      <c r="U450" s="21">
        <v>170</v>
      </c>
      <c r="V450" s="21">
        <v>170</v>
      </c>
      <c r="W450" s="21">
        <v>168</v>
      </c>
      <c r="X450" s="21">
        <v>196</v>
      </c>
      <c r="Y450" s="21">
        <v>158</v>
      </c>
      <c r="Z450" s="21">
        <v>158</v>
      </c>
      <c r="AA450" s="21" t="s">
        <v>2816</v>
      </c>
      <c r="AB450" s="21" t="s">
        <v>2816</v>
      </c>
      <c r="AC450" s="21">
        <v>215</v>
      </c>
      <c r="AD450" s="21">
        <v>218</v>
      </c>
      <c r="AE450" s="21">
        <v>147</v>
      </c>
      <c r="AF450" s="21">
        <v>181</v>
      </c>
      <c r="AG450" s="21">
        <v>256</v>
      </c>
      <c r="AH450" s="21">
        <v>256</v>
      </c>
    </row>
    <row r="451" spans="1:34">
      <c r="A451" s="4" t="s">
        <v>505</v>
      </c>
      <c r="B451" s="4">
        <v>19</v>
      </c>
      <c r="C451" s="4" t="b">
        <v>0</v>
      </c>
      <c r="D451" s="4">
        <v>164.48452599999999</v>
      </c>
      <c r="E451" s="4">
        <v>-20.884672999999999</v>
      </c>
      <c r="F451" s="5" t="s">
        <v>741</v>
      </c>
      <c r="G451" s="21">
        <v>0.1298</v>
      </c>
      <c r="H451" s="21">
        <v>0.87019999999999997</v>
      </c>
      <c r="I451" s="21">
        <v>218</v>
      </c>
      <c r="J451" s="21">
        <v>218</v>
      </c>
      <c r="K451" s="21">
        <v>178</v>
      </c>
      <c r="L451" s="21">
        <v>181</v>
      </c>
      <c r="M451" s="21">
        <v>234</v>
      </c>
      <c r="N451" s="21">
        <v>234</v>
      </c>
      <c r="O451" s="21">
        <v>211</v>
      </c>
      <c r="P451" s="21">
        <v>211</v>
      </c>
      <c r="Q451" s="21">
        <v>179</v>
      </c>
      <c r="R451" s="21">
        <v>179</v>
      </c>
      <c r="S451" s="21">
        <v>340</v>
      </c>
      <c r="T451" s="21">
        <v>355</v>
      </c>
      <c r="U451" s="21">
        <v>170</v>
      </c>
      <c r="V451" s="21">
        <v>170</v>
      </c>
      <c r="W451" s="21">
        <v>164</v>
      </c>
      <c r="X451" s="21">
        <v>184</v>
      </c>
      <c r="Y451" s="21">
        <v>158</v>
      </c>
      <c r="Z451" s="21">
        <v>158</v>
      </c>
      <c r="AA451" s="21">
        <v>320</v>
      </c>
      <c r="AB451" s="21">
        <v>320</v>
      </c>
      <c r="AC451" s="21">
        <v>203</v>
      </c>
      <c r="AD451" s="21">
        <v>215</v>
      </c>
      <c r="AE451" s="21" t="s">
        <v>2816</v>
      </c>
      <c r="AF451" s="21" t="s">
        <v>2816</v>
      </c>
      <c r="AG451" s="21">
        <v>248</v>
      </c>
      <c r="AH451" s="21">
        <v>252</v>
      </c>
    </row>
    <row r="452" spans="1:34">
      <c r="A452" s="4" t="s">
        <v>506</v>
      </c>
      <c r="B452" s="4">
        <v>19</v>
      </c>
      <c r="C452" s="4" t="b">
        <v>1</v>
      </c>
      <c r="D452" s="4">
        <v>164.48452599999999</v>
      </c>
      <c r="E452" s="4">
        <v>-20.884672999999999</v>
      </c>
      <c r="F452" s="5" t="s">
        <v>741</v>
      </c>
      <c r="G452" s="21">
        <v>1.4E-2</v>
      </c>
      <c r="H452" s="21">
        <v>0.98599999999999999</v>
      </c>
      <c r="I452" s="21">
        <v>218</v>
      </c>
      <c r="J452" s="21">
        <v>218</v>
      </c>
      <c r="K452" s="21">
        <v>178</v>
      </c>
      <c r="L452" s="21">
        <v>181</v>
      </c>
      <c r="M452" s="21">
        <v>234</v>
      </c>
      <c r="N452" s="21">
        <v>234</v>
      </c>
      <c r="O452" s="21">
        <v>211</v>
      </c>
      <c r="P452" s="21">
        <v>211</v>
      </c>
      <c r="Q452" s="21">
        <v>179</v>
      </c>
      <c r="R452" s="21">
        <v>179</v>
      </c>
      <c r="S452" s="21">
        <v>355</v>
      </c>
      <c r="T452" s="21">
        <v>363</v>
      </c>
      <c r="U452" s="21">
        <v>170</v>
      </c>
      <c r="V452" s="21">
        <v>170</v>
      </c>
      <c r="W452" s="21">
        <v>164</v>
      </c>
      <c r="X452" s="21">
        <v>184</v>
      </c>
      <c r="Y452" s="21">
        <v>158</v>
      </c>
      <c r="Z452" s="21">
        <v>158</v>
      </c>
      <c r="AA452" s="21">
        <v>320</v>
      </c>
      <c r="AB452" s="21">
        <v>320</v>
      </c>
      <c r="AC452" s="21">
        <v>203</v>
      </c>
      <c r="AD452" s="21">
        <v>215</v>
      </c>
      <c r="AE452" s="21" t="s">
        <v>2816</v>
      </c>
      <c r="AF452" s="21" t="s">
        <v>2816</v>
      </c>
      <c r="AG452" s="21">
        <v>248</v>
      </c>
      <c r="AH452" s="21">
        <v>252</v>
      </c>
    </row>
    <row r="453" spans="1:34">
      <c r="A453" s="4" t="s">
        <v>507</v>
      </c>
      <c r="B453" s="4">
        <v>19</v>
      </c>
      <c r="C453" s="4" t="b">
        <v>1</v>
      </c>
      <c r="D453" s="4">
        <v>164.48452599999999</v>
      </c>
      <c r="E453" s="4">
        <v>-20.884672999999999</v>
      </c>
      <c r="F453" s="5" t="s">
        <v>741</v>
      </c>
      <c r="G453" s="21">
        <v>8.0000000000000002E-3</v>
      </c>
      <c r="H453" s="21">
        <v>0.99199999999999999</v>
      </c>
      <c r="I453" s="21">
        <v>216</v>
      </c>
      <c r="J453" s="21">
        <v>216</v>
      </c>
      <c r="K453" s="21">
        <v>178</v>
      </c>
      <c r="L453" s="21">
        <v>181</v>
      </c>
      <c r="M453" s="21">
        <v>234</v>
      </c>
      <c r="N453" s="21">
        <v>234</v>
      </c>
      <c r="O453" s="21">
        <v>211</v>
      </c>
      <c r="P453" s="21">
        <v>211</v>
      </c>
      <c r="Q453" s="21">
        <v>179</v>
      </c>
      <c r="R453" s="21">
        <v>179</v>
      </c>
      <c r="S453" s="21">
        <v>355</v>
      </c>
      <c r="T453" s="21">
        <v>363</v>
      </c>
      <c r="U453" s="21">
        <v>170</v>
      </c>
      <c r="V453" s="21">
        <v>170</v>
      </c>
      <c r="W453" s="21">
        <v>164</v>
      </c>
      <c r="X453" s="21">
        <v>184</v>
      </c>
      <c r="Y453" s="21">
        <v>158</v>
      </c>
      <c r="Z453" s="21">
        <v>158</v>
      </c>
      <c r="AA453" s="21">
        <v>320</v>
      </c>
      <c r="AB453" s="21">
        <v>320</v>
      </c>
      <c r="AC453" s="21">
        <v>206</v>
      </c>
      <c r="AD453" s="21">
        <v>218</v>
      </c>
      <c r="AE453" s="21">
        <v>181</v>
      </c>
      <c r="AF453" s="21">
        <v>181</v>
      </c>
      <c r="AG453" s="21">
        <v>248</v>
      </c>
      <c r="AH453" s="21">
        <v>252</v>
      </c>
    </row>
    <row r="454" spans="1:34">
      <c r="A454" s="4" t="s">
        <v>508</v>
      </c>
      <c r="B454" s="4">
        <v>19</v>
      </c>
      <c r="C454" s="4" t="b">
        <v>1</v>
      </c>
      <c r="D454" s="4">
        <v>164.48452599999999</v>
      </c>
      <c r="E454" s="4">
        <v>-20.884672999999999</v>
      </c>
      <c r="F454" s="5" t="s">
        <v>741</v>
      </c>
      <c r="G454" s="21">
        <v>8.8000000000000005E-3</v>
      </c>
      <c r="H454" s="21">
        <v>0.99119999999999997</v>
      </c>
      <c r="I454" s="21">
        <v>216</v>
      </c>
      <c r="J454" s="21">
        <v>218</v>
      </c>
      <c r="K454" s="21">
        <v>181</v>
      </c>
      <c r="L454" s="21">
        <v>181</v>
      </c>
      <c r="M454" s="21">
        <v>234</v>
      </c>
      <c r="N454" s="21">
        <v>252</v>
      </c>
      <c r="O454" s="21">
        <v>213</v>
      </c>
      <c r="P454" s="21">
        <v>213</v>
      </c>
      <c r="Q454" s="21">
        <v>179</v>
      </c>
      <c r="R454" s="21">
        <v>179</v>
      </c>
      <c r="S454" s="21" t="s">
        <v>2816</v>
      </c>
      <c r="T454" s="21" t="s">
        <v>2816</v>
      </c>
      <c r="U454" s="21">
        <v>168</v>
      </c>
      <c r="V454" s="21">
        <v>174</v>
      </c>
      <c r="W454" s="21">
        <v>164</v>
      </c>
      <c r="X454" s="21">
        <v>164</v>
      </c>
      <c r="Y454" s="21">
        <v>158</v>
      </c>
      <c r="Z454" s="21">
        <v>158</v>
      </c>
      <c r="AA454" s="21">
        <v>320</v>
      </c>
      <c r="AB454" s="21">
        <v>320</v>
      </c>
      <c r="AC454" s="21">
        <v>197</v>
      </c>
      <c r="AD454" s="21">
        <v>206</v>
      </c>
      <c r="AE454" s="21">
        <v>149</v>
      </c>
      <c r="AF454" s="21">
        <v>149</v>
      </c>
      <c r="AG454" s="21">
        <v>248</v>
      </c>
      <c r="AH454" s="21">
        <v>252</v>
      </c>
    </row>
    <row r="455" spans="1:34">
      <c r="A455" s="4" t="s">
        <v>509</v>
      </c>
      <c r="B455" s="4">
        <v>19</v>
      </c>
      <c r="C455" s="4" t="b">
        <v>0</v>
      </c>
      <c r="D455" s="4">
        <v>164.48452599999999</v>
      </c>
      <c r="E455" s="4">
        <v>-20.884672999999999</v>
      </c>
      <c r="F455" s="5" t="s">
        <v>741</v>
      </c>
      <c r="G455" s="21">
        <v>1.18E-2</v>
      </c>
      <c r="H455" s="21">
        <v>0.98819999999999997</v>
      </c>
      <c r="I455" s="21">
        <v>216</v>
      </c>
      <c r="J455" s="21">
        <v>218</v>
      </c>
      <c r="K455" s="21">
        <v>181</v>
      </c>
      <c r="L455" s="21">
        <v>181</v>
      </c>
      <c r="M455" s="21">
        <v>234</v>
      </c>
      <c r="N455" s="21">
        <v>252</v>
      </c>
      <c r="O455" s="21">
        <v>213</v>
      </c>
      <c r="P455" s="21">
        <v>213</v>
      </c>
      <c r="Q455" s="21">
        <v>179</v>
      </c>
      <c r="R455" s="21">
        <v>179</v>
      </c>
      <c r="S455" s="21" t="s">
        <v>2816</v>
      </c>
      <c r="T455" s="21" t="s">
        <v>2816</v>
      </c>
      <c r="U455" s="21" t="s">
        <v>2816</v>
      </c>
      <c r="V455" s="21" t="s">
        <v>2816</v>
      </c>
      <c r="W455" s="21">
        <v>164</v>
      </c>
      <c r="X455" s="21">
        <v>164</v>
      </c>
      <c r="Y455" s="21">
        <v>158</v>
      </c>
      <c r="Z455" s="21">
        <v>158</v>
      </c>
      <c r="AA455" s="21">
        <v>320</v>
      </c>
      <c r="AB455" s="21">
        <v>320</v>
      </c>
      <c r="AC455" s="21">
        <v>197</v>
      </c>
      <c r="AD455" s="21">
        <v>206</v>
      </c>
      <c r="AE455" s="21">
        <v>149</v>
      </c>
      <c r="AF455" s="21">
        <v>149</v>
      </c>
      <c r="AG455" s="21">
        <v>248</v>
      </c>
      <c r="AH455" s="21">
        <v>252</v>
      </c>
    </row>
    <row r="456" spans="1:34">
      <c r="A456" s="4" t="s">
        <v>510</v>
      </c>
      <c r="B456" s="4">
        <v>19</v>
      </c>
      <c r="C456" s="4" t="b">
        <v>1</v>
      </c>
      <c r="D456" s="4">
        <v>164.48452599999999</v>
      </c>
      <c r="E456" s="4">
        <v>-20.884672999999999</v>
      </c>
      <c r="F456" s="5" t="s">
        <v>741</v>
      </c>
      <c r="G456" s="21">
        <v>1.2E-2</v>
      </c>
      <c r="H456" s="21">
        <v>0.98799999999999999</v>
      </c>
      <c r="I456" s="21">
        <v>218</v>
      </c>
      <c r="J456" s="21">
        <v>218</v>
      </c>
      <c r="K456" s="21">
        <v>178</v>
      </c>
      <c r="L456" s="21">
        <v>181</v>
      </c>
      <c r="M456" s="21">
        <v>234</v>
      </c>
      <c r="N456" s="21">
        <v>234</v>
      </c>
      <c r="O456" s="21">
        <v>211</v>
      </c>
      <c r="P456" s="21">
        <v>211</v>
      </c>
      <c r="Q456" s="21">
        <v>179</v>
      </c>
      <c r="R456" s="21">
        <v>179</v>
      </c>
      <c r="S456" s="21" t="s">
        <v>2816</v>
      </c>
      <c r="T456" s="21" t="s">
        <v>2816</v>
      </c>
      <c r="U456" s="21">
        <v>170</v>
      </c>
      <c r="V456" s="21">
        <v>170</v>
      </c>
      <c r="W456" s="21">
        <v>164</v>
      </c>
      <c r="X456" s="21">
        <v>184</v>
      </c>
      <c r="Y456" s="21">
        <v>158</v>
      </c>
      <c r="Z456" s="21">
        <v>158</v>
      </c>
      <c r="AA456" s="21">
        <v>320</v>
      </c>
      <c r="AB456" s="21">
        <v>320</v>
      </c>
      <c r="AC456" s="21">
        <v>203</v>
      </c>
      <c r="AD456" s="21">
        <v>215</v>
      </c>
      <c r="AE456" s="21" t="s">
        <v>2816</v>
      </c>
      <c r="AF456" s="21" t="s">
        <v>2816</v>
      </c>
      <c r="AG456" s="21">
        <v>248</v>
      </c>
      <c r="AH456" s="21">
        <v>252</v>
      </c>
    </row>
    <row r="457" spans="1:34">
      <c r="A457" s="4" t="s">
        <v>511</v>
      </c>
      <c r="B457" s="4">
        <v>19</v>
      </c>
      <c r="C457" s="4" t="b">
        <v>1</v>
      </c>
      <c r="D457" s="4">
        <v>164.48452599999999</v>
      </c>
      <c r="E457" s="4">
        <v>-20.884672999999999</v>
      </c>
      <c r="F457" s="5" t="s">
        <v>741</v>
      </c>
      <c r="G457" s="21">
        <v>4.0000000000000001E-3</v>
      </c>
      <c r="H457" s="21">
        <v>0.996</v>
      </c>
      <c r="I457" s="21">
        <v>216</v>
      </c>
      <c r="J457" s="21">
        <v>216</v>
      </c>
      <c r="K457" s="21">
        <v>181</v>
      </c>
      <c r="L457" s="21">
        <v>181</v>
      </c>
      <c r="M457" s="21">
        <v>231</v>
      </c>
      <c r="N457" s="21">
        <v>231</v>
      </c>
      <c r="O457" s="21">
        <v>211</v>
      </c>
      <c r="P457" s="21">
        <v>211</v>
      </c>
      <c r="Q457" s="21">
        <v>179</v>
      </c>
      <c r="R457" s="21">
        <v>179</v>
      </c>
      <c r="S457" s="21">
        <v>358</v>
      </c>
      <c r="T457" s="21">
        <v>358</v>
      </c>
      <c r="U457" s="21">
        <v>170</v>
      </c>
      <c r="V457" s="21">
        <v>170</v>
      </c>
      <c r="W457" s="21">
        <v>168</v>
      </c>
      <c r="X457" s="21">
        <v>184</v>
      </c>
      <c r="Y457" s="21">
        <v>158</v>
      </c>
      <c r="Z457" s="21">
        <v>158</v>
      </c>
      <c r="AA457" s="21">
        <v>311</v>
      </c>
      <c r="AB457" s="21">
        <v>311</v>
      </c>
      <c r="AC457" s="21">
        <v>206</v>
      </c>
      <c r="AD457" s="21">
        <v>218</v>
      </c>
      <c r="AE457" s="21">
        <v>147</v>
      </c>
      <c r="AF457" s="21">
        <v>147</v>
      </c>
      <c r="AG457" s="21">
        <v>256</v>
      </c>
      <c r="AH457" s="21">
        <v>256</v>
      </c>
    </row>
    <row r="458" spans="1:34">
      <c r="A458" s="4" t="s">
        <v>514</v>
      </c>
      <c r="B458" s="4">
        <v>19</v>
      </c>
      <c r="C458" s="4" t="b">
        <v>1</v>
      </c>
      <c r="D458" s="4">
        <v>164.48452599999999</v>
      </c>
      <c r="E458" s="4">
        <v>-20.884672999999999</v>
      </c>
      <c r="F458" s="5" t="s">
        <v>741</v>
      </c>
      <c r="G458" s="21">
        <v>3.0000000000000001E-3</v>
      </c>
      <c r="H458" s="21">
        <v>0.997</v>
      </c>
      <c r="I458" s="21">
        <v>216</v>
      </c>
      <c r="J458" s="21">
        <v>218</v>
      </c>
      <c r="K458" s="21">
        <v>181</v>
      </c>
      <c r="L458" s="21">
        <v>184</v>
      </c>
      <c r="M458" s="21">
        <v>240</v>
      </c>
      <c r="N458" s="21">
        <v>252</v>
      </c>
      <c r="O458" s="21">
        <v>213</v>
      </c>
      <c r="P458" s="21">
        <v>213</v>
      </c>
      <c r="Q458" s="21">
        <v>179</v>
      </c>
      <c r="R458" s="21">
        <v>179</v>
      </c>
      <c r="S458" s="21">
        <v>346</v>
      </c>
      <c r="T458" s="21">
        <v>352</v>
      </c>
      <c r="U458" s="21">
        <v>168</v>
      </c>
      <c r="V458" s="21">
        <v>168</v>
      </c>
      <c r="W458" s="21">
        <v>164</v>
      </c>
      <c r="X458" s="21">
        <v>164</v>
      </c>
      <c r="Y458" s="21">
        <v>158</v>
      </c>
      <c r="Z458" s="21">
        <v>158</v>
      </c>
      <c r="AA458" s="21">
        <v>311</v>
      </c>
      <c r="AB458" s="21">
        <v>311</v>
      </c>
      <c r="AC458" s="21">
        <v>206</v>
      </c>
      <c r="AD458" s="21">
        <v>218</v>
      </c>
      <c r="AE458" s="21">
        <v>147</v>
      </c>
      <c r="AF458" s="21">
        <v>147</v>
      </c>
      <c r="AG458" s="21">
        <v>248</v>
      </c>
      <c r="AH458" s="21">
        <v>248</v>
      </c>
    </row>
    <row r="459" spans="1:34">
      <c r="A459" s="4" t="s">
        <v>531</v>
      </c>
      <c r="B459" s="4">
        <v>17</v>
      </c>
      <c r="C459" s="4" t="b">
        <v>1</v>
      </c>
      <c r="D459" s="4">
        <v>164.32645299999999</v>
      </c>
      <c r="E459" s="4">
        <v>-20.767928000000001</v>
      </c>
      <c r="F459" s="5" t="s">
        <v>741</v>
      </c>
      <c r="G459" s="21">
        <v>8.9999999999999993E-3</v>
      </c>
      <c r="H459" s="21">
        <v>0.99099999999999999</v>
      </c>
      <c r="I459" s="21">
        <v>216</v>
      </c>
      <c r="J459" s="21">
        <v>216</v>
      </c>
      <c r="K459" s="21">
        <v>181</v>
      </c>
      <c r="L459" s="21">
        <v>181</v>
      </c>
      <c r="M459" s="21">
        <v>249</v>
      </c>
      <c r="N459" s="21">
        <v>249</v>
      </c>
      <c r="O459" s="21">
        <v>213</v>
      </c>
      <c r="P459" s="21">
        <v>213</v>
      </c>
      <c r="Q459" s="21">
        <v>179</v>
      </c>
      <c r="R459" s="21">
        <v>182</v>
      </c>
      <c r="S459" s="21">
        <v>349</v>
      </c>
      <c r="T459" s="21">
        <v>352</v>
      </c>
      <c r="U459" s="21">
        <v>170</v>
      </c>
      <c r="V459" s="21">
        <v>170</v>
      </c>
      <c r="W459" s="21">
        <v>164</v>
      </c>
      <c r="X459" s="21">
        <v>176</v>
      </c>
      <c r="Y459" s="21">
        <v>158</v>
      </c>
      <c r="Z459" s="21">
        <v>158</v>
      </c>
      <c r="AA459" s="21">
        <v>320</v>
      </c>
      <c r="AB459" s="21">
        <v>320</v>
      </c>
      <c r="AC459" s="21">
        <v>206</v>
      </c>
      <c r="AD459" s="21">
        <v>206</v>
      </c>
      <c r="AE459" s="21">
        <v>147</v>
      </c>
      <c r="AF459" s="21">
        <v>147</v>
      </c>
      <c r="AG459" s="21">
        <v>256</v>
      </c>
      <c r="AH459" s="21">
        <v>256</v>
      </c>
    </row>
    <row r="460" spans="1:34">
      <c r="A460" s="4" t="s">
        <v>540</v>
      </c>
      <c r="B460" s="4" t="s">
        <v>165</v>
      </c>
      <c r="C460" s="4" t="b">
        <v>1</v>
      </c>
      <c r="D460" s="4">
        <v>164.12293199999999</v>
      </c>
      <c r="E460" s="4">
        <v>-20.582193</v>
      </c>
      <c r="F460" s="5" t="s">
        <v>741</v>
      </c>
      <c r="G460" s="21">
        <v>6.0000000000000001E-3</v>
      </c>
      <c r="H460" s="21">
        <v>0.99399999999999999</v>
      </c>
      <c r="I460" s="21">
        <v>216</v>
      </c>
      <c r="J460" s="21">
        <v>216</v>
      </c>
      <c r="K460" s="21">
        <v>181</v>
      </c>
      <c r="L460" s="21">
        <v>184</v>
      </c>
      <c r="M460" s="21">
        <v>234</v>
      </c>
      <c r="N460" s="21">
        <v>234</v>
      </c>
      <c r="O460" s="21">
        <v>213</v>
      </c>
      <c r="P460" s="21">
        <v>215</v>
      </c>
      <c r="Q460" s="21">
        <v>182</v>
      </c>
      <c r="R460" s="21">
        <v>182</v>
      </c>
      <c r="S460" s="21">
        <v>349</v>
      </c>
      <c r="T460" s="21">
        <v>363</v>
      </c>
      <c r="U460" s="21">
        <v>170</v>
      </c>
      <c r="V460" s="21">
        <v>170</v>
      </c>
      <c r="W460" s="21">
        <v>168</v>
      </c>
      <c r="X460" s="21">
        <v>184</v>
      </c>
      <c r="Y460" s="21">
        <v>158</v>
      </c>
      <c r="Z460" s="21">
        <v>158</v>
      </c>
      <c r="AA460" s="21">
        <v>311</v>
      </c>
      <c r="AB460" s="21">
        <v>320</v>
      </c>
      <c r="AC460" s="21">
        <v>215</v>
      </c>
      <c r="AD460" s="21">
        <v>218</v>
      </c>
      <c r="AE460" s="21">
        <v>147</v>
      </c>
      <c r="AF460" s="21">
        <v>147</v>
      </c>
      <c r="AG460" s="21">
        <v>248</v>
      </c>
      <c r="AH460" s="21">
        <v>256</v>
      </c>
    </row>
    <row r="461" spans="1:34">
      <c r="A461" s="4" t="s">
        <v>541</v>
      </c>
      <c r="B461" s="4" t="s">
        <v>165</v>
      </c>
      <c r="C461" s="4" t="b">
        <v>1</v>
      </c>
      <c r="D461" s="4">
        <v>164.12293199999999</v>
      </c>
      <c r="E461" s="4">
        <v>-20.582193</v>
      </c>
      <c r="F461" s="5" t="s">
        <v>741</v>
      </c>
      <c r="G461" s="21">
        <v>6.0000000000000001E-3</v>
      </c>
      <c r="H461" s="21">
        <v>0.99399999999999999</v>
      </c>
      <c r="I461" s="21">
        <v>216</v>
      </c>
      <c r="J461" s="21">
        <v>216</v>
      </c>
      <c r="K461" s="21">
        <v>181</v>
      </c>
      <c r="L461" s="21">
        <v>184</v>
      </c>
      <c r="M461" s="21">
        <v>234</v>
      </c>
      <c r="N461" s="21">
        <v>249</v>
      </c>
      <c r="O461" s="21">
        <v>215</v>
      </c>
      <c r="P461" s="21">
        <v>215</v>
      </c>
      <c r="Q461" s="21">
        <v>182</v>
      </c>
      <c r="R461" s="21">
        <v>182</v>
      </c>
      <c r="S461" s="21">
        <v>349</v>
      </c>
      <c r="T461" s="21">
        <v>355</v>
      </c>
      <c r="U461" s="21">
        <v>170</v>
      </c>
      <c r="V461" s="21">
        <v>170</v>
      </c>
      <c r="W461" s="21">
        <v>168</v>
      </c>
      <c r="X461" s="21">
        <v>184</v>
      </c>
      <c r="Y461" s="21">
        <v>158</v>
      </c>
      <c r="Z461" s="21">
        <v>158</v>
      </c>
      <c r="AA461" s="21">
        <v>311</v>
      </c>
      <c r="AB461" s="21">
        <v>320</v>
      </c>
      <c r="AC461" s="21">
        <v>215</v>
      </c>
      <c r="AD461" s="21">
        <v>218</v>
      </c>
      <c r="AE461" s="21">
        <v>147</v>
      </c>
      <c r="AF461" s="21">
        <v>147</v>
      </c>
      <c r="AG461" s="21">
        <v>248</v>
      </c>
      <c r="AH461" s="21">
        <v>256</v>
      </c>
    </row>
    <row r="462" spans="1:34">
      <c r="A462" s="4" t="s">
        <v>545</v>
      </c>
      <c r="B462" s="4" t="s">
        <v>165</v>
      </c>
      <c r="C462" s="4" t="b">
        <v>1</v>
      </c>
      <c r="D462" s="4">
        <v>164.12293199999999</v>
      </c>
      <c r="E462" s="4">
        <v>-20.582193</v>
      </c>
      <c r="F462" s="5" t="s">
        <v>741</v>
      </c>
      <c r="G462" s="21">
        <v>6.0000000000000001E-3</v>
      </c>
      <c r="H462" s="21">
        <v>0.99399999999999999</v>
      </c>
      <c r="I462" s="21">
        <v>216</v>
      </c>
      <c r="J462" s="21">
        <v>216</v>
      </c>
      <c r="K462" s="21">
        <v>178</v>
      </c>
      <c r="L462" s="21">
        <v>181</v>
      </c>
      <c r="M462" s="21">
        <v>228</v>
      </c>
      <c r="N462" s="21">
        <v>237</v>
      </c>
      <c r="O462" s="21">
        <v>211</v>
      </c>
      <c r="P462" s="21">
        <v>211</v>
      </c>
      <c r="Q462" s="21">
        <v>176</v>
      </c>
      <c r="R462" s="21">
        <v>185</v>
      </c>
      <c r="S462" s="21" t="s">
        <v>2816</v>
      </c>
      <c r="T462" s="21" t="s">
        <v>2816</v>
      </c>
      <c r="U462" s="21">
        <v>168</v>
      </c>
      <c r="V462" s="21">
        <v>168</v>
      </c>
      <c r="W462" s="21">
        <v>164</v>
      </c>
      <c r="X462" s="21">
        <v>196</v>
      </c>
      <c r="Y462" s="21">
        <v>158</v>
      </c>
      <c r="Z462" s="21">
        <v>158</v>
      </c>
      <c r="AA462" s="21">
        <v>320</v>
      </c>
      <c r="AB462" s="21">
        <v>320</v>
      </c>
      <c r="AC462" s="21">
        <v>206</v>
      </c>
      <c r="AD462" s="21">
        <v>209</v>
      </c>
      <c r="AE462" s="21">
        <v>147</v>
      </c>
      <c r="AF462" s="21">
        <v>147</v>
      </c>
      <c r="AG462" s="21">
        <v>256</v>
      </c>
      <c r="AH462" s="21">
        <v>256</v>
      </c>
    </row>
    <row r="463" spans="1:34">
      <c r="A463" s="4" t="s">
        <v>546</v>
      </c>
      <c r="B463" s="4" t="s">
        <v>176</v>
      </c>
      <c r="C463" s="4" t="b">
        <v>1</v>
      </c>
      <c r="D463" s="4">
        <v>164.176164</v>
      </c>
      <c r="E463" s="4">
        <v>-20.561934000000001</v>
      </c>
      <c r="F463" s="5" t="s">
        <v>741</v>
      </c>
      <c r="G463" s="21">
        <v>1.0200000000000001E-2</v>
      </c>
      <c r="H463" s="21">
        <v>0.98980000000000001</v>
      </c>
      <c r="I463" s="21">
        <v>216</v>
      </c>
      <c r="J463" s="21">
        <v>216</v>
      </c>
      <c r="K463" s="21">
        <v>175</v>
      </c>
      <c r="L463" s="21">
        <v>181</v>
      </c>
      <c r="M463" s="21">
        <v>231</v>
      </c>
      <c r="N463" s="21">
        <v>237</v>
      </c>
      <c r="O463" s="21">
        <v>211</v>
      </c>
      <c r="P463" s="21">
        <v>211</v>
      </c>
      <c r="Q463" s="21">
        <v>179</v>
      </c>
      <c r="R463" s="21">
        <v>182</v>
      </c>
      <c r="S463" s="21" t="s">
        <v>2816</v>
      </c>
      <c r="T463" s="21" t="s">
        <v>2816</v>
      </c>
      <c r="U463" s="21">
        <v>170</v>
      </c>
      <c r="V463" s="21">
        <v>170</v>
      </c>
      <c r="W463" s="21">
        <v>168</v>
      </c>
      <c r="X463" s="21">
        <v>172</v>
      </c>
      <c r="Y463" s="21">
        <v>158</v>
      </c>
      <c r="Z463" s="21">
        <v>158</v>
      </c>
      <c r="AA463" s="21">
        <v>311</v>
      </c>
      <c r="AB463" s="21">
        <v>320</v>
      </c>
      <c r="AC463" s="21">
        <v>209</v>
      </c>
      <c r="AD463" s="21">
        <v>218</v>
      </c>
      <c r="AE463" s="21">
        <v>147</v>
      </c>
      <c r="AF463" s="21">
        <v>181</v>
      </c>
      <c r="AG463" s="21">
        <v>248</v>
      </c>
      <c r="AH463" s="21">
        <v>256</v>
      </c>
    </row>
    <row r="464" spans="1:34">
      <c r="A464" s="4" t="s">
        <v>547</v>
      </c>
      <c r="B464" s="4" t="s">
        <v>176</v>
      </c>
      <c r="C464" s="4" t="b">
        <v>1</v>
      </c>
      <c r="D464" s="4">
        <v>164.176164</v>
      </c>
      <c r="E464" s="4">
        <v>-20.561934000000001</v>
      </c>
      <c r="F464" s="5" t="s">
        <v>741</v>
      </c>
      <c r="G464" s="21">
        <v>6.3799999999999996E-2</v>
      </c>
      <c r="H464" s="21">
        <v>0.93620000000000003</v>
      </c>
      <c r="I464" s="21">
        <v>216</v>
      </c>
      <c r="J464" s="21">
        <v>216</v>
      </c>
      <c r="K464" s="21">
        <v>181</v>
      </c>
      <c r="L464" s="21">
        <v>184</v>
      </c>
      <c r="M464" s="21">
        <v>231</v>
      </c>
      <c r="N464" s="21">
        <v>234</v>
      </c>
      <c r="O464" s="21">
        <v>213</v>
      </c>
      <c r="P464" s="21">
        <v>213</v>
      </c>
      <c r="Q464" s="21">
        <v>179</v>
      </c>
      <c r="R464" s="21">
        <v>185</v>
      </c>
      <c r="S464" s="21">
        <v>349</v>
      </c>
      <c r="T464" s="21">
        <v>352</v>
      </c>
      <c r="U464" s="21">
        <v>166</v>
      </c>
      <c r="V464" s="21">
        <v>166</v>
      </c>
      <c r="W464" s="21">
        <v>196</v>
      </c>
      <c r="X464" s="21">
        <v>196</v>
      </c>
      <c r="Y464" s="21">
        <v>158</v>
      </c>
      <c r="Z464" s="21">
        <v>158</v>
      </c>
      <c r="AA464" s="21" t="s">
        <v>2816</v>
      </c>
      <c r="AB464" s="21" t="s">
        <v>2816</v>
      </c>
      <c r="AC464" s="21">
        <v>212</v>
      </c>
      <c r="AD464" s="21">
        <v>215</v>
      </c>
      <c r="AE464" s="21">
        <v>147</v>
      </c>
      <c r="AF464" s="21">
        <v>147</v>
      </c>
      <c r="AG464" s="21">
        <v>252</v>
      </c>
      <c r="AH464" s="21">
        <v>252</v>
      </c>
    </row>
    <row r="465" spans="1:34">
      <c r="A465" s="4" t="s">
        <v>548</v>
      </c>
      <c r="B465" s="4" t="s">
        <v>176</v>
      </c>
      <c r="C465" s="4" t="b">
        <v>1</v>
      </c>
      <c r="D465" s="4">
        <v>164.176164</v>
      </c>
      <c r="E465" s="4">
        <v>-20.561934000000001</v>
      </c>
      <c r="F465" s="5" t="s">
        <v>741</v>
      </c>
      <c r="G465" s="21">
        <v>0.01</v>
      </c>
      <c r="H465" s="21">
        <v>0.99</v>
      </c>
      <c r="I465" s="21">
        <v>216</v>
      </c>
      <c r="J465" s="21">
        <v>216</v>
      </c>
      <c r="K465" s="21">
        <v>178</v>
      </c>
      <c r="L465" s="21">
        <v>181</v>
      </c>
      <c r="M465" s="21">
        <v>237</v>
      </c>
      <c r="N465" s="21">
        <v>252</v>
      </c>
      <c r="O465" s="21">
        <v>213</v>
      </c>
      <c r="P465" s="21">
        <v>215</v>
      </c>
      <c r="Q465" s="21">
        <v>179</v>
      </c>
      <c r="R465" s="21">
        <v>182</v>
      </c>
      <c r="S465" s="21" t="s">
        <v>2816</v>
      </c>
      <c r="T465" s="21" t="s">
        <v>2816</v>
      </c>
      <c r="U465" s="21" t="s">
        <v>2816</v>
      </c>
      <c r="V465" s="21" t="s">
        <v>2816</v>
      </c>
      <c r="W465" s="21" t="s">
        <v>2816</v>
      </c>
      <c r="X465" s="21" t="s">
        <v>2816</v>
      </c>
      <c r="Y465" s="21">
        <v>158</v>
      </c>
      <c r="Z465" s="21">
        <v>158</v>
      </c>
      <c r="AA465" s="21">
        <v>320</v>
      </c>
      <c r="AB465" s="21">
        <v>320</v>
      </c>
      <c r="AC465" s="21">
        <v>203</v>
      </c>
      <c r="AD465" s="21">
        <v>206</v>
      </c>
      <c r="AE465" s="21">
        <v>181</v>
      </c>
      <c r="AF465" s="21">
        <v>181</v>
      </c>
      <c r="AG465" s="21">
        <v>256</v>
      </c>
      <c r="AH465" s="21">
        <v>256</v>
      </c>
    </row>
    <row r="466" spans="1:34">
      <c r="A466" s="4" t="s">
        <v>549</v>
      </c>
      <c r="B466" s="4" t="s">
        <v>176</v>
      </c>
      <c r="C466" s="4" t="b">
        <v>1</v>
      </c>
      <c r="D466" s="4">
        <v>164.176164</v>
      </c>
      <c r="E466" s="4">
        <v>-20.561934000000001</v>
      </c>
      <c r="F466" s="5" t="s">
        <v>741</v>
      </c>
      <c r="G466" s="21">
        <v>1.2E-2</v>
      </c>
      <c r="H466" s="21">
        <v>0.98799999999999999</v>
      </c>
      <c r="I466" s="21">
        <v>216</v>
      </c>
      <c r="J466" s="21">
        <v>216</v>
      </c>
      <c r="K466" s="21">
        <v>178</v>
      </c>
      <c r="L466" s="21">
        <v>181</v>
      </c>
      <c r="M466" s="21">
        <v>231</v>
      </c>
      <c r="N466" s="21">
        <v>234</v>
      </c>
      <c r="O466" s="21">
        <v>211</v>
      </c>
      <c r="P466" s="21">
        <v>213</v>
      </c>
      <c r="Q466" s="21">
        <v>179</v>
      </c>
      <c r="R466" s="21">
        <v>179</v>
      </c>
      <c r="S466" s="21">
        <v>355</v>
      </c>
      <c r="T466" s="21">
        <v>355</v>
      </c>
      <c r="U466" s="21">
        <v>168</v>
      </c>
      <c r="V466" s="21">
        <v>174</v>
      </c>
      <c r="W466" s="21">
        <v>192</v>
      </c>
      <c r="X466" s="21">
        <v>196</v>
      </c>
      <c r="Y466" s="21">
        <v>158</v>
      </c>
      <c r="Z466" s="21">
        <v>158</v>
      </c>
      <c r="AA466" s="21">
        <v>311</v>
      </c>
      <c r="AB466" s="21">
        <v>320</v>
      </c>
      <c r="AC466" s="21">
        <v>206</v>
      </c>
      <c r="AD466" s="21">
        <v>212</v>
      </c>
      <c r="AE466" s="21">
        <v>147</v>
      </c>
      <c r="AF466" s="21">
        <v>147</v>
      </c>
      <c r="AG466" s="21">
        <v>248</v>
      </c>
      <c r="AH466" s="21">
        <v>256</v>
      </c>
    </row>
    <row r="467" spans="1:34">
      <c r="A467" s="4" t="s">
        <v>550</v>
      </c>
      <c r="B467" s="4" t="s">
        <v>176</v>
      </c>
      <c r="C467" s="4" t="b">
        <v>1</v>
      </c>
      <c r="D467" s="4">
        <v>164.176164</v>
      </c>
      <c r="E467" s="4">
        <v>-20.561934000000001</v>
      </c>
      <c r="F467" s="5" t="s">
        <v>741</v>
      </c>
      <c r="G467" s="21">
        <v>2.06E-2</v>
      </c>
      <c r="H467" s="21">
        <v>0.97940000000000005</v>
      </c>
      <c r="I467" s="21">
        <v>216</v>
      </c>
      <c r="J467" s="21">
        <v>218</v>
      </c>
      <c r="K467" s="21">
        <v>178</v>
      </c>
      <c r="L467" s="21">
        <v>181</v>
      </c>
      <c r="M467" s="21">
        <v>231</v>
      </c>
      <c r="N467" s="21">
        <v>234</v>
      </c>
      <c r="O467" s="21">
        <v>213</v>
      </c>
      <c r="P467" s="21">
        <v>213</v>
      </c>
      <c r="Q467" s="21">
        <v>179</v>
      </c>
      <c r="R467" s="21">
        <v>179</v>
      </c>
      <c r="S467" s="21">
        <v>355</v>
      </c>
      <c r="T467" s="21">
        <v>355</v>
      </c>
      <c r="U467" s="21">
        <v>150</v>
      </c>
      <c r="V467" s="21">
        <v>150</v>
      </c>
      <c r="W467" s="21">
        <v>192</v>
      </c>
      <c r="X467" s="21">
        <v>196</v>
      </c>
      <c r="Y467" s="21">
        <v>158</v>
      </c>
      <c r="Z467" s="21">
        <v>158</v>
      </c>
      <c r="AA467" s="21">
        <v>311</v>
      </c>
      <c r="AB467" s="21">
        <v>320</v>
      </c>
      <c r="AC467" s="21">
        <v>206</v>
      </c>
      <c r="AD467" s="21">
        <v>212</v>
      </c>
      <c r="AE467" s="21">
        <v>147</v>
      </c>
      <c r="AF467" s="21">
        <v>147</v>
      </c>
      <c r="AG467" s="21">
        <v>256</v>
      </c>
      <c r="AH467" s="21">
        <v>256</v>
      </c>
    </row>
    <row r="468" spans="1:34">
      <c r="A468" s="4" t="s">
        <v>551</v>
      </c>
      <c r="B468" s="4" t="s">
        <v>176</v>
      </c>
      <c r="C468" s="4" t="b">
        <v>0</v>
      </c>
      <c r="D468" s="4">
        <v>164.176164</v>
      </c>
      <c r="E468" s="4">
        <v>-20.561934000000001</v>
      </c>
      <c r="F468" s="5" t="s">
        <v>741</v>
      </c>
      <c r="G468" s="21">
        <v>0.24640000000000001</v>
      </c>
      <c r="H468" s="21">
        <v>0.75360000000000005</v>
      </c>
      <c r="I468" s="21">
        <v>216</v>
      </c>
      <c r="J468" s="21">
        <v>216</v>
      </c>
      <c r="K468" s="21">
        <v>178</v>
      </c>
      <c r="L468" s="21">
        <v>178</v>
      </c>
      <c r="M468" s="21">
        <v>231</v>
      </c>
      <c r="N468" s="21">
        <v>234</v>
      </c>
      <c r="O468" s="21">
        <v>211</v>
      </c>
      <c r="P468" s="21">
        <v>211</v>
      </c>
      <c r="Q468" s="21">
        <v>176</v>
      </c>
      <c r="R468" s="21">
        <v>179</v>
      </c>
      <c r="S468" s="21">
        <v>349</v>
      </c>
      <c r="T468" s="21">
        <v>363</v>
      </c>
      <c r="U468" s="21" t="s">
        <v>2816</v>
      </c>
      <c r="V468" s="21" t="s">
        <v>2816</v>
      </c>
      <c r="W468" s="21">
        <v>172</v>
      </c>
      <c r="X468" s="21">
        <v>192</v>
      </c>
      <c r="Y468" s="21">
        <v>158</v>
      </c>
      <c r="Z468" s="21">
        <v>158</v>
      </c>
      <c r="AA468" s="21">
        <v>317</v>
      </c>
      <c r="AB468" s="21">
        <v>329</v>
      </c>
      <c r="AC468" s="21">
        <v>209</v>
      </c>
      <c r="AD468" s="21">
        <v>218</v>
      </c>
      <c r="AE468" s="21">
        <v>157</v>
      </c>
      <c r="AF468" s="21">
        <v>157</v>
      </c>
      <c r="AG468" s="21">
        <v>256</v>
      </c>
      <c r="AH468" s="21">
        <v>256</v>
      </c>
    </row>
    <row r="469" spans="1:34">
      <c r="A469" s="4" t="s">
        <v>553</v>
      </c>
      <c r="B469" s="4" t="s">
        <v>176</v>
      </c>
      <c r="C469" s="4" t="b">
        <v>1</v>
      </c>
      <c r="D469" s="4">
        <v>164.176164</v>
      </c>
      <c r="E469" s="4">
        <v>-20.561934000000001</v>
      </c>
      <c r="F469" s="5" t="s">
        <v>741</v>
      </c>
      <c r="G469" s="21">
        <v>1.2999999999999999E-2</v>
      </c>
      <c r="H469" s="21">
        <v>0.98699999999999999</v>
      </c>
      <c r="I469" s="21">
        <v>216</v>
      </c>
      <c r="J469" s="21">
        <v>216</v>
      </c>
      <c r="K469" s="21">
        <v>178</v>
      </c>
      <c r="L469" s="21">
        <v>181</v>
      </c>
      <c r="M469" s="21">
        <v>231</v>
      </c>
      <c r="N469" s="21">
        <v>234</v>
      </c>
      <c r="O469" s="21">
        <v>217</v>
      </c>
      <c r="P469" s="21">
        <v>217</v>
      </c>
      <c r="Q469" s="21">
        <v>179</v>
      </c>
      <c r="R469" s="21">
        <v>179</v>
      </c>
      <c r="S469" s="21">
        <v>355</v>
      </c>
      <c r="T469" s="21">
        <v>355</v>
      </c>
      <c r="U469" s="21">
        <v>168</v>
      </c>
      <c r="V469" s="21">
        <v>174</v>
      </c>
      <c r="W469" s="21">
        <v>192</v>
      </c>
      <c r="X469" s="21">
        <v>196</v>
      </c>
      <c r="Y469" s="21">
        <v>158</v>
      </c>
      <c r="Z469" s="21">
        <v>158</v>
      </c>
      <c r="AA469" s="21">
        <v>311</v>
      </c>
      <c r="AB469" s="21">
        <v>320</v>
      </c>
      <c r="AC469" s="21">
        <v>206</v>
      </c>
      <c r="AD469" s="21">
        <v>212</v>
      </c>
      <c r="AE469" s="21">
        <v>147</v>
      </c>
      <c r="AF469" s="21">
        <v>147</v>
      </c>
      <c r="AG469" s="21">
        <v>248</v>
      </c>
      <c r="AH469" s="21">
        <v>256</v>
      </c>
    </row>
    <row r="470" spans="1:34">
      <c r="A470" s="4" t="s">
        <v>554</v>
      </c>
      <c r="B470" s="4" t="s">
        <v>176</v>
      </c>
      <c r="C470" s="4" t="b">
        <v>1</v>
      </c>
      <c r="D470" s="4">
        <v>164.176164</v>
      </c>
      <c r="E470" s="4">
        <v>-20.561934000000001</v>
      </c>
      <c r="F470" s="5" t="s">
        <v>741</v>
      </c>
      <c r="G470" s="21">
        <v>7.0000000000000001E-3</v>
      </c>
      <c r="H470" s="21">
        <v>0.99299999999999999</v>
      </c>
      <c r="I470" s="21">
        <v>216</v>
      </c>
      <c r="J470" s="21">
        <v>216</v>
      </c>
      <c r="K470" s="21">
        <v>181</v>
      </c>
      <c r="L470" s="21">
        <v>181</v>
      </c>
      <c r="M470" s="21">
        <v>234</v>
      </c>
      <c r="N470" s="21">
        <v>237</v>
      </c>
      <c r="O470" s="21">
        <v>211</v>
      </c>
      <c r="P470" s="21">
        <v>211</v>
      </c>
      <c r="Q470" s="21">
        <v>179</v>
      </c>
      <c r="R470" s="21">
        <v>182</v>
      </c>
      <c r="S470" s="21">
        <v>358</v>
      </c>
      <c r="T470" s="21">
        <v>358</v>
      </c>
      <c r="U470" s="21">
        <v>170</v>
      </c>
      <c r="V470" s="21">
        <v>170</v>
      </c>
      <c r="W470" s="21">
        <v>168</v>
      </c>
      <c r="X470" s="21">
        <v>184</v>
      </c>
      <c r="Y470" s="21">
        <v>158</v>
      </c>
      <c r="Z470" s="21">
        <v>158</v>
      </c>
      <c r="AA470" s="21" t="s">
        <v>2816</v>
      </c>
      <c r="AB470" s="21" t="s">
        <v>2816</v>
      </c>
      <c r="AC470" s="21">
        <v>206</v>
      </c>
      <c r="AD470" s="21">
        <v>218</v>
      </c>
      <c r="AE470" s="21">
        <v>147</v>
      </c>
      <c r="AF470" s="21">
        <v>181</v>
      </c>
      <c r="AG470" s="21">
        <v>256</v>
      </c>
      <c r="AH470" s="21">
        <v>256</v>
      </c>
    </row>
    <row r="471" spans="1:34">
      <c r="A471" s="4" t="s">
        <v>555</v>
      </c>
      <c r="B471" s="4" t="s">
        <v>176</v>
      </c>
      <c r="C471" s="4" t="b">
        <v>1</v>
      </c>
      <c r="D471" s="4">
        <v>164.176164</v>
      </c>
      <c r="E471" s="4">
        <v>-20.561934000000001</v>
      </c>
      <c r="F471" s="5" t="s">
        <v>741</v>
      </c>
      <c r="G471" s="21">
        <v>8.0000000000000002E-3</v>
      </c>
      <c r="H471" s="21">
        <v>0.99199999999999999</v>
      </c>
      <c r="I471" s="21">
        <v>216</v>
      </c>
      <c r="J471" s="21">
        <v>216</v>
      </c>
      <c r="K471" s="21">
        <v>178</v>
      </c>
      <c r="L471" s="21">
        <v>181</v>
      </c>
      <c r="M471" s="21">
        <v>234</v>
      </c>
      <c r="N471" s="21">
        <v>234</v>
      </c>
      <c r="O471" s="21">
        <v>215</v>
      </c>
      <c r="P471" s="21">
        <v>215</v>
      </c>
      <c r="Q471" s="21">
        <v>179</v>
      </c>
      <c r="R471" s="21">
        <v>182</v>
      </c>
      <c r="S471" s="21">
        <v>346</v>
      </c>
      <c r="T471" s="21">
        <v>363</v>
      </c>
      <c r="U471" s="21">
        <v>170</v>
      </c>
      <c r="V471" s="21">
        <v>170</v>
      </c>
      <c r="W471" s="21">
        <v>168</v>
      </c>
      <c r="X471" s="21">
        <v>188</v>
      </c>
      <c r="Y471" s="21">
        <v>158</v>
      </c>
      <c r="Z471" s="21">
        <v>158</v>
      </c>
      <c r="AA471" s="21">
        <v>311</v>
      </c>
      <c r="AB471" s="21">
        <v>320</v>
      </c>
      <c r="AC471" s="21">
        <v>206</v>
      </c>
      <c r="AD471" s="21">
        <v>206</v>
      </c>
      <c r="AE471" s="21">
        <v>147</v>
      </c>
      <c r="AF471" s="21">
        <v>181</v>
      </c>
      <c r="AG471" s="21">
        <v>252</v>
      </c>
      <c r="AH471" s="21">
        <v>256</v>
      </c>
    </row>
    <row r="472" spans="1:34">
      <c r="A472" s="4" t="s">
        <v>556</v>
      </c>
      <c r="B472" s="4">
        <v>3</v>
      </c>
      <c r="C472" s="4" t="b">
        <v>1</v>
      </c>
      <c r="D472" s="4">
        <v>166.23205200000001</v>
      </c>
      <c r="E472" s="4">
        <v>-21.570243000000001</v>
      </c>
      <c r="F472" s="5" t="s">
        <v>741</v>
      </c>
      <c r="G472" s="21">
        <v>2.7199999999999998E-2</v>
      </c>
      <c r="H472" s="21">
        <v>0.9728</v>
      </c>
      <c r="I472" s="21">
        <v>216</v>
      </c>
      <c r="J472" s="21">
        <v>216</v>
      </c>
      <c r="K472" s="21">
        <v>181</v>
      </c>
      <c r="L472" s="21">
        <v>184</v>
      </c>
      <c r="M472" s="21">
        <v>234</v>
      </c>
      <c r="N472" s="21">
        <v>234</v>
      </c>
      <c r="O472" s="21">
        <v>213</v>
      </c>
      <c r="P472" s="21">
        <v>213</v>
      </c>
      <c r="Q472" s="21">
        <v>182</v>
      </c>
      <c r="R472" s="21">
        <v>182</v>
      </c>
      <c r="S472" s="21">
        <v>352</v>
      </c>
      <c r="T472" s="21">
        <v>355</v>
      </c>
      <c r="U472" s="21">
        <v>166</v>
      </c>
      <c r="V472" s="21">
        <v>166</v>
      </c>
      <c r="W472" s="21">
        <v>184</v>
      </c>
      <c r="X472" s="21">
        <v>196</v>
      </c>
      <c r="Y472" s="21">
        <v>158</v>
      </c>
      <c r="Z472" s="21">
        <v>158</v>
      </c>
      <c r="AA472" s="21">
        <v>320</v>
      </c>
      <c r="AB472" s="21">
        <v>320</v>
      </c>
      <c r="AC472" s="21">
        <v>206</v>
      </c>
      <c r="AD472" s="21">
        <v>206</v>
      </c>
      <c r="AE472" s="21">
        <v>177</v>
      </c>
      <c r="AF472" s="21">
        <v>181</v>
      </c>
      <c r="AG472" s="21">
        <v>248</v>
      </c>
      <c r="AH472" s="21">
        <v>248</v>
      </c>
    </row>
    <row r="473" spans="1:34">
      <c r="A473" s="4" t="s">
        <v>558</v>
      </c>
      <c r="B473" s="4">
        <v>3</v>
      </c>
      <c r="C473" s="4" t="b">
        <v>1</v>
      </c>
      <c r="D473" s="4">
        <v>166.23205200000001</v>
      </c>
      <c r="E473" s="4">
        <v>-21.570243000000001</v>
      </c>
      <c r="F473" s="5" t="s">
        <v>741</v>
      </c>
      <c r="G473" s="21">
        <v>6.0000000000000001E-3</v>
      </c>
      <c r="H473" s="21">
        <v>0.99399999999999999</v>
      </c>
      <c r="I473" s="21">
        <v>216</v>
      </c>
      <c r="J473" s="21">
        <v>216</v>
      </c>
      <c r="K473" s="21">
        <v>181</v>
      </c>
      <c r="L473" s="21">
        <v>184</v>
      </c>
      <c r="M473" s="21">
        <v>231</v>
      </c>
      <c r="N473" s="21">
        <v>231</v>
      </c>
      <c r="O473" s="21">
        <v>213</v>
      </c>
      <c r="P473" s="21">
        <v>213</v>
      </c>
      <c r="Q473" s="21">
        <v>179</v>
      </c>
      <c r="R473" s="21">
        <v>179</v>
      </c>
      <c r="S473" s="21">
        <v>355</v>
      </c>
      <c r="T473" s="21">
        <v>355</v>
      </c>
      <c r="U473" s="21">
        <v>170</v>
      </c>
      <c r="V473" s="21">
        <v>170</v>
      </c>
      <c r="W473" s="21">
        <v>184</v>
      </c>
      <c r="X473" s="21">
        <v>196</v>
      </c>
      <c r="Y473" s="21">
        <v>158</v>
      </c>
      <c r="Z473" s="21">
        <v>158</v>
      </c>
      <c r="AA473" s="21">
        <v>320</v>
      </c>
      <c r="AB473" s="21">
        <v>320</v>
      </c>
      <c r="AC473" s="21">
        <v>206</v>
      </c>
      <c r="AD473" s="21">
        <v>206</v>
      </c>
      <c r="AE473" s="21">
        <v>147</v>
      </c>
      <c r="AF473" s="21">
        <v>147</v>
      </c>
      <c r="AG473" s="21">
        <v>248</v>
      </c>
      <c r="AH473" s="21">
        <v>248</v>
      </c>
    </row>
    <row r="474" spans="1:34">
      <c r="A474" s="4" t="s">
        <v>559</v>
      </c>
      <c r="B474" s="4">
        <v>3</v>
      </c>
      <c r="C474" s="4" t="b">
        <v>1</v>
      </c>
      <c r="D474" s="4">
        <v>166.23205200000001</v>
      </c>
      <c r="E474" s="4">
        <v>-21.570243000000001</v>
      </c>
      <c r="F474" s="5" t="s">
        <v>741</v>
      </c>
      <c r="G474" s="21">
        <v>8.9999999999999993E-3</v>
      </c>
      <c r="H474" s="21">
        <v>0.99099999999999999</v>
      </c>
      <c r="I474" s="21">
        <v>216</v>
      </c>
      <c r="J474" s="21">
        <v>216</v>
      </c>
      <c r="K474" s="21">
        <v>181</v>
      </c>
      <c r="L474" s="21">
        <v>181</v>
      </c>
      <c r="M474" s="21">
        <v>234</v>
      </c>
      <c r="N474" s="21">
        <v>237</v>
      </c>
      <c r="O474" s="21">
        <v>213</v>
      </c>
      <c r="P474" s="21">
        <v>213</v>
      </c>
      <c r="Q474" s="21">
        <v>179</v>
      </c>
      <c r="R474" s="21">
        <v>179</v>
      </c>
      <c r="S474" s="21">
        <v>352</v>
      </c>
      <c r="T474" s="21">
        <v>355</v>
      </c>
      <c r="U474" s="21">
        <v>174</v>
      </c>
      <c r="V474" s="21">
        <v>174</v>
      </c>
      <c r="W474" s="21">
        <v>176</v>
      </c>
      <c r="X474" s="21">
        <v>184</v>
      </c>
      <c r="Y474" s="21">
        <v>158</v>
      </c>
      <c r="Z474" s="21">
        <v>158</v>
      </c>
      <c r="AA474" s="21" t="s">
        <v>2816</v>
      </c>
      <c r="AB474" s="21" t="s">
        <v>2816</v>
      </c>
      <c r="AC474" s="21">
        <v>206</v>
      </c>
      <c r="AD474" s="21">
        <v>209</v>
      </c>
      <c r="AE474" s="21">
        <v>183</v>
      </c>
      <c r="AF474" s="21">
        <v>183</v>
      </c>
      <c r="AG474" s="21">
        <v>248</v>
      </c>
      <c r="AH474" s="21">
        <v>248</v>
      </c>
    </row>
    <row r="475" spans="1:34">
      <c r="A475" s="4" t="s">
        <v>560</v>
      </c>
      <c r="B475" s="4">
        <v>3</v>
      </c>
      <c r="C475" s="4" t="b">
        <v>0</v>
      </c>
      <c r="D475" s="4">
        <v>166.23205200000001</v>
      </c>
      <c r="E475" s="4">
        <v>-21.570243000000001</v>
      </c>
      <c r="F475" s="5" t="s">
        <v>741</v>
      </c>
      <c r="G475" s="21">
        <v>6.0000000000000001E-3</v>
      </c>
      <c r="H475" s="21">
        <v>0.99399999999999999</v>
      </c>
      <c r="I475" s="21">
        <v>216</v>
      </c>
      <c r="J475" s="21">
        <v>216</v>
      </c>
      <c r="K475" s="21">
        <v>178</v>
      </c>
      <c r="L475" s="21">
        <v>181</v>
      </c>
      <c r="M475" s="21">
        <v>231</v>
      </c>
      <c r="N475" s="21">
        <v>240</v>
      </c>
      <c r="O475" s="21">
        <v>211</v>
      </c>
      <c r="P475" s="21">
        <v>213</v>
      </c>
      <c r="Q475" s="21">
        <v>179</v>
      </c>
      <c r="R475" s="21">
        <v>182</v>
      </c>
      <c r="S475" s="21">
        <v>355</v>
      </c>
      <c r="T475" s="21">
        <v>358</v>
      </c>
      <c r="U475" s="21">
        <v>166</v>
      </c>
      <c r="V475" s="21">
        <v>166</v>
      </c>
      <c r="W475" s="21">
        <v>192</v>
      </c>
      <c r="X475" s="21">
        <v>196</v>
      </c>
      <c r="Y475" s="21">
        <v>158</v>
      </c>
      <c r="Z475" s="21">
        <v>158</v>
      </c>
      <c r="AA475" s="21">
        <v>320</v>
      </c>
      <c r="AB475" s="21">
        <v>320</v>
      </c>
      <c r="AC475" s="21">
        <v>206</v>
      </c>
      <c r="AD475" s="21">
        <v>215</v>
      </c>
      <c r="AE475" s="21">
        <v>147</v>
      </c>
      <c r="AF475" s="21">
        <v>147</v>
      </c>
      <c r="AG475" s="21">
        <v>248</v>
      </c>
      <c r="AH475" s="21">
        <v>248</v>
      </c>
    </row>
    <row r="476" spans="1:34">
      <c r="A476" s="4" t="s">
        <v>562</v>
      </c>
      <c r="B476" s="4">
        <v>3</v>
      </c>
      <c r="C476" s="4" t="b">
        <v>1</v>
      </c>
      <c r="D476" s="4">
        <v>166.23205200000001</v>
      </c>
      <c r="E476" s="4">
        <v>-21.570243000000001</v>
      </c>
      <c r="F476" s="5" t="s">
        <v>741</v>
      </c>
      <c r="G476" s="21">
        <v>6.0000000000000001E-3</v>
      </c>
      <c r="H476" s="21">
        <v>0.99399999999999999</v>
      </c>
      <c r="I476" s="21">
        <v>216</v>
      </c>
      <c r="J476" s="21">
        <v>216</v>
      </c>
      <c r="K476" s="21">
        <v>181</v>
      </c>
      <c r="L476" s="21">
        <v>184</v>
      </c>
      <c r="M476" s="21">
        <v>231</v>
      </c>
      <c r="N476" s="21">
        <v>231</v>
      </c>
      <c r="O476" s="21">
        <v>213</v>
      </c>
      <c r="P476" s="21">
        <v>213</v>
      </c>
      <c r="Q476" s="21">
        <v>179</v>
      </c>
      <c r="R476" s="21">
        <v>179</v>
      </c>
      <c r="S476" s="21">
        <v>355</v>
      </c>
      <c r="T476" s="21">
        <v>355</v>
      </c>
      <c r="U476" s="21">
        <v>170</v>
      </c>
      <c r="V476" s="21">
        <v>170</v>
      </c>
      <c r="W476" s="21">
        <v>184</v>
      </c>
      <c r="X476" s="21">
        <v>196</v>
      </c>
      <c r="Y476" s="21">
        <v>158</v>
      </c>
      <c r="Z476" s="21">
        <v>158</v>
      </c>
      <c r="AA476" s="21">
        <v>320</v>
      </c>
      <c r="AB476" s="21">
        <v>320</v>
      </c>
      <c r="AC476" s="21">
        <v>197</v>
      </c>
      <c r="AD476" s="21">
        <v>206</v>
      </c>
      <c r="AE476" s="21">
        <v>147</v>
      </c>
      <c r="AF476" s="21">
        <v>147</v>
      </c>
      <c r="AG476" s="21">
        <v>248</v>
      </c>
      <c r="AH476" s="21">
        <v>248</v>
      </c>
    </row>
    <row r="477" spans="1:34">
      <c r="A477" s="4" t="s">
        <v>563</v>
      </c>
      <c r="B477" s="4">
        <v>3</v>
      </c>
      <c r="C477" s="4" t="b">
        <v>1</v>
      </c>
      <c r="D477" s="4">
        <v>166.23205200000001</v>
      </c>
      <c r="E477" s="4">
        <v>-21.570243000000001</v>
      </c>
      <c r="F477" s="5" t="s">
        <v>741</v>
      </c>
      <c r="G477" s="21">
        <v>6.7999999999999996E-3</v>
      </c>
      <c r="H477" s="21">
        <v>0.99319999999999997</v>
      </c>
      <c r="I477" s="21">
        <v>216</v>
      </c>
      <c r="J477" s="21">
        <v>216</v>
      </c>
      <c r="K477" s="21">
        <v>178</v>
      </c>
      <c r="L477" s="21">
        <v>178</v>
      </c>
      <c r="M477" s="21">
        <v>231</v>
      </c>
      <c r="N477" s="21">
        <v>234</v>
      </c>
      <c r="O477" s="21">
        <v>213</v>
      </c>
      <c r="P477" s="21">
        <v>213</v>
      </c>
      <c r="Q477" s="21">
        <v>179</v>
      </c>
      <c r="R477" s="21">
        <v>179</v>
      </c>
      <c r="S477" s="21">
        <v>349</v>
      </c>
      <c r="T477" s="21">
        <v>355</v>
      </c>
      <c r="U477" s="21">
        <v>170</v>
      </c>
      <c r="V477" s="21">
        <v>170</v>
      </c>
      <c r="W477" s="21">
        <v>192</v>
      </c>
      <c r="X477" s="21">
        <v>192</v>
      </c>
      <c r="Y477" s="21">
        <v>158</v>
      </c>
      <c r="Z477" s="21">
        <v>158</v>
      </c>
      <c r="AA477" s="21">
        <v>311</v>
      </c>
      <c r="AB477" s="21">
        <v>320</v>
      </c>
      <c r="AC477" s="21">
        <v>206</v>
      </c>
      <c r="AD477" s="21">
        <v>230</v>
      </c>
      <c r="AE477" s="21">
        <v>181</v>
      </c>
      <c r="AF477" s="21">
        <v>181</v>
      </c>
      <c r="AG477" s="21">
        <v>248</v>
      </c>
      <c r="AH477" s="21">
        <v>248</v>
      </c>
    </row>
    <row r="478" spans="1:34">
      <c r="A478" s="4" t="s">
        <v>564</v>
      </c>
      <c r="B478" s="4">
        <v>3</v>
      </c>
      <c r="C478" s="4" t="b">
        <v>1</v>
      </c>
      <c r="D478" s="4">
        <v>166.23205200000001</v>
      </c>
      <c r="E478" s="4">
        <v>-21.570243000000001</v>
      </c>
      <c r="F478" s="5" t="s">
        <v>741</v>
      </c>
      <c r="G478" s="21">
        <v>4.0000000000000001E-3</v>
      </c>
      <c r="H478" s="21">
        <v>0.996</v>
      </c>
      <c r="I478" s="21">
        <v>216</v>
      </c>
      <c r="J478" s="21">
        <v>216</v>
      </c>
      <c r="K478" s="21">
        <v>178</v>
      </c>
      <c r="L478" s="21">
        <v>181</v>
      </c>
      <c r="M478" s="21">
        <v>231</v>
      </c>
      <c r="N478" s="21">
        <v>231</v>
      </c>
      <c r="O478" s="21">
        <v>211</v>
      </c>
      <c r="P478" s="21">
        <v>211</v>
      </c>
      <c r="Q478" s="21">
        <v>179</v>
      </c>
      <c r="R478" s="21">
        <v>179</v>
      </c>
      <c r="S478" s="21">
        <v>363</v>
      </c>
      <c r="T478" s="21">
        <v>363</v>
      </c>
      <c r="U478" s="21">
        <v>168</v>
      </c>
      <c r="V478" s="21">
        <v>168</v>
      </c>
      <c r="W478" s="21">
        <v>192</v>
      </c>
      <c r="X478" s="21">
        <v>196</v>
      </c>
      <c r="Y478" s="21">
        <v>151</v>
      </c>
      <c r="Z478" s="21">
        <v>162</v>
      </c>
      <c r="AA478" s="21">
        <v>311</v>
      </c>
      <c r="AB478" s="21">
        <v>320</v>
      </c>
      <c r="AC478" s="21">
        <v>206</v>
      </c>
      <c r="AD478" s="21">
        <v>212</v>
      </c>
      <c r="AE478" s="21">
        <v>147</v>
      </c>
      <c r="AF478" s="21">
        <v>181</v>
      </c>
      <c r="AG478" s="21">
        <v>248</v>
      </c>
      <c r="AH478" s="21">
        <v>248</v>
      </c>
    </row>
    <row r="479" spans="1:34">
      <c r="A479" s="4" t="s">
        <v>565</v>
      </c>
      <c r="B479" s="4">
        <v>3</v>
      </c>
      <c r="C479" s="4" t="b">
        <v>1</v>
      </c>
      <c r="D479" s="4">
        <v>166.23205200000001</v>
      </c>
      <c r="E479" s="4">
        <v>-21.570243000000001</v>
      </c>
      <c r="F479" s="5" t="s">
        <v>741</v>
      </c>
      <c r="G479" s="21">
        <v>4.0000000000000001E-3</v>
      </c>
      <c r="H479" s="21">
        <v>0.996</v>
      </c>
      <c r="I479" s="21">
        <v>216</v>
      </c>
      <c r="J479" s="21">
        <v>216</v>
      </c>
      <c r="K479" s="21">
        <v>181</v>
      </c>
      <c r="L479" s="21">
        <v>184</v>
      </c>
      <c r="M479" s="21">
        <v>231</v>
      </c>
      <c r="N479" s="21">
        <v>231</v>
      </c>
      <c r="O479" s="21">
        <v>213</v>
      </c>
      <c r="P479" s="21">
        <v>213</v>
      </c>
      <c r="Q479" s="21">
        <v>179</v>
      </c>
      <c r="R479" s="21">
        <v>179</v>
      </c>
      <c r="S479" s="21" t="s">
        <v>2816</v>
      </c>
      <c r="T479" s="21" t="s">
        <v>2816</v>
      </c>
      <c r="U479" s="21">
        <v>170</v>
      </c>
      <c r="V479" s="21">
        <v>170</v>
      </c>
      <c r="W479" s="21">
        <v>184</v>
      </c>
      <c r="X479" s="21">
        <v>196</v>
      </c>
      <c r="Y479" s="21">
        <v>158</v>
      </c>
      <c r="Z479" s="21">
        <v>158</v>
      </c>
      <c r="AA479" s="21">
        <v>320</v>
      </c>
      <c r="AB479" s="21">
        <v>320</v>
      </c>
      <c r="AC479" s="21">
        <v>206</v>
      </c>
      <c r="AD479" s="21">
        <v>206</v>
      </c>
      <c r="AE479" s="21">
        <v>147</v>
      </c>
      <c r="AF479" s="21">
        <v>147</v>
      </c>
      <c r="AG479" s="21">
        <v>248</v>
      </c>
      <c r="AH479" s="21">
        <v>248</v>
      </c>
    </row>
    <row r="480" spans="1:34">
      <c r="A480" s="4" t="s">
        <v>566</v>
      </c>
      <c r="B480" s="4">
        <v>3</v>
      </c>
      <c r="C480" s="4" t="b">
        <v>1</v>
      </c>
      <c r="D480" s="4">
        <v>166.23205200000001</v>
      </c>
      <c r="E480" s="4">
        <v>-21.570243000000001</v>
      </c>
      <c r="F480" s="5" t="s">
        <v>741</v>
      </c>
      <c r="G480" s="21">
        <v>2.64E-2</v>
      </c>
      <c r="H480" s="21">
        <v>0.97360000000000002</v>
      </c>
      <c r="I480" s="21">
        <v>218</v>
      </c>
      <c r="J480" s="21">
        <v>222</v>
      </c>
      <c r="K480" s="21">
        <v>181</v>
      </c>
      <c r="L480" s="21">
        <v>181</v>
      </c>
      <c r="M480" s="21">
        <v>231</v>
      </c>
      <c r="N480" s="21">
        <v>234</v>
      </c>
      <c r="O480" s="21">
        <v>213</v>
      </c>
      <c r="P480" s="21">
        <v>213</v>
      </c>
      <c r="Q480" s="21">
        <v>179</v>
      </c>
      <c r="R480" s="21">
        <v>185</v>
      </c>
      <c r="S480" s="21">
        <v>355</v>
      </c>
      <c r="T480" s="21">
        <v>355</v>
      </c>
      <c r="U480" s="21">
        <v>174</v>
      </c>
      <c r="V480" s="21">
        <v>174</v>
      </c>
      <c r="W480" s="21">
        <v>168</v>
      </c>
      <c r="X480" s="21">
        <v>196</v>
      </c>
      <c r="Y480" s="21">
        <v>158</v>
      </c>
      <c r="Z480" s="21">
        <v>158</v>
      </c>
      <c r="AA480" s="21">
        <v>311</v>
      </c>
      <c r="AB480" s="21">
        <v>311</v>
      </c>
      <c r="AC480" s="21">
        <v>209</v>
      </c>
      <c r="AD480" s="21">
        <v>212</v>
      </c>
      <c r="AE480" s="21">
        <v>147</v>
      </c>
      <c r="AF480" s="21">
        <v>147</v>
      </c>
      <c r="AG480" s="21">
        <v>248</v>
      </c>
      <c r="AH480" s="21">
        <v>248</v>
      </c>
    </row>
    <row r="481" spans="1:34">
      <c r="A481" s="4" t="s">
        <v>567</v>
      </c>
      <c r="B481" s="4">
        <v>3</v>
      </c>
      <c r="C481" s="4" t="b">
        <v>1</v>
      </c>
      <c r="D481" s="4">
        <v>166.23205200000001</v>
      </c>
      <c r="E481" s="4">
        <v>-21.570243000000001</v>
      </c>
      <c r="F481" s="5" t="s">
        <v>741</v>
      </c>
      <c r="G481" s="21">
        <v>5.0000000000000001E-3</v>
      </c>
      <c r="H481" s="21">
        <v>0.995</v>
      </c>
      <c r="I481" s="21">
        <v>218</v>
      </c>
      <c r="J481" s="21">
        <v>218</v>
      </c>
      <c r="K481" s="21">
        <v>181</v>
      </c>
      <c r="L481" s="21">
        <v>184</v>
      </c>
      <c r="M481" s="21">
        <v>231</v>
      </c>
      <c r="N481" s="21">
        <v>231</v>
      </c>
      <c r="O481" s="21">
        <v>213</v>
      </c>
      <c r="P481" s="21">
        <v>213</v>
      </c>
      <c r="Q481" s="21">
        <v>179</v>
      </c>
      <c r="R481" s="21">
        <v>179</v>
      </c>
      <c r="S481" s="21">
        <v>346</v>
      </c>
      <c r="T481" s="21">
        <v>355</v>
      </c>
      <c r="U481" s="21">
        <v>170</v>
      </c>
      <c r="V481" s="21">
        <v>170</v>
      </c>
      <c r="W481" s="21">
        <v>184</v>
      </c>
      <c r="X481" s="21">
        <v>196</v>
      </c>
      <c r="Y481" s="21">
        <v>158</v>
      </c>
      <c r="Z481" s="21">
        <v>158</v>
      </c>
      <c r="AA481" s="21">
        <v>320</v>
      </c>
      <c r="AB481" s="21">
        <v>320</v>
      </c>
      <c r="AC481" s="21">
        <v>206</v>
      </c>
      <c r="AD481" s="21">
        <v>206</v>
      </c>
      <c r="AE481" s="21">
        <v>147</v>
      </c>
      <c r="AF481" s="21">
        <v>147</v>
      </c>
      <c r="AG481" s="21">
        <v>248</v>
      </c>
      <c r="AH481" s="21">
        <v>248</v>
      </c>
    </row>
    <row r="482" spans="1:34">
      <c r="A482" s="4" t="s">
        <v>568</v>
      </c>
      <c r="B482" s="4">
        <v>3</v>
      </c>
      <c r="C482" s="4" t="b">
        <v>0</v>
      </c>
      <c r="D482" s="4">
        <v>166.23205200000001</v>
      </c>
      <c r="E482" s="4">
        <v>-21.570243000000001</v>
      </c>
      <c r="F482" s="5" t="s">
        <v>741</v>
      </c>
      <c r="G482" s="21">
        <v>0.18179999999999999</v>
      </c>
      <c r="H482" s="21">
        <v>0.81820000000000004</v>
      </c>
      <c r="I482" s="21">
        <v>216</v>
      </c>
      <c r="J482" s="21">
        <v>220</v>
      </c>
      <c r="K482" s="21">
        <v>178</v>
      </c>
      <c r="L482" s="21">
        <v>178</v>
      </c>
      <c r="M482" s="21">
        <v>237</v>
      </c>
      <c r="N482" s="21">
        <v>237</v>
      </c>
      <c r="O482" s="21">
        <v>211</v>
      </c>
      <c r="P482" s="21">
        <v>213</v>
      </c>
      <c r="Q482" s="21">
        <v>179</v>
      </c>
      <c r="R482" s="21">
        <v>182</v>
      </c>
      <c r="S482" s="21">
        <v>349</v>
      </c>
      <c r="T482" s="21">
        <v>355</v>
      </c>
      <c r="U482" s="21">
        <v>174</v>
      </c>
      <c r="V482" s="21">
        <v>174</v>
      </c>
      <c r="W482" s="21">
        <v>192</v>
      </c>
      <c r="X482" s="21">
        <v>192</v>
      </c>
      <c r="Y482" s="21">
        <v>158</v>
      </c>
      <c r="Z482" s="21">
        <v>158</v>
      </c>
      <c r="AA482" s="21" t="s">
        <v>2816</v>
      </c>
      <c r="AB482" s="21" t="s">
        <v>2816</v>
      </c>
      <c r="AC482" s="21">
        <v>209</v>
      </c>
      <c r="AD482" s="21">
        <v>212</v>
      </c>
      <c r="AE482" s="21">
        <v>149</v>
      </c>
      <c r="AF482" s="21">
        <v>181</v>
      </c>
      <c r="AG482" s="21">
        <v>248</v>
      </c>
      <c r="AH482" s="21">
        <v>256</v>
      </c>
    </row>
    <row r="483" spans="1:34">
      <c r="A483" s="4" t="s">
        <v>570</v>
      </c>
      <c r="B483" s="4">
        <v>3</v>
      </c>
      <c r="C483" s="4" t="b">
        <v>1</v>
      </c>
      <c r="D483" s="4">
        <v>166.23205200000001</v>
      </c>
      <c r="E483" s="4">
        <v>-21.570243000000001</v>
      </c>
      <c r="F483" s="5" t="s">
        <v>741</v>
      </c>
      <c r="G483" s="21">
        <v>6.0000000000000001E-3</v>
      </c>
      <c r="H483" s="21">
        <v>0.99399999999999999</v>
      </c>
      <c r="I483" s="21" t="s">
        <v>2816</v>
      </c>
      <c r="J483" s="21" t="s">
        <v>2816</v>
      </c>
      <c r="K483" s="21">
        <v>178</v>
      </c>
      <c r="L483" s="21">
        <v>181</v>
      </c>
      <c r="M483" s="21">
        <v>231</v>
      </c>
      <c r="N483" s="21">
        <v>237</v>
      </c>
      <c r="O483" s="21">
        <v>213</v>
      </c>
      <c r="P483" s="21">
        <v>213</v>
      </c>
      <c r="Q483" s="21">
        <v>179</v>
      </c>
      <c r="R483" s="21">
        <v>182</v>
      </c>
      <c r="S483" s="21">
        <v>355</v>
      </c>
      <c r="T483" s="21">
        <v>363</v>
      </c>
      <c r="U483" s="21">
        <v>170</v>
      </c>
      <c r="V483" s="21">
        <v>170</v>
      </c>
      <c r="W483" s="21">
        <v>184</v>
      </c>
      <c r="X483" s="21">
        <v>192</v>
      </c>
      <c r="Y483" s="21">
        <v>158</v>
      </c>
      <c r="Z483" s="21">
        <v>158</v>
      </c>
      <c r="AA483" s="21">
        <v>320</v>
      </c>
      <c r="AB483" s="21">
        <v>323</v>
      </c>
      <c r="AC483" s="21">
        <v>209</v>
      </c>
      <c r="AD483" s="21">
        <v>218</v>
      </c>
      <c r="AE483" s="21">
        <v>147</v>
      </c>
      <c r="AF483" s="21">
        <v>181</v>
      </c>
      <c r="AG483" s="21">
        <v>248</v>
      </c>
      <c r="AH483" s="21">
        <v>248</v>
      </c>
    </row>
    <row r="484" spans="1:34">
      <c r="A484" s="4" t="s">
        <v>571</v>
      </c>
      <c r="B484" s="4">
        <v>3</v>
      </c>
      <c r="C484" s="4" t="b">
        <v>1</v>
      </c>
      <c r="D484" s="4">
        <v>166.23205200000001</v>
      </c>
      <c r="E484" s="4">
        <v>-21.570243000000001</v>
      </c>
      <c r="F484" s="5" t="s">
        <v>741</v>
      </c>
      <c r="G484" s="21">
        <v>4.5999999999999999E-2</v>
      </c>
      <c r="H484" s="21">
        <v>0.95399999999999996</v>
      </c>
      <c r="I484" s="21">
        <v>216</v>
      </c>
      <c r="J484" s="21">
        <v>216</v>
      </c>
      <c r="K484" s="21">
        <v>175</v>
      </c>
      <c r="L484" s="21">
        <v>178</v>
      </c>
      <c r="M484" s="21">
        <v>234</v>
      </c>
      <c r="N484" s="21">
        <v>234</v>
      </c>
      <c r="O484" s="21">
        <v>213</v>
      </c>
      <c r="P484" s="21">
        <v>213</v>
      </c>
      <c r="Q484" s="21">
        <v>179</v>
      </c>
      <c r="R484" s="21">
        <v>182</v>
      </c>
      <c r="S484" s="21">
        <v>346</v>
      </c>
      <c r="T484" s="21">
        <v>352</v>
      </c>
      <c r="U484" s="21">
        <v>168</v>
      </c>
      <c r="V484" s="21">
        <v>168</v>
      </c>
      <c r="W484" s="21">
        <v>164</v>
      </c>
      <c r="X484" s="21">
        <v>196</v>
      </c>
      <c r="Y484" s="21">
        <v>158</v>
      </c>
      <c r="Z484" s="21">
        <v>158</v>
      </c>
      <c r="AA484" s="21" t="s">
        <v>2816</v>
      </c>
      <c r="AB484" s="21" t="s">
        <v>2816</v>
      </c>
      <c r="AC484" s="21">
        <v>209</v>
      </c>
      <c r="AD484" s="21">
        <v>218</v>
      </c>
      <c r="AE484" s="21">
        <v>147</v>
      </c>
      <c r="AF484" s="21">
        <v>191</v>
      </c>
      <c r="AG484" s="21">
        <v>252</v>
      </c>
      <c r="AH484" s="21">
        <v>254</v>
      </c>
    </row>
    <row r="485" spans="1:34">
      <c r="A485" s="4" t="s">
        <v>574</v>
      </c>
      <c r="B485" s="4">
        <v>3</v>
      </c>
      <c r="C485" s="4" t="b">
        <v>1</v>
      </c>
      <c r="D485" s="4">
        <v>166.23205200000001</v>
      </c>
      <c r="E485" s="4">
        <v>-21.570243000000001</v>
      </c>
      <c r="F485" s="5" t="s">
        <v>741</v>
      </c>
      <c r="G485" s="21">
        <v>8.7999999999999995E-2</v>
      </c>
      <c r="H485" s="21">
        <v>0.91200000000000003</v>
      </c>
      <c r="I485" s="21">
        <v>216</v>
      </c>
      <c r="J485" s="21">
        <v>220</v>
      </c>
      <c r="K485" s="21">
        <v>181</v>
      </c>
      <c r="L485" s="21">
        <v>184</v>
      </c>
      <c r="M485" s="21">
        <v>231</v>
      </c>
      <c r="N485" s="21">
        <v>231</v>
      </c>
      <c r="O485" s="21">
        <v>213</v>
      </c>
      <c r="P485" s="21">
        <v>213</v>
      </c>
      <c r="Q485" s="21">
        <v>179</v>
      </c>
      <c r="R485" s="21">
        <v>179</v>
      </c>
      <c r="S485" s="21">
        <v>346</v>
      </c>
      <c r="T485" s="21">
        <v>355</v>
      </c>
      <c r="U485" s="21">
        <v>170</v>
      </c>
      <c r="V485" s="21">
        <v>170</v>
      </c>
      <c r="W485" s="21">
        <v>184</v>
      </c>
      <c r="X485" s="21">
        <v>196</v>
      </c>
      <c r="Y485" s="21">
        <v>158</v>
      </c>
      <c r="Z485" s="21">
        <v>158</v>
      </c>
      <c r="AA485" s="21">
        <v>320</v>
      </c>
      <c r="AB485" s="21">
        <v>320</v>
      </c>
      <c r="AC485" s="21">
        <v>197</v>
      </c>
      <c r="AD485" s="21">
        <v>206</v>
      </c>
      <c r="AE485" s="21">
        <v>147</v>
      </c>
      <c r="AF485" s="21">
        <v>147</v>
      </c>
      <c r="AG485" s="21">
        <v>248</v>
      </c>
      <c r="AH485" s="21">
        <v>248</v>
      </c>
    </row>
    <row r="486" spans="1:34">
      <c r="A486" s="4" t="s">
        <v>575</v>
      </c>
      <c r="B486" s="4">
        <v>3</v>
      </c>
      <c r="C486" s="4" t="b">
        <v>0</v>
      </c>
      <c r="D486" s="4">
        <v>166.23205200000001</v>
      </c>
      <c r="E486" s="4">
        <v>-21.570243000000001</v>
      </c>
      <c r="F486" s="5" t="s">
        <v>741</v>
      </c>
      <c r="G486" s="21">
        <v>3.3000000000000002E-2</v>
      </c>
      <c r="H486" s="21">
        <v>0.96699999999999997</v>
      </c>
      <c r="I486" s="21">
        <v>216</v>
      </c>
      <c r="J486" s="21">
        <v>216</v>
      </c>
      <c r="K486" s="21">
        <v>181</v>
      </c>
      <c r="L486" s="21">
        <v>181</v>
      </c>
      <c r="M486" s="21">
        <v>237</v>
      </c>
      <c r="N486" s="21">
        <v>237</v>
      </c>
      <c r="O486" s="21">
        <v>211</v>
      </c>
      <c r="P486" s="21">
        <v>211</v>
      </c>
      <c r="Q486" s="21">
        <v>179</v>
      </c>
      <c r="R486" s="21">
        <v>182</v>
      </c>
      <c r="S486" s="21">
        <v>346</v>
      </c>
      <c r="T486" s="21">
        <v>355</v>
      </c>
      <c r="U486" s="21">
        <v>168</v>
      </c>
      <c r="V486" s="21">
        <v>168</v>
      </c>
      <c r="W486" s="21" t="s">
        <v>2816</v>
      </c>
      <c r="X486" s="21" t="s">
        <v>2816</v>
      </c>
      <c r="Y486" s="21">
        <v>158</v>
      </c>
      <c r="Z486" s="21">
        <v>158</v>
      </c>
      <c r="AA486" s="21">
        <v>320</v>
      </c>
      <c r="AB486" s="21">
        <v>320</v>
      </c>
      <c r="AC486" s="21">
        <v>212</v>
      </c>
      <c r="AD486" s="21">
        <v>212</v>
      </c>
      <c r="AE486" s="21">
        <v>147</v>
      </c>
      <c r="AF486" s="21">
        <v>181</v>
      </c>
      <c r="AG486" s="21">
        <v>248</v>
      </c>
      <c r="AH486" s="21">
        <v>256</v>
      </c>
    </row>
    <row r="487" spans="1:34">
      <c r="A487" s="4" t="s">
        <v>597</v>
      </c>
      <c r="B487" s="4">
        <v>7</v>
      </c>
      <c r="C487" s="4" t="b">
        <v>1</v>
      </c>
      <c r="D487" s="4">
        <v>164.04060999999999</v>
      </c>
      <c r="E487" s="4">
        <v>-20.178287000000001</v>
      </c>
      <c r="F487" s="5" t="s">
        <v>741</v>
      </c>
      <c r="G487" s="21">
        <v>8.9999999999999993E-3</v>
      </c>
      <c r="H487" s="21">
        <v>0.99099999999999999</v>
      </c>
      <c r="I487" s="21">
        <v>218</v>
      </c>
      <c r="J487" s="21">
        <v>218</v>
      </c>
      <c r="K487" s="21">
        <v>178</v>
      </c>
      <c r="L487" s="21">
        <v>181</v>
      </c>
      <c r="M487" s="21">
        <v>237</v>
      </c>
      <c r="N487" s="21">
        <v>237</v>
      </c>
      <c r="O487" s="21">
        <v>213</v>
      </c>
      <c r="P487" s="21">
        <v>213</v>
      </c>
      <c r="Q487" s="21">
        <v>182</v>
      </c>
      <c r="R487" s="21">
        <v>182</v>
      </c>
      <c r="S487" s="21">
        <v>355</v>
      </c>
      <c r="T487" s="21">
        <v>355</v>
      </c>
      <c r="U487" s="21">
        <v>174</v>
      </c>
      <c r="V487" s="21">
        <v>174</v>
      </c>
      <c r="W487" s="21">
        <v>188</v>
      </c>
      <c r="X487" s="21">
        <v>192</v>
      </c>
      <c r="Y487" s="21">
        <v>158</v>
      </c>
      <c r="Z487" s="21">
        <v>158</v>
      </c>
      <c r="AA487" s="21">
        <v>320</v>
      </c>
      <c r="AB487" s="21">
        <v>320</v>
      </c>
      <c r="AC487" s="21">
        <v>203</v>
      </c>
      <c r="AD487" s="21">
        <v>206</v>
      </c>
      <c r="AE487" s="21">
        <v>147</v>
      </c>
      <c r="AF487" s="21">
        <v>147</v>
      </c>
      <c r="AG487" s="21">
        <v>248</v>
      </c>
      <c r="AH487" s="21">
        <v>248</v>
      </c>
    </row>
    <row r="488" spans="1:34">
      <c r="A488" s="4" t="s">
        <v>598</v>
      </c>
      <c r="B488" s="4">
        <v>7</v>
      </c>
      <c r="C488" s="4" t="b">
        <v>1</v>
      </c>
      <c r="D488" s="4">
        <v>164.04060999999999</v>
      </c>
      <c r="E488" s="4">
        <v>-20.178287000000001</v>
      </c>
      <c r="F488" s="5" t="s">
        <v>741</v>
      </c>
      <c r="G488" s="21">
        <v>1.0200000000000001E-2</v>
      </c>
      <c r="H488" s="21">
        <v>0.98980000000000001</v>
      </c>
      <c r="I488" s="21">
        <v>216</v>
      </c>
      <c r="J488" s="21">
        <v>216</v>
      </c>
      <c r="K488" s="21">
        <v>178</v>
      </c>
      <c r="L488" s="21">
        <v>181</v>
      </c>
      <c r="M488" s="21">
        <v>249</v>
      </c>
      <c r="N488" s="21">
        <v>252</v>
      </c>
      <c r="O488" s="21">
        <v>211</v>
      </c>
      <c r="P488" s="21">
        <v>213</v>
      </c>
      <c r="Q488" s="21">
        <v>179</v>
      </c>
      <c r="R488" s="21">
        <v>182</v>
      </c>
      <c r="S488" s="21">
        <v>346</v>
      </c>
      <c r="T488" s="21">
        <v>355</v>
      </c>
      <c r="U488" s="21" t="s">
        <v>2816</v>
      </c>
      <c r="V488" s="21" t="s">
        <v>2816</v>
      </c>
      <c r="W488" s="21">
        <v>164</v>
      </c>
      <c r="X488" s="21">
        <v>196</v>
      </c>
      <c r="Y488" s="21">
        <v>158</v>
      </c>
      <c r="Z488" s="21">
        <v>158</v>
      </c>
      <c r="AA488" s="21" t="s">
        <v>2816</v>
      </c>
      <c r="AB488" s="21" t="s">
        <v>2816</v>
      </c>
      <c r="AC488" s="21">
        <v>206</v>
      </c>
      <c r="AD488" s="21">
        <v>209</v>
      </c>
      <c r="AE488" s="21">
        <v>181</v>
      </c>
      <c r="AF488" s="21">
        <v>181</v>
      </c>
      <c r="AG488" s="21">
        <v>256</v>
      </c>
      <c r="AH488" s="21">
        <v>256</v>
      </c>
    </row>
    <row r="489" spans="1:34">
      <c r="A489" s="4" t="s">
        <v>599</v>
      </c>
      <c r="B489" s="4">
        <v>7</v>
      </c>
      <c r="C489" s="4" t="b">
        <v>1</v>
      </c>
      <c r="D489" s="4">
        <v>164.04060999999999</v>
      </c>
      <c r="E489" s="4">
        <v>-20.178287000000001</v>
      </c>
      <c r="F489" s="5" t="s">
        <v>741</v>
      </c>
      <c r="G489" s="21">
        <v>1.12E-2</v>
      </c>
      <c r="H489" s="21">
        <v>0.98880000000000001</v>
      </c>
      <c r="I489" s="21">
        <v>218</v>
      </c>
      <c r="J489" s="21">
        <v>218</v>
      </c>
      <c r="K489" s="21">
        <v>178</v>
      </c>
      <c r="L489" s="21">
        <v>181</v>
      </c>
      <c r="M489" s="21">
        <v>237</v>
      </c>
      <c r="N489" s="21">
        <v>237</v>
      </c>
      <c r="O489" s="21">
        <v>213</v>
      </c>
      <c r="P489" s="21">
        <v>213</v>
      </c>
      <c r="Q489" s="21">
        <v>182</v>
      </c>
      <c r="R489" s="21">
        <v>182</v>
      </c>
      <c r="S489" s="21">
        <v>355</v>
      </c>
      <c r="T489" s="21">
        <v>355</v>
      </c>
      <c r="U489" s="21">
        <v>174</v>
      </c>
      <c r="V489" s="21">
        <v>188</v>
      </c>
      <c r="W489" s="21">
        <v>188</v>
      </c>
      <c r="X489" s="21">
        <v>192</v>
      </c>
      <c r="Y489" s="21">
        <v>158</v>
      </c>
      <c r="Z489" s="21">
        <v>158</v>
      </c>
      <c r="AA489" s="21">
        <v>320</v>
      </c>
      <c r="AB489" s="21">
        <v>320</v>
      </c>
      <c r="AC489" s="21">
        <v>203</v>
      </c>
      <c r="AD489" s="21">
        <v>206</v>
      </c>
      <c r="AE489" s="21">
        <v>147</v>
      </c>
      <c r="AF489" s="21">
        <v>147</v>
      </c>
      <c r="AG489" s="21">
        <v>248</v>
      </c>
      <c r="AH489" s="21">
        <v>248</v>
      </c>
    </row>
    <row r="490" spans="1:34">
      <c r="A490" s="4" t="s">
        <v>601</v>
      </c>
      <c r="B490" s="4">
        <v>7</v>
      </c>
      <c r="C490" s="4" t="b">
        <v>1</v>
      </c>
      <c r="D490" s="4">
        <v>164.04060999999999</v>
      </c>
      <c r="E490" s="4">
        <v>-20.178287000000001</v>
      </c>
      <c r="F490" s="5" t="s">
        <v>741</v>
      </c>
      <c r="G490" s="21">
        <v>8.0000000000000002E-3</v>
      </c>
      <c r="H490" s="21">
        <v>0.99199999999999999</v>
      </c>
      <c r="I490" s="21">
        <v>216</v>
      </c>
      <c r="J490" s="21">
        <v>216</v>
      </c>
      <c r="K490" s="21">
        <v>181</v>
      </c>
      <c r="L490" s="21">
        <v>181</v>
      </c>
      <c r="M490" s="21">
        <v>237</v>
      </c>
      <c r="N490" s="21">
        <v>237</v>
      </c>
      <c r="O490" s="21">
        <v>211</v>
      </c>
      <c r="P490" s="21">
        <v>211</v>
      </c>
      <c r="Q490" s="21">
        <v>179</v>
      </c>
      <c r="R490" s="21">
        <v>188</v>
      </c>
      <c r="S490" s="21" t="s">
        <v>2816</v>
      </c>
      <c r="T490" s="21" t="s">
        <v>2816</v>
      </c>
      <c r="U490" s="21">
        <v>168</v>
      </c>
      <c r="V490" s="21">
        <v>174</v>
      </c>
      <c r="W490" s="21">
        <v>184</v>
      </c>
      <c r="X490" s="21">
        <v>188</v>
      </c>
      <c r="Y490" s="21">
        <v>158</v>
      </c>
      <c r="Z490" s="21">
        <v>158</v>
      </c>
      <c r="AA490" s="21">
        <v>311</v>
      </c>
      <c r="AB490" s="21">
        <v>320</v>
      </c>
      <c r="AC490" s="21">
        <v>209</v>
      </c>
      <c r="AD490" s="21">
        <v>218</v>
      </c>
      <c r="AE490" s="21" t="s">
        <v>2816</v>
      </c>
      <c r="AF490" s="21" t="s">
        <v>2816</v>
      </c>
      <c r="AG490" s="21">
        <v>256</v>
      </c>
      <c r="AH490" s="21">
        <v>256</v>
      </c>
    </row>
    <row r="491" spans="1:34">
      <c r="A491" s="4" t="s">
        <v>602</v>
      </c>
      <c r="B491" s="4">
        <v>7</v>
      </c>
      <c r="C491" s="4" t="b">
        <v>1</v>
      </c>
      <c r="D491" s="4">
        <v>164.04060999999999</v>
      </c>
      <c r="E491" s="4">
        <v>-20.178287000000001</v>
      </c>
      <c r="F491" s="5" t="s">
        <v>741</v>
      </c>
      <c r="G491" s="21">
        <v>8.0000000000000002E-3</v>
      </c>
      <c r="H491" s="21">
        <v>0.99199999999999999</v>
      </c>
      <c r="I491" s="21">
        <v>216</v>
      </c>
      <c r="J491" s="21">
        <v>216</v>
      </c>
      <c r="K491" s="21">
        <v>181</v>
      </c>
      <c r="L491" s="21">
        <v>181</v>
      </c>
      <c r="M491" s="21">
        <v>231</v>
      </c>
      <c r="N491" s="21">
        <v>234</v>
      </c>
      <c r="O491" s="21">
        <v>213</v>
      </c>
      <c r="P491" s="21">
        <v>213</v>
      </c>
      <c r="Q491" s="21">
        <v>179</v>
      </c>
      <c r="R491" s="21">
        <v>182</v>
      </c>
      <c r="S491" s="21">
        <v>352</v>
      </c>
      <c r="T491" s="21">
        <v>352</v>
      </c>
      <c r="U491" s="21">
        <v>170</v>
      </c>
      <c r="V491" s="21">
        <v>170</v>
      </c>
      <c r="W491" s="21">
        <v>168</v>
      </c>
      <c r="X491" s="21">
        <v>184</v>
      </c>
      <c r="Y491" s="21">
        <v>150</v>
      </c>
      <c r="Z491" s="21">
        <v>158</v>
      </c>
      <c r="AA491" s="21">
        <v>320</v>
      </c>
      <c r="AB491" s="21">
        <v>320</v>
      </c>
      <c r="AC491" s="21">
        <v>206</v>
      </c>
      <c r="AD491" s="21">
        <v>215</v>
      </c>
      <c r="AE491" s="21">
        <v>181</v>
      </c>
      <c r="AF491" s="21">
        <v>181</v>
      </c>
      <c r="AG491" s="21">
        <v>248</v>
      </c>
      <c r="AH491" s="21">
        <v>252</v>
      </c>
    </row>
    <row r="492" spans="1:34">
      <c r="A492" s="4" t="s">
        <v>603</v>
      </c>
      <c r="B492" s="4">
        <v>7</v>
      </c>
      <c r="C492" s="4" t="b">
        <v>1</v>
      </c>
      <c r="D492" s="4">
        <v>164.04060999999999</v>
      </c>
      <c r="E492" s="4">
        <v>-20.178287000000001</v>
      </c>
      <c r="F492" s="5" t="s">
        <v>741</v>
      </c>
      <c r="G492" s="21">
        <v>7.9600000000000004E-2</v>
      </c>
      <c r="H492" s="21">
        <v>0.9204</v>
      </c>
      <c r="I492" s="21">
        <v>216</v>
      </c>
      <c r="J492" s="21">
        <v>216</v>
      </c>
      <c r="K492" s="21">
        <v>181</v>
      </c>
      <c r="L492" s="21">
        <v>181</v>
      </c>
      <c r="M492" s="21">
        <v>231</v>
      </c>
      <c r="N492" s="21">
        <v>249</v>
      </c>
      <c r="O492" s="21">
        <v>211</v>
      </c>
      <c r="P492" s="21">
        <v>211</v>
      </c>
      <c r="Q492" s="21">
        <v>179</v>
      </c>
      <c r="R492" s="21">
        <v>179</v>
      </c>
      <c r="S492" s="21">
        <v>349</v>
      </c>
      <c r="T492" s="21">
        <v>349</v>
      </c>
      <c r="U492" s="21">
        <v>168</v>
      </c>
      <c r="V492" s="21">
        <v>174</v>
      </c>
      <c r="W492" s="21">
        <v>196</v>
      </c>
      <c r="X492" s="21">
        <v>196</v>
      </c>
      <c r="Y492" s="21">
        <v>158</v>
      </c>
      <c r="Z492" s="21">
        <v>158</v>
      </c>
      <c r="AA492" s="21">
        <v>320</v>
      </c>
      <c r="AB492" s="21">
        <v>320</v>
      </c>
      <c r="AC492" s="21">
        <v>209</v>
      </c>
      <c r="AD492" s="21">
        <v>212</v>
      </c>
      <c r="AE492" s="21">
        <v>177</v>
      </c>
      <c r="AF492" s="21">
        <v>177</v>
      </c>
      <c r="AG492" s="21">
        <v>256</v>
      </c>
      <c r="AH492" s="21">
        <v>256</v>
      </c>
    </row>
    <row r="493" spans="1:34">
      <c r="A493" s="4" t="s">
        <v>604</v>
      </c>
      <c r="B493" s="4">
        <v>7</v>
      </c>
      <c r="C493" s="4" t="b">
        <v>1</v>
      </c>
      <c r="D493" s="4">
        <v>164.04060999999999</v>
      </c>
      <c r="E493" s="4">
        <v>-20.178287000000001</v>
      </c>
      <c r="F493" s="5" t="s">
        <v>741</v>
      </c>
      <c r="G493" s="21">
        <v>8.9999999999999993E-3</v>
      </c>
      <c r="H493" s="21">
        <v>0.99099999999999999</v>
      </c>
      <c r="I493" s="21">
        <v>218</v>
      </c>
      <c r="J493" s="21">
        <v>218</v>
      </c>
      <c r="K493" s="21">
        <v>178</v>
      </c>
      <c r="L493" s="21">
        <v>181</v>
      </c>
      <c r="M493" s="21">
        <v>237</v>
      </c>
      <c r="N493" s="21">
        <v>237</v>
      </c>
      <c r="O493" s="21">
        <v>213</v>
      </c>
      <c r="P493" s="21">
        <v>213</v>
      </c>
      <c r="Q493" s="21">
        <v>182</v>
      </c>
      <c r="R493" s="21">
        <v>182</v>
      </c>
      <c r="S493" s="21">
        <v>355</v>
      </c>
      <c r="T493" s="21">
        <v>355</v>
      </c>
      <c r="U493" s="21">
        <v>174</v>
      </c>
      <c r="V493" s="21">
        <v>174</v>
      </c>
      <c r="W493" s="21">
        <v>188</v>
      </c>
      <c r="X493" s="21">
        <v>192</v>
      </c>
      <c r="Y493" s="21">
        <v>158</v>
      </c>
      <c r="Z493" s="21">
        <v>158</v>
      </c>
      <c r="AA493" s="21">
        <v>320</v>
      </c>
      <c r="AB493" s="21">
        <v>320</v>
      </c>
      <c r="AC493" s="21">
        <v>203</v>
      </c>
      <c r="AD493" s="21">
        <v>206</v>
      </c>
      <c r="AE493" s="21">
        <v>147</v>
      </c>
      <c r="AF493" s="21">
        <v>147</v>
      </c>
      <c r="AG493" s="21">
        <v>248</v>
      </c>
      <c r="AH493" s="21">
        <v>248</v>
      </c>
    </row>
    <row r="494" spans="1:34">
      <c r="A494" s="4" t="s">
        <v>605</v>
      </c>
      <c r="B494" s="4">
        <v>7</v>
      </c>
      <c r="C494" s="4" t="b">
        <v>1</v>
      </c>
      <c r="D494" s="4">
        <v>164.04060999999999</v>
      </c>
      <c r="E494" s="4">
        <v>-20.178287000000001</v>
      </c>
      <c r="F494" s="5" t="s">
        <v>741</v>
      </c>
      <c r="G494" s="21">
        <v>8.9999999999999993E-3</v>
      </c>
      <c r="H494" s="21">
        <v>0.99099999999999999</v>
      </c>
      <c r="I494" s="21">
        <v>216</v>
      </c>
      <c r="J494" s="21">
        <v>216</v>
      </c>
      <c r="K494" s="21">
        <v>181</v>
      </c>
      <c r="L494" s="21">
        <v>181</v>
      </c>
      <c r="M494" s="21">
        <v>234</v>
      </c>
      <c r="N494" s="21">
        <v>237</v>
      </c>
      <c r="O494" s="21">
        <v>211</v>
      </c>
      <c r="P494" s="21">
        <v>211</v>
      </c>
      <c r="Q494" s="21">
        <v>179</v>
      </c>
      <c r="R494" s="21">
        <v>179</v>
      </c>
      <c r="S494" s="21" t="s">
        <v>2816</v>
      </c>
      <c r="T494" s="21" t="s">
        <v>2816</v>
      </c>
      <c r="U494" s="21" t="s">
        <v>2816</v>
      </c>
      <c r="V494" s="21" t="s">
        <v>2816</v>
      </c>
      <c r="W494" s="21">
        <v>184</v>
      </c>
      <c r="X494" s="21">
        <v>196</v>
      </c>
      <c r="Y494" s="21">
        <v>151</v>
      </c>
      <c r="Z494" s="21">
        <v>154</v>
      </c>
      <c r="AA494" s="21">
        <v>320</v>
      </c>
      <c r="AB494" s="21">
        <v>320</v>
      </c>
      <c r="AC494" s="21">
        <v>209</v>
      </c>
      <c r="AD494" s="21">
        <v>215</v>
      </c>
      <c r="AE494" s="21">
        <v>149</v>
      </c>
      <c r="AF494" s="21">
        <v>181</v>
      </c>
      <c r="AG494" s="21">
        <v>252</v>
      </c>
      <c r="AH494" s="21">
        <v>256</v>
      </c>
    </row>
    <row r="495" spans="1:34">
      <c r="A495" s="4" t="s">
        <v>606</v>
      </c>
      <c r="B495" s="4">
        <v>7</v>
      </c>
      <c r="C495" s="4" t="b">
        <v>1</v>
      </c>
      <c r="D495" s="4">
        <v>164.04060999999999</v>
      </c>
      <c r="E495" s="4">
        <v>-20.178287000000001</v>
      </c>
      <c r="F495" s="5" t="s">
        <v>741</v>
      </c>
      <c r="G495" s="21">
        <v>1.2E-2</v>
      </c>
      <c r="H495" s="21">
        <v>0.98799999999999999</v>
      </c>
      <c r="I495" s="21">
        <v>218</v>
      </c>
      <c r="J495" s="21">
        <v>218</v>
      </c>
      <c r="K495" s="21">
        <v>181</v>
      </c>
      <c r="L495" s="21">
        <v>181</v>
      </c>
      <c r="M495" s="21">
        <v>231</v>
      </c>
      <c r="N495" s="21">
        <v>231</v>
      </c>
      <c r="O495" s="21">
        <v>211</v>
      </c>
      <c r="P495" s="21">
        <v>211</v>
      </c>
      <c r="Q495" s="21">
        <v>179</v>
      </c>
      <c r="R495" s="21">
        <v>182</v>
      </c>
      <c r="S495" s="21">
        <v>355</v>
      </c>
      <c r="T495" s="21">
        <v>358</v>
      </c>
      <c r="U495" s="21" t="s">
        <v>2816</v>
      </c>
      <c r="V495" s="21" t="s">
        <v>2816</v>
      </c>
      <c r="W495" s="21">
        <v>168</v>
      </c>
      <c r="X495" s="21">
        <v>184</v>
      </c>
      <c r="Y495" s="21">
        <v>158</v>
      </c>
      <c r="Z495" s="21">
        <v>158</v>
      </c>
      <c r="AA495" s="21">
        <v>311</v>
      </c>
      <c r="AB495" s="21">
        <v>320</v>
      </c>
      <c r="AC495" s="21">
        <v>209</v>
      </c>
      <c r="AD495" s="21">
        <v>209</v>
      </c>
      <c r="AE495" s="21">
        <v>147</v>
      </c>
      <c r="AF495" s="21">
        <v>147</v>
      </c>
      <c r="AG495" s="21">
        <v>248</v>
      </c>
      <c r="AH495" s="21">
        <v>256</v>
      </c>
    </row>
    <row r="496" spans="1:34">
      <c r="A496" s="4" t="s">
        <v>607</v>
      </c>
      <c r="B496" s="4">
        <v>7</v>
      </c>
      <c r="C496" s="4" t="b">
        <v>1</v>
      </c>
      <c r="D496" s="4">
        <v>164.04060999999999</v>
      </c>
      <c r="E496" s="4">
        <v>-20.178287000000001</v>
      </c>
      <c r="F496" s="5" t="s">
        <v>741</v>
      </c>
      <c r="G496" s="21">
        <v>5.0000000000000001E-3</v>
      </c>
      <c r="H496" s="21">
        <v>0.995</v>
      </c>
      <c r="I496" s="21">
        <v>216</v>
      </c>
      <c r="J496" s="21">
        <v>216</v>
      </c>
      <c r="K496" s="21">
        <v>181</v>
      </c>
      <c r="L496" s="21">
        <v>181</v>
      </c>
      <c r="M496" s="21">
        <v>231</v>
      </c>
      <c r="N496" s="21">
        <v>234</v>
      </c>
      <c r="O496" s="21">
        <v>213</v>
      </c>
      <c r="P496" s="21">
        <v>213</v>
      </c>
      <c r="Q496" s="21">
        <v>179</v>
      </c>
      <c r="R496" s="21">
        <v>179</v>
      </c>
      <c r="S496" s="21">
        <v>346</v>
      </c>
      <c r="T496" s="21">
        <v>355</v>
      </c>
      <c r="U496" s="21">
        <v>170</v>
      </c>
      <c r="V496" s="21">
        <v>170</v>
      </c>
      <c r="W496" s="21">
        <v>164</v>
      </c>
      <c r="X496" s="21">
        <v>168</v>
      </c>
      <c r="Y496" s="21">
        <v>158</v>
      </c>
      <c r="Z496" s="21">
        <v>158</v>
      </c>
      <c r="AA496" s="21">
        <v>311</v>
      </c>
      <c r="AB496" s="21">
        <v>311</v>
      </c>
      <c r="AC496" s="21">
        <v>218</v>
      </c>
      <c r="AD496" s="21">
        <v>218</v>
      </c>
      <c r="AE496" s="21">
        <v>147</v>
      </c>
      <c r="AF496" s="21">
        <v>147</v>
      </c>
      <c r="AG496" s="21">
        <v>248</v>
      </c>
      <c r="AH496" s="21">
        <v>256</v>
      </c>
    </row>
    <row r="497" spans="1:34">
      <c r="A497" s="4" t="s">
        <v>608</v>
      </c>
      <c r="B497" s="4">
        <v>7</v>
      </c>
      <c r="C497" s="4" t="b">
        <v>1</v>
      </c>
      <c r="D497" s="4">
        <v>164.04060999999999</v>
      </c>
      <c r="E497" s="4">
        <v>-20.178287000000001</v>
      </c>
      <c r="F497" s="5" t="s">
        <v>741</v>
      </c>
      <c r="G497" s="21">
        <v>3.0000000000000001E-3</v>
      </c>
      <c r="H497" s="21">
        <v>0.997</v>
      </c>
      <c r="I497" s="21">
        <v>216</v>
      </c>
      <c r="J497" s="21">
        <v>216</v>
      </c>
      <c r="K497" s="21">
        <v>178</v>
      </c>
      <c r="L497" s="21">
        <v>184</v>
      </c>
      <c r="M497" s="21">
        <v>231</v>
      </c>
      <c r="N497" s="21">
        <v>240</v>
      </c>
      <c r="O497" s="21">
        <v>211</v>
      </c>
      <c r="P497" s="21">
        <v>211</v>
      </c>
      <c r="Q497" s="21">
        <v>179</v>
      </c>
      <c r="R497" s="21">
        <v>179</v>
      </c>
      <c r="S497" s="21">
        <v>349</v>
      </c>
      <c r="T497" s="21">
        <v>349</v>
      </c>
      <c r="U497" s="21">
        <v>174</v>
      </c>
      <c r="V497" s="21">
        <v>174</v>
      </c>
      <c r="W497" s="21">
        <v>184</v>
      </c>
      <c r="X497" s="21">
        <v>196</v>
      </c>
      <c r="Y497" s="21">
        <v>158</v>
      </c>
      <c r="Z497" s="21">
        <v>158</v>
      </c>
      <c r="AA497" s="21">
        <v>311</v>
      </c>
      <c r="AB497" s="21">
        <v>311</v>
      </c>
      <c r="AC497" s="21">
        <v>206</v>
      </c>
      <c r="AD497" s="21">
        <v>218</v>
      </c>
      <c r="AE497" s="21">
        <v>149</v>
      </c>
      <c r="AF497" s="21">
        <v>149</v>
      </c>
      <c r="AG497" s="21">
        <v>248</v>
      </c>
      <c r="AH497" s="21">
        <v>248</v>
      </c>
    </row>
    <row r="498" spans="1:34">
      <c r="A498" s="4" t="s">
        <v>609</v>
      </c>
      <c r="B498" s="4">
        <v>7</v>
      </c>
      <c r="C498" s="4" t="b">
        <v>1</v>
      </c>
      <c r="D498" s="4">
        <v>164.04060999999999</v>
      </c>
      <c r="E498" s="4">
        <v>-20.178287000000001</v>
      </c>
      <c r="F498" s="5" t="s">
        <v>741</v>
      </c>
      <c r="G498" s="21">
        <v>8.0000000000000002E-3</v>
      </c>
      <c r="H498" s="21">
        <v>0.99199999999999999</v>
      </c>
      <c r="I498" s="21">
        <v>216</v>
      </c>
      <c r="J498" s="21">
        <v>216</v>
      </c>
      <c r="K498" s="21">
        <v>181</v>
      </c>
      <c r="L498" s="21">
        <v>181</v>
      </c>
      <c r="M498" s="21">
        <v>231</v>
      </c>
      <c r="N498" s="21">
        <v>234</v>
      </c>
      <c r="O498" s="21">
        <v>213</v>
      </c>
      <c r="P498" s="21">
        <v>213</v>
      </c>
      <c r="Q498" s="21">
        <v>179</v>
      </c>
      <c r="R498" s="21">
        <v>182</v>
      </c>
      <c r="S498" s="21">
        <v>352</v>
      </c>
      <c r="T498" s="21">
        <v>352</v>
      </c>
      <c r="U498" s="21">
        <v>170</v>
      </c>
      <c r="V498" s="21">
        <v>170</v>
      </c>
      <c r="W498" s="21">
        <v>168</v>
      </c>
      <c r="X498" s="21">
        <v>184</v>
      </c>
      <c r="Y498" s="21">
        <v>158</v>
      </c>
      <c r="Z498" s="21">
        <v>158</v>
      </c>
      <c r="AA498" s="21">
        <v>320</v>
      </c>
      <c r="AB498" s="21">
        <v>320</v>
      </c>
      <c r="AC498" s="21">
        <v>206</v>
      </c>
      <c r="AD498" s="21">
        <v>215</v>
      </c>
      <c r="AE498" s="21">
        <v>181</v>
      </c>
      <c r="AF498" s="21">
        <v>181</v>
      </c>
      <c r="AG498" s="21">
        <v>248</v>
      </c>
      <c r="AH498" s="21">
        <v>252</v>
      </c>
    </row>
    <row r="499" spans="1:34">
      <c r="A499" s="4" t="s">
        <v>610</v>
      </c>
      <c r="B499" s="4">
        <v>7</v>
      </c>
      <c r="C499" s="4" t="b">
        <v>1</v>
      </c>
      <c r="D499" s="4">
        <v>164.04060999999999</v>
      </c>
      <c r="E499" s="4">
        <v>-20.178287000000001</v>
      </c>
      <c r="F499" s="5" t="s">
        <v>741</v>
      </c>
      <c r="G499" s="21">
        <v>5.0000000000000001E-3</v>
      </c>
      <c r="H499" s="21">
        <v>0.995</v>
      </c>
      <c r="I499" s="21">
        <v>216</v>
      </c>
      <c r="J499" s="21">
        <v>218</v>
      </c>
      <c r="K499" s="21">
        <v>181</v>
      </c>
      <c r="L499" s="21">
        <v>184</v>
      </c>
      <c r="M499" s="21">
        <v>234</v>
      </c>
      <c r="N499" s="21">
        <v>237</v>
      </c>
      <c r="O499" s="21">
        <v>213</v>
      </c>
      <c r="P499" s="21">
        <v>213</v>
      </c>
      <c r="Q499" s="21">
        <v>179</v>
      </c>
      <c r="R499" s="21">
        <v>188</v>
      </c>
      <c r="S499" s="21">
        <v>352</v>
      </c>
      <c r="T499" s="21">
        <v>352</v>
      </c>
      <c r="U499" s="21">
        <v>174</v>
      </c>
      <c r="V499" s="21">
        <v>174</v>
      </c>
      <c r="W499" s="21">
        <v>188</v>
      </c>
      <c r="X499" s="21">
        <v>196</v>
      </c>
      <c r="Y499" s="21">
        <v>158</v>
      </c>
      <c r="Z499" s="21">
        <v>158</v>
      </c>
      <c r="AA499" s="21">
        <v>311</v>
      </c>
      <c r="AB499" s="21">
        <v>323</v>
      </c>
      <c r="AC499" s="21">
        <v>215</v>
      </c>
      <c r="AD499" s="21">
        <v>218</v>
      </c>
      <c r="AE499" s="21">
        <v>183</v>
      </c>
      <c r="AF499" s="21">
        <v>181</v>
      </c>
      <c r="AG499" s="21">
        <v>248</v>
      </c>
      <c r="AH499" s="21">
        <v>256</v>
      </c>
    </row>
    <row r="500" spans="1:34">
      <c r="A500" s="4" t="s">
        <v>611</v>
      </c>
      <c r="B500" s="4">
        <v>7</v>
      </c>
      <c r="C500" s="4" t="b">
        <v>1</v>
      </c>
      <c r="D500" s="4">
        <v>164.04060999999999</v>
      </c>
      <c r="E500" s="4">
        <v>-20.178287000000001</v>
      </c>
      <c r="F500" s="5" t="s">
        <v>741</v>
      </c>
      <c r="G500" s="21">
        <v>8.0000000000000002E-3</v>
      </c>
      <c r="H500" s="21">
        <v>0.99199999999999999</v>
      </c>
      <c r="I500" s="21">
        <v>216</v>
      </c>
      <c r="J500" s="21">
        <v>216</v>
      </c>
      <c r="K500" s="21">
        <v>181</v>
      </c>
      <c r="L500" s="21">
        <v>181</v>
      </c>
      <c r="M500" s="21">
        <v>231</v>
      </c>
      <c r="N500" s="21">
        <v>234</v>
      </c>
      <c r="O500" s="21">
        <v>213</v>
      </c>
      <c r="P500" s="21">
        <v>213</v>
      </c>
      <c r="Q500" s="21">
        <v>179</v>
      </c>
      <c r="R500" s="21">
        <v>182</v>
      </c>
      <c r="S500" s="21">
        <v>352</v>
      </c>
      <c r="T500" s="21">
        <v>352</v>
      </c>
      <c r="U500" s="21">
        <v>170</v>
      </c>
      <c r="V500" s="21">
        <v>170</v>
      </c>
      <c r="W500" s="21">
        <v>168</v>
      </c>
      <c r="X500" s="21">
        <v>184</v>
      </c>
      <c r="Y500" s="21">
        <v>158</v>
      </c>
      <c r="Z500" s="21">
        <v>158</v>
      </c>
      <c r="AA500" s="21">
        <v>320</v>
      </c>
      <c r="AB500" s="21">
        <v>320</v>
      </c>
      <c r="AC500" s="21">
        <v>206</v>
      </c>
      <c r="AD500" s="21">
        <v>215</v>
      </c>
      <c r="AE500" s="21">
        <v>181</v>
      </c>
      <c r="AF500" s="21">
        <v>181</v>
      </c>
      <c r="AG500" s="21">
        <v>248</v>
      </c>
      <c r="AH500" s="21">
        <v>252</v>
      </c>
    </row>
    <row r="501" spans="1:34">
      <c r="A501" s="4" t="s">
        <v>612</v>
      </c>
      <c r="B501" s="4">
        <v>7</v>
      </c>
      <c r="C501" s="4" t="b">
        <v>1</v>
      </c>
      <c r="D501" s="4">
        <v>164.04060999999999</v>
      </c>
      <c r="E501" s="4">
        <v>-20.178287000000001</v>
      </c>
      <c r="F501" s="5" t="s">
        <v>741</v>
      </c>
      <c r="G501" s="21">
        <v>8.0000000000000002E-3</v>
      </c>
      <c r="H501" s="21">
        <v>0.99199999999999999</v>
      </c>
      <c r="I501" s="21">
        <v>216</v>
      </c>
      <c r="J501" s="21">
        <v>216</v>
      </c>
      <c r="K501" s="21">
        <v>181</v>
      </c>
      <c r="L501" s="21">
        <v>181</v>
      </c>
      <c r="M501" s="21">
        <v>231</v>
      </c>
      <c r="N501" s="21">
        <v>234</v>
      </c>
      <c r="O501" s="21">
        <v>213</v>
      </c>
      <c r="P501" s="21">
        <v>213</v>
      </c>
      <c r="Q501" s="21">
        <v>179</v>
      </c>
      <c r="R501" s="21">
        <v>182</v>
      </c>
      <c r="S501" s="21">
        <v>352</v>
      </c>
      <c r="T501" s="21">
        <v>352</v>
      </c>
      <c r="U501" s="21">
        <v>170</v>
      </c>
      <c r="V501" s="21">
        <v>170</v>
      </c>
      <c r="W501" s="21">
        <v>168</v>
      </c>
      <c r="X501" s="21">
        <v>184</v>
      </c>
      <c r="Y501" s="21">
        <v>158</v>
      </c>
      <c r="Z501" s="21">
        <v>158</v>
      </c>
      <c r="AA501" s="21">
        <v>320</v>
      </c>
      <c r="AB501" s="21">
        <v>320</v>
      </c>
      <c r="AC501" s="21">
        <v>206</v>
      </c>
      <c r="AD501" s="21">
        <v>215</v>
      </c>
      <c r="AE501" s="21">
        <v>181</v>
      </c>
      <c r="AF501" s="21">
        <v>181</v>
      </c>
      <c r="AG501" s="21">
        <v>248</v>
      </c>
      <c r="AH501" s="21">
        <v>252</v>
      </c>
    </row>
    <row r="502" spans="1:34">
      <c r="A502" s="4" t="s">
        <v>613</v>
      </c>
      <c r="B502" s="4">
        <v>7</v>
      </c>
      <c r="C502" s="4" t="b">
        <v>1</v>
      </c>
      <c r="D502" s="4">
        <v>164.04060999999999</v>
      </c>
      <c r="E502" s="4">
        <v>-20.178287000000001</v>
      </c>
      <c r="F502" s="5" t="s">
        <v>741</v>
      </c>
      <c r="G502" s="21">
        <v>8.9999999999999993E-3</v>
      </c>
      <c r="H502" s="21">
        <v>0.99099999999999999</v>
      </c>
      <c r="I502" s="21">
        <v>218</v>
      </c>
      <c r="J502" s="21">
        <v>218</v>
      </c>
      <c r="K502" s="21">
        <v>178</v>
      </c>
      <c r="L502" s="21">
        <v>181</v>
      </c>
      <c r="M502" s="21">
        <v>237</v>
      </c>
      <c r="N502" s="21">
        <v>237</v>
      </c>
      <c r="O502" s="21">
        <v>213</v>
      </c>
      <c r="P502" s="21">
        <v>213</v>
      </c>
      <c r="Q502" s="21">
        <v>182</v>
      </c>
      <c r="R502" s="21">
        <v>182</v>
      </c>
      <c r="S502" s="21">
        <v>355</v>
      </c>
      <c r="T502" s="21">
        <v>355</v>
      </c>
      <c r="U502" s="21">
        <v>174</v>
      </c>
      <c r="V502" s="21">
        <v>174</v>
      </c>
      <c r="W502" s="21">
        <v>188</v>
      </c>
      <c r="X502" s="21">
        <v>192</v>
      </c>
      <c r="Y502" s="21">
        <v>158</v>
      </c>
      <c r="Z502" s="21">
        <v>158</v>
      </c>
      <c r="AA502" s="21">
        <v>320</v>
      </c>
      <c r="AB502" s="21">
        <v>320</v>
      </c>
      <c r="AC502" s="21">
        <v>203</v>
      </c>
      <c r="AD502" s="21">
        <v>206</v>
      </c>
      <c r="AE502" s="21">
        <v>147</v>
      </c>
      <c r="AF502" s="21">
        <v>147</v>
      </c>
      <c r="AG502" s="21">
        <v>248</v>
      </c>
      <c r="AH502" s="21">
        <v>248</v>
      </c>
    </row>
    <row r="503" spans="1:34">
      <c r="A503" s="4" t="s">
        <v>615</v>
      </c>
      <c r="B503" s="4">
        <v>7</v>
      </c>
      <c r="C503" s="4" t="b">
        <v>1</v>
      </c>
      <c r="D503" s="4">
        <v>164.04060999999999</v>
      </c>
      <c r="E503" s="4">
        <v>-20.178287000000001</v>
      </c>
      <c r="F503" s="5" t="s">
        <v>741</v>
      </c>
      <c r="G503" s="21">
        <v>6.0000000000000001E-3</v>
      </c>
      <c r="H503" s="21">
        <v>0.99399999999999999</v>
      </c>
      <c r="I503" s="21">
        <v>218</v>
      </c>
      <c r="J503" s="21">
        <v>218</v>
      </c>
      <c r="K503" s="21">
        <v>181</v>
      </c>
      <c r="L503" s="21">
        <v>181</v>
      </c>
      <c r="M503" s="21">
        <v>231</v>
      </c>
      <c r="N503" s="21">
        <v>234</v>
      </c>
      <c r="O503" s="21">
        <v>211</v>
      </c>
      <c r="P503" s="21">
        <v>213</v>
      </c>
      <c r="Q503" s="21">
        <v>179</v>
      </c>
      <c r="R503" s="21">
        <v>182</v>
      </c>
      <c r="S503" s="21">
        <v>352</v>
      </c>
      <c r="T503" s="21">
        <v>352</v>
      </c>
      <c r="U503" s="21">
        <v>174</v>
      </c>
      <c r="V503" s="21">
        <v>174</v>
      </c>
      <c r="W503" s="21">
        <v>184</v>
      </c>
      <c r="X503" s="21">
        <v>196</v>
      </c>
      <c r="Y503" s="21">
        <v>158</v>
      </c>
      <c r="Z503" s="21">
        <v>158</v>
      </c>
      <c r="AA503" s="21">
        <v>311</v>
      </c>
      <c r="AB503" s="21">
        <v>311</v>
      </c>
      <c r="AC503" s="21">
        <v>209</v>
      </c>
      <c r="AD503" s="21">
        <v>209</v>
      </c>
      <c r="AE503" s="21">
        <v>147</v>
      </c>
      <c r="AF503" s="21">
        <v>149</v>
      </c>
      <c r="AG503" s="21">
        <v>256</v>
      </c>
      <c r="AH503" s="21">
        <v>256</v>
      </c>
    </row>
    <row r="504" spans="1:34">
      <c r="A504" s="4" t="s">
        <v>617</v>
      </c>
      <c r="B504" s="4">
        <v>11</v>
      </c>
      <c r="C504" s="4" t="b">
        <v>1</v>
      </c>
      <c r="D504" s="4">
        <v>164.003399</v>
      </c>
      <c r="E504" s="4">
        <v>-20.251358</v>
      </c>
      <c r="F504" s="5" t="s">
        <v>741</v>
      </c>
      <c r="G504" s="21">
        <v>5.0000000000000001E-3</v>
      </c>
      <c r="H504" s="21">
        <v>0.995</v>
      </c>
      <c r="I504" s="21">
        <v>216</v>
      </c>
      <c r="J504" s="21">
        <v>216</v>
      </c>
      <c r="K504" s="21">
        <v>181</v>
      </c>
      <c r="L504" s="21">
        <v>184</v>
      </c>
      <c r="M504" s="21">
        <v>234</v>
      </c>
      <c r="N504" s="21">
        <v>234</v>
      </c>
      <c r="O504" s="21">
        <v>215</v>
      </c>
      <c r="P504" s="21">
        <v>215</v>
      </c>
      <c r="Q504" s="21">
        <v>179</v>
      </c>
      <c r="R504" s="21">
        <v>179</v>
      </c>
      <c r="S504" s="21">
        <v>349</v>
      </c>
      <c r="T504" s="21">
        <v>363</v>
      </c>
      <c r="U504" s="21">
        <v>170</v>
      </c>
      <c r="V504" s="21">
        <v>170</v>
      </c>
      <c r="W504" s="21">
        <v>168</v>
      </c>
      <c r="X504" s="21">
        <v>196</v>
      </c>
      <c r="Y504" s="21">
        <v>158</v>
      </c>
      <c r="Z504" s="21">
        <v>158</v>
      </c>
      <c r="AA504" s="21">
        <v>320</v>
      </c>
      <c r="AB504" s="21">
        <v>320</v>
      </c>
      <c r="AC504" s="21">
        <v>203</v>
      </c>
      <c r="AD504" s="21">
        <v>212</v>
      </c>
      <c r="AE504" s="21">
        <v>147</v>
      </c>
      <c r="AF504" s="21">
        <v>147</v>
      </c>
      <c r="AG504" s="21">
        <v>248</v>
      </c>
      <c r="AH504" s="21">
        <v>248</v>
      </c>
    </row>
    <row r="505" spans="1:34">
      <c r="A505" s="4" t="s">
        <v>620</v>
      </c>
      <c r="B505" s="4">
        <v>11</v>
      </c>
      <c r="C505" s="4" t="b">
        <v>1</v>
      </c>
      <c r="D505" s="4">
        <v>164.003399</v>
      </c>
      <c r="E505" s="4">
        <v>-20.251358</v>
      </c>
      <c r="F505" s="5" t="s">
        <v>741</v>
      </c>
      <c r="G505" s="21">
        <v>1.4E-2</v>
      </c>
      <c r="H505" s="21">
        <v>0.98599999999999999</v>
      </c>
      <c r="I505" s="21">
        <v>216</v>
      </c>
      <c r="J505" s="21">
        <v>216</v>
      </c>
      <c r="K505" s="21">
        <v>181</v>
      </c>
      <c r="L505" s="21">
        <v>181</v>
      </c>
      <c r="M505" s="21">
        <v>234</v>
      </c>
      <c r="N505" s="21">
        <v>237</v>
      </c>
      <c r="O505" s="21">
        <v>213</v>
      </c>
      <c r="P505" s="21">
        <v>213</v>
      </c>
      <c r="Q505" s="21">
        <v>179</v>
      </c>
      <c r="R505" s="21">
        <v>182</v>
      </c>
      <c r="S505" s="21">
        <v>349</v>
      </c>
      <c r="T505" s="21">
        <v>352</v>
      </c>
      <c r="U505" s="21">
        <v>164</v>
      </c>
      <c r="V505" s="21">
        <v>174</v>
      </c>
      <c r="W505" s="21">
        <v>168</v>
      </c>
      <c r="X505" s="21">
        <v>168</v>
      </c>
      <c r="Y505" s="21">
        <v>158</v>
      </c>
      <c r="Z505" s="21">
        <v>158</v>
      </c>
      <c r="AA505" s="21">
        <v>332</v>
      </c>
      <c r="AB505" s="21">
        <v>332</v>
      </c>
      <c r="AC505" s="21">
        <v>209</v>
      </c>
      <c r="AD505" s="21">
        <v>230</v>
      </c>
      <c r="AE505" s="21">
        <v>147</v>
      </c>
      <c r="AF505" s="21">
        <v>147</v>
      </c>
      <c r="AG505" s="21">
        <v>248</v>
      </c>
      <c r="AH505" s="21">
        <v>248</v>
      </c>
    </row>
    <row r="506" spans="1:34">
      <c r="A506" s="4" t="s">
        <v>634</v>
      </c>
      <c r="B506" s="4">
        <v>11</v>
      </c>
      <c r="C506" s="4" t="b">
        <v>0</v>
      </c>
      <c r="D506" s="4">
        <v>164.003399</v>
      </c>
      <c r="E506" s="4">
        <v>-20.251358</v>
      </c>
      <c r="F506" s="5" t="s">
        <v>741</v>
      </c>
      <c r="G506" s="21">
        <v>0.29580000000000001</v>
      </c>
      <c r="H506" s="21">
        <v>0.70420000000000005</v>
      </c>
      <c r="I506" s="21">
        <v>218</v>
      </c>
      <c r="J506" s="21">
        <v>218</v>
      </c>
      <c r="K506" s="21">
        <v>178</v>
      </c>
      <c r="L506" s="21">
        <v>178</v>
      </c>
      <c r="M506" s="21">
        <v>228</v>
      </c>
      <c r="N506" s="21">
        <v>228</v>
      </c>
      <c r="O506" s="21">
        <v>211</v>
      </c>
      <c r="P506" s="21">
        <v>211</v>
      </c>
      <c r="Q506" s="21">
        <v>179</v>
      </c>
      <c r="R506" s="21">
        <v>182</v>
      </c>
      <c r="S506" s="21">
        <v>346</v>
      </c>
      <c r="T506" s="21">
        <v>366</v>
      </c>
      <c r="U506" s="21">
        <v>168</v>
      </c>
      <c r="V506" s="21">
        <v>168</v>
      </c>
      <c r="W506" s="21">
        <v>172</v>
      </c>
      <c r="X506" s="21">
        <v>192</v>
      </c>
      <c r="Y506" s="21">
        <v>158</v>
      </c>
      <c r="Z506" s="21">
        <v>158</v>
      </c>
      <c r="AA506" s="21">
        <v>323</v>
      </c>
      <c r="AB506" s="21">
        <v>335</v>
      </c>
      <c r="AC506" s="21">
        <v>212</v>
      </c>
      <c r="AD506" s="21">
        <v>212</v>
      </c>
      <c r="AE506" s="21">
        <v>147</v>
      </c>
      <c r="AF506" s="21">
        <v>189</v>
      </c>
      <c r="AG506" s="21">
        <v>252</v>
      </c>
      <c r="AH506" s="21">
        <v>254</v>
      </c>
    </row>
    <row r="507" spans="1:34">
      <c r="A507" s="4" t="s">
        <v>636</v>
      </c>
      <c r="B507" s="4">
        <v>6</v>
      </c>
      <c r="C507" s="4" t="b">
        <v>1</v>
      </c>
      <c r="D507" s="4">
        <v>164.490342</v>
      </c>
      <c r="E507" s="4">
        <v>-20.268772999999999</v>
      </c>
      <c r="F507" s="5" t="s">
        <v>741</v>
      </c>
      <c r="G507" s="21">
        <v>7.0000000000000001E-3</v>
      </c>
      <c r="H507" s="21">
        <v>0.99299999999999999</v>
      </c>
      <c r="I507" s="21">
        <v>218</v>
      </c>
      <c r="J507" s="21">
        <v>218</v>
      </c>
      <c r="K507" s="21">
        <v>178</v>
      </c>
      <c r="L507" s="21">
        <v>181</v>
      </c>
      <c r="M507" s="21">
        <v>231</v>
      </c>
      <c r="N507" s="21">
        <v>231</v>
      </c>
      <c r="O507" s="21">
        <v>211</v>
      </c>
      <c r="P507" s="21">
        <v>211</v>
      </c>
      <c r="Q507" s="21">
        <v>182</v>
      </c>
      <c r="R507" s="21">
        <v>182</v>
      </c>
      <c r="S507" s="21">
        <v>355</v>
      </c>
      <c r="T507" s="21">
        <v>355</v>
      </c>
      <c r="U507" s="21">
        <v>170</v>
      </c>
      <c r="V507" s="21">
        <v>170</v>
      </c>
      <c r="W507" s="21">
        <v>184</v>
      </c>
      <c r="X507" s="21">
        <v>192</v>
      </c>
      <c r="Y507" s="21">
        <v>151</v>
      </c>
      <c r="Z507" s="21">
        <v>158</v>
      </c>
      <c r="AA507" s="21">
        <v>320</v>
      </c>
      <c r="AB507" s="21">
        <v>320</v>
      </c>
      <c r="AC507" s="21">
        <v>206</v>
      </c>
      <c r="AD507" s="21">
        <v>215</v>
      </c>
      <c r="AE507" s="21">
        <v>181</v>
      </c>
      <c r="AF507" s="21">
        <v>181</v>
      </c>
      <c r="AG507" s="21">
        <v>248</v>
      </c>
      <c r="AH507" s="21">
        <v>248</v>
      </c>
    </row>
    <row r="508" spans="1:34">
      <c r="A508" s="4" t="s">
        <v>637</v>
      </c>
      <c r="B508" s="4">
        <v>6</v>
      </c>
      <c r="C508" s="4" t="b">
        <v>0</v>
      </c>
      <c r="D508" s="4">
        <v>164.490342</v>
      </c>
      <c r="E508" s="4">
        <v>-20.268772999999999</v>
      </c>
      <c r="F508" s="5" t="s">
        <v>741</v>
      </c>
      <c r="G508" s="21">
        <v>6.0199999999999997E-2</v>
      </c>
      <c r="H508" s="21">
        <v>0.93979999999999997</v>
      </c>
      <c r="I508" s="21">
        <v>216</v>
      </c>
      <c r="J508" s="21">
        <v>216</v>
      </c>
      <c r="K508" s="21">
        <v>178</v>
      </c>
      <c r="L508" s="21">
        <v>178</v>
      </c>
      <c r="M508" s="21">
        <v>228</v>
      </c>
      <c r="N508" s="21">
        <v>228</v>
      </c>
      <c r="O508" s="21">
        <v>207</v>
      </c>
      <c r="P508" s="21">
        <v>207</v>
      </c>
      <c r="Q508" s="21">
        <v>179</v>
      </c>
      <c r="R508" s="21">
        <v>179</v>
      </c>
      <c r="S508" s="21">
        <v>361</v>
      </c>
      <c r="T508" s="21">
        <v>363</v>
      </c>
      <c r="U508" s="21">
        <v>168</v>
      </c>
      <c r="V508" s="21">
        <v>168</v>
      </c>
      <c r="W508" s="21" t="s">
        <v>2816</v>
      </c>
      <c r="X508" s="21" t="s">
        <v>2816</v>
      </c>
      <c r="Y508" s="21">
        <v>158</v>
      </c>
      <c r="Z508" s="21">
        <v>158</v>
      </c>
      <c r="AA508" s="21" t="s">
        <v>2816</v>
      </c>
      <c r="AB508" s="21" t="s">
        <v>2816</v>
      </c>
      <c r="AC508" s="21">
        <v>215</v>
      </c>
      <c r="AD508" s="21">
        <v>218</v>
      </c>
      <c r="AE508" s="21">
        <v>147</v>
      </c>
      <c r="AF508" s="21">
        <v>147</v>
      </c>
      <c r="AG508" s="21">
        <v>252</v>
      </c>
      <c r="AH508" s="21">
        <v>252</v>
      </c>
    </row>
    <row r="509" spans="1:34">
      <c r="A509" s="4" t="s">
        <v>638</v>
      </c>
      <c r="B509" s="4">
        <v>6</v>
      </c>
      <c r="C509" s="4" t="b">
        <v>1</v>
      </c>
      <c r="D509" s="4">
        <v>164.490342</v>
      </c>
      <c r="E509" s="4">
        <v>-20.268772999999999</v>
      </c>
      <c r="F509" s="5" t="s">
        <v>741</v>
      </c>
      <c r="G509" s="21">
        <v>7.0400000000000004E-2</v>
      </c>
      <c r="H509" s="21">
        <v>0.92959999999999998</v>
      </c>
      <c r="I509" s="21">
        <v>222</v>
      </c>
      <c r="J509" s="21">
        <v>222</v>
      </c>
      <c r="K509" s="21">
        <v>178</v>
      </c>
      <c r="L509" s="21">
        <v>181</v>
      </c>
      <c r="M509" s="21">
        <v>234</v>
      </c>
      <c r="N509" s="21">
        <v>234</v>
      </c>
      <c r="O509" s="21">
        <v>211</v>
      </c>
      <c r="P509" s="21">
        <v>215</v>
      </c>
      <c r="Q509" s="21">
        <v>179</v>
      </c>
      <c r="R509" s="21">
        <v>179</v>
      </c>
      <c r="S509" s="21">
        <v>352</v>
      </c>
      <c r="T509" s="21">
        <v>358</v>
      </c>
      <c r="U509" s="21">
        <v>170</v>
      </c>
      <c r="V509" s="21">
        <v>170</v>
      </c>
      <c r="W509" s="21">
        <v>192</v>
      </c>
      <c r="X509" s="21">
        <v>196</v>
      </c>
      <c r="Y509" s="21">
        <v>150</v>
      </c>
      <c r="Z509" s="21">
        <v>162</v>
      </c>
      <c r="AA509" s="21">
        <v>320</v>
      </c>
      <c r="AB509" s="21">
        <v>320</v>
      </c>
      <c r="AC509" s="21">
        <v>209</v>
      </c>
      <c r="AD509" s="21">
        <v>218</v>
      </c>
      <c r="AE509" s="21">
        <v>147</v>
      </c>
      <c r="AF509" s="21">
        <v>147</v>
      </c>
      <c r="AG509" s="21">
        <v>252</v>
      </c>
      <c r="AH509" s="21">
        <v>252</v>
      </c>
    </row>
    <row r="510" spans="1:34">
      <c r="A510" s="4" t="s">
        <v>640</v>
      </c>
      <c r="B510" s="4">
        <v>6</v>
      </c>
      <c r="C510" s="4" t="b">
        <v>1</v>
      </c>
      <c r="D510" s="4">
        <v>164.490342</v>
      </c>
      <c r="E510" s="4">
        <v>-20.268772999999999</v>
      </c>
      <c r="F510" s="5" t="s">
        <v>741</v>
      </c>
      <c r="G510" s="21">
        <v>4.5600000000000002E-2</v>
      </c>
      <c r="H510" s="21">
        <v>0.95440000000000003</v>
      </c>
      <c r="I510" s="21">
        <v>216</v>
      </c>
      <c r="J510" s="21">
        <v>218</v>
      </c>
      <c r="K510" s="21">
        <v>181</v>
      </c>
      <c r="L510" s="21">
        <v>181</v>
      </c>
      <c r="M510" s="21">
        <v>231</v>
      </c>
      <c r="N510" s="21">
        <v>234</v>
      </c>
      <c r="O510" s="21">
        <v>213</v>
      </c>
      <c r="P510" s="21">
        <v>213</v>
      </c>
      <c r="Q510" s="21">
        <v>182</v>
      </c>
      <c r="R510" s="21">
        <v>182</v>
      </c>
      <c r="S510" s="21">
        <v>355</v>
      </c>
      <c r="T510" s="21">
        <v>358</v>
      </c>
      <c r="U510" s="21">
        <v>170</v>
      </c>
      <c r="V510" s="21">
        <v>170</v>
      </c>
      <c r="W510" s="21">
        <v>176</v>
      </c>
      <c r="X510" s="21">
        <v>188</v>
      </c>
      <c r="Y510" s="21">
        <v>158</v>
      </c>
      <c r="Z510" s="21">
        <v>158</v>
      </c>
      <c r="AA510" s="21">
        <v>320</v>
      </c>
      <c r="AB510" s="21">
        <v>320</v>
      </c>
      <c r="AC510" s="21">
        <v>206</v>
      </c>
      <c r="AD510" s="21">
        <v>212</v>
      </c>
      <c r="AE510" s="21">
        <v>147</v>
      </c>
      <c r="AF510" s="21">
        <v>147</v>
      </c>
      <c r="AG510" s="21">
        <v>248</v>
      </c>
      <c r="AH510" s="21">
        <v>248</v>
      </c>
    </row>
    <row r="511" spans="1:34">
      <c r="A511" s="4" t="s">
        <v>641</v>
      </c>
      <c r="B511" s="4">
        <v>6</v>
      </c>
      <c r="C511" s="4" t="b">
        <v>1</v>
      </c>
      <c r="D511" s="4">
        <v>164.490342</v>
      </c>
      <c r="E511" s="4">
        <v>-20.268772999999999</v>
      </c>
      <c r="F511" s="5" t="s">
        <v>741</v>
      </c>
      <c r="G511" s="21">
        <v>7.0000000000000001E-3</v>
      </c>
      <c r="H511" s="21">
        <v>0.99299999999999999</v>
      </c>
      <c r="I511" s="21">
        <v>218</v>
      </c>
      <c r="J511" s="21">
        <v>218</v>
      </c>
      <c r="K511" s="21">
        <v>178</v>
      </c>
      <c r="L511" s="21">
        <v>181</v>
      </c>
      <c r="M511" s="21">
        <v>231</v>
      </c>
      <c r="N511" s="21">
        <v>231</v>
      </c>
      <c r="O511" s="21">
        <v>211</v>
      </c>
      <c r="P511" s="21">
        <v>211</v>
      </c>
      <c r="Q511" s="21">
        <v>182</v>
      </c>
      <c r="R511" s="21">
        <v>182</v>
      </c>
      <c r="S511" s="21">
        <v>355</v>
      </c>
      <c r="T511" s="21">
        <v>355</v>
      </c>
      <c r="U511" s="21">
        <v>170</v>
      </c>
      <c r="V511" s="21">
        <v>170</v>
      </c>
      <c r="W511" s="21">
        <v>184</v>
      </c>
      <c r="X511" s="21">
        <v>192</v>
      </c>
      <c r="Y511" s="21">
        <v>151</v>
      </c>
      <c r="Z511" s="21">
        <v>158</v>
      </c>
      <c r="AA511" s="21">
        <v>320</v>
      </c>
      <c r="AB511" s="21">
        <v>320</v>
      </c>
      <c r="AC511" s="21">
        <v>206</v>
      </c>
      <c r="AD511" s="21">
        <v>215</v>
      </c>
      <c r="AE511" s="21">
        <v>181</v>
      </c>
      <c r="AF511" s="21">
        <v>181</v>
      </c>
      <c r="AG511" s="21">
        <v>248</v>
      </c>
      <c r="AH511" s="21">
        <v>248</v>
      </c>
    </row>
    <row r="512" spans="1:34">
      <c r="A512" s="4" t="s">
        <v>645</v>
      </c>
      <c r="B512" s="4">
        <v>6</v>
      </c>
      <c r="C512" s="4" t="b">
        <v>1</v>
      </c>
      <c r="D512" s="4">
        <v>164.490342</v>
      </c>
      <c r="E512" s="4">
        <v>-20.268772999999999</v>
      </c>
      <c r="F512" s="5" t="s">
        <v>741</v>
      </c>
      <c r="G512" s="21">
        <v>8.4199999999999997E-2</v>
      </c>
      <c r="H512" s="21">
        <v>0.91579999999999995</v>
      </c>
      <c r="I512" s="21">
        <v>216</v>
      </c>
      <c r="J512" s="21">
        <v>218</v>
      </c>
      <c r="K512" s="21">
        <v>181</v>
      </c>
      <c r="L512" s="21">
        <v>181</v>
      </c>
      <c r="M512" s="21">
        <v>231</v>
      </c>
      <c r="N512" s="21">
        <v>234</v>
      </c>
      <c r="O512" s="21">
        <v>211</v>
      </c>
      <c r="P512" s="21">
        <v>215</v>
      </c>
      <c r="Q512" s="21">
        <v>176</v>
      </c>
      <c r="R512" s="21">
        <v>182</v>
      </c>
      <c r="S512" s="21">
        <v>352</v>
      </c>
      <c r="T512" s="21">
        <v>363</v>
      </c>
      <c r="U512" s="21">
        <v>170</v>
      </c>
      <c r="V512" s="21">
        <v>170</v>
      </c>
      <c r="W512" s="21">
        <v>188</v>
      </c>
      <c r="X512" s="21">
        <v>188</v>
      </c>
      <c r="Y512" s="21">
        <v>150</v>
      </c>
      <c r="Z512" s="21">
        <v>158</v>
      </c>
      <c r="AA512" s="21">
        <v>320</v>
      </c>
      <c r="AB512" s="21">
        <v>320</v>
      </c>
      <c r="AC512" s="21">
        <v>212</v>
      </c>
      <c r="AD512" s="21">
        <v>212</v>
      </c>
      <c r="AE512" s="21">
        <v>181</v>
      </c>
      <c r="AF512" s="21">
        <v>181</v>
      </c>
      <c r="AG512" s="21">
        <v>252</v>
      </c>
      <c r="AH512" s="21">
        <v>252</v>
      </c>
    </row>
    <row r="513" spans="1:34">
      <c r="A513" s="4" t="s">
        <v>646</v>
      </c>
      <c r="B513" s="4">
        <v>6</v>
      </c>
      <c r="C513" s="4" t="b">
        <v>1</v>
      </c>
      <c r="D513" s="4">
        <v>164.490342</v>
      </c>
      <c r="E513" s="4">
        <v>-20.268772999999999</v>
      </c>
      <c r="F513" s="5" t="s">
        <v>741</v>
      </c>
      <c r="G513" s="21">
        <v>1.26E-2</v>
      </c>
      <c r="H513" s="21">
        <v>0.98740000000000006</v>
      </c>
      <c r="I513" s="21">
        <v>216</v>
      </c>
      <c r="J513" s="21">
        <v>218</v>
      </c>
      <c r="K513" s="21">
        <v>181</v>
      </c>
      <c r="L513" s="21">
        <v>184</v>
      </c>
      <c r="M513" s="21">
        <v>231</v>
      </c>
      <c r="N513" s="21">
        <v>231</v>
      </c>
      <c r="O513" s="21">
        <v>213</v>
      </c>
      <c r="P513" s="21">
        <v>213</v>
      </c>
      <c r="Q513" s="21">
        <v>176</v>
      </c>
      <c r="R513" s="21">
        <v>179</v>
      </c>
      <c r="S513" s="21">
        <v>355</v>
      </c>
      <c r="T513" s="21">
        <v>358</v>
      </c>
      <c r="U513" s="21">
        <v>168</v>
      </c>
      <c r="V513" s="21">
        <v>168</v>
      </c>
      <c r="W513" s="21">
        <v>196</v>
      </c>
      <c r="X513" s="21">
        <v>196</v>
      </c>
      <c r="Y513" s="21">
        <v>151</v>
      </c>
      <c r="Z513" s="21">
        <v>151</v>
      </c>
      <c r="AA513" s="21">
        <v>329</v>
      </c>
      <c r="AB513" s="21">
        <v>329</v>
      </c>
      <c r="AC513" s="21">
        <v>209</v>
      </c>
      <c r="AD513" s="21">
        <v>218</v>
      </c>
      <c r="AE513" s="21">
        <v>147</v>
      </c>
      <c r="AF513" s="21">
        <v>147</v>
      </c>
      <c r="AG513" s="21">
        <v>248</v>
      </c>
      <c r="AH513" s="21">
        <v>248</v>
      </c>
    </row>
    <row r="514" spans="1:34">
      <c r="A514" s="4" t="s">
        <v>648</v>
      </c>
      <c r="B514" s="4">
        <v>6</v>
      </c>
      <c r="C514" s="4" t="b">
        <v>1</v>
      </c>
      <c r="D514" s="4">
        <v>164.490342</v>
      </c>
      <c r="E514" s="4">
        <v>-20.268772999999999</v>
      </c>
      <c r="F514" s="5" t="s">
        <v>741</v>
      </c>
      <c r="G514" s="21">
        <v>8.7999999999999995E-2</v>
      </c>
      <c r="H514" s="21">
        <v>0.91200000000000003</v>
      </c>
      <c r="I514" s="21">
        <v>222</v>
      </c>
      <c r="J514" s="21">
        <v>222</v>
      </c>
      <c r="K514" s="21">
        <v>178</v>
      </c>
      <c r="L514" s="21">
        <v>181</v>
      </c>
      <c r="M514" s="21">
        <v>234</v>
      </c>
      <c r="N514" s="21">
        <v>249</v>
      </c>
      <c r="O514" s="21">
        <v>213</v>
      </c>
      <c r="P514" s="21">
        <v>213</v>
      </c>
      <c r="Q514" s="21">
        <v>179</v>
      </c>
      <c r="R514" s="21">
        <v>182</v>
      </c>
      <c r="S514" s="21">
        <v>355</v>
      </c>
      <c r="T514" s="21">
        <v>355</v>
      </c>
      <c r="U514" s="21">
        <v>174</v>
      </c>
      <c r="V514" s="21">
        <v>174</v>
      </c>
      <c r="W514" s="21">
        <v>192</v>
      </c>
      <c r="X514" s="21">
        <v>196</v>
      </c>
      <c r="Y514" s="21">
        <v>158</v>
      </c>
      <c r="Z514" s="21">
        <v>158</v>
      </c>
      <c r="AA514" s="21">
        <v>311</v>
      </c>
      <c r="AB514" s="21">
        <v>311</v>
      </c>
      <c r="AC514" s="21">
        <v>203</v>
      </c>
      <c r="AD514" s="21">
        <v>212</v>
      </c>
      <c r="AE514" s="21">
        <v>147</v>
      </c>
      <c r="AF514" s="21">
        <v>147</v>
      </c>
      <c r="AG514" s="21">
        <v>248</v>
      </c>
      <c r="AH514" s="21">
        <v>256</v>
      </c>
    </row>
    <row r="515" spans="1:34">
      <c r="A515" s="4" t="s">
        <v>650</v>
      </c>
      <c r="B515" s="4">
        <v>6</v>
      </c>
      <c r="C515" s="4" t="b">
        <v>1</v>
      </c>
      <c r="D515" s="4">
        <v>164.490342</v>
      </c>
      <c r="E515" s="4">
        <v>-20.268772999999999</v>
      </c>
      <c r="F515" s="5" t="s">
        <v>741</v>
      </c>
      <c r="G515" s="21">
        <v>0.01</v>
      </c>
      <c r="H515" s="21">
        <v>0.99</v>
      </c>
      <c r="I515" s="21">
        <v>216</v>
      </c>
      <c r="J515" s="21">
        <v>216</v>
      </c>
      <c r="K515" s="21">
        <v>178</v>
      </c>
      <c r="L515" s="21">
        <v>181</v>
      </c>
      <c r="M515" s="21">
        <v>231</v>
      </c>
      <c r="N515" s="21">
        <v>234</v>
      </c>
      <c r="O515" s="21">
        <v>211</v>
      </c>
      <c r="P515" s="21">
        <v>215</v>
      </c>
      <c r="Q515" s="21">
        <v>179</v>
      </c>
      <c r="R515" s="21">
        <v>179</v>
      </c>
      <c r="S515" s="21">
        <v>346</v>
      </c>
      <c r="T515" s="21">
        <v>363</v>
      </c>
      <c r="U515" s="21">
        <v>168</v>
      </c>
      <c r="V515" s="21">
        <v>168</v>
      </c>
      <c r="W515" s="21">
        <v>172</v>
      </c>
      <c r="X515" s="21">
        <v>192</v>
      </c>
      <c r="Y515" s="21">
        <v>158</v>
      </c>
      <c r="Z515" s="21">
        <v>158</v>
      </c>
      <c r="AA515" s="21">
        <v>311</v>
      </c>
      <c r="AB515" s="21">
        <v>320</v>
      </c>
      <c r="AC515" s="21">
        <v>209</v>
      </c>
      <c r="AD515" s="21">
        <v>218</v>
      </c>
      <c r="AE515" s="21">
        <v>181</v>
      </c>
      <c r="AF515" s="21">
        <v>181</v>
      </c>
      <c r="AG515" s="21">
        <v>256</v>
      </c>
      <c r="AH515" s="21">
        <v>256</v>
      </c>
    </row>
    <row r="516" spans="1:34">
      <c r="A516" s="4" t="s">
        <v>651</v>
      </c>
      <c r="B516" s="4">
        <v>6</v>
      </c>
      <c r="C516" s="4" t="b">
        <v>1</v>
      </c>
      <c r="D516" s="4">
        <v>164.490342</v>
      </c>
      <c r="E516" s="4">
        <v>-20.268772999999999</v>
      </c>
      <c r="F516" s="5" t="s">
        <v>741</v>
      </c>
      <c r="G516" s="21">
        <v>9.1999999999999998E-3</v>
      </c>
      <c r="H516" s="21">
        <v>0.99080000000000001</v>
      </c>
      <c r="I516" s="21">
        <v>216</v>
      </c>
      <c r="J516" s="21">
        <v>216</v>
      </c>
      <c r="K516" s="21">
        <v>178</v>
      </c>
      <c r="L516" s="21">
        <v>181</v>
      </c>
      <c r="M516" s="21">
        <v>231</v>
      </c>
      <c r="N516" s="21">
        <v>234</v>
      </c>
      <c r="O516" s="21">
        <v>211</v>
      </c>
      <c r="P516" s="21">
        <v>215</v>
      </c>
      <c r="Q516" s="21">
        <v>179</v>
      </c>
      <c r="R516" s="21">
        <v>179</v>
      </c>
      <c r="S516" s="21">
        <v>346</v>
      </c>
      <c r="T516" s="21">
        <v>363</v>
      </c>
      <c r="U516" s="21">
        <v>168</v>
      </c>
      <c r="V516" s="21">
        <v>174</v>
      </c>
      <c r="W516" s="21">
        <v>172</v>
      </c>
      <c r="X516" s="21">
        <v>192</v>
      </c>
      <c r="Y516" s="21">
        <v>158</v>
      </c>
      <c r="Z516" s="21">
        <v>158</v>
      </c>
      <c r="AA516" s="21">
        <v>311</v>
      </c>
      <c r="AB516" s="21">
        <v>320</v>
      </c>
      <c r="AC516" s="21">
        <v>209</v>
      </c>
      <c r="AD516" s="21">
        <v>218</v>
      </c>
      <c r="AE516" s="21">
        <v>173</v>
      </c>
      <c r="AF516" s="21">
        <v>173</v>
      </c>
      <c r="AG516" s="21">
        <v>256</v>
      </c>
      <c r="AH516" s="21">
        <v>256</v>
      </c>
    </row>
    <row r="517" spans="1:34">
      <c r="A517" s="4" t="s">
        <v>653</v>
      </c>
      <c r="B517" s="4">
        <v>6</v>
      </c>
      <c r="C517" s="4" t="b">
        <v>0</v>
      </c>
      <c r="D517" s="4">
        <v>164.490342</v>
      </c>
      <c r="E517" s="4">
        <v>-20.268772999999999</v>
      </c>
      <c r="F517" s="5" t="s">
        <v>741</v>
      </c>
      <c r="G517" s="21">
        <v>0.14899999999999999</v>
      </c>
      <c r="H517" s="21">
        <v>0.85099999999999998</v>
      </c>
      <c r="I517" s="21">
        <v>222</v>
      </c>
      <c r="J517" s="21">
        <v>222</v>
      </c>
      <c r="K517" s="21">
        <v>178</v>
      </c>
      <c r="L517" s="21">
        <v>181</v>
      </c>
      <c r="M517" s="21">
        <v>234</v>
      </c>
      <c r="N517" s="21">
        <v>234</v>
      </c>
      <c r="O517" s="21">
        <v>211</v>
      </c>
      <c r="P517" s="21">
        <v>215</v>
      </c>
      <c r="Q517" s="21">
        <v>179</v>
      </c>
      <c r="R517" s="21">
        <v>179</v>
      </c>
      <c r="S517" s="21">
        <v>352</v>
      </c>
      <c r="T517" s="21">
        <v>358</v>
      </c>
      <c r="U517" s="21">
        <v>170</v>
      </c>
      <c r="V517" s="21">
        <v>170</v>
      </c>
      <c r="W517" s="21">
        <v>192</v>
      </c>
      <c r="X517" s="21">
        <v>196</v>
      </c>
      <c r="Y517" s="21">
        <v>150</v>
      </c>
      <c r="Z517" s="21">
        <v>162</v>
      </c>
      <c r="AA517" s="21">
        <v>317</v>
      </c>
      <c r="AB517" s="21">
        <v>329</v>
      </c>
      <c r="AC517" s="21">
        <v>209</v>
      </c>
      <c r="AD517" s="21">
        <v>218</v>
      </c>
      <c r="AE517" s="21">
        <v>147</v>
      </c>
      <c r="AF517" s="21">
        <v>147</v>
      </c>
      <c r="AG517" s="21">
        <v>252</v>
      </c>
      <c r="AH517" s="21">
        <v>252</v>
      </c>
    </row>
    <row r="518" spans="1:34">
      <c r="A518" s="4" t="s">
        <v>654</v>
      </c>
      <c r="B518" s="4">
        <v>6</v>
      </c>
      <c r="C518" s="4" t="b">
        <v>1</v>
      </c>
      <c r="D518" s="4">
        <v>164.490342</v>
      </c>
      <c r="E518" s="4">
        <v>-20.268772999999999</v>
      </c>
      <c r="F518" s="5" t="s">
        <v>741</v>
      </c>
      <c r="G518" s="21">
        <v>1.2999999999999999E-2</v>
      </c>
      <c r="H518" s="21">
        <v>0.98699999999999999</v>
      </c>
      <c r="I518" s="21">
        <v>216</v>
      </c>
      <c r="J518" s="21">
        <v>216</v>
      </c>
      <c r="K518" s="21">
        <v>178</v>
      </c>
      <c r="L518" s="21">
        <v>181</v>
      </c>
      <c r="M518" s="21">
        <v>234</v>
      </c>
      <c r="N518" s="21">
        <v>237</v>
      </c>
      <c r="O518" s="21">
        <v>211</v>
      </c>
      <c r="P518" s="21">
        <v>213</v>
      </c>
      <c r="Q518" s="21">
        <v>179</v>
      </c>
      <c r="R518" s="21">
        <v>182</v>
      </c>
      <c r="S518" s="21">
        <v>355</v>
      </c>
      <c r="T518" s="21">
        <v>363</v>
      </c>
      <c r="U518" s="21" t="s">
        <v>2816</v>
      </c>
      <c r="V518" s="21" t="s">
        <v>2816</v>
      </c>
      <c r="W518" s="21">
        <v>168</v>
      </c>
      <c r="X518" s="21">
        <v>192</v>
      </c>
      <c r="Y518" s="21">
        <v>158</v>
      </c>
      <c r="Z518" s="21">
        <v>158</v>
      </c>
      <c r="AA518" s="21">
        <v>320</v>
      </c>
      <c r="AB518" s="21">
        <v>332</v>
      </c>
      <c r="AC518" s="21" t="s">
        <v>2816</v>
      </c>
      <c r="AD518" s="21" t="s">
        <v>2816</v>
      </c>
      <c r="AE518" s="21">
        <v>147</v>
      </c>
      <c r="AF518" s="21">
        <v>147</v>
      </c>
      <c r="AG518" s="21">
        <v>256</v>
      </c>
      <c r="AH518" s="21">
        <v>256</v>
      </c>
    </row>
    <row r="519" spans="1:34">
      <c r="A519" s="4" t="s">
        <v>655</v>
      </c>
      <c r="B519" s="4">
        <v>6</v>
      </c>
      <c r="C519" s="4" t="b">
        <v>1</v>
      </c>
      <c r="D519" s="4">
        <v>164.490342</v>
      </c>
      <c r="E519" s="4">
        <v>-20.268772999999999</v>
      </c>
      <c r="F519" s="5" t="s">
        <v>741</v>
      </c>
      <c r="G519" s="21">
        <v>1.4200000000000001E-2</v>
      </c>
      <c r="H519" s="21">
        <v>0.98580000000000001</v>
      </c>
      <c r="I519" s="21">
        <v>216</v>
      </c>
      <c r="J519" s="21">
        <v>216</v>
      </c>
      <c r="K519" s="21">
        <v>178</v>
      </c>
      <c r="L519" s="21">
        <v>181</v>
      </c>
      <c r="M519" s="21">
        <v>234</v>
      </c>
      <c r="N519" s="21">
        <v>237</v>
      </c>
      <c r="O519" s="21">
        <v>211</v>
      </c>
      <c r="P519" s="21">
        <v>213</v>
      </c>
      <c r="Q519" s="21">
        <v>179</v>
      </c>
      <c r="R519" s="21">
        <v>182</v>
      </c>
      <c r="S519" s="21">
        <v>355</v>
      </c>
      <c r="T519" s="21">
        <v>363</v>
      </c>
      <c r="U519" s="21">
        <v>170</v>
      </c>
      <c r="V519" s="21">
        <v>170</v>
      </c>
      <c r="W519" s="21">
        <v>168</v>
      </c>
      <c r="X519" s="21">
        <v>192</v>
      </c>
      <c r="Y519" s="21">
        <v>158</v>
      </c>
      <c r="Z519" s="21">
        <v>158</v>
      </c>
      <c r="AA519" s="21">
        <v>332</v>
      </c>
      <c r="AB519" s="21">
        <v>332</v>
      </c>
      <c r="AC519" s="21">
        <v>212</v>
      </c>
      <c r="AD519" s="21">
        <v>218</v>
      </c>
      <c r="AE519" s="21">
        <v>147</v>
      </c>
      <c r="AF519" s="21">
        <v>147</v>
      </c>
      <c r="AG519" s="21">
        <v>256</v>
      </c>
      <c r="AH519" s="21">
        <v>256</v>
      </c>
    </row>
    <row r="520" spans="1:34">
      <c r="A520" s="4" t="s">
        <v>657</v>
      </c>
      <c r="B520" s="4">
        <v>2</v>
      </c>
      <c r="C520" s="4" t="b">
        <v>1</v>
      </c>
      <c r="D520" s="4">
        <v>164.32421400000001</v>
      </c>
      <c r="E520" s="4">
        <v>-20.208029</v>
      </c>
      <c r="F520" s="5" t="s">
        <v>741</v>
      </c>
      <c r="G520" s="21">
        <v>0.01</v>
      </c>
      <c r="H520" s="21">
        <v>0.99</v>
      </c>
      <c r="I520" s="21">
        <v>216</v>
      </c>
      <c r="J520" s="21">
        <v>216</v>
      </c>
      <c r="K520" s="21">
        <v>178</v>
      </c>
      <c r="L520" s="21">
        <v>181</v>
      </c>
      <c r="M520" s="21">
        <v>234</v>
      </c>
      <c r="N520" s="21">
        <v>237</v>
      </c>
      <c r="O520" s="21">
        <v>211</v>
      </c>
      <c r="P520" s="21">
        <v>215</v>
      </c>
      <c r="Q520" s="21">
        <v>179</v>
      </c>
      <c r="R520" s="21">
        <v>179</v>
      </c>
      <c r="S520" s="21">
        <v>346</v>
      </c>
      <c r="T520" s="21">
        <v>349</v>
      </c>
      <c r="U520" s="21">
        <v>170</v>
      </c>
      <c r="V520" s="21">
        <v>170</v>
      </c>
      <c r="W520" s="21">
        <v>172</v>
      </c>
      <c r="X520" s="21">
        <v>184</v>
      </c>
      <c r="Y520" s="21">
        <v>158</v>
      </c>
      <c r="Z520" s="21">
        <v>162</v>
      </c>
      <c r="AA520" s="21">
        <v>311</v>
      </c>
      <c r="AB520" s="21">
        <v>320</v>
      </c>
      <c r="AC520" s="21">
        <v>203</v>
      </c>
      <c r="AD520" s="21">
        <v>212</v>
      </c>
      <c r="AE520" s="21">
        <v>147</v>
      </c>
      <c r="AF520" s="21">
        <v>181</v>
      </c>
      <c r="AG520" s="21">
        <v>248</v>
      </c>
      <c r="AH520" s="21">
        <v>248</v>
      </c>
    </row>
    <row r="521" spans="1:34">
      <c r="A521" s="4" t="s">
        <v>659</v>
      </c>
      <c r="B521" s="4">
        <v>2</v>
      </c>
      <c r="C521" s="4" t="b">
        <v>1</v>
      </c>
      <c r="D521" s="4">
        <v>164.32421400000001</v>
      </c>
      <c r="E521" s="4">
        <v>-20.208029</v>
      </c>
      <c r="F521" s="5" t="s">
        <v>741</v>
      </c>
      <c r="G521" s="21">
        <v>4.0000000000000001E-3</v>
      </c>
      <c r="H521" s="21">
        <v>0.996</v>
      </c>
      <c r="I521" s="21">
        <v>216</v>
      </c>
      <c r="J521" s="21">
        <v>216</v>
      </c>
      <c r="K521" s="21">
        <v>178</v>
      </c>
      <c r="L521" s="21">
        <v>181</v>
      </c>
      <c r="M521" s="21">
        <v>231</v>
      </c>
      <c r="N521" s="21">
        <v>234</v>
      </c>
      <c r="O521" s="21">
        <v>215</v>
      </c>
      <c r="P521" s="21">
        <v>215</v>
      </c>
      <c r="Q521" s="21">
        <v>179</v>
      </c>
      <c r="R521" s="21">
        <v>179</v>
      </c>
      <c r="S521" s="21">
        <v>355</v>
      </c>
      <c r="T521" s="21">
        <v>358</v>
      </c>
      <c r="U521" s="21" t="s">
        <v>2816</v>
      </c>
      <c r="V521" s="21" t="s">
        <v>2816</v>
      </c>
      <c r="W521" s="21">
        <v>184</v>
      </c>
      <c r="X521" s="21">
        <v>192</v>
      </c>
      <c r="Y521" s="21">
        <v>158</v>
      </c>
      <c r="Z521" s="21">
        <v>158</v>
      </c>
      <c r="AA521" s="21">
        <v>311</v>
      </c>
      <c r="AB521" s="21">
        <v>311</v>
      </c>
      <c r="AC521" s="21">
        <v>206</v>
      </c>
      <c r="AD521" s="21">
        <v>218</v>
      </c>
      <c r="AE521" s="21">
        <v>147</v>
      </c>
      <c r="AF521" s="21">
        <v>181</v>
      </c>
      <c r="AG521" s="21">
        <v>248</v>
      </c>
      <c r="AH521" s="21">
        <v>248</v>
      </c>
    </row>
    <row r="522" spans="1:34">
      <c r="A522" s="4" t="s">
        <v>660</v>
      </c>
      <c r="B522" s="4">
        <v>2</v>
      </c>
      <c r="C522" s="4" t="b">
        <v>1</v>
      </c>
      <c r="D522" s="4">
        <v>164.32421400000001</v>
      </c>
      <c r="E522" s="4">
        <v>-20.208029</v>
      </c>
      <c r="F522" s="5" t="s">
        <v>741</v>
      </c>
      <c r="G522" s="21">
        <v>7.0000000000000001E-3</v>
      </c>
      <c r="H522" s="21">
        <v>0.99299999999999999</v>
      </c>
      <c r="I522" s="21">
        <v>216</v>
      </c>
      <c r="J522" s="21">
        <v>222</v>
      </c>
      <c r="K522" s="21">
        <v>181</v>
      </c>
      <c r="L522" s="21">
        <v>181</v>
      </c>
      <c r="M522" s="21">
        <v>234</v>
      </c>
      <c r="N522" s="21">
        <v>234</v>
      </c>
      <c r="O522" s="21" t="s">
        <v>2816</v>
      </c>
      <c r="P522" s="21" t="s">
        <v>2816</v>
      </c>
      <c r="Q522" s="21">
        <v>179</v>
      </c>
      <c r="R522" s="21">
        <v>185</v>
      </c>
      <c r="S522" s="21" t="s">
        <v>2816</v>
      </c>
      <c r="T522" s="21" t="s">
        <v>2816</v>
      </c>
      <c r="U522" s="21">
        <v>168</v>
      </c>
      <c r="V522" s="21">
        <v>174</v>
      </c>
      <c r="W522" s="21">
        <v>184</v>
      </c>
      <c r="X522" s="21">
        <v>192</v>
      </c>
      <c r="Y522" s="21">
        <v>158</v>
      </c>
      <c r="Z522" s="21">
        <v>158</v>
      </c>
      <c r="AA522" s="21" t="s">
        <v>2816</v>
      </c>
      <c r="AB522" s="21" t="s">
        <v>2816</v>
      </c>
      <c r="AC522" s="21">
        <v>206</v>
      </c>
      <c r="AD522" s="21">
        <v>218</v>
      </c>
      <c r="AE522" s="21">
        <v>147</v>
      </c>
      <c r="AF522" s="21">
        <v>147</v>
      </c>
      <c r="AG522" s="21">
        <v>248</v>
      </c>
      <c r="AH522" s="21">
        <v>248</v>
      </c>
    </row>
    <row r="523" spans="1:34">
      <c r="A523" s="4" t="s">
        <v>662</v>
      </c>
      <c r="B523" s="4">
        <v>2</v>
      </c>
      <c r="C523" s="4" t="b">
        <v>1</v>
      </c>
      <c r="D523" s="4">
        <v>164.32421400000001</v>
      </c>
      <c r="E523" s="4">
        <v>-20.208029</v>
      </c>
      <c r="F523" s="5" t="s">
        <v>741</v>
      </c>
      <c r="G523" s="21">
        <v>4.6199999999999998E-2</v>
      </c>
      <c r="H523" s="21">
        <v>0.95379999999999998</v>
      </c>
      <c r="I523" s="21">
        <v>216</v>
      </c>
      <c r="J523" s="21">
        <v>218</v>
      </c>
      <c r="K523" s="21">
        <v>181</v>
      </c>
      <c r="L523" s="21">
        <v>181</v>
      </c>
      <c r="M523" s="21">
        <v>234</v>
      </c>
      <c r="N523" s="21">
        <v>234</v>
      </c>
      <c r="O523" s="21">
        <v>215</v>
      </c>
      <c r="P523" s="21">
        <v>215</v>
      </c>
      <c r="Q523" s="21">
        <v>179</v>
      </c>
      <c r="R523" s="21">
        <v>182</v>
      </c>
      <c r="S523" s="21">
        <v>363</v>
      </c>
      <c r="T523" s="21">
        <v>363</v>
      </c>
      <c r="U523" s="21">
        <v>170</v>
      </c>
      <c r="V523" s="21">
        <v>170</v>
      </c>
      <c r="W523" s="21">
        <v>164</v>
      </c>
      <c r="X523" s="21">
        <v>172</v>
      </c>
      <c r="Y523" s="21">
        <v>158</v>
      </c>
      <c r="Z523" s="21">
        <v>162</v>
      </c>
      <c r="AA523" s="21">
        <v>320</v>
      </c>
      <c r="AB523" s="21">
        <v>320</v>
      </c>
      <c r="AC523" s="21">
        <v>209</v>
      </c>
      <c r="AD523" s="21">
        <v>218</v>
      </c>
      <c r="AE523" s="21">
        <v>147</v>
      </c>
      <c r="AF523" s="21">
        <v>181</v>
      </c>
      <c r="AG523" s="21">
        <v>252</v>
      </c>
      <c r="AH523" s="21">
        <v>252</v>
      </c>
    </row>
    <row r="524" spans="1:34">
      <c r="A524" s="4" t="s">
        <v>663</v>
      </c>
      <c r="B524" s="4">
        <v>2</v>
      </c>
      <c r="C524" s="4" t="b">
        <v>1</v>
      </c>
      <c r="D524" s="4">
        <v>164.32421400000001</v>
      </c>
      <c r="E524" s="4">
        <v>-20.208029</v>
      </c>
      <c r="F524" s="5" t="s">
        <v>741</v>
      </c>
      <c r="G524" s="21">
        <v>1.4999999999999999E-2</v>
      </c>
      <c r="H524" s="21">
        <v>0.98499999999999999</v>
      </c>
      <c r="I524" s="21">
        <v>216</v>
      </c>
      <c r="J524" s="21">
        <v>222</v>
      </c>
      <c r="K524" s="21">
        <v>178</v>
      </c>
      <c r="L524" s="21">
        <v>181</v>
      </c>
      <c r="M524" s="21">
        <v>234</v>
      </c>
      <c r="N524" s="21">
        <v>237</v>
      </c>
      <c r="O524" s="21">
        <v>211</v>
      </c>
      <c r="P524" s="21">
        <v>213</v>
      </c>
      <c r="Q524" s="21">
        <v>179</v>
      </c>
      <c r="R524" s="21">
        <v>179</v>
      </c>
      <c r="S524" s="21">
        <v>355</v>
      </c>
      <c r="T524" s="21">
        <v>363</v>
      </c>
      <c r="U524" s="21">
        <v>174</v>
      </c>
      <c r="V524" s="21">
        <v>174</v>
      </c>
      <c r="W524" s="21">
        <v>172</v>
      </c>
      <c r="X524" s="21">
        <v>192</v>
      </c>
      <c r="Y524" s="21">
        <v>158</v>
      </c>
      <c r="Z524" s="21">
        <v>158</v>
      </c>
      <c r="AA524" s="21">
        <v>311</v>
      </c>
      <c r="AB524" s="21">
        <v>311</v>
      </c>
      <c r="AC524" s="21">
        <v>215</v>
      </c>
      <c r="AD524" s="21">
        <v>218</v>
      </c>
      <c r="AE524" s="21">
        <v>147</v>
      </c>
      <c r="AF524" s="21">
        <v>147</v>
      </c>
      <c r="AG524" s="21">
        <v>248</v>
      </c>
      <c r="AH524" s="21">
        <v>248</v>
      </c>
    </row>
    <row r="525" spans="1:34">
      <c r="A525" s="4" t="s">
        <v>665</v>
      </c>
      <c r="B525" s="4">
        <v>2</v>
      </c>
      <c r="C525" s="4" t="b">
        <v>1</v>
      </c>
      <c r="D525" s="4">
        <v>164.32421400000001</v>
      </c>
      <c r="E525" s="4">
        <v>-20.208029</v>
      </c>
      <c r="F525" s="5" t="s">
        <v>741</v>
      </c>
      <c r="G525" s="21">
        <v>8.9999999999999993E-3</v>
      </c>
      <c r="H525" s="21">
        <v>0.99099999999999999</v>
      </c>
      <c r="I525" s="21">
        <v>218</v>
      </c>
      <c r="J525" s="21">
        <v>218</v>
      </c>
      <c r="K525" s="21">
        <v>181</v>
      </c>
      <c r="L525" s="21">
        <v>181</v>
      </c>
      <c r="M525" s="21">
        <v>234</v>
      </c>
      <c r="N525" s="21">
        <v>234</v>
      </c>
      <c r="O525" s="21">
        <v>213</v>
      </c>
      <c r="P525" s="21">
        <v>213</v>
      </c>
      <c r="Q525" s="21">
        <v>179</v>
      </c>
      <c r="R525" s="21">
        <v>182</v>
      </c>
      <c r="S525" s="21">
        <v>349</v>
      </c>
      <c r="T525" s="21">
        <v>355</v>
      </c>
      <c r="U525" s="21">
        <v>166</v>
      </c>
      <c r="V525" s="21">
        <v>166</v>
      </c>
      <c r="W525" s="21">
        <v>168</v>
      </c>
      <c r="X525" s="21">
        <v>192</v>
      </c>
      <c r="Y525" s="21">
        <v>158</v>
      </c>
      <c r="Z525" s="21">
        <v>158</v>
      </c>
      <c r="AA525" s="21">
        <v>332</v>
      </c>
      <c r="AB525" s="21">
        <v>332</v>
      </c>
      <c r="AC525" s="21">
        <v>203</v>
      </c>
      <c r="AD525" s="21">
        <v>218</v>
      </c>
      <c r="AE525" s="21">
        <v>147</v>
      </c>
      <c r="AF525" s="21">
        <v>181</v>
      </c>
      <c r="AG525" s="21">
        <v>248</v>
      </c>
      <c r="AH525" s="21">
        <v>248</v>
      </c>
    </row>
    <row r="526" spans="1:34">
      <c r="A526" s="4" t="s">
        <v>666</v>
      </c>
      <c r="B526" s="4">
        <v>2</v>
      </c>
      <c r="C526" s="4" t="b">
        <v>1</v>
      </c>
      <c r="D526" s="4">
        <v>164.32421400000001</v>
      </c>
      <c r="E526" s="4">
        <v>-20.208029</v>
      </c>
      <c r="F526" s="5" t="s">
        <v>741</v>
      </c>
      <c r="G526" s="21">
        <v>2.4E-2</v>
      </c>
      <c r="H526" s="21">
        <v>0.97599999999999998</v>
      </c>
      <c r="I526" s="21">
        <v>216</v>
      </c>
      <c r="J526" s="21">
        <v>216</v>
      </c>
      <c r="K526" s="21">
        <v>181</v>
      </c>
      <c r="L526" s="21">
        <v>181</v>
      </c>
      <c r="M526" s="21">
        <v>231</v>
      </c>
      <c r="N526" s="21">
        <v>237</v>
      </c>
      <c r="O526" s="21">
        <v>211</v>
      </c>
      <c r="P526" s="21">
        <v>211</v>
      </c>
      <c r="Q526" s="21">
        <v>179</v>
      </c>
      <c r="R526" s="21">
        <v>182</v>
      </c>
      <c r="S526" s="21">
        <v>355</v>
      </c>
      <c r="T526" s="21">
        <v>355</v>
      </c>
      <c r="U526" s="21">
        <v>166</v>
      </c>
      <c r="V526" s="21">
        <v>166</v>
      </c>
      <c r="W526" s="21">
        <v>172</v>
      </c>
      <c r="X526" s="21">
        <v>184</v>
      </c>
      <c r="Y526" s="21">
        <v>158</v>
      </c>
      <c r="Z526" s="21">
        <v>158</v>
      </c>
      <c r="AA526" s="21">
        <v>320</v>
      </c>
      <c r="AB526" s="21">
        <v>320</v>
      </c>
      <c r="AC526" s="21">
        <v>206</v>
      </c>
      <c r="AD526" s="21">
        <v>209</v>
      </c>
      <c r="AE526" s="21">
        <v>147</v>
      </c>
      <c r="AF526" s="21">
        <v>181</v>
      </c>
      <c r="AG526" s="21">
        <v>248</v>
      </c>
      <c r="AH526" s="21">
        <v>248</v>
      </c>
    </row>
    <row r="527" spans="1:34">
      <c r="A527" s="4" t="s">
        <v>670</v>
      </c>
      <c r="B527" s="4">
        <v>2</v>
      </c>
      <c r="C527" s="4" t="b">
        <v>1</v>
      </c>
      <c r="D527" s="4">
        <v>164.32421400000001</v>
      </c>
      <c r="E527" s="4">
        <v>-20.208029</v>
      </c>
      <c r="F527" s="5" t="s">
        <v>741</v>
      </c>
      <c r="G527" s="21">
        <v>0.06</v>
      </c>
      <c r="H527" s="21">
        <v>0.94</v>
      </c>
      <c r="I527" s="21">
        <v>222</v>
      </c>
      <c r="J527" s="21">
        <v>222</v>
      </c>
      <c r="K527" s="21">
        <v>178</v>
      </c>
      <c r="L527" s="21">
        <v>181</v>
      </c>
      <c r="M527" s="21">
        <v>234</v>
      </c>
      <c r="N527" s="21">
        <v>234</v>
      </c>
      <c r="O527" s="21">
        <v>211</v>
      </c>
      <c r="P527" s="21">
        <v>215</v>
      </c>
      <c r="Q527" s="21">
        <v>179</v>
      </c>
      <c r="R527" s="21">
        <v>179</v>
      </c>
      <c r="S527" s="21">
        <v>352</v>
      </c>
      <c r="T527" s="21">
        <v>352</v>
      </c>
      <c r="U527" s="21">
        <v>170</v>
      </c>
      <c r="V527" s="21">
        <v>170</v>
      </c>
      <c r="W527" s="21">
        <v>192</v>
      </c>
      <c r="X527" s="21">
        <v>196</v>
      </c>
      <c r="Y527" s="21">
        <v>150</v>
      </c>
      <c r="Z527" s="21">
        <v>162</v>
      </c>
      <c r="AA527" s="21" t="s">
        <v>2816</v>
      </c>
      <c r="AB527" s="21" t="s">
        <v>2816</v>
      </c>
      <c r="AC527" s="21">
        <v>209</v>
      </c>
      <c r="AD527" s="21">
        <v>218</v>
      </c>
      <c r="AE527" s="21">
        <v>147</v>
      </c>
      <c r="AF527" s="21">
        <v>147</v>
      </c>
      <c r="AG527" s="21">
        <v>252</v>
      </c>
      <c r="AH527" s="21">
        <v>252</v>
      </c>
    </row>
    <row r="528" spans="1:34">
      <c r="A528" s="4" t="s">
        <v>672</v>
      </c>
      <c r="B528" s="4">
        <v>2</v>
      </c>
      <c r="C528" s="4" t="b">
        <v>1</v>
      </c>
      <c r="D528" s="4">
        <v>164.32421400000001</v>
      </c>
      <c r="E528" s="4">
        <v>-20.208029</v>
      </c>
      <c r="F528" s="5" t="s">
        <v>741</v>
      </c>
      <c r="G528" s="21">
        <v>1.6E-2</v>
      </c>
      <c r="H528" s="21">
        <v>0.98399999999999999</v>
      </c>
      <c r="I528" s="21">
        <v>216</v>
      </c>
      <c r="J528" s="21">
        <v>218</v>
      </c>
      <c r="K528" s="21">
        <v>181</v>
      </c>
      <c r="L528" s="21">
        <v>184</v>
      </c>
      <c r="M528" s="21">
        <v>231</v>
      </c>
      <c r="N528" s="21">
        <v>231</v>
      </c>
      <c r="O528" s="21">
        <v>213</v>
      </c>
      <c r="P528" s="21">
        <v>213</v>
      </c>
      <c r="Q528" s="21">
        <v>176</v>
      </c>
      <c r="R528" s="21">
        <v>179</v>
      </c>
      <c r="S528" s="21">
        <v>355</v>
      </c>
      <c r="T528" s="21">
        <v>355</v>
      </c>
      <c r="U528" s="21">
        <v>168</v>
      </c>
      <c r="V528" s="21">
        <v>174</v>
      </c>
      <c r="W528" s="21">
        <v>196</v>
      </c>
      <c r="X528" s="21">
        <v>196</v>
      </c>
      <c r="Y528" s="21">
        <v>151</v>
      </c>
      <c r="Z528" s="21">
        <v>151</v>
      </c>
      <c r="AA528" s="21">
        <v>329</v>
      </c>
      <c r="AB528" s="21">
        <v>329</v>
      </c>
      <c r="AC528" s="21">
        <v>209</v>
      </c>
      <c r="AD528" s="21">
        <v>218</v>
      </c>
      <c r="AE528" s="21">
        <v>147</v>
      </c>
      <c r="AF528" s="21">
        <v>147</v>
      </c>
      <c r="AG528" s="21">
        <v>248</v>
      </c>
      <c r="AH528" s="21">
        <v>248</v>
      </c>
    </row>
    <row r="529" spans="1:34">
      <c r="A529" s="4" t="s">
        <v>673</v>
      </c>
      <c r="B529" s="4">
        <v>2</v>
      </c>
      <c r="C529" s="4" t="b">
        <v>1</v>
      </c>
      <c r="D529" s="4">
        <v>164.32421400000001</v>
      </c>
      <c r="E529" s="4">
        <v>-20.208029</v>
      </c>
      <c r="F529" s="5" t="s">
        <v>741</v>
      </c>
      <c r="G529" s="21">
        <v>8.9999999999999993E-3</v>
      </c>
      <c r="H529" s="21">
        <v>0.99099999999999999</v>
      </c>
      <c r="I529" s="21">
        <v>216</v>
      </c>
      <c r="J529" s="21">
        <v>216</v>
      </c>
      <c r="K529" s="21">
        <v>178</v>
      </c>
      <c r="L529" s="21">
        <v>181</v>
      </c>
      <c r="M529" s="21">
        <v>231</v>
      </c>
      <c r="N529" s="21">
        <v>234</v>
      </c>
      <c r="O529" s="21">
        <v>213</v>
      </c>
      <c r="P529" s="21">
        <v>217</v>
      </c>
      <c r="Q529" s="21">
        <v>179</v>
      </c>
      <c r="R529" s="21">
        <v>179</v>
      </c>
      <c r="S529" s="21">
        <v>355</v>
      </c>
      <c r="T529" s="21">
        <v>363</v>
      </c>
      <c r="U529" s="21">
        <v>170</v>
      </c>
      <c r="V529" s="21">
        <v>170</v>
      </c>
      <c r="W529" s="21">
        <v>172</v>
      </c>
      <c r="X529" s="21">
        <v>184</v>
      </c>
      <c r="Y529" s="21">
        <v>158</v>
      </c>
      <c r="Z529" s="21">
        <v>158</v>
      </c>
      <c r="AA529" s="21">
        <v>311</v>
      </c>
      <c r="AB529" s="21">
        <v>311</v>
      </c>
      <c r="AC529" s="21">
        <v>206</v>
      </c>
      <c r="AD529" s="21">
        <v>215</v>
      </c>
      <c r="AE529" s="21">
        <v>181</v>
      </c>
      <c r="AF529" s="21">
        <v>181</v>
      </c>
      <c r="AG529" s="21">
        <v>248</v>
      </c>
      <c r="AH529" s="21">
        <v>248</v>
      </c>
    </row>
    <row r="530" spans="1:34">
      <c r="A530" s="4" t="s">
        <v>675</v>
      </c>
      <c r="B530" s="4">
        <v>2</v>
      </c>
      <c r="C530" s="4" t="b">
        <v>1</v>
      </c>
      <c r="D530" s="4">
        <v>164.32421400000001</v>
      </c>
      <c r="E530" s="4">
        <v>-20.208029</v>
      </c>
      <c r="F530" s="5" t="s">
        <v>741</v>
      </c>
      <c r="G530" s="21">
        <v>1.4E-2</v>
      </c>
      <c r="H530" s="21">
        <v>0.98599999999999999</v>
      </c>
      <c r="I530" s="21">
        <v>216</v>
      </c>
      <c r="J530" s="21">
        <v>216</v>
      </c>
      <c r="K530" s="21">
        <v>178</v>
      </c>
      <c r="L530" s="21">
        <v>181</v>
      </c>
      <c r="M530" s="21">
        <v>231</v>
      </c>
      <c r="N530" s="21">
        <v>234</v>
      </c>
      <c r="O530" s="21">
        <v>213</v>
      </c>
      <c r="P530" s="21">
        <v>213</v>
      </c>
      <c r="Q530" s="21">
        <v>179</v>
      </c>
      <c r="R530" s="21">
        <v>182</v>
      </c>
      <c r="S530" s="21">
        <v>352</v>
      </c>
      <c r="T530" s="21">
        <v>363</v>
      </c>
      <c r="U530" s="21">
        <v>170</v>
      </c>
      <c r="V530" s="21">
        <v>170</v>
      </c>
      <c r="W530" s="21">
        <v>172</v>
      </c>
      <c r="X530" s="21">
        <v>184</v>
      </c>
      <c r="Y530" s="21">
        <v>158</v>
      </c>
      <c r="Z530" s="21">
        <v>158</v>
      </c>
      <c r="AA530" s="21">
        <v>311</v>
      </c>
      <c r="AB530" s="21">
        <v>311</v>
      </c>
      <c r="AC530" s="21">
        <v>206</v>
      </c>
      <c r="AD530" s="21">
        <v>212</v>
      </c>
      <c r="AE530" s="21">
        <v>147</v>
      </c>
      <c r="AF530" s="21">
        <v>181</v>
      </c>
      <c r="AG530" s="21">
        <v>248</v>
      </c>
      <c r="AH530" s="21">
        <v>248</v>
      </c>
    </row>
    <row r="531" spans="1:34">
      <c r="A531" s="4" t="s">
        <v>676</v>
      </c>
      <c r="B531" s="4">
        <v>13</v>
      </c>
      <c r="C531" s="4" t="b">
        <v>1</v>
      </c>
      <c r="D531" s="4">
        <v>165.742749</v>
      </c>
      <c r="E531" s="4">
        <v>-21.252976</v>
      </c>
      <c r="F531" s="5" t="s">
        <v>741</v>
      </c>
      <c r="G531" s="21">
        <v>6.3200000000000006E-2</v>
      </c>
      <c r="H531" s="21">
        <v>0.93679999999999997</v>
      </c>
      <c r="I531" s="21">
        <v>216</v>
      </c>
      <c r="J531" s="21">
        <v>216</v>
      </c>
      <c r="K531" s="21">
        <v>178</v>
      </c>
      <c r="L531" s="21">
        <v>181</v>
      </c>
      <c r="M531" s="21">
        <v>234</v>
      </c>
      <c r="N531" s="21">
        <v>234</v>
      </c>
      <c r="O531" s="21">
        <v>213</v>
      </c>
      <c r="P531" s="21">
        <v>213</v>
      </c>
      <c r="Q531" s="21">
        <v>179</v>
      </c>
      <c r="R531" s="21">
        <v>182</v>
      </c>
      <c r="S531" s="21">
        <v>355</v>
      </c>
      <c r="T531" s="21">
        <v>355</v>
      </c>
      <c r="U531" s="21">
        <v>170</v>
      </c>
      <c r="V531" s="21">
        <v>170</v>
      </c>
      <c r="W531" s="21">
        <v>168</v>
      </c>
      <c r="X531" s="21">
        <v>192</v>
      </c>
      <c r="Y531" s="21">
        <v>158</v>
      </c>
      <c r="Z531" s="21">
        <v>158</v>
      </c>
      <c r="AA531" s="21">
        <v>320</v>
      </c>
      <c r="AB531" s="21">
        <v>320</v>
      </c>
      <c r="AC531" s="21">
        <v>212</v>
      </c>
      <c r="AD531" s="21">
        <v>212</v>
      </c>
      <c r="AE531" s="21">
        <v>181</v>
      </c>
      <c r="AF531" s="21">
        <v>181</v>
      </c>
      <c r="AG531" s="21">
        <v>248</v>
      </c>
      <c r="AH531" s="21">
        <v>256</v>
      </c>
    </row>
    <row r="532" spans="1:34">
      <c r="A532" s="4" t="s">
        <v>677</v>
      </c>
      <c r="B532" s="4">
        <v>13</v>
      </c>
      <c r="C532" s="4" t="b">
        <v>1</v>
      </c>
      <c r="D532" s="4">
        <v>165.742749</v>
      </c>
      <c r="E532" s="4">
        <v>-21.252976</v>
      </c>
      <c r="F532" s="5" t="s">
        <v>741</v>
      </c>
      <c r="G532" s="21">
        <v>1.2E-2</v>
      </c>
      <c r="H532" s="21">
        <v>0.98799999999999999</v>
      </c>
      <c r="I532" s="21">
        <v>216</v>
      </c>
      <c r="J532" s="21">
        <v>216</v>
      </c>
      <c r="K532" s="21">
        <v>178</v>
      </c>
      <c r="L532" s="21">
        <v>178</v>
      </c>
      <c r="M532" s="21">
        <v>231</v>
      </c>
      <c r="N532" s="21">
        <v>231</v>
      </c>
      <c r="O532" s="21">
        <v>213</v>
      </c>
      <c r="P532" s="21">
        <v>213</v>
      </c>
      <c r="Q532" s="21">
        <v>182</v>
      </c>
      <c r="R532" s="21">
        <v>182</v>
      </c>
      <c r="S532" s="21">
        <v>346</v>
      </c>
      <c r="T532" s="21">
        <v>346</v>
      </c>
      <c r="U532" s="21">
        <v>170</v>
      </c>
      <c r="V532" s="21">
        <v>170</v>
      </c>
      <c r="W532" s="21">
        <v>172</v>
      </c>
      <c r="X532" s="21">
        <v>192</v>
      </c>
      <c r="Y532" s="21">
        <v>158</v>
      </c>
      <c r="Z532" s="21">
        <v>158</v>
      </c>
      <c r="AA532" s="21">
        <v>332</v>
      </c>
      <c r="AB532" s="21">
        <v>332</v>
      </c>
      <c r="AC532" s="21">
        <v>209</v>
      </c>
      <c r="AD532" s="21">
        <v>218</v>
      </c>
      <c r="AE532" s="21">
        <v>149</v>
      </c>
      <c r="AF532" s="21">
        <v>181</v>
      </c>
      <c r="AG532" s="21">
        <v>248</v>
      </c>
      <c r="AH532" s="21">
        <v>248</v>
      </c>
    </row>
    <row r="533" spans="1:34">
      <c r="A533" s="4" t="s">
        <v>678</v>
      </c>
      <c r="B533" s="4">
        <v>13</v>
      </c>
      <c r="C533" s="4" t="b">
        <v>1</v>
      </c>
      <c r="D533" s="4">
        <v>165.742749</v>
      </c>
      <c r="E533" s="4">
        <v>-21.252976</v>
      </c>
      <c r="F533" s="5" t="s">
        <v>741</v>
      </c>
      <c r="G533" s="21">
        <v>6.0000000000000001E-3</v>
      </c>
      <c r="H533" s="21">
        <v>0.99399999999999999</v>
      </c>
      <c r="I533" s="21">
        <v>216</v>
      </c>
      <c r="J533" s="21">
        <v>216</v>
      </c>
      <c r="K533" s="21">
        <v>178</v>
      </c>
      <c r="L533" s="21">
        <v>178</v>
      </c>
      <c r="M533" s="21">
        <v>231</v>
      </c>
      <c r="N533" s="21">
        <v>231</v>
      </c>
      <c r="O533" s="21">
        <v>215</v>
      </c>
      <c r="P533" s="21">
        <v>215</v>
      </c>
      <c r="Q533" s="21">
        <v>182</v>
      </c>
      <c r="R533" s="21">
        <v>182</v>
      </c>
      <c r="S533" s="21">
        <v>349</v>
      </c>
      <c r="T533" s="21">
        <v>349</v>
      </c>
      <c r="U533" s="21">
        <v>174</v>
      </c>
      <c r="V533" s="21">
        <v>174</v>
      </c>
      <c r="W533" s="21">
        <v>192</v>
      </c>
      <c r="X533" s="21">
        <v>192</v>
      </c>
      <c r="Y533" s="21">
        <v>158</v>
      </c>
      <c r="Z533" s="21">
        <v>162</v>
      </c>
      <c r="AA533" s="21">
        <v>320</v>
      </c>
      <c r="AB533" s="21">
        <v>320</v>
      </c>
      <c r="AC533" s="21">
        <v>209</v>
      </c>
      <c r="AD533" s="21">
        <v>227</v>
      </c>
      <c r="AE533" s="21">
        <v>147</v>
      </c>
      <c r="AF533" s="21">
        <v>147</v>
      </c>
      <c r="AG533" s="21">
        <v>248</v>
      </c>
      <c r="AH533" s="21">
        <v>248</v>
      </c>
    </row>
    <row r="534" spans="1:34">
      <c r="A534" s="4" t="s">
        <v>679</v>
      </c>
      <c r="B534" s="4">
        <v>13</v>
      </c>
      <c r="C534" s="4" t="b">
        <v>1</v>
      </c>
      <c r="D534" s="4">
        <v>165.742749</v>
      </c>
      <c r="E534" s="4">
        <v>-21.252976</v>
      </c>
      <c r="F534" s="5" t="s">
        <v>741</v>
      </c>
      <c r="G534" s="21">
        <v>4.1599999999999998E-2</v>
      </c>
      <c r="H534" s="21">
        <v>0.95840000000000003</v>
      </c>
      <c r="I534" s="21">
        <v>218</v>
      </c>
      <c r="J534" s="21">
        <v>218</v>
      </c>
      <c r="K534" s="21">
        <v>178</v>
      </c>
      <c r="L534" s="21">
        <v>181</v>
      </c>
      <c r="M534" s="21">
        <v>231</v>
      </c>
      <c r="N534" s="21">
        <v>237</v>
      </c>
      <c r="O534" s="21">
        <v>211</v>
      </c>
      <c r="P534" s="21">
        <v>213</v>
      </c>
      <c r="Q534" s="21">
        <v>179</v>
      </c>
      <c r="R534" s="21">
        <v>182</v>
      </c>
      <c r="S534" s="21">
        <v>355</v>
      </c>
      <c r="T534" s="21">
        <v>355</v>
      </c>
      <c r="U534" s="21">
        <v>174</v>
      </c>
      <c r="V534" s="21">
        <v>174</v>
      </c>
      <c r="W534" s="21">
        <v>176</v>
      </c>
      <c r="X534" s="21">
        <v>192</v>
      </c>
      <c r="Y534" s="21">
        <v>158</v>
      </c>
      <c r="Z534" s="21">
        <v>162</v>
      </c>
      <c r="AA534" s="21">
        <v>320</v>
      </c>
      <c r="AB534" s="21">
        <v>320</v>
      </c>
      <c r="AC534" s="21">
        <v>209</v>
      </c>
      <c r="AD534" s="21">
        <v>230</v>
      </c>
      <c r="AE534" s="21">
        <v>147</v>
      </c>
      <c r="AF534" s="21">
        <v>147</v>
      </c>
      <c r="AG534" s="21">
        <v>248</v>
      </c>
      <c r="AH534" s="21">
        <v>256</v>
      </c>
    </row>
    <row r="535" spans="1:34">
      <c r="A535" s="4" t="s">
        <v>680</v>
      </c>
      <c r="B535" s="4">
        <v>13</v>
      </c>
      <c r="C535" s="4" t="b">
        <v>1</v>
      </c>
      <c r="D535" s="4">
        <v>165.742749</v>
      </c>
      <c r="E535" s="4">
        <v>-21.252976</v>
      </c>
      <c r="F535" s="5" t="s">
        <v>741</v>
      </c>
      <c r="G535" s="21">
        <v>7.0000000000000001E-3</v>
      </c>
      <c r="H535" s="21">
        <v>0.99299999999999999</v>
      </c>
      <c r="I535" s="21">
        <v>216</v>
      </c>
      <c r="J535" s="21">
        <v>216</v>
      </c>
      <c r="K535" s="21">
        <v>178</v>
      </c>
      <c r="L535" s="21">
        <v>181</v>
      </c>
      <c r="M535" s="21">
        <v>231</v>
      </c>
      <c r="N535" s="21">
        <v>231</v>
      </c>
      <c r="O535" s="21">
        <v>211</v>
      </c>
      <c r="P535" s="21">
        <v>211</v>
      </c>
      <c r="Q535" s="21">
        <v>179</v>
      </c>
      <c r="R535" s="21">
        <v>185</v>
      </c>
      <c r="S535" s="21">
        <v>355</v>
      </c>
      <c r="T535" s="21">
        <v>358</v>
      </c>
      <c r="U535" s="21" t="s">
        <v>2816</v>
      </c>
      <c r="V535" s="21" t="s">
        <v>2816</v>
      </c>
      <c r="W535" s="21">
        <v>184</v>
      </c>
      <c r="X535" s="21">
        <v>192</v>
      </c>
      <c r="Y535" s="21">
        <v>158</v>
      </c>
      <c r="Z535" s="21">
        <v>158</v>
      </c>
      <c r="AA535" s="21">
        <v>311</v>
      </c>
      <c r="AB535" s="21">
        <v>311</v>
      </c>
      <c r="AC535" s="21">
        <v>212</v>
      </c>
      <c r="AD535" s="21">
        <v>218</v>
      </c>
      <c r="AE535" s="21">
        <v>147</v>
      </c>
      <c r="AF535" s="21">
        <v>147</v>
      </c>
      <c r="AG535" s="21">
        <v>248</v>
      </c>
      <c r="AH535" s="21">
        <v>248</v>
      </c>
    </row>
    <row r="536" spans="1:34">
      <c r="A536" s="4" t="s">
        <v>682</v>
      </c>
      <c r="B536" s="4">
        <v>13</v>
      </c>
      <c r="C536" s="4" t="b">
        <v>1</v>
      </c>
      <c r="D536" s="4">
        <v>165.742749</v>
      </c>
      <c r="E536" s="4">
        <v>-21.252976</v>
      </c>
      <c r="F536" s="5" t="s">
        <v>741</v>
      </c>
      <c r="G536" s="21">
        <v>7.0000000000000001E-3</v>
      </c>
      <c r="H536" s="21">
        <v>0.99299999999999999</v>
      </c>
      <c r="I536" s="21">
        <v>216</v>
      </c>
      <c r="J536" s="21">
        <v>216</v>
      </c>
      <c r="K536" s="21">
        <v>178</v>
      </c>
      <c r="L536" s="21">
        <v>184</v>
      </c>
      <c r="M536" s="21">
        <v>234</v>
      </c>
      <c r="N536" s="21">
        <v>237</v>
      </c>
      <c r="O536" s="21">
        <v>211</v>
      </c>
      <c r="P536" s="21">
        <v>211</v>
      </c>
      <c r="Q536" s="21">
        <v>182</v>
      </c>
      <c r="R536" s="21">
        <v>182</v>
      </c>
      <c r="S536" s="21">
        <v>355</v>
      </c>
      <c r="T536" s="21">
        <v>358</v>
      </c>
      <c r="U536" s="21">
        <v>174</v>
      </c>
      <c r="V536" s="21">
        <v>174</v>
      </c>
      <c r="W536" s="21">
        <v>184</v>
      </c>
      <c r="X536" s="21">
        <v>192</v>
      </c>
      <c r="Y536" s="21">
        <v>158</v>
      </c>
      <c r="Z536" s="21">
        <v>158</v>
      </c>
      <c r="AA536" s="21">
        <v>332</v>
      </c>
      <c r="AB536" s="21">
        <v>332</v>
      </c>
      <c r="AC536" s="21">
        <v>209</v>
      </c>
      <c r="AD536" s="21">
        <v>218</v>
      </c>
      <c r="AE536" s="21">
        <v>147</v>
      </c>
      <c r="AF536" s="21">
        <v>147</v>
      </c>
      <c r="AG536" s="21">
        <v>248</v>
      </c>
      <c r="AH536" s="21">
        <v>248</v>
      </c>
    </row>
    <row r="537" spans="1:34">
      <c r="A537" s="4" t="s">
        <v>683</v>
      </c>
      <c r="B537" s="4">
        <v>13</v>
      </c>
      <c r="C537" s="4" t="b">
        <v>1</v>
      </c>
      <c r="D537" s="4">
        <v>165.742749</v>
      </c>
      <c r="E537" s="4">
        <v>-21.252976</v>
      </c>
      <c r="F537" s="5" t="s">
        <v>741</v>
      </c>
      <c r="G537" s="21">
        <v>4.0000000000000001E-3</v>
      </c>
      <c r="H537" s="21">
        <v>0.996</v>
      </c>
      <c r="I537" s="21">
        <v>216</v>
      </c>
      <c r="J537" s="21">
        <v>216</v>
      </c>
      <c r="K537" s="21">
        <v>178</v>
      </c>
      <c r="L537" s="21">
        <v>181</v>
      </c>
      <c r="M537" s="21">
        <v>237</v>
      </c>
      <c r="N537" s="21">
        <v>249</v>
      </c>
      <c r="O537" s="21">
        <v>211</v>
      </c>
      <c r="P537" s="21">
        <v>213</v>
      </c>
      <c r="Q537" s="21">
        <v>182</v>
      </c>
      <c r="R537" s="21">
        <v>185</v>
      </c>
      <c r="S537" s="21">
        <v>349</v>
      </c>
      <c r="T537" s="21">
        <v>352</v>
      </c>
      <c r="U537" s="21">
        <v>174</v>
      </c>
      <c r="V537" s="21">
        <v>174</v>
      </c>
      <c r="W537" s="21">
        <v>184</v>
      </c>
      <c r="X537" s="21">
        <v>196</v>
      </c>
      <c r="Y537" s="21">
        <v>151</v>
      </c>
      <c r="Z537" s="21">
        <v>158</v>
      </c>
      <c r="AA537" s="21">
        <v>311</v>
      </c>
      <c r="AB537" s="21">
        <v>311</v>
      </c>
      <c r="AC537" s="21">
        <v>206</v>
      </c>
      <c r="AD537" s="21">
        <v>209</v>
      </c>
      <c r="AE537" s="21">
        <v>147</v>
      </c>
      <c r="AF537" s="21">
        <v>147</v>
      </c>
      <c r="AG537" s="21">
        <v>248</v>
      </c>
      <c r="AH537" s="21">
        <v>256</v>
      </c>
    </row>
    <row r="538" spans="1:34">
      <c r="A538" s="4" t="s">
        <v>684</v>
      </c>
      <c r="B538" s="4">
        <v>13</v>
      </c>
      <c r="C538" s="4" t="b">
        <v>1</v>
      </c>
      <c r="D538" s="4">
        <v>165.742749</v>
      </c>
      <c r="E538" s="4">
        <v>-21.252976</v>
      </c>
      <c r="F538" s="5" t="s">
        <v>741</v>
      </c>
      <c r="G538" s="21">
        <v>6.0000000000000001E-3</v>
      </c>
      <c r="H538" s="21">
        <v>0.99399999999999999</v>
      </c>
      <c r="I538" s="21">
        <v>216</v>
      </c>
      <c r="J538" s="21">
        <v>216</v>
      </c>
      <c r="K538" s="21">
        <v>178</v>
      </c>
      <c r="L538" s="21">
        <v>178</v>
      </c>
      <c r="M538" s="21">
        <v>231</v>
      </c>
      <c r="N538" s="21">
        <v>231</v>
      </c>
      <c r="O538" s="21">
        <v>215</v>
      </c>
      <c r="P538" s="21">
        <v>215</v>
      </c>
      <c r="Q538" s="21">
        <v>182</v>
      </c>
      <c r="R538" s="21">
        <v>182</v>
      </c>
      <c r="S538" s="21">
        <v>349</v>
      </c>
      <c r="T538" s="21">
        <v>349</v>
      </c>
      <c r="U538" s="21">
        <v>174</v>
      </c>
      <c r="V538" s="21">
        <v>174</v>
      </c>
      <c r="W538" s="21">
        <v>192</v>
      </c>
      <c r="X538" s="21">
        <v>192</v>
      </c>
      <c r="Y538" s="21">
        <v>158</v>
      </c>
      <c r="Z538" s="21">
        <v>162</v>
      </c>
      <c r="AA538" s="21">
        <v>320</v>
      </c>
      <c r="AB538" s="21">
        <v>320</v>
      </c>
      <c r="AC538" s="21">
        <v>209</v>
      </c>
      <c r="AD538" s="21">
        <v>227</v>
      </c>
      <c r="AE538" s="21">
        <v>147</v>
      </c>
      <c r="AF538" s="21">
        <v>181</v>
      </c>
      <c r="AG538" s="21">
        <v>248</v>
      </c>
      <c r="AH538" s="21">
        <v>248</v>
      </c>
    </row>
    <row r="539" spans="1:34">
      <c r="A539" s="4" t="s">
        <v>686</v>
      </c>
      <c r="B539" s="4">
        <v>13</v>
      </c>
      <c r="C539" s="4" t="b">
        <v>1</v>
      </c>
      <c r="D539" s="4">
        <v>165.742749</v>
      </c>
      <c r="E539" s="4">
        <v>-21.252976</v>
      </c>
      <c r="F539" s="5" t="s">
        <v>741</v>
      </c>
      <c r="G539" s="21">
        <v>6.0199999999999997E-2</v>
      </c>
      <c r="H539" s="21">
        <v>0.93979999999999997</v>
      </c>
      <c r="I539" s="21">
        <v>222</v>
      </c>
      <c r="J539" s="21">
        <v>222</v>
      </c>
      <c r="K539" s="21">
        <v>181</v>
      </c>
      <c r="L539" s="21">
        <v>181</v>
      </c>
      <c r="M539" s="21">
        <v>231</v>
      </c>
      <c r="N539" s="21">
        <v>234</v>
      </c>
      <c r="O539" s="21">
        <v>213</v>
      </c>
      <c r="P539" s="21">
        <v>213</v>
      </c>
      <c r="Q539" s="21">
        <v>179</v>
      </c>
      <c r="R539" s="21">
        <v>185</v>
      </c>
      <c r="S539" s="21">
        <v>355</v>
      </c>
      <c r="T539" s="21">
        <v>355</v>
      </c>
      <c r="U539" s="21">
        <v>174</v>
      </c>
      <c r="V539" s="21">
        <v>174</v>
      </c>
      <c r="W539" s="21">
        <v>168</v>
      </c>
      <c r="X539" s="21">
        <v>196</v>
      </c>
      <c r="Y539" s="21">
        <v>158</v>
      </c>
      <c r="Z539" s="21">
        <v>158</v>
      </c>
      <c r="AA539" s="21">
        <v>311</v>
      </c>
      <c r="AB539" s="21">
        <v>311</v>
      </c>
      <c r="AC539" s="21">
        <v>209</v>
      </c>
      <c r="AD539" s="21">
        <v>212</v>
      </c>
      <c r="AE539" s="21">
        <v>147</v>
      </c>
      <c r="AF539" s="21">
        <v>147</v>
      </c>
      <c r="AG539" s="21">
        <v>248</v>
      </c>
      <c r="AH539" s="21">
        <v>248</v>
      </c>
    </row>
    <row r="540" spans="1:34">
      <c r="A540" s="4" t="s">
        <v>687</v>
      </c>
      <c r="B540" s="4">
        <v>13</v>
      </c>
      <c r="C540" s="4" t="b">
        <v>1</v>
      </c>
      <c r="D540" s="4">
        <v>165.742749</v>
      </c>
      <c r="E540" s="4">
        <v>-21.252976</v>
      </c>
      <c r="F540" s="5" t="s">
        <v>741</v>
      </c>
      <c r="G540" s="21">
        <v>3.0000000000000001E-3</v>
      </c>
      <c r="H540" s="21">
        <v>0.997</v>
      </c>
      <c r="I540" s="21">
        <v>216</v>
      </c>
      <c r="J540" s="21">
        <v>216</v>
      </c>
      <c r="K540" s="21">
        <v>178</v>
      </c>
      <c r="L540" s="21">
        <v>181</v>
      </c>
      <c r="M540" s="21">
        <v>234</v>
      </c>
      <c r="N540" s="21">
        <v>237</v>
      </c>
      <c r="O540" s="21">
        <v>213</v>
      </c>
      <c r="P540" s="21">
        <v>213</v>
      </c>
      <c r="Q540" s="21">
        <v>179</v>
      </c>
      <c r="R540" s="21">
        <v>182</v>
      </c>
      <c r="S540" s="21">
        <v>352</v>
      </c>
      <c r="T540" s="21">
        <v>363</v>
      </c>
      <c r="U540" s="21">
        <v>170</v>
      </c>
      <c r="V540" s="21">
        <v>170</v>
      </c>
      <c r="W540" s="21">
        <v>168</v>
      </c>
      <c r="X540" s="21">
        <v>192</v>
      </c>
      <c r="Y540" s="21">
        <v>158</v>
      </c>
      <c r="Z540" s="21">
        <v>162</v>
      </c>
      <c r="AA540" s="21">
        <v>311</v>
      </c>
      <c r="AB540" s="21">
        <v>311</v>
      </c>
      <c r="AC540" s="21">
        <v>206</v>
      </c>
      <c r="AD540" s="21">
        <v>218</v>
      </c>
      <c r="AE540" s="21">
        <v>181</v>
      </c>
      <c r="AF540" s="21">
        <v>181</v>
      </c>
      <c r="AG540" s="21">
        <v>248</v>
      </c>
      <c r="AH540" s="21">
        <v>248</v>
      </c>
    </row>
    <row r="541" spans="1:34">
      <c r="A541" s="4" t="s">
        <v>688</v>
      </c>
      <c r="B541" s="4">
        <v>13</v>
      </c>
      <c r="C541" s="4" t="b">
        <v>1</v>
      </c>
      <c r="D541" s="4">
        <v>165.742749</v>
      </c>
      <c r="E541" s="4">
        <v>-21.252976</v>
      </c>
      <c r="F541" s="5" t="s">
        <v>741</v>
      </c>
      <c r="G541" s="21">
        <v>5.9200000000000003E-2</v>
      </c>
      <c r="H541" s="21">
        <v>0.94079999999999997</v>
      </c>
      <c r="I541" s="21">
        <v>222</v>
      </c>
      <c r="J541" s="21">
        <v>222</v>
      </c>
      <c r="K541" s="21">
        <v>181</v>
      </c>
      <c r="L541" s="21">
        <v>181</v>
      </c>
      <c r="M541" s="21">
        <v>231</v>
      </c>
      <c r="N541" s="21">
        <v>234</v>
      </c>
      <c r="O541" s="21">
        <v>213</v>
      </c>
      <c r="P541" s="21">
        <v>213</v>
      </c>
      <c r="Q541" s="21">
        <v>179</v>
      </c>
      <c r="R541" s="21">
        <v>185</v>
      </c>
      <c r="S541" s="21">
        <v>355</v>
      </c>
      <c r="T541" s="21">
        <v>355</v>
      </c>
      <c r="U541" s="21">
        <v>174</v>
      </c>
      <c r="V541" s="21">
        <v>174</v>
      </c>
      <c r="W541" s="21">
        <v>168</v>
      </c>
      <c r="X541" s="21">
        <v>196</v>
      </c>
      <c r="Y541" s="21">
        <v>158</v>
      </c>
      <c r="Z541" s="21">
        <v>158</v>
      </c>
      <c r="AA541" s="21">
        <v>311</v>
      </c>
      <c r="AB541" s="21">
        <v>311</v>
      </c>
      <c r="AC541" s="21">
        <v>209</v>
      </c>
      <c r="AD541" s="21">
        <v>212</v>
      </c>
      <c r="AE541" s="21">
        <v>147</v>
      </c>
      <c r="AF541" s="21">
        <v>181</v>
      </c>
      <c r="AG541" s="21">
        <v>248</v>
      </c>
      <c r="AH541" s="21">
        <v>248</v>
      </c>
    </row>
    <row r="542" spans="1:34">
      <c r="A542" s="4" t="s">
        <v>690</v>
      </c>
      <c r="B542" s="4">
        <v>13</v>
      </c>
      <c r="C542" s="4" t="b">
        <v>1</v>
      </c>
      <c r="D542" s="4">
        <v>165.742749</v>
      </c>
      <c r="E542" s="4">
        <v>-21.252976</v>
      </c>
      <c r="F542" s="5" t="s">
        <v>741</v>
      </c>
      <c r="G542" s="21">
        <v>7.9200000000000007E-2</v>
      </c>
      <c r="H542" s="21">
        <v>0.92079999999999995</v>
      </c>
      <c r="I542" s="21">
        <v>216</v>
      </c>
      <c r="J542" s="21">
        <v>220</v>
      </c>
      <c r="K542" s="21">
        <v>178</v>
      </c>
      <c r="L542" s="21">
        <v>184</v>
      </c>
      <c r="M542" s="21">
        <v>234</v>
      </c>
      <c r="N542" s="21">
        <v>237</v>
      </c>
      <c r="O542" s="21">
        <v>213</v>
      </c>
      <c r="P542" s="21">
        <v>213</v>
      </c>
      <c r="Q542" s="21">
        <v>179</v>
      </c>
      <c r="R542" s="21">
        <v>182</v>
      </c>
      <c r="S542" s="21">
        <v>346</v>
      </c>
      <c r="T542" s="21">
        <v>363</v>
      </c>
      <c r="U542" s="21">
        <v>166</v>
      </c>
      <c r="V542" s="21">
        <v>174</v>
      </c>
      <c r="W542" s="21">
        <v>192</v>
      </c>
      <c r="X542" s="21">
        <v>192</v>
      </c>
      <c r="Y542" s="21">
        <v>158</v>
      </c>
      <c r="Z542" s="21">
        <v>158</v>
      </c>
      <c r="AA542" s="21">
        <v>311</v>
      </c>
      <c r="AB542" s="21">
        <v>320</v>
      </c>
      <c r="AC542" s="21">
        <v>218</v>
      </c>
      <c r="AD542" s="21">
        <v>218</v>
      </c>
      <c r="AE542" s="21">
        <v>147</v>
      </c>
      <c r="AF542" s="21">
        <v>181</v>
      </c>
      <c r="AG542" s="21">
        <v>248</v>
      </c>
      <c r="AH542" s="21">
        <v>248</v>
      </c>
    </row>
    <row r="543" spans="1:34">
      <c r="A543" s="4" t="s">
        <v>691</v>
      </c>
      <c r="B543" s="4">
        <v>13</v>
      </c>
      <c r="C543" s="4" t="b">
        <v>1</v>
      </c>
      <c r="D543" s="4">
        <v>165.742749</v>
      </c>
      <c r="E543" s="4">
        <v>-21.252976</v>
      </c>
      <c r="F543" s="5" t="s">
        <v>741</v>
      </c>
      <c r="G543" s="21">
        <v>5.0000000000000001E-3</v>
      </c>
      <c r="H543" s="21">
        <v>0.995</v>
      </c>
      <c r="I543" s="21">
        <v>216</v>
      </c>
      <c r="J543" s="21">
        <v>216</v>
      </c>
      <c r="K543" s="21">
        <v>178</v>
      </c>
      <c r="L543" s="21">
        <v>181</v>
      </c>
      <c r="M543" s="21">
        <v>234</v>
      </c>
      <c r="N543" s="21">
        <v>234</v>
      </c>
      <c r="O543" s="21">
        <v>211</v>
      </c>
      <c r="P543" s="21">
        <v>213</v>
      </c>
      <c r="Q543" s="21">
        <v>179</v>
      </c>
      <c r="R543" s="21">
        <v>182</v>
      </c>
      <c r="S543" s="21">
        <v>363</v>
      </c>
      <c r="T543" s="21">
        <v>363</v>
      </c>
      <c r="U543" s="21">
        <v>170</v>
      </c>
      <c r="V543" s="21">
        <v>170</v>
      </c>
      <c r="W543" s="21">
        <v>192</v>
      </c>
      <c r="X543" s="21">
        <v>196</v>
      </c>
      <c r="Y543" s="21">
        <v>158</v>
      </c>
      <c r="Z543" s="21">
        <v>162</v>
      </c>
      <c r="AA543" s="21">
        <v>311</v>
      </c>
      <c r="AB543" s="21">
        <v>311</v>
      </c>
      <c r="AC543" s="21">
        <v>212</v>
      </c>
      <c r="AD543" s="21">
        <v>218</v>
      </c>
      <c r="AE543" s="21">
        <v>147</v>
      </c>
      <c r="AF543" s="21">
        <v>147</v>
      </c>
      <c r="AG543" s="21">
        <v>248</v>
      </c>
      <c r="AH543" s="21">
        <v>248</v>
      </c>
    </row>
    <row r="544" spans="1:34">
      <c r="A544" s="4" t="s">
        <v>692</v>
      </c>
      <c r="B544" s="4">
        <v>13</v>
      </c>
      <c r="C544" s="4" t="b">
        <v>1</v>
      </c>
      <c r="D544" s="4">
        <v>165.742749</v>
      </c>
      <c r="E544" s="4">
        <v>-21.252976</v>
      </c>
      <c r="F544" s="5" t="s">
        <v>741</v>
      </c>
      <c r="G544" s="21">
        <v>6.0000000000000001E-3</v>
      </c>
      <c r="H544" s="21">
        <v>0.99399999999999999</v>
      </c>
      <c r="I544" s="21">
        <v>216</v>
      </c>
      <c r="J544" s="21">
        <v>216</v>
      </c>
      <c r="K544" s="21">
        <v>178</v>
      </c>
      <c r="L544" s="21">
        <v>178</v>
      </c>
      <c r="M544" s="21">
        <v>231</v>
      </c>
      <c r="N544" s="21">
        <v>231</v>
      </c>
      <c r="O544" s="21">
        <v>215</v>
      </c>
      <c r="P544" s="21">
        <v>215</v>
      </c>
      <c r="Q544" s="21">
        <v>182</v>
      </c>
      <c r="R544" s="21">
        <v>182</v>
      </c>
      <c r="S544" s="21">
        <v>349</v>
      </c>
      <c r="T544" s="21">
        <v>349</v>
      </c>
      <c r="U544" s="21">
        <v>174</v>
      </c>
      <c r="V544" s="21">
        <v>174</v>
      </c>
      <c r="W544" s="21">
        <v>192</v>
      </c>
      <c r="X544" s="21">
        <v>192</v>
      </c>
      <c r="Y544" s="21">
        <v>158</v>
      </c>
      <c r="Z544" s="21">
        <v>162</v>
      </c>
      <c r="AA544" s="21">
        <v>320</v>
      </c>
      <c r="AB544" s="21">
        <v>320</v>
      </c>
      <c r="AC544" s="21">
        <v>209</v>
      </c>
      <c r="AD544" s="21">
        <v>227</v>
      </c>
      <c r="AE544" s="21">
        <v>147</v>
      </c>
      <c r="AF544" s="21">
        <v>147</v>
      </c>
      <c r="AG544" s="21">
        <v>248</v>
      </c>
      <c r="AH544" s="21">
        <v>248</v>
      </c>
    </row>
    <row r="545" spans="1:34">
      <c r="A545" s="4" t="s">
        <v>693</v>
      </c>
      <c r="B545" s="4">
        <v>13</v>
      </c>
      <c r="C545" s="4" t="b">
        <v>1</v>
      </c>
      <c r="D545" s="4">
        <v>165.742749</v>
      </c>
      <c r="E545" s="4">
        <v>-21.252976</v>
      </c>
      <c r="F545" s="5" t="s">
        <v>741</v>
      </c>
      <c r="G545" s="21">
        <v>4.7199999999999999E-2</v>
      </c>
      <c r="H545" s="21">
        <v>0.95279999999999998</v>
      </c>
      <c r="I545" s="21">
        <v>216</v>
      </c>
      <c r="J545" s="21">
        <v>216</v>
      </c>
      <c r="K545" s="21">
        <v>181</v>
      </c>
      <c r="L545" s="21">
        <v>181</v>
      </c>
      <c r="M545" s="21">
        <v>237</v>
      </c>
      <c r="N545" s="21">
        <v>237</v>
      </c>
      <c r="O545" s="21">
        <v>213</v>
      </c>
      <c r="P545" s="21">
        <v>213</v>
      </c>
      <c r="Q545" s="21">
        <v>179</v>
      </c>
      <c r="R545" s="21">
        <v>182</v>
      </c>
      <c r="S545" s="21">
        <v>346</v>
      </c>
      <c r="T545" s="21">
        <v>355</v>
      </c>
      <c r="U545" s="21">
        <v>174</v>
      </c>
      <c r="V545" s="21">
        <v>174</v>
      </c>
      <c r="W545" s="21">
        <v>164</v>
      </c>
      <c r="X545" s="21">
        <v>176</v>
      </c>
      <c r="Y545" s="21">
        <v>158</v>
      </c>
      <c r="Z545" s="21">
        <v>158</v>
      </c>
      <c r="AA545" s="21">
        <v>332</v>
      </c>
      <c r="AB545" s="21">
        <v>332</v>
      </c>
      <c r="AC545" s="21">
        <v>212</v>
      </c>
      <c r="AD545" s="21">
        <v>218</v>
      </c>
      <c r="AE545" s="21">
        <v>187</v>
      </c>
      <c r="AF545" s="21">
        <v>187</v>
      </c>
      <c r="AG545" s="21">
        <v>248</v>
      </c>
      <c r="AH545" s="21">
        <v>248</v>
      </c>
    </row>
    <row r="546" spans="1:34">
      <c r="A546" s="4" t="s">
        <v>694</v>
      </c>
      <c r="B546" s="4">
        <v>13</v>
      </c>
      <c r="C546" s="4" t="b">
        <v>1</v>
      </c>
      <c r="D546" s="4">
        <v>165.742749</v>
      </c>
      <c r="E546" s="4">
        <v>-21.252976</v>
      </c>
      <c r="F546" s="5" t="s">
        <v>741</v>
      </c>
      <c r="G546" s="21">
        <v>6.0000000000000001E-3</v>
      </c>
      <c r="H546" s="21">
        <v>0.99399999999999999</v>
      </c>
      <c r="I546" s="21">
        <v>216</v>
      </c>
      <c r="J546" s="21">
        <v>216</v>
      </c>
      <c r="K546" s="21">
        <v>178</v>
      </c>
      <c r="L546" s="21">
        <v>178</v>
      </c>
      <c r="M546" s="21">
        <v>231</v>
      </c>
      <c r="N546" s="21">
        <v>231</v>
      </c>
      <c r="O546" s="21">
        <v>215</v>
      </c>
      <c r="P546" s="21">
        <v>215</v>
      </c>
      <c r="Q546" s="21">
        <v>182</v>
      </c>
      <c r="R546" s="21">
        <v>182</v>
      </c>
      <c r="S546" s="21">
        <v>349</v>
      </c>
      <c r="T546" s="21">
        <v>349</v>
      </c>
      <c r="U546" s="21">
        <v>174</v>
      </c>
      <c r="V546" s="21">
        <v>174</v>
      </c>
      <c r="W546" s="21">
        <v>192</v>
      </c>
      <c r="X546" s="21">
        <v>192</v>
      </c>
      <c r="Y546" s="21">
        <v>158</v>
      </c>
      <c r="Z546" s="21">
        <v>162</v>
      </c>
      <c r="AA546" s="21">
        <v>320</v>
      </c>
      <c r="AB546" s="21">
        <v>320</v>
      </c>
      <c r="AC546" s="21">
        <v>209</v>
      </c>
      <c r="AD546" s="21">
        <v>227</v>
      </c>
      <c r="AE546" s="21">
        <v>147</v>
      </c>
      <c r="AF546" s="21">
        <v>147</v>
      </c>
      <c r="AG546" s="21">
        <v>248</v>
      </c>
      <c r="AH546" s="21">
        <v>248</v>
      </c>
    </row>
    <row r="547" spans="1:34">
      <c r="A547" s="4" t="s">
        <v>695</v>
      </c>
      <c r="B547" s="4">
        <v>13</v>
      </c>
      <c r="C547" s="4" t="b">
        <v>1</v>
      </c>
      <c r="D547" s="4">
        <v>165.742749</v>
      </c>
      <c r="E547" s="4">
        <v>-21.252976</v>
      </c>
      <c r="F547" s="5" t="s">
        <v>741</v>
      </c>
      <c r="G547" s="21">
        <v>6.0000000000000001E-3</v>
      </c>
      <c r="H547" s="21">
        <v>0.99399999999999999</v>
      </c>
      <c r="I547" s="21">
        <v>216</v>
      </c>
      <c r="J547" s="21">
        <v>216</v>
      </c>
      <c r="K547" s="21">
        <v>178</v>
      </c>
      <c r="L547" s="21">
        <v>178</v>
      </c>
      <c r="M547" s="21">
        <v>231</v>
      </c>
      <c r="N547" s="21">
        <v>231</v>
      </c>
      <c r="O547" s="21">
        <v>215</v>
      </c>
      <c r="P547" s="21">
        <v>215</v>
      </c>
      <c r="Q547" s="21">
        <v>182</v>
      </c>
      <c r="R547" s="21">
        <v>182</v>
      </c>
      <c r="S547" s="21">
        <v>349</v>
      </c>
      <c r="T547" s="21">
        <v>349</v>
      </c>
      <c r="U547" s="21">
        <v>174</v>
      </c>
      <c r="V547" s="21">
        <v>174</v>
      </c>
      <c r="W547" s="21">
        <v>192</v>
      </c>
      <c r="X547" s="21">
        <v>192</v>
      </c>
      <c r="Y547" s="21">
        <v>158</v>
      </c>
      <c r="Z547" s="21">
        <v>162</v>
      </c>
      <c r="AA547" s="21">
        <v>320</v>
      </c>
      <c r="AB547" s="21">
        <v>320</v>
      </c>
      <c r="AC547" s="21">
        <v>209</v>
      </c>
      <c r="AD547" s="21">
        <v>227</v>
      </c>
      <c r="AE547" s="21">
        <v>147</v>
      </c>
      <c r="AF547" s="21">
        <v>147</v>
      </c>
      <c r="AG547" s="21">
        <v>248</v>
      </c>
      <c r="AH547" s="21">
        <v>248</v>
      </c>
    </row>
    <row r="548" spans="1:34">
      <c r="A548" s="4" t="s">
        <v>696</v>
      </c>
      <c r="B548" s="4">
        <v>18</v>
      </c>
      <c r="C548" s="4" t="b">
        <v>1</v>
      </c>
      <c r="D548" s="4">
        <v>165.56534099999999</v>
      </c>
      <c r="E548" s="4">
        <v>-21.112905999999999</v>
      </c>
      <c r="F548" s="5" t="s">
        <v>741</v>
      </c>
      <c r="G548" s="21">
        <v>8.9999999999999993E-3</v>
      </c>
      <c r="H548" s="21">
        <v>0.99099999999999999</v>
      </c>
      <c r="I548" s="21">
        <v>216</v>
      </c>
      <c r="J548" s="21">
        <v>216</v>
      </c>
      <c r="K548" s="21">
        <v>181</v>
      </c>
      <c r="L548" s="21">
        <v>181</v>
      </c>
      <c r="M548" s="21">
        <v>231</v>
      </c>
      <c r="N548" s="21">
        <v>237</v>
      </c>
      <c r="O548" s="21">
        <v>213</v>
      </c>
      <c r="P548" s="21">
        <v>213</v>
      </c>
      <c r="Q548" s="21">
        <v>182</v>
      </c>
      <c r="R548" s="21">
        <v>182</v>
      </c>
      <c r="S548" s="21">
        <v>349</v>
      </c>
      <c r="T548" s="21">
        <v>352</v>
      </c>
      <c r="U548" s="21">
        <v>170</v>
      </c>
      <c r="V548" s="21">
        <v>170</v>
      </c>
      <c r="W548" s="21">
        <v>188</v>
      </c>
      <c r="X548" s="21">
        <v>196</v>
      </c>
      <c r="Y548" s="21">
        <v>158</v>
      </c>
      <c r="Z548" s="21">
        <v>158</v>
      </c>
      <c r="AA548" s="21">
        <v>317</v>
      </c>
      <c r="AB548" s="21">
        <v>317</v>
      </c>
      <c r="AC548" s="21">
        <v>209</v>
      </c>
      <c r="AD548" s="21">
        <v>209</v>
      </c>
      <c r="AE548" s="21">
        <v>147</v>
      </c>
      <c r="AF548" s="21">
        <v>181</v>
      </c>
      <c r="AG548" s="21">
        <v>248</v>
      </c>
      <c r="AH548" s="21">
        <v>256</v>
      </c>
    </row>
    <row r="549" spans="1:34">
      <c r="A549" s="4" t="s">
        <v>697</v>
      </c>
      <c r="B549" s="4">
        <v>18</v>
      </c>
      <c r="C549" s="4" t="b">
        <v>1</v>
      </c>
      <c r="D549" s="4">
        <v>165.56534099999999</v>
      </c>
      <c r="E549" s="4">
        <v>-21.112905999999999</v>
      </c>
      <c r="F549" s="5" t="s">
        <v>741</v>
      </c>
      <c r="G549" s="21">
        <v>1.7999999999999999E-2</v>
      </c>
      <c r="H549" s="21">
        <v>0.98199999999999998</v>
      </c>
      <c r="I549" s="21">
        <v>216</v>
      </c>
      <c r="J549" s="21">
        <v>216</v>
      </c>
      <c r="K549" s="21">
        <v>181</v>
      </c>
      <c r="L549" s="21">
        <v>181</v>
      </c>
      <c r="M549" s="21">
        <v>231</v>
      </c>
      <c r="N549" s="21">
        <v>231</v>
      </c>
      <c r="O549" s="21">
        <v>211</v>
      </c>
      <c r="P549" s="21">
        <v>213</v>
      </c>
      <c r="Q549" s="21">
        <v>179</v>
      </c>
      <c r="R549" s="21">
        <v>179</v>
      </c>
      <c r="S549" s="21">
        <v>352</v>
      </c>
      <c r="T549" s="21">
        <v>355</v>
      </c>
      <c r="U549" s="21">
        <v>166</v>
      </c>
      <c r="V549" s="21">
        <v>166</v>
      </c>
      <c r="W549" s="21">
        <v>168</v>
      </c>
      <c r="X549" s="21">
        <v>168</v>
      </c>
      <c r="Y549" s="21">
        <v>158</v>
      </c>
      <c r="Z549" s="21">
        <v>158</v>
      </c>
      <c r="AA549" s="21">
        <v>311</v>
      </c>
      <c r="AB549" s="21">
        <v>320</v>
      </c>
      <c r="AC549" s="21">
        <v>212</v>
      </c>
      <c r="AD549" s="21">
        <v>230</v>
      </c>
      <c r="AE549" s="21">
        <v>147</v>
      </c>
      <c r="AF549" s="21">
        <v>147</v>
      </c>
      <c r="AG549" s="21">
        <v>248</v>
      </c>
      <c r="AH549" s="21">
        <v>256</v>
      </c>
    </row>
    <row r="550" spans="1:34">
      <c r="A550" s="4" t="s">
        <v>698</v>
      </c>
      <c r="B550" s="4">
        <v>18</v>
      </c>
      <c r="C550" s="4" t="b">
        <v>1</v>
      </c>
      <c r="D550" s="4">
        <v>165.56534099999999</v>
      </c>
      <c r="E550" s="4">
        <v>-21.112905999999999</v>
      </c>
      <c r="F550" s="5" t="s">
        <v>741</v>
      </c>
      <c r="G550" s="21">
        <v>3.1E-2</v>
      </c>
      <c r="H550" s="21">
        <v>0.96899999999999997</v>
      </c>
      <c r="I550" s="21">
        <v>216</v>
      </c>
      <c r="J550" s="21">
        <v>216</v>
      </c>
      <c r="K550" s="21">
        <v>178</v>
      </c>
      <c r="L550" s="21">
        <v>181</v>
      </c>
      <c r="M550" s="21">
        <v>231</v>
      </c>
      <c r="N550" s="21">
        <v>237</v>
      </c>
      <c r="O550" s="21">
        <v>213</v>
      </c>
      <c r="P550" s="21">
        <v>213</v>
      </c>
      <c r="Q550" s="21">
        <v>179</v>
      </c>
      <c r="R550" s="21">
        <v>194</v>
      </c>
      <c r="S550" s="21" t="s">
        <v>2816</v>
      </c>
      <c r="T550" s="21" t="s">
        <v>2816</v>
      </c>
      <c r="U550" s="21">
        <v>170</v>
      </c>
      <c r="V550" s="21">
        <v>170</v>
      </c>
      <c r="W550" s="21">
        <v>168</v>
      </c>
      <c r="X550" s="21">
        <v>192</v>
      </c>
      <c r="Y550" s="21">
        <v>158</v>
      </c>
      <c r="Z550" s="21">
        <v>158</v>
      </c>
      <c r="AA550" s="21">
        <v>311</v>
      </c>
      <c r="AB550" s="21">
        <v>311</v>
      </c>
      <c r="AC550" s="21">
        <v>206</v>
      </c>
      <c r="AD550" s="21">
        <v>218</v>
      </c>
      <c r="AE550" s="21">
        <v>147</v>
      </c>
      <c r="AF550" s="21">
        <v>181</v>
      </c>
      <c r="AG550" s="21">
        <v>248</v>
      </c>
      <c r="AH550" s="21">
        <v>248</v>
      </c>
    </row>
    <row r="551" spans="1:34">
      <c r="A551" s="4" t="s">
        <v>699</v>
      </c>
      <c r="B551" s="4">
        <v>18</v>
      </c>
      <c r="C551" s="4" t="b">
        <v>1</v>
      </c>
      <c r="D551" s="4">
        <v>165.56534099999999</v>
      </c>
      <c r="E551" s="4">
        <v>-21.112905999999999</v>
      </c>
      <c r="F551" s="5" t="s">
        <v>741</v>
      </c>
      <c r="G551" s="21">
        <v>4.8000000000000001E-2</v>
      </c>
      <c r="H551" s="21">
        <v>0.95199999999999996</v>
      </c>
      <c r="I551" s="21">
        <v>216</v>
      </c>
      <c r="J551" s="21">
        <v>222</v>
      </c>
      <c r="K551" s="21">
        <v>178</v>
      </c>
      <c r="L551" s="21">
        <v>181</v>
      </c>
      <c r="M551" s="21">
        <v>237</v>
      </c>
      <c r="N551" s="21">
        <v>240</v>
      </c>
      <c r="O551" s="21">
        <v>211</v>
      </c>
      <c r="P551" s="21">
        <v>213</v>
      </c>
      <c r="Q551" s="21">
        <v>182</v>
      </c>
      <c r="R551" s="21">
        <v>182</v>
      </c>
      <c r="S551" s="21">
        <v>355</v>
      </c>
      <c r="T551" s="21">
        <v>358</v>
      </c>
      <c r="U551" s="21">
        <v>166</v>
      </c>
      <c r="V551" s="21">
        <v>166</v>
      </c>
      <c r="W551" s="21">
        <v>192</v>
      </c>
      <c r="X551" s="21">
        <v>196</v>
      </c>
      <c r="Y551" s="21">
        <v>158</v>
      </c>
      <c r="Z551" s="21">
        <v>158</v>
      </c>
      <c r="AA551" s="21" t="s">
        <v>2816</v>
      </c>
      <c r="AB551" s="21" t="s">
        <v>2816</v>
      </c>
      <c r="AC551" s="21">
        <v>209</v>
      </c>
      <c r="AD551" s="21">
        <v>230</v>
      </c>
      <c r="AE551" s="21">
        <v>147</v>
      </c>
      <c r="AF551" s="21">
        <v>181</v>
      </c>
      <c r="AG551" s="21">
        <v>248</v>
      </c>
      <c r="AH551" s="21">
        <v>248</v>
      </c>
    </row>
    <row r="552" spans="1:34">
      <c r="A552" s="4" t="s">
        <v>700</v>
      </c>
      <c r="B552" s="4">
        <v>18</v>
      </c>
      <c r="C552" s="4" t="b">
        <v>1</v>
      </c>
      <c r="D552" s="4">
        <v>165.56534099999999</v>
      </c>
      <c r="E552" s="4">
        <v>-21.112905999999999</v>
      </c>
      <c r="F552" s="5" t="s">
        <v>741</v>
      </c>
      <c r="G552" s="21">
        <v>6.0000000000000001E-3</v>
      </c>
      <c r="H552" s="21">
        <v>0.99399999999999999</v>
      </c>
      <c r="I552" s="21">
        <v>216</v>
      </c>
      <c r="J552" s="21">
        <v>216</v>
      </c>
      <c r="K552" s="21">
        <v>178</v>
      </c>
      <c r="L552" s="21">
        <v>181</v>
      </c>
      <c r="M552" s="21">
        <v>231</v>
      </c>
      <c r="N552" s="21">
        <v>234</v>
      </c>
      <c r="O552" s="21">
        <v>215</v>
      </c>
      <c r="P552" s="21">
        <v>215</v>
      </c>
      <c r="Q552" s="21">
        <v>179</v>
      </c>
      <c r="R552" s="21">
        <v>182</v>
      </c>
      <c r="S552" s="21">
        <v>343</v>
      </c>
      <c r="T552" s="21">
        <v>346</v>
      </c>
      <c r="U552" s="21">
        <v>174</v>
      </c>
      <c r="V552" s="21">
        <v>174</v>
      </c>
      <c r="W552" s="21">
        <v>172</v>
      </c>
      <c r="X552" s="21">
        <v>208</v>
      </c>
      <c r="Y552" s="21">
        <v>151</v>
      </c>
      <c r="Z552" s="21">
        <v>158</v>
      </c>
      <c r="AA552" s="21">
        <v>320</v>
      </c>
      <c r="AB552" s="21">
        <v>320</v>
      </c>
      <c r="AC552" s="21">
        <v>206</v>
      </c>
      <c r="AD552" s="21">
        <v>206</v>
      </c>
      <c r="AE552" s="21">
        <v>147</v>
      </c>
      <c r="AF552" s="21">
        <v>147</v>
      </c>
      <c r="AG552" s="21">
        <v>248</v>
      </c>
      <c r="AH552" s="21">
        <v>248</v>
      </c>
    </row>
    <row r="553" spans="1:34">
      <c r="A553" s="4" t="s">
        <v>701</v>
      </c>
      <c r="B553" s="4">
        <v>18</v>
      </c>
      <c r="C553" s="4" t="b">
        <v>1</v>
      </c>
      <c r="D553" s="4">
        <v>165.56534099999999</v>
      </c>
      <c r="E553" s="4">
        <v>-21.112905999999999</v>
      </c>
      <c r="F553" s="5" t="s">
        <v>741</v>
      </c>
      <c r="G553" s="21">
        <v>4.0000000000000001E-3</v>
      </c>
      <c r="H553" s="21">
        <v>0.996</v>
      </c>
      <c r="I553" s="21">
        <v>216</v>
      </c>
      <c r="J553" s="21">
        <v>216</v>
      </c>
      <c r="K553" s="21">
        <v>181</v>
      </c>
      <c r="L553" s="21">
        <v>181</v>
      </c>
      <c r="M553" s="21">
        <v>231</v>
      </c>
      <c r="N553" s="21">
        <v>237</v>
      </c>
      <c r="O553" s="21">
        <v>211</v>
      </c>
      <c r="P553" s="21">
        <v>213</v>
      </c>
      <c r="Q553" s="21">
        <v>179</v>
      </c>
      <c r="R553" s="21">
        <v>182</v>
      </c>
      <c r="S553" s="21">
        <v>349</v>
      </c>
      <c r="T553" s="21">
        <v>352</v>
      </c>
      <c r="U553" s="21">
        <v>170</v>
      </c>
      <c r="V553" s="21">
        <v>170</v>
      </c>
      <c r="W553" s="21">
        <v>168</v>
      </c>
      <c r="X553" s="21">
        <v>168</v>
      </c>
      <c r="Y553" s="21">
        <v>158</v>
      </c>
      <c r="Z553" s="21">
        <v>158</v>
      </c>
      <c r="AA553" s="21">
        <v>311</v>
      </c>
      <c r="AB553" s="21">
        <v>320</v>
      </c>
      <c r="AC553" s="21">
        <v>206</v>
      </c>
      <c r="AD553" s="21">
        <v>206</v>
      </c>
      <c r="AE553" s="21">
        <v>147</v>
      </c>
      <c r="AF553" s="21">
        <v>147</v>
      </c>
      <c r="AG553" s="21">
        <v>248</v>
      </c>
      <c r="AH553" s="21">
        <v>256</v>
      </c>
    </row>
    <row r="554" spans="1:34">
      <c r="A554" s="4" t="s">
        <v>702</v>
      </c>
      <c r="B554" s="4">
        <v>18</v>
      </c>
      <c r="C554" s="4" t="b">
        <v>1</v>
      </c>
      <c r="D554" s="4">
        <v>165.56534099999999</v>
      </c>
      <c r="E554" s="4">
        <v>-21.112905999999999</v>
      </c>
      <c r="F554" s="5" t="s">
        <v>741</v>
      </c>
      <c r="G554" s="21">
        <v>3.0000000000000001E-3</v>
      </c>
      <c r="H554" s="21">
        <v>0.997</v>
      </c>
      <c r="I554" s="21">
        <v>216</v>
      </c>
      <c r="J554" s="21">
        <v>216</v>
      </c>
      <c r="K554" s="21">
        <v>181</v>
      </c>
      <c r="L554" s="21">
        <v>181</v>
      </c>
      <c r="M554" s="21">
        <v>231</v>
      </c>
      <c r="N554" s="21">
        <v>237</v>
      </c>
      <c r="O554" s="21">
        <v>211</v>
      </c>
      <c r="P554" s="21">
        <v>211</v>
      </c>
      <c r="Q554" s="21">
        <v>179</v>
      </c>
      <c r="R554" s="21">
        <v>179</v>
      </c>
      <c r="S554" s="21">
        <v>352</v>
      </c>
      <c r="T554" s="21">
        <v>358</v>
      </c>
      <c r="U554" s="21">
        <v>174</v>
      </c>
      <c r="V554" s="21">
        <v>174</v>
      </c>
      <c r="W554" s="21">
        <v>168</v>
      </c>
      <c r="X554" s="21">
        <v>184</v>
      </c>
      <c r="Y554" s="21">
        <v>158</v>
      </c>
      <c r="Z554" s="21">
        <v>162</v>
      </c>
      <c r="AA554" s="21" t="s">
        <v>2816</v>
      </c>
      <c r="AB554" s="21" t="s">
        <v>2816</v>
      </c>
      <c r="AC554" s="21">
        <v>206</v>
      </c>
      <c r="AD554" s="21">
        <v>218</v>
      </c>
      <c r="AE554" s="21">
        <v>147</v>
      </c>
      <c r="AF554" s="21">
        <v>147</v>
      </c>
      <c r="AG554" s="21">
        <v>248</v>
      </c>
      <c r="AH554" s="21">
        <v>248</v>
      </c>
    </row>
    <row r="555" spans="1:34">
      <c r="A555" s="4" t="s">
        <v>703</v>
      </c>
      <c r="B555" s="4">
        <v>18</v>
      </c>
      <c r="C555" s="4" t="b">
        <v>1</v>
      </c>
      <c r="D555" s="4">
        <v>165.56534099999999</v>
      </c>
      <c r="E555" s="4">
        <v>-21.112905999999999</v>
      </c>
      <c r="F555" s="5" t="s">
        <v>741</v>
      </c>
      <c r="G555" s="21">
        <v>6.4199999999999993E-2</v>
      </c>
      <c r="H555" s="21">
        <v>0.93579999999999997</v>
      </c>
      <c r="I555" s="21">
        <v>216</v>
      </c>
      <c r="J555" s="21">
        <v>216</v>
      </c>
      <c r="K555" s="21">
        <v>181</v>
      </c>
      <c r="L555" s="21">
        <v>181</v>
      </c>
      <c r="M555" s="21">
        <v>231</v>
      </c>
      <c r="N555" s="21">
        <v>234</v>
      </c>
      <c r="O555" s="21">
        <v>211</v>
      </c>
      <c r="P555" s="21">
        <v>213</v>
      </c>
      <c r="Q555" s="21">
        <v>182</v>
      </c>
      <c r="R555" s="21">
        <v>182</v>
      </c>
      <c r="S555" s="21">
        <v>355</v>
      </c>
      <c r="T555" s="21">
        <v>355</v>
      </c>
      <c r="U555" s="21">
        <v>164</v>
      </c>
      <c r="V555" s="21">
        <v>164</v>
      </c>
      <c r="W555" s="21">
        <v>184</v>
      </c>
      <c r="X555" s="21">
        <v>196</v>
      </c>
      <c r="Y555" s="21">
        <v>158</v>
      </c>
      <c r="Z555" s="21">
        <v>158</v>
      </c>
      <c r="AA555" s="21">
        <v>320</v>
      </c>
      <c r="AB555" s="21">
        <v>320</v>
      </c>
      <c r="AC555" s="21">
        <v>209</v>
      </c>
      <c r="AD555" s="21">
        <v>209</v>
      </c>
      <c r="AE555" s="21">
        <v>183</v>
      </c>
      <c r="AF555" s="21">
        <v>183</v>
      </c>
      <c r="AG555" s="21">
        <v>248</v>
      </c>
      <c r="AH555" s="21">
        <v>248</v>
      </c>
    </row>
    <row r="556" spans="1:34">
      <c r="A556" s="4" t="s">
        <v>704</v>
      </c>
      <c r="B556" s="4">
        <v>18</v>
      </c>
      <c r="C556" s="4" t="b">
        <v>1</v>
      </c>
      <c r="D556" s="4">
        <v>165.56534099999999</v>
      </c>
      <c r="E556" s="4">
        <v>-21.112905999999999</v>
      </c>
      <c r="F556" s="5" t="s">
        <v>741</v>
      </c>
      <c r="G556" s="21">
        <v>8.0000000000000002E-3</v>
      </c>
      <c r="H556" s="21">
        <v>0.99199999999999999</v>
      </c>
      <c r="I556" s="21">
        <v>216</v>
      </c>
      <c r="J556" s="21">
        <v>216</v>
      </c>
      <c r="K556" s="21">
        <v>178</v>
      </c>
      <c r="L556" s="21">
        <v>181</v>
      </c>
      <c r="M556" s="21">
        <v>231</v>
      </c>
      <c r="N556" s="21">
        <v>237</v>
      </c>
      <c r="O556" s="21">
        <v>213</v>
      </c>
      <c r="P556" s="21">
        <v>213</v>
      </c>
      <c r="Q556" s="21">
        <v>179</v>
      </c>
      <c r="R556" s="21">
        <v>179</v>
      </c>
      <c r="S556" s="21">
        <v>355</v>
      </c>
      <c r="T556" s="21">
        <v>355</v>
      </c>
      <c r="U556" s="21">
        <v>174</v>
      </c>
      <c r="V556" s="21">
        <v>174</v>
      </c>
      <c r="W556" s="21">
        <v>168</v>
      </c>
      <c r="X556" s="21">
        <v>192</v>
      </c>
      <c r="Y556" s="21">
        <v>158</v>
      </c>
      <c r="Z556" s="21">
        <v>158</v>
      </c>
      <c r="AA556" s="21">
        <v>311</v>
      </c>
      <c r="AB556" s="21">
        <v>311</v>
      </c>
      <c r="AC556" s="21">
        <v>209</v>
      </c>
      <c r="AD556" s="21">
        <v>218</v>
      </c>
      <c r="AE556" s="21">
        <v>147</v>
      </c>
      <c r="AF556" s="21">
        <v>149</v>
      </c>
      <c r="AG556" s="21">
        <v>256</v>
      </c>
      <c r="AH556" s="21">
        <v>256</v>
      </c>
    </row>
    <row r="557" spans="1:34">
      <c r="A557" s="4" t="s">
        <v>705</v>
      </c>
      <c r="B557" s="4">
        <v>18</v>
      </c>
      <c r="C557" s="4" t="b">
        <v>0</v>
      </c>
      <c r="D557" s="4">
        <v>165.56534099999999</v>
      </c>
      <c r="E557" s="4">
        <v>-21.112905999999999</v>
      </c>
      <c r="F557" s="5" t="s">
        <v>741</v>
      </c>
      <c r="G557" s="21">
        <v>0.1956</v>
      </c>
      <c r="H557" s="21">
        <v>0.8044</v>
      </c>
      <c r="I557" s="21">
        <v>216</v>
      </c>
      <c r="J557" s="21">
        <v>216</v>
      </c>
      <c r="K557" s="21">
        <v>175</v>
      </c>
      <c r="L557" s="21">
        <v>178</v>
      </c>
      <c r="M557" s="21">
        <v>231</v>
      </c>
      <c r="N557" s="21">
        <v>231</v>
      </c>
      <c r="O557" s="21">
        <v>213</v>
      </c>
      <c r="P557" s="21">
        <v>213</v>
      </c>
      <c r="Q557" s="21">
        <v>182</v>
      </c>
      <c r="R557" s="21">
        <v>185</v>
      </c>
      <c r="S557" s="21">
        <v>343</v>
      </c>
      <c r="T557" s="21">
        <v>346</v>
      </c>
      <c r="U557" s="21">
        <v>166</v>
      </c>
      <c r="V557" s="21">
        <v>170</v>
      </c>
      <c r="W557" s="21">
        <v>212</v>
      </c>
      <c r="X557" s="21">
        <v>216</v>
      </c>
      <c r="Y557" s="21">
        <v>158</v>
      </c>
      <c r="Z557" s="21">
        <v>158</v>
      </c>
      <c r="AA557" s="21">
        <v>329</v>
      </c>
      <c r="AB557" s="21">
        <v>329</v>
      </c>
      <c r="AC557" s="21">
        <v>215</v>
      </c>
      <c r="AD557" s="21">
        <v>218</v>
      </c>
      <c r="AE557" s="21">
        <v>147</v>
      </c>
      <c r="AF557" s="21">
        <v>147</v>
      </c>
      <c r="AG557" s="21">
        <v>258</v>
      </c>
      <c r="AH557" s="21">
        <v>258</v>
      </c>
    </row>
    <row r="558" spans="1:34">
      <c r="A558" s="4" t="s">
        <v>706</v>
      </c>
      <c r="B558" s="4">
        <v>18</v>
      </c>
      <c r="C558" s="4" t="b">
        <v>1</v>
      </c>
      <c r="D558" s="4">
        <v>165.56534099999999</v>
      </c>
      <c r="E558" s="4">
        <v>-21.112905999999999</v>
      </c>
      <c r="F558" s="5" t="s">
        <v>741</v>
      </c>
      <c r="G558" s="21">
        <v>2.7199999999999998E-2</v>
      </c>
      <c r="H558" s="21">
        <v>0.9728</v>
      </c>
      <c r="I558" s="21">
        <v>216</v>
      </c>
      <c r="J558" s="21">
        <v>216</v>
      </c>
      <c r="K558" s="21">
        <v>181</v>
      </c>
      <c r="L558" s="21">
        <v>184</v>
      </c>
      <c r="M558" s="21">
        <v>231</v>
      </c>
      <c r="N558" s="21">
        <v>237</v>
      </c>
      <c r="O558" s="21">
        <v>213</v>
      </c>
      <c r="P558" s="21">
        <v>213</v>
      </c>
      <c r="Q558" s="21">
        <v>182</v>
      </c>
      <c r="R558" s="21">
        <v>182</v>
      </c>
      <c r="S558" s="21">
        <v>346</v>
      </c>
      <c r="T558" s="21">
        <v>346</v>
      </c>
      <c r="U558" s="21">
        <v>162</v>
      </c>
      <c r="V558" s="21">
        <v>170</v>
      </c>
      <c r="W558" s="21">
        <v>176</v>
      </c>
      <c r="X558" s="21">
        <v>188</v>
      </c>
      <c r="Y558" s="21">
        <v>158</v>
      </c>
      <c r="Z558" s="21">
        <v>158</v>
      </c>
      <c r="AA558" s="21">
        <v>311</v>
      </c>
      <c r="AB558" s="21">
        <v>311</v>
      </c>
      <c r="AC558" s="21">
        <v>206</v>
      </c>
      <c r="AD558" s="21">
        <v>206</v>
      </c>
      <c r="AE558" s="21">
        <v>147</v>
      </c>
      <c r="AF558" s="21">
        <v>147</v>
      </c>
      <c r="AG558" s="21">
        <v>256</v>
      </c>
      <c r="AH558" s="21">
        <v>256</v>
      </c>
    </row>
    <row r="559" spans="1:34">
      <c r="A559" s="4" t="s">
        <v>708</v>
      </c>
      <c r="B559" s="4">
        <v>18</v>
      </c>
      <c r="C559" s="4" t="b">
        <v>1</v>
      </c>
      <c r="D559" s="4">
        <v>165.56534099999999</v>
      </c>
      <c r="E559" s="4">
        <v>-21.112905999999999</v>
      </c>
      <c r="F559" s="5" t="s">
        <v>741</v>
      </c>
      <c r="G559" s="21">
        <v>3.0000000000000001E-3</v>
      </c>
      <c r="H559" s="21">
        <v>0.997</v>
      </c>
      <c r="I559" s="21">
        <v>216</v>
      </c>
      <c r="J559" s="21">
        <v>216</v>
      </c>
      <c r="K559" s="21">
        <v>181</v>
      </c>
      <c r="L559" s="21">
        <v>181</v>
      </c>
      <c r="M559" s="21">
        <v>231</v>
      </c>
      <c r="N559" s="21">
        <v>237</v>
      </c>
      <c r="O559" s="21">
        <v>211</v>
      </c>
      <c r="P559" s="21">
        <v>211</v>
      </c>
      <c r="Q559" s="21">
        <v>179</v>
      </c>
      <c r="R559" s="21">
        <v>179</v>
      </c>
      <c r="S559" s="21" t="s">
        <v>2816</v>
      </c>
      <c r="T559" s="21" t="s">
        <v>2816</v>
      </c>
      <c r="U559" s="21">
        <v>174</v>
      </c>
      <c r="V559" s="21">
        <v>174</v>
      </c>
      <c r="W559" s="21">
        <v>168</v>
      </c>
      <c r="X559" s="21">
        <v>184</v>
      </c>
      <c r="Y559" s="21">
        <v>158</v>
      </c>
      <c r="Z559" s="21">
        <v>162</v>
      </c>
      <c r="AA559" s="21">
        <v>323</v>
      </c>
      <c r="AB559" s="21">
        <v>323</v>
      </c>
      <c r="AC559" s="21">
        <v>206</v>
      </c>
      <c r="AD559" s="21">
        <v>218</v>
      </c>
      <c r="AE559" s="21">
        <v>147</v>
      </c>
      <c r="AF559" s="21">
        <v>147</v>
      </c>
      <c r="AG559" s="21">
        <v>248</v>
      </c>
      <c r="AH559" s="21">
        <v>248</v>
      </c>
    </row>
    <row r="560" spans="1:34">
      <c r="A560" s="4" t="s">
        <v>709</v>
      </c>
      <c r="B560" s="4">
        <v>18</v>
      </c>
      <c r="C560" s="4" t="b">
        <v>1</v>
      </c>
      <c r="D560" s="4">
        <v>165.56534099999999</v>
      </c>
      <c r="E560" s="4">
        <v>-21.112905999999999</v>
      </c>
      <c r="F560" s="5" t="s">
        <v>741</v>
      </c>
      <c r="G560" s="21">
        <v>5.0000000000000001E-3</v>
      </c>
      <c r="H560" s="21">
        <v>0.995</v>
      </c>
      <c r="I560" s="21">
        <v>216</v>
      </c>
      <c r="J560" s="21">
        <v>216</v>
      </c>
      <c r="K560" s="21">
        <v>178</v>
      </c>
      <c r="L560" s="21">
        <v>178</v>
      </c>
      <c r="M560" s="21">
        <v>231</v>
      </c>
      <c r="N560" s="21">
        <v>231</v>
      </c>
      <c r="O560" s="21">
        <v>215</v>
      </c>
      <c r="P560" s="21">
        <v>215</v>
      </c>
      <c r="Q560" s="21">
        <v>182</v>
      </c>
      <c r="R560" s="21">
        <v>182</v>
      </c>
      <c r="S560" s="21">
        <v>349</v>
      </c>
      <c r="T560" s="21">
        <v>349</v>
      </c>
      <c r="U560" s="21">
        <v>174</v>
      </c>
      <c r="V560" s="21">
        <v>174</v>
      </c>
      <c r="W560" s="21">
        <v>192</v>
      </c>
      <c r="X560" s="21">
        <v>192</v>
      </c>
      <c r="Y560" s="21">
        <v>158</v>
      </c>
      <c r="Z560" s="21">
        <v>162</v>
      </c>
      <c r="AA560" s="21">
        <v>311</v>
      </c>
      <c r="AB560" s="21">
        <v>311</v>
      </c>
      <c r="AC560" s="21">
        <v>209</v>
      </c>
      <c r="AD560" s="21">
        <v>227</v>
      </c>
      <c r="AE560" s="21">
        <v>147</v>
      </c>
      <c r="AF560" s="21">
        <v>181</v>
      </c>
      <c r="AG560" s="21">
        <v>248</v>
      </c>
      <c r="AH560" s="21">
        <v>248</v>
      </c>
    </row>
    <row r="561" spans="1:34">
      <c r="A561" s="4" t="s">
        <v>710</v>
      </c>
      <c r="B561" s="4">
        <v>18</v>
      </c>
      <c r="C561" s="4" t="b">
        <v>1</v>
      </c>
      <c r="D561" s="4">
        <v>165.56534099999999</v>
      </c>
      <c r="E561" s="4">
        <v>-21.112905999999999</v>
      </c>
      <c r="F561" s="5" t="s">
        <v>741</v>
      </c>
      <c r="G561" s="21">
        <v>3.0000000000000001E-3</v>
      </c>
      <c r="H561" s="21">
        <v>0.997</v>
      </c>
      <c r="I561" s="21">
        <v>218</v>
      </c>
      <c r="J561" s="21">
        <v>218</v>
      </c>
      <c r="K561" s="21">
        <v>178</v>
      </c>
      <c r="L561" s="21">
        <v>181</v>
      </c>
      <c r="M561" s="21">
        <v>231</v>
      </c>
      <c r="N561" s="21">
        <v>231</v>
      </c>
      <c r="O561" s="21">
        <v>211</v>
      </c>
      <c r="P561" s="21">
        <v>211</v>
      </c>
      <c r="Q561" s="21">
        <v>179</v>
      </c>
      <c r="R561" s="21">
        <v>179</v>
      </c>
      <c r="S561" s="21">
        <v>358</v>
      </c>
      <c r="T561" s="21">
        <v>363</v>
      </c>
      <c r="U561" s="21">
        <v>174</v>
      </c>
      <c r="V561" s="21">
        <v>174</v>
      </c>
      <c r="W561" s="21">
        <v>184</v>
      </c>
      <c r="X561" s="21">
        <v>192</v>
      </c>
      <c r="Y561" s="21">
        <v>158</v>
      </c>
      <c r="Z561" s="21">
        <v>158</v>
      </c>
      <c r="AA561" s="21">
        <v>323</v>
      </c>
      <c r="AB561" s="21">
        <v>323</v>
      </c>
      <c r="AC561" s="21">
        <v>206</v>
      </c>
      <c r="AD561" s="21">
        <v>209</v>
      </c>
      <c r="AE561" s="21">
        <v>147</v>
      </c>
      <c r="AF561" s="21">
        <v>147</v>
      </c>
      <c r="AG561" s="21">
        <v>248</v>
      </c>
      <c r="AH561" s="21">
        <v>248</v>
      </c>
    </row>
    <row r="562" spans="1:34">
      <c r="A562" s="4" t="s">
        <v>711</v>
      </c>
      <c r="B562" s="4">
        <v>18</v>
      </c>
      <c r="C562" s="4" t="b">
        <v>1</v>
      </c>
      <c r="D562" s="4">
        <v>165.56534099999999</v>
      </c>
      <c r="E562" s="4">
        <v>-21.112905999999999</v>
      </c>
      <c r="F562" s="5" t="s">
        <v>741</v>
      </c>
      <c r="G562" s="21">
        <v>7.1999999999999998E-3</v>
      </c>
      <c r="H562" s="21">
        <v>0.99280000000000002</v>
      </c>
      <c r="I562" s="21">
        <v>216</v>
      </c>
      <c r="J562" s="21">
        <v>216</v>
      </c>
      <c r="K562" s="21">
        <v>181</v>
      </c>
      <c r="L562" s="21">
        <v>181</v>
      </c>
      <c r="M562" s="21">
        <v>234</v>
      </c>
      <c r="N562" s="21">
        <v>237</v>
      </c>
      <c r="O562" s="21">
        <v>213</v>
      </c>
      <c r="P562" s="21">
        <v>213</v>
      </c>
      <c r="Q562" s="21">
        <v>179</v>
      </c>
      <c r="R562" s="21">
        <v>179</v>
      </c>
      <c r="S562" s="21" t="s">
        <v>2816</v>
      </c>
      <c r="T562" s="21" t="s">
        <v>2816</v>
      </c>
      <c r="U562" s="21">
        <v>174</v>
      </c>
      <c r="V562" s="21">
        <v>174</v>
      </c>
      <c r="W562" s="21">
        <v>176</v>
      </c>
      <c r="X562" s="21">
        <v>184</v>
      </c>
      <c r="Y562" s="21">
        <v>158</v>
      </c>
      <c r="Z562" s="21">
        <v>158</v>
      </c>
      <c r="AA562" s="21">
        <v>320</v>
      </c>
      <c r="AB562" s="21">
        <v>320</v>
      </c>
      <c r="AC562" s="21">
        <v>206</v>
      </c>
      <c r="AD562" s="21">
        <v>209</v>
      </c>
      <c r="AE562" s="21">
        <v>183</v>
      </c>
      <c r="AF562" s="21">
        <v>183</v>
      </c>
      <c r="AG562" s="21">
        <v>248</v>
      </c>
      <c r="AH562" s="21">
        <v>248</v>
      </c>
    </row>
    <row r="563" spans="1:34">
      <c r="A563" s="4" t="s">
        <v>712</v>
      </c>
      <c r="B563" s="4">
        <v>18</v>
      </c>
      <c r="C563" s="4" t="b">
        <v>1</v>
      </c>
      <c r="D563" s="4">
        <v>165.56534099999999</v>
      </c>
      <c r="E563" s="4">
        <v>-21.112905999999999</v>
      </c>
      <c r="F563" s="5" t="s">
        <v>741</v>
      </c>
      <c r="G563" s="21">
        <v>5.0000000000000001E-3</v>
      </c>
      <c r="H563" s="21">
        <v>0.995</v>
      </c>
      <c r="I563" s="21">
        <v>216</v>
      </c>
      <c r="J563" s="21">
        <v>216</v>
      </c>
      <c r="K563" s="21">
        <v>181</v>
      </c>
      <c r="L563" s="21">
        <v>181</v>
      </c>
      <c r="M563" s="21">
        <v>231</v>
      </c>
      <c r="N563" s="21">
        <v>237</v>
      </c>
      <c r="O563" s="21">
        <v>211</v>
      </c>
      <c r="P563" s="21">
        <v>211</v>
      </c>
      <c r="Q563" s="21">
        <v>179</v>
      </c>
      <c r="R563" s="21">
        <v>179</v>
      </c>
      <c r="S563" s="21">
        <v>352</v>
      </c>
      <c r="T563" s="21">
        <v>358</v>
      </c>
      <c r="U563" s="21">
        <v>174</v>
      </c>
      <c r="V563" s="21">
        <v>174</v>
      </c>
      <c r="W563" s="21">
        <v>168</v>
      </c>
      <c r="X563" s="21">
        <v>184</v>
      </c>
      <c r="Y563" s="21">
        <v>158</v>
      </c>
      <c r="Z563" s="21">
        <v>162</v>
      </c>
      <c r="AA563" s="21">
        <v>326</v>
      </c>
      <c r="AB563" s="21">
        <v>326</v>
      </c>
      <c r="AC563" s="21">
        <v>206</v>
      </c>
      <c r="AD563" s="21">
        <v>218</v>
      </c>
      <c r="AE563" s="21">
        <v>147</v>
      </c>
      <c r="AF563" s="21">
        <v>147</v>
      </c>
      <c r="AG563" s="21">
        <v>248</v>
      </c>
      <c r="AH563" s="21">
        <v>248</v>
      </c>
    </row>
    <row r="564" spans="1:34">
      <c r="A564" s="4" t="s">
        <v>713</v>
      </c>
      <c r="B564" s="4">
        <v>18</v>
      </c>
      <c r="C564" s="4" t="b">
        <v>1</v>
      </c>
      <c r="D564" s="4">
        <v>165.56534099999999</v>
      </c>
      <c r="E564" s="4">
        <v>-21.112905999999999</v>
      </c>
      <c r="F564" s="5" t="s">
        <v>741</v>
      </c>
      <c r="G564" s="21">
        <v>6.0000000000000001E-3</v>
      </c>
      <c r="H564" s="21">
        <v>0.99399999999999999</v>
      </c>
      <c r="I564" s="21">
        <v>216</v>
      </c>
      <c r="J564" s="21">
        <v>216</v>
      </c>
      <c r="K564" s="21">
        <v>178</v>
      </c>
      <c r="L564" s="21">
        <v>184</v>
      </c>
      <c r="M564" s="21">
        <v>231</v>
      </c>
      <c r="N564" s="21">
        <v>231</v>
      </c>
      <c r="O564" s="21">
        <v>211</v>
      </c>
      <c r="P564" s="21">
        <v>211</v>
      </c>
      <c r="Q564" s="21">
        <v>182</v>
      </c>
      <c r="R564" s="21">
        <v>182</v>
      </c>
      <c r="S564" s="21">
        <v>352</v>
      </c>
      <c r="T564" s="21">
        <v>355</v>
      </c>
      <c r="U564" s="21" t="s">
        <v>2816</v>
      </c>
      <c r="V564" s="21" t="s">
        <v>2816</v>
      </c>
      <c r="W564" s="21">
        <v>192</v>
      </c>
      <c r="X564" s="21">
        <v>196</v>
      </c>
      <c r="Y564" s="21">
        <v>158</v>
      </c>
      <c r="Z564" s="21">
        <v>162</v>
      </c>
      <c r="AA564" s="21">
        <v>335</v>
      </c>
      <c r="AB564" s="21">
        <v>335</v>
      </c>
      <c r="AC564" s="21">
        <v>206</v>
      </c>
      <c r="AD564" s="21">
        <v>218</v>
      </c>
      <c r="AE564" s="21">
        <v>147</v>
      </c>
      <c r="AF564" s="21">
        <v>147</v>
      </c>
      <c r="AG564" s="21">
        <v>248</v>
      </c>
      <c r="AH564" s="21">
        <v>256</v>
      </c>
    </row>
    <row r="565" spans="1:34">
      <c r="A565" s="4" t="s">
        <v>714</v>
      </c>
      <c r="B565" s="4">
        <v>18</v>
      </c>
      <c r="C565" s="4" t="b">
        <v>1</v>
      </c>
      <c r="D565" s="4">
        <v>165.56534099999999</v>
      </c>
      <c r="E565" s="4">
        <v>-21.112905999999999</v>
      </c>
      <c r="F565" s="5" t="s">
        <v>741</v>
      </c>
      <c r="G565" s="21">
        <v>1.4200000000000001E-2</v>
      </c>
      <c r="H565" s="21">
        <v>0.98580000000000001</v>
      </c>
      <c r="I565" s="21">
        <v>216</v>
      </c>
      <c r="J565" s="21">
        <v>216</v>
      </c>
      <c r="K565" s="21">
        <v>181</v>
      </c>
      <c r="L565" s="21">
        <v>181</v>
      </c>
      <c r="M565" s="21">
        <v>231</v>
      </c>
      <c r="N565" s="21">
        <v>237</v>
      </c>
      <c r="O565" s="21">
        <v>213</v>
      </c>
      <c r="P565" s="21">
        <v>213</v>
      </c>
      <c r="Q565" s="21">
        <v>179</v>
      </c>
      <c r="R565" s="21">
        <v>182</v>
      </c>
      <c r="S565" s="21">
        <v>349</v>
      </c>
      <c r="T565" s="21">
        <v>352</v>
      </c>
      <c r="U565" s="21">
        <v>170</v>
      </c>
      <c r="V565" s="21">
        <v>170</v>
      </c>
      <c r="W565" s="21">
        <v>168</v>
      </c>
      <c r="X565" s="21">
        <v>168</v>
      </c>
      <c r="Y565" s="21">
        <v>158</v>
      </c>
      <c r="Z565" s="21">
        <v>158</v>
      </c>
      <c r="AA565" s="21">
        <v>329</v>
      </c>
      <c r="AB565" s="21">
        <v>329</v>
      </c>
      <c r="AC565" s="21">
        <v>206</v>
      </c>
      <c r="AD565" s="21">
        <v>206</v>
      </c>
      <c r="AE565" s="21">
        <v>147</v>
      </c>
      <c r="AF565" s="21">
        <v>147</v>
      </c>
      <c r="AG565" s="21">
        <v>248</v>
      </c>
      <c r="AH565" s="21">
        <v>256</v>
      </c>
    </row>
    <row r="566" spans="1:34">
      <c r="A566" s="4" t="s">
        <v>715</v>
      </c>
      <c r="B566" s="4">
        <v>18</v>
      </c>
      <c r="C566" s="4" t="b">
        <v>1</v>
      </c>
      <c r="D566" s="4">
        <v>165.56534099999999</v>
      </c>
      <c r="E566" s="4">
        <v>-21.112905999999999</v>
      </c>
      <c r="F566" s="5" t="s">
        <v>741</v>
      </c>
      <c r="G566" s="21">
        <v>1.4999999999999999E-2</v>
      </c>
      <c r="H566" s="21">
        <v>0.98499999999999999</v>
      </c>
      <c r="I566" s="21">
        <v>218</v>
      </c>
      <c r="J566" s="21">
        <v>218</v>
      </c>
      <c r="K566" s="21">
        <v>181</v>
      </c>
      <c r="L566" s="21">
        <v>181</v>
      </c>
      <c r="M566" s="21">
        <v>234</v>
      </c>
      <c r="N566" s="21">
        <v>237</v>
      </c>
      <c r="O566" s="21">
        <v>211</v>
      </c>
      <c r="P566" s="21">
        <v>213</v>
      </c>
      <c r="Q566" s="21">
        <v>179</v>
      </c>
      <c r="R566" s="21">
        <v>182</v>
      </c>
      <c r="S566" s="21">
        <v>346</v>
      </c>
      <c r="T566" s="21">
        <v>355</v>
      </c>
      <c r="U566" s="21" t="s">
        <v>2816</v>
      </c>
      <c r="V566" s="21" t="s">
        <v>2816</v>
      </c>
      <c r="W566" s="21">
        <v>184</v>
      </c>
      <c r="X566" s="21">
        <v>196</v>
      </c>
      <c r="Y566" s="21">
        <v>158</v>
      </c>
      <c r="Z566" s="21">
        <v>158</v>
      </c>
      <c r="AA566" s="21">
        <v>320</v>
      </c>
      <c r="AB566" s="21">
        <v>320</v>
      </c>
      <c r="AC566" s="21">
        <v>206</v>
      </c>
      <c r="AD566" s="21">
        <v>212</v>
      </c>
      <c r="AE566" s="21">
        <v>147</v>
      </c>
      <c r="AF566" s="21">
        <v>181</v>
      </c>
      <c r="AG566" s="21">
        <v>248</v>
      </c>
      <c r="AH566" s="21">
        <v>248</v>
      </c>
    </row>
    <row r="567" spans="1:34">
      <c r="A567" s="4" t="s">
        <v>717</v>
      </c>
      <c r="B567" s="4">
        <v>8</v>
      </c>
      <c r="C567" s="4" t="b">
        <v>1</v>
      </c>
      <c r="D567" s="4">
        <v>166.437693</v>
      </c>
      <c r="E567" s="4">
        <v>-21.685699</v>
      </c>
      <c r="F567" s="5" t="s">
        <v>741</v>
      </c>
      <c r="G567" s="21">
        <v>3.0000000000000001E-3</v>
      </c>
      <c r="H567" s="21">
        <v>0.997</v>
      </c>
      <c r="I567" s="21">
        <v>216</v>
      </c>
      <c r="J567" s="21">
        <v>216</v>
      </c>
      <c r="K567" s="21">
        <v>181</v>
      </c>
      <c r="L567" s="21">
        <v>181</v>
      </c>
      <c r="M567" s="21">
        <v>234</v>
      </c>
      <c r="N567" s="21">
        <v>237</v>
      </c>
      <c r="O567" s="21">
        <v>211</v>
      </c>
      <c r="P567" s="21">
        <v>211</v>
      </c>
      <c r="Q567" s="21">
        <v>179</v>
      </c>
      <c r="R567" s="21">
        <v>182</v>
      </c>
      <c r="S567" s="21">
        <v>352</v>
      </c>
      <c r="T567" s="21">
        <v>363</v>
      </c>
      <c r="U567" s="21">
        <v>170</v>
      </c>
      <c r="V567" s="21">
        <v>170</v>
      </c>
      <c r="W567" s="21">
        <v>184</v>
      </c>
      <c r="X567" s="21">
        <v>196</v>
      </c>
      <c r="Y567" s="21">
        <v>158</v>
      </c>
      <c r="Z567" s="21">
        <v>158</v>
      </c>
      <c r="AA567" s="21">
        <v>311</v>
      </c>
      <c r="AB567" s="21">
        <v>332</v>
      </c>
      <c r="AC567" s="21">
        <v>218</v>
      </c>
      <c r="AD567" s="21">
        <v>218</v>
      </c>
      <c r="AE567" s="21">
        <v>147</v>
      </c>
      <c r="AF567" s="21">
        <v>147</v>
      </c>
      <c r="AG567" s="21">
        <v>248</v>
      </c>
      <c r="AH567" s="21">
        <v>248</v>
      </c>
    </row>
    <row r="568" spans="1:34">
      <c r="A568" s="4" t="s">
        <v>718</v>
      </c>
      <c r="B568" s="4">
        <v>8</v>
      </c>
      <c r="C568" s="4" t="b">
        <v>0</v>
      </c>
      <c r="D568" s="4">
        <v>166.437693</v>
      </c>
      <c r="E568" s="4">
        <v>-21.685699</v>
      </c>
      <c r="F568" s="5" t="s">
        <v>741</v>
      </c>
      <c r="G568" s="21">
        <v>0.1148</v>
      </c>
      <c r="H568" s="21">
        <v>0.88519999999999999</v>
      </c>
      <c r="I568" s="21">
        <v>216</v>
      </c>
      <c r="J568" s="21">
        <v>216</v>
      </c>
      <c r="K568" s="21">
        <v>181</v>
      </c>
      <c r="L568" s="21">
        <v>181</v>
      </c>
      <c r="M568" s="21">
        <v>231</v>
      </c>
      <c r="N568" s="21">
        <v>237</v>
      </c>
      <c r="O568" s="21">
        <v>211</v>
      </c>
      <c r="P568" s="21">
        <v>211</v>
      </c>
      <c r="Q568" s="21">
        <v>179</v>
      </c>
      <c r="R568" s="21">
        <v>182</v>
      </c>
      <c r="S568" s="21">
        <v>355</v>
      </c>
      <c r="T568" s="21">
        <v>358</v>
      </c>
      <c r="U568" s="21">
        <v>166</v>
      </c>
      <c r="V568" s="21">
        <v>166</v>
      </c>
      <c r="W568" s="21">
        <v>172</v>
      </c>
      <c r="X568" s="21">
        <v>192</v>
      </c>
      <c r="Y568" s="21">
        <v>158</v>
      </c>
      <c r="Z568" s="21">
        <v>162</v>
      </c>
      <c r="AA568" s="21">
        <v>326</v>
      </c>
      <c r="AB568" s="21">
        <v>326</v>
      </c>
      <c r="AC568" s="21">
        <v>209</v>
      </c>
      <c r="AD568" s="21">
        <v>218</v>
      </c>
      <c r="AE568" s="21">
        <v>147</v>
      </c>
      <c r="AF568" s="21">
        <v>147</v>
      </c>
      <c r="AG568" s="21">
        <v>248</v>
      </c>
      <c r="AH568" s="21">
        <v>252</v>
      </c>
    </row>
    <row r="569" spans="1:34">
      <c r="A569" s="4" t="s">
        <v>719</v>
      </c>
      <c r="B569" s="4">
        <v>8</v>
      </c>
      <c r="C569" s="4" t="b">
        <v>1</v>
      </c>
      <c r="D569" s="4">
        <v>166.437693</v>
      </c>
      <c r="E569" s="4">
        <v>-21.685699</v>
      </c>
      <c r="F569" s="5" t="s">
        <v>741</v>
      </c>
      <c r="G569" s="21">
        <v>4.0000000000000001E-3</v>
      </c>
      <c r="H569" s="21">
        <v>0.996</v>
      </c>
      <c r="I569" s="21" t="s">
        <v>2816</v>
      </c>
      <c r="J569" s="21" t="s">
        <v>2816</v>
      </c>
      <c r="K569" s="21">
        <v>178</v>
      </c>
      <c r="L569" s="21">
        <v>181</v>
      </c>
      <c r="M569" s="21">
        <v>234</v>
      </c>
      <c r="N569" s="21">
        <v>237</v>
      </c>
      <c r="O569" s="21">
        <v>213</v>
      </c>
      <c r="P569" s="21">
        <v>213</v>
      </c>
      <c r="Q569" s="21">
        <v>179</v>
      </c>
      <c r="R569" s="21">
        <v>182</v>
      </c>
      <c r="S569" s="21">
        <v>352</v>
      </c>
      <c r="T569" s="21">
        <v>363</v>
      </c>
      <c r="U569" s="21">
        <v>170</v>
      </c>
      <c r="V569" s="21">
        <v>170</v>
      </c>
      <c r="W569" s="21">
        <v>168</v>
      </c>
      <c r="X569" s="21">
        <v>192</v>
      </c>
      <c r="Y569" s="21">
        <v>158</v>
      </c>
      <c r="Z569" s="21">
        <v>162</v>
      </c>
      <c r="AA569" s="21">
        <v>311</v>
      </c>
      <c r="AB569" s="21">
        <v>311</v>
      </c>
      <c r="AC569" s="21">
        <v>206</v>
      </c>
      <c r="AD569" s="21">
        <v>218</v>
      </c>
      <c r="AE569" s="21">
        <v>181</v>
      </c>
      <c r="AF569" s="21">
        <v>181</v>
      </c>
      <c r="AG569" s="21">
        <v>248</v>
      </c>
      <c r="AH569" s="21">
        <v>248</v>
      </c>
    </row>
    <row r="570" spans="1:34">
      <c r="A570" s="4" t="s">
        <v>720</v>
      </c>
      <c r="B570" s="4">
        <v>8</v>
      </c>
      <c r="C570" s="4" t="b">
        <v>1</v>
      </c>
      <c r="D570" s="4">
        <v>166.437693</v>
      </c>
      <c r="E570" s="4">
        <v>-21.685699</v>
      </c>
      <c r="F570" s="5" t="s">
        <v>741</v>
      </c>
      <c r="G570" s="21">
        <v>8.0000000000000002E-3</v>
      </c>
      <c r="H570" s="21">
        <v>0.99199999999999999</v>
      </c>
      <c r="I570" s="21">
        <v>216</v>
      </c>
      <c r="J570" s="21">
        <v>216</v>
      </c>
      <c r="K570" s="21">
        <v>178</v>
      </c>
      <c r="L570" s="21">
        <v>178</v>
      </c>
      <c r="M570" s="21">
        <v>234</v>
      </c>
      <c r="N570" s="21">
        <v>237</v>
      </c>
      <c r="O570" s="21">
        <v>211</v>
      </c>
      <c r="P570" s="21">
        <v>211</v>
      </c>
      <c r="Q570" s="21">
        <v>179</v>
      </c>
      <c r="R570" s="21">
        <v>179</v>
      </c>
      <c r="S570" s="21">
        <v>352</v>
      </c>
      <c r="T570" s="21">
        <v>355</v>
      </c>
      <c r="U570" s="21" t="s">
        <v>2816</v>
      </c>
      <c r="V570" s="21" t="s">
        <v>2816</v>
      </c>
      <c r="W570" s="21">
        <v>192</v>
      </c>
      <c r="X570" s="21">
        <v>192</v>
      </c>
      <c r="Y570" s="21">
        <v>158</v>
      </c>
      <c r="Z570" s="21">
        <v>158</v>
      </c>
      <c r="AA570" s="21">
        <v>320</v>
      </c>
      <c r="AB570" s="21">
        <v>320</v>
      </c>
      <c r="AC570" s="21">
        <v>206</v>
      </c>
      <c r="AD570" s="21">
        <v>212</v>
      </c>
      <c r="AE570" s="21">
        <v>147</v>
      </c>
      <c r="AF570" s="21">
        <v>181</v>
      </c>
      <c r="AG570" s="21">
        <v>248</v>
      </c>
      <c r="AH570" s="21">
        <v>248</v>
      </c>
    </row>
    <row r="571" spans="1:34">
      <c r="A571" s="4" t="s">
        <v>721</v>
      </c>
      <c r="B571" s="4">
        <v>8</v>
      </c>
      <c r="C571" s="4" t="b">
        <v>1</v>
      </c>
      <c r="D571" s="4">
        <v>166.437693</v>
      </c>
      <c r="E571" s="4">
        <v>-21.685699</v>
      </c>
      <c r="F571" s="5" t="s">
        <v>741</v>
      </c>
      <c r="G571" s="21">
        <v>3.0000000000000001E-3</v>
      </c>
      <c r="H571" s="21">
        <v>0.997</v>
      </c>
      <c r="I571" s="21">
        <v>216</v>
      </c>
      <c r="J571" s="21">
        <v>216</v>
      </c>
      <c r="K571" s="21">
        <v>181</v>
      </c>
      <c r="L571" s="21">
        <v>181</v>
      </c>
      <c r="M571" s="21">
        <v>234</v>
      </c>
      <c r="N571" s="21">
        <v>237</v>
      </c>
      <c r="O571" s="21">
        <v>211</v>
      </c>
      <c r="P571" s="21">
        <v>211</v>
      </c>
      <c r="Q571" s="21">
        <v>179</v>
      </c>
      <c r="R571" s="21">
        <v>182</v>
      </c>
      <c r="S571" s="21">
        <v>352</v>
      </c>
      <c r="T571" s="21">
        <v>363</v>
      </c>
      <c r="U571" s="21">
        <v>170</v>
      </c>
      <c r="V571" s="21">
        <v>170</v>
      </c>
      <c r="W571" s="21">
        <v>184</v>
      </c>
      <c r="X571" s="21">
        <v>196</v>
      </c>
      <c r="Y571" s="21">
        <v>158</v>
      </c>
      <c r="Z571" s="21">
        <v>158</v>
      </c>
      <c r="AA571" s="21">
        <v>311</v>
      </c>
      <c r="AB571" s="21">
        <v>332</v>
      </c>
      <c r="AC571" s="21">
        <v>218</v>
      </c>
      <c r="AD571" s="21">
        <v>218</v>
      </c>
      <c r="AE571" s="21">
        <v>147</v>
      </c>
      <c r="AF571" s="21">
        <v>147</v>
      </c>
      <c r="AG571" s="21">
        <v>248</v>
      </c>
      <c r="AH571" s="21">
        <v>248</v>
      </c>
    </row>
    <row r="572" spans="1:34">
      <c r="A572" s="4" t="s">
        <v>722</v>
      </c>
      <c r="B572" s="4">
        <v>8</v>
      </c>
      <c r="C572" s="4" t="b">
        <v>1</v>
      </c>
      <c r="D572" s="4">
        <v>166.437693</v>
      </c>
      <c r="E572" s="4">
        <v>-21.685699</v>
      </c>
      <c r="F572" s="5" t="s">
        <v>741</v>
      </c>
      <c r="G572" s="21">
        <v>3.0000000000000001E-3</v>
      </c>
      <c r="H572" s="21">
        <v>0.997</v>
      </c>
      <c r="I572" s="21">
        <v>216</v>
      </c>
      <c r="J572" s="21">
        <v>216</v>
      </c>
      <c r="K572" s="21">
        <v>178</v>
      </c>
      <c r="L572" s="21">
        <v>181</v>
      </c>
      <c r="M572" s="21">
        <v>231</v>
      </c>
      <c r="N572" s="21">
        <v>234</v>
      </c>
      <c r="O572" s="21">
        <v>213</v>
      </c>
      <c r="P572" s="21">
        <v>213</v>
      </c>
      <c r="Q572" s="21">
        <v>179</v>
      </c>
      <c r="R572" s="21">
        <v>179</v>
      </c>
      <c r="S572" s="21">
        <v>346</v>
      </c>
      <c r="T572" s="21">
        <v>346</v>
      </c>
      <c r="U572" s="21">
        <v>170</v>
      </c>
      <c r="V572" s="21">
        <v>170</v>
      </c>
      <c r="W572" s="21">
        <v>164</v>
      </c>
      <c r="X572" s="21">
        <v>196</v>
      </c>
      <c r="Y572" s="21">
        <v>158</v>
      </c>
      <c r="Z572" s="21">
        <v>162</v>
      </c>
      <c r="AA572" s="21" t="s">
        <v>2816</v>
      </c>
      <c r="AB572" s="21" t="s">
        <v>2816</v>
      </c>
      <c r="AC572" s="21">
        <v>206</v>
      </c>
      <c r="AD572" s="21">
        <v>206</v>
      </c>
      <c r="AE572" s="21">
        <v>147</v>
      </c>
      <c r="AF572" s="21">
        <v>181</v>
      </c>
      <c r="AG572" s="21">
        <v>248</v>
      </c>
      <c r="AH572" s="21">
        <v>248</v>
      </c>
    </row>
    <row r="573" spans="1:34">
      <c r="A573" s="4" t="s">
        <v>723</v>
      </c>
      <c r="B573" s="4">
        <v>8</v>
      </c>
      <c r="C573" s="4" t="b">
        <v>1</v>
      </c>
      <c r="D573" s="4">
        <v>166.437693</v>
      </c>
      <c r="E573" s="4">
        <v>-21.685699</v>
      </c>
      <c r="F573" s="5" t="s">
        <v>741</v>
      </c>
      <c r="G573" s="21">
        <v>4.0000000000000001E-3</v>
      </c>
      <c r="H573" s="21">
        <v>0.996</v>
      </c>
      <c r="I573" s="21">
        <v>216</v>
      </c>
      <c r="J573" s="21">
        <v>216</v>
      </c>
      <c r="K573" s="21">
        <v>181</v>
      </c>
      <c r="L573" s="21">
        <v>184</v>
      </c>
      <c r="M573" s="21">
        <v>231</v>
      </c>
      <c r="N573" s="21">
        <v>231</v>
      </c>
      <c r="O573" s="21">
        <v>211</v>
      </c>
      <c r="P573" s="21">
        <v>213</v>
      </c>
      <c r="Q573" s="21">
        <v>179</v>
      </c>
      <c r="R573" s="21">
        <v>179</v>
      </c>
      <c r="S573" s="21">
        <v>352</v>
      </c>
      <c r="T573" s="21">
        <v>352</v>
      </c>
      <c r="U573" s="21">
        <v>164</v>
      </c>
      <c r="V573" s="21">
        <v>170</v>
      </c>
      <c r="W573" s="21">
        <v>168</v>
      </c>
      <c r="X573" s="21">
        <v>196</v>
      </c>
      <c r="Y573" s="21">
        <v>158</v>
      </c>
      <c r="Z573" s="21">
        <v>158</v>
      </c>
      <c r="AA573" s="21">
        <v>332</v>
      </c>
      <c r="AB573" s="21">
        <v>332</v>
      </c>
      <c r="AC573" s="21">
        <v>218</v>
      </c>
      <c r="AD573" s="21">
        <v>218</v>
      </c>
      <c r="AE573" s="21">
        <v>147</v>
      </c>
      <c r="AF573" s="21">
        <v>181</v>
      </c>
      <c r="AG573" s="21">
        <v>248</v>
      </c>
      <c r="AH573" s="21">
        <v>248</v>
      </c>
    </row>
    <row r="574" spans="1:34">
      <c r="A574" s="4" t="s">
        <v>724</v>
      </c>
      <c r="B574" s="4">
        <v>8</v>
      </c>
      <c r="C574" s="4" t="b">
        <v>1</v>
      </c>
      <c r="D574" s="4">
        <v>166.437693</v>
      </c>
      <c r="E574" s="4">
        <v>-21.685699</v>
      </c>
      <c r="F574" s="5" t="s">
        <v>741</v>
      </c>
      <c r="G574" s="21">
        <v>8.4000000000000005E-2</v>
      </c>
      <c r="H574" s="21">
        <v>0.91600000000000004</v>
      </c>
      <c r="I574" s="21">
        <v>216</v>
      </c>
      <c r="J574" s="21">
        <v>216</v>
      </c>
      <c r="K574" s="21">
        <v>181</v>
      </c>
      <c r="L574" s="21">
        <v>181</v>
      </c>
      <c r="M574" s="21">
        <v>231</v>
      </c>
      <c r="N574" s="21">
        <v>237</v>
      </c>
      <c r="O574" s="21">
        <v>211</v>
      </c>
      <c r="P574" s="21">
        <v>211</v>
      </c>
      <c r="Q574" s="21">
        <v>179</v>
      </c>
      <c r="R574" s="21">
        <v>182</v>
      </c>
      <c r="S574" s="21">
        <v>355</v>
      </c>
      <c r="T574" s="21">
        <v>355</v>
      </c>
      <c r="U574" s="21">
        <v>166</v>
      </c>
      <c r="V574" s="21">
        <v>166</v>
      </c>
      <c r="W574" s="21">
        <v>172</v>
      </c>
      <c r="X574" s="21">
        <v>192</v>
      </c>
      <c r="Y574" s="21">
        <v>158</v>
      </c>
      <c r="Z574" s="21">
        <v>162</v>
      </c>
      <c r="AA574" s="21">
        <v>317</v>
      </c>
      <c r="AB574" s="21">
        <v>317</v>
      </c>
      <c r="AC574" s="21">
        <v>209</v>
      </c>
      <c r="AD574" s="21">
        <v>218</v>
      </c>
      <c r="AE574" s="21">
        <v>147</v>
      </c>
      <c r="AF574" s="21">
        <v>147</v>
      </c>
      <c r="AG574" s="21">
        <v>248</v>
      </c>
      <c r="AH574" s="21">
        <v>252</v>
      </c>
    </row>
    <row r="575" spans="1:34">
      <c r="A575" s="4" t="s">
        <v>725</v>
      </c>
      <c r="B575" s="4">
        <v>8</v>
      </c>
      <c r="C575" s="4" t="b">
        <v>1</v>
      </c>
      <c r="D575" s="4">
        <v>166.437693</v>
      </c>
      <c r="E575" s="4">
        <v>-21.685699</v>
      </c>
      <c r="F575" s="5" t="s">
        <v>741</v>
      </c>
      <c r="G575" s="21">
        <v>3.0000000000000001E-3</v>
      </c>
      <c r="H575" s="21">
        <v>0.997</v>
      </c>
      <c r="I575" s="21">
        <v>216</v>
      </c>
      <c r="J575" s="21">
        <v>216</v>
      </c>
      <c r="K575" s="21">
        <v>181</v>
      </c>
      <c r="L575" s="21">
        <v>181</v>
      </c>
      <c r="M575" s="21">
        <v>234</v>
      </c>
      <c r="N575" s="21">
        <v>237</v>
      </c>
      <c r="O575" s="21">
        <v>211</v>
      </c>
      <c r="P575" s="21">
        <v>211</v>
      </c>
      <c r="Q575" s="21">
        <v>179</v>
      </c>
      <c r="R575" s="21">
        <v>182</v>
      </c>
      <c r="S575" s="21">
        <v>352</v>
      </c>
      <c r="T575" s="21">
        <v>363</v>
      </c>
      <c r="U575" s="21">
        <v>170</v>
      </c>
      <c r="V575" s="21">
        <v>170</v>
      </c>
      <c r="W575" s="21">
        <v>184</v>
      </c>
      <c r="X575" s="21">
        <v>196</v>
      </c>
      <c r="Y575" s="21">
        <v>158</v>
      </c>
      <c r="Z575" s="21">
        <v>158</v>
      </c>
      <c r="AA575" s="21">
        <v>311</v>
      </c>
      <c r="AB575" s="21">
        <v>332</v>
      </c>
      <c r="AC575" s="21">
        <v>218</v>
      </c>
      <c r="AD575" s="21">
        <v>218</v>
      </c>
      <c r="AE575" s="21">
        <v>147</v>
      </c>
      <c r="AF575" s="21">
        <v>147</v>
      </c>
      <c r="AG575" s="21">
        <v>248</v>
      </c>
      <c r="AH575" s="21">
        <v>248</v>
      </c>
    </row>
    <row r="576" spans="1:34">
      <c r="A576" s="4" t="s">
        <v>726</v>
      </c>
      <c r="B576" s="4">
        <v>8</v>
      </c>
      <c r="C576" s="4" t="b">
        <v>1</v>
      </c>
      <c r="D576" s="4">
        <v>166.437693</v>
      </c>
      <c r="E576" s="4">
        <v>-21.685699</v>
      </c>
      <c r="F576" s="5" t="s">
        <v>741</v>
      </c>
      <c r="G576" s="21">
        <v>3.0000000000000001E-3</v>
      </c>
      <c r="H576" s="21">
        <v>0.997</v>
      </c>
      <c r="I576" s="21">
        <v>216</v>
      </c>
      <c r="J576" s="21">
        <v>216</v>
      </c>
      <c r="K576" s="21">
        <v>178</v>
      </c>
      <c r="L576" s="21">
        <v>181</v>
      </c>
      <c r="M576" s="21">
        <v>234</v>
      </c>
      <c r="N576" s="21">
        <v>237</v>
      </c>
      <c r="O576" s="21">
        <v>211</v>
      </c>
      <c r="P576" s="21">
        <v>213</v>
      </c>
      <c r="Q576" s="21">
        <v>170</v>
      </c>
      <c r="R576" s="21">
        <v>170</v>
      </c>
      <c r="S576" s="21" t="s">
        <v>2816</v>
      </c>
      <c r="T576" s="21" t="s">
        <v>2816</v>
      </c>
      <c r="U576" s="21">
        <v>174</v>
      </c>
      <c r="V576" s="21">
        <v>174</v>
      </c>
      <c r="W576" s="21">
        <v>192</v>
      </c>
      <c r="X576" s="21">
        <v>192</v>
      </c>
      <c r="Y576" s="21">
        <v>158</v>
      </c>
      <c r="Z576" s="21">
        <v>162</v>
      </c>
      <c r="AA576" s="21">
        <v>311</v>
      </c>
      <c r="AB576" s="21">
        <v>320</v>
      </c>
      <c r="AC576" s="21">
        <v>209</v>
      </c>
      <c r="AD576" s="21">
        <v>218</v>
      </c>
      <c r="AE576" s="21">
        <v>147</v>
      </c>
      <c r="AF576" s="21">
        <v>181</v>
      </c>
      <c r="AG576" s="21">
        <v>248</v>
      </c>
      <c r="AH576" s="21">
        <v>248</v>
      </c>
    </row>
    <row r="577" spans="1:34">
      <c r="A577" s="4" t="s">
        <v>727</v>
      </c>
      <c r="B577" s="4">
        <v>8</v>
      </c>
      <c r="C577" s="4" t="b">
        <v>1</v>
      </c>
      <c r="D577" s="4">
        <v>166.437693</v>
      </c>
      <c r="E577" s="4">
        <v>-21.685699</v>
      </c>
      <c r="F577" s="5" t="s">
        <v>741</v>
      </c>
      <c r="G577" s="21">
        <v>4.0000000000000001E-3</v>
      </c>
      <c r="H577" s="21">
        <v>0.996</v>
      </c>
      <c r="I577" s="21">
        <v>218</v>
      </c>
      <c r="J577" s="21">
        <v>218</v>
      </c>
      <c r="K577" s="21">
        <v>178</v>
      </c>
      <c r="L577" s="21">
        <v>178</v>
      </c>
      <c r="M577" s="21">
        <v>231</v>
      </c>
      <c r="N577" s="21">
        <v>234</v>
      </c>
      <c r="O577" s="21">
        <v>211</v>
      </c>
      <c r="P577" s="21">
        <v>213</v>
      </c>
      <c r="Q577" s="21">
        <v>182</v>
      </c>
      <c r="R577" s="21">
        <v>182</v>
      </c>
      <c r="S577" s="21">
        <v>352</v>
      </c>
      <c r="T577" s="21">
        <v>352</v>
      </c>
      <c r="U577" s="21">
        <v>174</v>
      </c>
      <c r="V577" s="21">
        <v>174</v>
      </c>
      <c r="W577" s="21">
        <v>192</v>
      </c>
      <c r="X577" s="21">
        <v>192</v>
      </c>
      <c r="Y577" s="21">
        <v>158</v>
      </c>
      <c r="Z577" s="21">
        <v>162</v>
      </c>
      <c r="AA577" s="21">
        <v>311</v>
      </c>
      <c r="AB577" s="21">
        <v>323</v>
      </c>
      <c r="AC577" s="21">
        <v>206</v>
      </c>
      <c r="AD577" s="21">
        <v>206</v>
      </c>
      <c r="AE577" s="21">
        <v>147</v>
      </c>
      <c r="AF577" s="21">
        <v>181</v>
      </c>
      <c r="AG577" s="21">
        <v>248</v>
      </c>
      <c r="AH577" s="21">
        <v>248</v>
      </c>
    </row>
    <row r="578" spans="1:34">
      <c r="A578" s="4" t="s">
        <v>728</v>
      </c>
      <c r="B578" s="4">
        <v>8</v>
      </c>
      <c r="C578" s="4" t="b">
        <v>1</v>
      </c>
      <c r="D578" s="4">
        <v>166.437693</v>
      </c>
      <c r="E578" s="4">
        <v>-21.685699</v>
      </c>
      <c r="F578" s="5" t="s">
        <v>741</v>
      </c>
      <c r="G578" s="21">
        <v>4.0000000000000001E-3</v>
      </c>
      <c r="H578" s="21">
        <v>0.996</v>
      </c>
      <c r="I578" s="21">
        <v>216</v>
      </c>
      <c r="J578" s="21">
        <v>216</v>
      </c>
      <c r="K578" s="21">
        <v>178</v>
      </c>
      <c r="L578" s="21">
        <v>181</v>
      </c>
      <c r="M578" s="21">
        <v>237</v>
      </c>
      <c r="N578" s="21">
        <v>252</v>
      </c>
      <c r="O578" s="21">
        <v>213</v>
      </c>
      <c r="P578" s="21">
        <v>213</v>
      </c>
      <c r="Q578" s="21">
        <v>182</v>
      </c>
      <c r="R578" s="21">
        <v>182</v>
      </c>
      <c r="S578" s="21">
        <v>346</v>
      </c>
      <c r="T578" s="21">
        <v>363</v>
      </c>
      <c r="U578" s="21">
        <v>170</v>
      </c>
      <c r="V578" s="21">
        <v>174</v>
      </c>
      <c r="W578" s="21">
        <v>164</v>
      </c>
      <c r="X578" s="21">
        <v>196</v>
      </c>
      <c r="Y578" s="21">
        <v>151</v>
      </c>
      <c r="Z578" s="21">
        <v>158</v>
      </c>
      <c r="AA578" s="21">
        <v>320</v>
      </c>
      <c r="AB578" s="21">
        <v>320</v>
      </c>
      <c r="AC578" s="21">
        <v>209</v>
      </c>
      <c r="AD578" s="21">
        <v>215</v>
      </c>
      <c r="AE578" s="21">
        <v>147</v>
      </c>
      <c r="AF578" s="21">
        <v>181</v>
      </c>
      <c r="AG578" s="21">
        <v>248</v>
      </c>
      <c r="AH578" s="21">
        <v>248</v>
      </c>
    </row>
    <row r="579" spans="1:34">
      <c r="A579" s="4" t="s">
        <v>729</v>
      </c>
      <c r="B579" s="4">
        <v>8</v>
      </c>
      <c r="C579" s="4" t="b">
        <v>1</v>
      </c>
      <c r="D579" s="4">
        <v>166.437693</v>
      </c>
      <c r="E579" s="4">
        <v>-21.685699</v>
      </c>
      <c r="F579" s="5" t="s">
        <v>741</v>
      </c>
      <c r="G579" s="21">
        <v>4.0000000000000001E-3</v>
      </c>
      <c r="H579" s="21">
        <v>0.996</v>
      </c>
      <c r="I579" s="21">
        <v>216</v>
      </c>
      <c r="J579" s="21">
        <v>216</v>
      </c>
      <c r="K579" s="21">
        <v>181</v>
      </c>
      <c r="L579" s="21">
        <v>184</v>
      </c>
      <c r="M579" s="21">
        <v>231</v>
      </c>
      <c r="N579" s="21">
        <v>231</v>
      </c>
      <c r="O579" s="21">
        <v>211</v>
      </c>
      <c r="P579" s="21">
        <v>211</v>
      </c>
      <c r="Q579" s="21">
        <v>179</v>
      </c>
      <c r="R579" s="21">
        <v>179</v>
      </c>
      <c r="S579" s="21">
        <v>346</v>
      </c>
      <c r="T579" s="21">
        <v>352</v>
      </c>
      <c r="U579" s="21">
        <v>164</v>
      </c>
      <c r="V579" s="21">
        <v>170</v>
      </c>
      <c r="W579" s="21">
        <v>166</v>
      </c>
      <c r="X579" s="21">
        <v>196</v>
      </c>
      <c r="Y579" s="21">
        <v>158</v>
      </c>
      <c r="Z579" s="21">
        <v>158</v>
      </c>
      <c r="AA579" s="21">
        <v>332</v>
      </c>
      <c r="AB579" s="21">
        <v>332</v>
      </c>
      <c r="AC579" s="21">
        <v>197</v>
      </c>
      <c r="AD579" s="21">
        <v>218</v>
      </c>
      <c r="AE579" s="21">
        <v>147</v>
      </c>
      <c r="AF579" s="21">
        <v>181</v>
      </c>
      <c r="AG579" s="21">
        <v>248</v>
      </c>
      <c r="AH579" s="21">
        <v>248</v>
      </c>
    </row>
    <row r="580" spans="1:34">
      <c r="A580" s="4" t="s">
        <v>730</v>
      </c>
      <c r="B580" s="4">
        <v>8</v>
      </c>
      <c r="C580" s="4" t="b">
        <v>1</v>
      </c>
      <c r="D580" s="4">
        <v>166.437693</v>
      </c>
      <c r="E580" s="4">
        <v>-21.685699</v>
      </c>
      <c r="F580" s="5" t="s">
        <v>741</v>
      </c>
      <c r="G580" s="21">
        <v>4.0000000000000001E-3</v>
      </c>
      <c r="H580" s="21">
        <v>0.996</v>
      </c>
      <c r="I580" s="21">
        <v>216</v>
      </c>
      <c r="J580" s="21">
        <v>216</v>
      </c>
      <c r="K580" s="21">
        <v>178</v>
      </c>
      <c r="L580" s="21">
        <v>181</v>
      </c>
      <c r="M580" s="21">
        <v>237</v>
      </c>
      <c r="N580" s="21">
        <v>252</v>
      </c>
      <c r="O580" s="21">
        <v>213</v>
      </c>
      <c r="P580" s="21">
        <v>213</v>
      </c>
      <c r="Q580" s="21">
        <v>182</v>
      </c>
      <c r="R580" s="21">
        <v>182</v>
      </c>
      <c r="S580" s="21">
        <v>346</v>
      </c>
      <c r="T580" s="21">
        <v>363</v>
      </c>
      <c r="U580" s="21">
        <v>174</v>
      </c>
      <c r="V580" s="21">
        <v>174</v>
      </c>
      <c r="W580" s="21">
        <v>164</v>
      </c>
      <c r="X580" s="21">
        <v>196</v>
      </c>
      <c r="Y580" s="21">
        <v>151</v>
      </c>
      <c r="Z580" s="21">
        <v>158</v>
      </c>
      <c r="AA580" s="21">
        <v>320</v>
      </c>
      <c r="AB580" s="21">
        <v>320</v>
      </c>
      <c r="AC580" s="21">
        <v>209</v>
      </c>
      <c r="AD580" s="21">
        <v>215</v>
      </c>
      <c r="AE580" s="21">
        <v>147</v>
      </c>
      <c r="AF580" s="21">
        <v>181</v>
      </c>
      <c r="AG580" s="21">
        <v>248</v>
      </c>
      <c r="AH580" s="21">
        <v>248</v>
      </c>
    </row>
    <row r="581" spans="1:34">
      <c r="A581" s="4" t="s">
        <v>731</v>
      </c>
      <c r="B581" s="4">
        <v>8</v>
      </c>
      <c r="C581" s="4" t="b">
        <v>1</v>
      </c>
      <c r="D581" s="4">
        <v>166.437693</v>
      </c>
      <c r="E581" s="4">
        <v>-21.685699</v>
      </c>
      <c r="F581" s="5" t="s">
        <v>741</v>
      </c>
      <c r="G581" s="21">
        <v>5.7999999999999996E-3</v>
      </c>
      <c r="H581" s="21">
        <v>0.99419999999999997</v>
      </c>
      <c r="I581" s="21">
        <v>216</v>
      </c>
      <c r="J581" s="21">
        <v>216</v>
      </c>
      <c r="K581" s="21">
        <v>181</v>
      </c>
      <c r="L581" s="21">
        <v>184</v>
      </c>
      <c r="M581" s="21">
        <v>231</v>
      </c>
      <c r="N581" s="21">
        <v>234</v>
      </c>
      <c r="O581" s="21">
        <v>213</v>
      </c>
      <c r="P581" s="21">
        <v>215</v>
      </c>
      <c r="Q581" s="21">
        <v>179</v>
      </c>
      <c r="R581" s="21">
        <v>182</v>
      </c>
      <c r="S581" s="21">
        <v>358</v>
      </c>
      <c r="T581" s="21">
        <v>363</v>
      </c>
      <c r="U581" s="21">
        <v>174</v>
      </c>
      <c r="V581" s="21">
        <v>174</v>
      </c>
      <c r="W581" s="21">
        <v>184</v>
      </c>
      <c r="X581" s="21">
        <v>192</v>
      </c>
      <c r="Y581" s="21">
        <v>158</v>
      </c>
      <c r="Z581" s="21">
        <v>162</v>
      </c>
      <c r="AA581" s="21">
        <v>320</v>
      </c>
      <c r="AB581" s="21">
        <v>320</v>
      </c>
      <c r="AC581" s="21">
        <v>206</v>
      </c>
      <c r="AD581" s="21">
        <v>230</v>
      </c>
      <c r="AE581" s="21">
        <v>147</v>
      </c>
      <c r="AF581" s="21">
        <v>147</v>
      </c>
      <c r="AG581" s="21">
        <v>248</v>
      </c>
      <c r="AH581" s="21">
        <v>248</v>
      </c>
    </row>
    <row r="582" spans="1:34">
      <c r="A582" s="4" t="s">
        <v>732</v>
      </c>
      <c r="B582" s="4">
        <v>8</v>
      </c>
      <c r="C582" s="4" t="b">
        <v>1</v>
      </c>
      <c r="D582" s="4">
        <v>166.437693</v>
      </c>
      <c r="E582" s="4">
        <v>-21.685699</v>
      </c>
      <c r="F582" s="5" t="s">
        <v>741</v>
      </c>
      <c r="G582" s="21">
        <v>9.1999999999999998E-3</v>
      </c>
      <c r="H582" s="21">
        <v>0.99080000000000001</v>
      </c>
      <c r="I582" s="21">
        <v>216</v>
      </c>
      <c r="J582" s="21">
        <v>216</v>
      </c>
      <c r="K582" s="21">
        <v>178</v>
      </c>
      <c r="L582" s="21">
        <v>181</v>
      </c>
      <c r="M582" s="21">
        <v>231</v>
      </c>
      <c r="N582" s="21">
        <v>237</v>
      </c>
      <c r="O582" s="21">
        <v>211</v>
      </c>
      <c r="P582" s="21">
        <v>213</v>
      </c>
      <c r="Q582" s="21">
        <v>179</v>
      </c>
      <c r="R582" s="21">
        <v>179</v>
      </c>
      <c r="S582" s="21" t="s">
        <v>2816</v>
      </c>
      <c r="T582" s="21" t="s">
        <v>2816</v>
      </c>
      <c r="U582" s="21">
        <v>164</v>
      </c>
      <c r="V582" s="21">
        <v>164</v>
      </c>
      <c r="W582" s="21">
        <v>184</v>
      </c>
      <c r="X582" s="21">
        <v>192</v>
      </c>
      <c r="Y582" s="21">
        <v>158</v>
      </c>
      <c r="Z582" s="21">
        <v>158</v>
      </c>
      <c r="AA582" s="21">
        <v>320</v>
      </c>
      <c r="AB582" s="21">
        <v>320</v>
      </c>
      <c r="AC582" s="21">
        <v>206</v>
      </c>
      <c r="AD582" s="21">
        <v>209</v>
      </c>
      <c r="AE582" s="21">
        <v>147</v>
      </c>
      <c r="AF582" s="21">
        <v>181</v>
      </c>
      <c r="AG582" s="21">
        <v>248</v>
      </c>
      <c r="AH582" s="21">
        <v>248</v>
      </c>
    </row>
    <row r="583" spans="1:34">
      <c r="A583" s="4" t="s">
        <v>733</v>
      </c>
      <c r="B583" s="4">
        <v>8</v>
      </c>
      <c r="C583" s="4" t="b">
        <v>1</v>
      </c>
      <c r="D583" s="4">
        <v>166.437693</v>
      </c>
      <c r="E583" s="4">
        <v>-21.685699</v>
      </c>
      <c r="F583" s="5" t="s">
        <v>741</v>
      </c>
      <c r="G583" s="21">
        <v>5.0000000000000001E-3</v>
      </c>
      <c r="H583" s="21">
        <v>0.995</v>
      </c>
      <c r="I583" s="21">
        <v>216</v>
      </c>
      <c r="J583" s="21">
        <v>216</v>
      </c>
      <c r="K583" s="21">
        <v>181</v>
      </c>
      <c r="L583" s="21">
        <v>184</v>
      </c>
      <c r="M583" s="21">
        <v>231</v>
      </c>
      <c r="N583" s="21">
        <v>231</v>
      </c>
      <c r="O583" s="21">
        <v>213</v>
      </c>
      <c r="P583" s="21">
        <v>215</v>
      </c>
      <c r="Q583" s="21">
        <v>179</v>
      </c>
      <c r="R583" s="21">
        <v>182</v>
      </c>
      <c r="S583" s="21">
        <v>346</v>
      </c>
      <c r="T583" s="21">
        <v>363</v>
      </c>
      <c r="U583" s="21">
        <v>170</v>
      </c>
      <c r="V583" s="21">
        <v>170</v>
      </c>
      <c r="W583" s="21">
        <v>176</v>
      </c>
      <c r="X583" s="21">
        <v>192</v>
      </c>
      <c r="Y583" s="21">
        <v>151</v>
      </c>
      <c r="Z583" s="21">
        <v>151</v>
      </c>
      <c r="AA583" s="21">
        <v>320</v>
      </c>
      <c r="AB583" s="21">
        <v>320</v>
      </c>
      <c r="AC583" s="21">
        <v>203</v>
      </c>
      <c r="AD583" s="21">
        <v>206</v>
      </c>
      <c r="AE583" s="21">
        <v>147</v>
      </c>
      <c r="AF583" s="21">
        <v>147</v>
      </c>
      <c r="AG583" s="21">
        <v>248</v>
      </c>
      <c r="AH583" s="21">
        <v>248</v>
      </c>
    </row>
    <row r="584" spans="1:34">
      <c r="A584" s="4" t="s">
        <v>734</v>
      </c>
      <c r="B584" s="4">
        <v>8</v>
      </c>
      <c r="C584" s="4" t="b">
        <v>1</v>
      </c>
      <c r="D584" s="4">
        <v>166.437693</v>
      </c>
      <c r="E584" s="4">
        <v>-21.685699</v>
      </c>
      <c r="F584" s="5" t="s">
        <v>741</v>
      </c>
      <c r="G584" s="21">
        <v>3.0000000000000001E-3</v>
      </c>
      <c r="H584" s="21">
        <v>0.997</v>
      </c>
      <c r="I584" s="21">
        <v>216</v>
      </c>
      <c r="J584" s="21">
        <v>216</v>
      </c>
      <c r="K584" s="21">
        <v>181</v>
      </c>
      <c r="L584" s="21">
        <v>181</v>
      </c>
      <c r="M584" s="21">
        <v>234</v>
      </c>
      <c r="N584" s="21">
        <v>237</v>
      </c>
      <c r="O584" s="21">
        <v>211</v>
      </c>
      <c r="P584" s="21">
        <v>211</v>
      </c>
      <c r="Q584" s="21">
        <v>179</v>
      </c>
      <c r="R584" s="21">
        <v>182</v>
      </c>
      <c r="S584" s="21">
        <v>352</v>
      </c>
      <c r="T584" s="21">
        <v>363</v>
      </c>
      <c r="U584" s="21">
        <v>170</v>
      </c>
      <c r="V584" s="21">
        <v>170</v>
      </c>
      <c r="W584" s="21">
        <v>184</v>
      </c>
      <c r="X584" s="21">
        <v>196</v>
      </c>
      <c r="Y584" s="21">
        <v>158</v>
      </c>
      <c r="Z584" s="21">
        <v>158</v>
      </c>
      <c r="AA584" s="21">
        <v>311</v>
      </c>
      <c r="AB584" s="21">
        <v>332</v>
      </c>
      <c r="AC584" s="21">
        <v>197</v>
      </c>
      <c r="AD584" s="21">
        <v>218</v>
      </c>
      <c r="AE584" s="21">
        <v>147</v>
      </c>
      <c r="AF584" s="21">
        <v>147</v>
      </c>
      <c r="AG584" s="21">
        <v>248</v>
      </c>
      <c r="AH584" s="21">
        <v>248</v>
      </c>
    </row>
    <row r="585" spans="1:34">
      <c r="A585" s="6" t="s">
        <v>376</v>
      </c>
      <c r="B585" s="6">
        <v>15</v>
      </c>
      <c r="C585" s="6" t="b">
        <v>1</v>
      </c>
      <c r="D585" s="6">
        <v>166.42595399999999</v>
      </c>
      <c r="E585" s="6">
        <v>-22.439972000000001</v>
      </c>
      <c r="F585" s="7" t="s">
        <v>740</v>
      </c>
      <c r="G585" s="21">
        <v>0.99</v>
      </c>
      <c r="H585" s="21">
        <v>0.01</v>
      </c>
      <c r="I585" s="21">
        <v>220</v>
      </c>
      <c r="J585" s="21">
        <v>222</v>
      </c>
      <c r="K585" s="21">
        <v>178</v>
      </c>
      <c r="L585" s="21">
        <v>184</v>
      </c>
      <c r="M585" s="21">
        <v>240</v>
      </c>
      <c r="N585" s="21">
        <v>240</v>
      </c>
      <c r="O585" s="21">
        <v>213</v>
      </c>
      <c r="P585" s="21">
        <v>213</v>
      </c>
      <c r="Q585" s="21">
        <v>179</v>
      </c>
      <c r="R585" s="21">
        <v>188</v>
      </c>
      <c r="S585" s="21">
        <v>355</v>
      </c>
      <c r="T585" s="21">
        <v>358</v>
      </c>
      <c r="U585" s="21">
        <v>164</v>
      </c>
      <c r="V585" s="21">
        <v>164</v>
      </c>
      <c r="W585" s="21">
        <v>172</v>
      </c>
      <c r="X585" s="21">
        <v>172</v>
      </c>
      <c r="Y585" s="21">
        <v>158</v>
      </c>
      <c r="Z585" s="21">
        <v>158</v>
      </c>
      <c r="AA585" s="21" t="s">
        <v>2816</v>
      </c>
      <c r="AB585" s="21" t="s">
        <v>2816</v>
      </c>
      <c r="AC585" s="21">
        <v>215</v>
      </c>
      <c r="AD585" s="21">
        <v>215</v>
      </c>
      <c r="AE585" s="21" t="s">
        <v>2816</v>
      </c>
      <c r="AF585" s="21" t="s">
        <v>2816</v>
      </c>
      <c r="AG585" s="21">
        <v>252</v>
      </c>
      <c r="AH585" s="21">
        <v>252</v>
      </c>
    </row>
    <row r="586" spans="1:34">
      <c r="A586" s="6" t="s">
        <v>377</v>
      </c>
      <c r="B586" s="6">
        <v>15</v>
      </c>
      <c r="C586" s="6" t="b">
        <v>1</v>
      </c>
      <c r="D586" s="6">
        <v>166.42595399999999</v>
      </c>
      <c r="E586" s="6">
        <v>-22.439972000000001</v>
      </c>
      <c r="F586" s="7" t="s">
        <v>740</v>
      </c>
      <c r="G586" s="21">
        <v>0.99199999999999999</v>
      </c>
      <c r="H586" s="21">
        <v>8.0000000000000002E-3</v>
      </c>
      <c r="I586" s="21">
        <v>220</v>
      </c>
      <c r="J586" s="21">
        <v>222</v>
      </c>
      <c r="K586" s="21">
        <v>178</v>
      </c>
      <c r="L586" s="21">
        <v>184</v>
      </c>
      <c r="M586" s="21">
        <v>240</v>
      </c>
      <c r="N586" s="21">
        <v>240</v>
      </c>
      <c r="O586" s="21">
        <v>213</v>
      </c>
      <c r="P586" s="21">
        <v>213</v>
      </c>
      <c r="Q586" s="21">
        <v>179</v>
      </c>
      <c r="R586" s="21">
        <v>188</v>
      </c>
      <c r="S586" s="21">
        <v>355</v>
      </c>
      <c r="T586" s="21">
        <v>358</v>
      </c>
      <c r="U586" s="21">
        <v>164</v>
      </c>
      <c r="V586" s="21">
        <v>164</v>
      </c>
      <c r="W586" s="21">
        <v>172</v>
      </c>
      <c r="X586" s="21">
        <v>172</v>
      </c>
      <c r="Y586" s="21">
        <v>150</v>
      </c>
      <c r="Z586" s="21">
        <v>158</v>
      </c>
      <c r="AA586" s="21" t="s">
        <v>2816</v>
      </c>
      <c r="AB586" s="21" t="s">
        <v>2816</v>
      </c>
      <c r="AC586" s="21">
        <v>215</v>
      </c>
      <c r="AD586" s="21">
        <v>215</v>
      </c>
      <c r="AE586" s="21">
        <v>177</v>
      </c>
      <c r="AF586" s="21">
        <v>177</v>
      </c>
      <c r="AG586" s="21">
        <v>252</v>
      </c>
      <c r="AH586" s="21">
        <v>254</v>
      </c>
    </row>
    <row r="587" spans="1:34">
      <c r="A587" s="6" t="s">
        <v>378</v>
      </c>
      <c r="B587" s="6">
        <v>15</v>
      </c>
      <c r="C587" s="6" t="b">
        <v>0</v>
      </c>
      <c r="D587" s="6">
        <v>166.42595399999999</v>
      </c>
      <c r="E587" s="6">
        <v>-22.439972000000001</v>
      </c>
      <c r="F587" s="7" t="s">
        <v>740</v>
      </c>
      <c r="G587" s="21">
        <v>0.99160000000000004</v>
      </c>
      <c r="H587" s="21">
        <v>8.3999999999999995E-3</v>
      </c>
      <c r="I587" s="21">
        <v>220</v>
      </c>
      <c r="J587" s="21">
        <v>222</v>
      </c>
      <c r="K587" s="21">
        <v>184</v>
      </c>
      <c r="L587" s="21">
        <v>184</v>
      </c>
      <c r="M587" s="21">
        <v>231</v>
      </c>
      <c r="N587" s="21">
        <v>231</v>
      </c>
      <c r="O587" s="21">
        <v>213</v>
      </c>
      <c r="P587" s="21">
        <v>213</v>
      </c>
      <c r="Q587" s="21">
        <v>179</v>
      </c>
      <c r="R587" s="21">
        <v>188</v>
      </c>
      <c r="S587" s="21" t="s">
        <v>2816</v>
      </c>
      <c r="T587" s="21" t="s">
        <v>2816</v>
      </c>
      <c r="U587" s="21">
        <v>164</v>
      </c>
      <c r="V587" s="21">
        <v>164</v>
      </c>
      <c r="W587" s="21">
        <v>172</v>
      </c>
      <c r="X587" s="21">
        <v>172</v>
      </c>
      <c r="Y587" s="21">
        <v>150</v>
      </c>
      <c r="Z587" s="21">
        <v>158</v>
      </c>
      <c r="AA587" s="21" t="s">
        <v>2816</v>
      </c>
      <c r="AB587" s="21" t="s">
        <v>2816</v>
      </c>
      <c r="AC587" s="21">
        <v>215</v>
      </c>
      <c r="AD587" s="21">
        <v>215</v>
      </c>
      <c r="AE587" s="21">
        <v>177</v>
      </c>
      <c r="AF587" s="21">
        <v>177</v>
      </c>
      <c r="AG587" s="21">
        <v>252</v>
      </c>
      <c r="AH587" s="21">
        <v>252</v>
      </c>
    </row>
    <row r="588" spans="1:34">
      <c r="A588" s="6" t="s">
        <v>379</v>
      </c>
      <c r="B588" s="6">
        <v>15</v>
      </c>
      <c r="C588" s="6" t="b">
        <v>1</v>
      </c>
      <c r="D588" s="6">
        <v>166.42595399999999</v>
      </c>
      <c r="E588" s="6">
        <v>-22.439972000000001</v>
      </c>
      <c r="F588" s="7" t="s">
        <v>740</v>
      </c>
      <c r="G588" s="21">
        <v>0.995</v>
      </c>
      <c r="H588" s="21">
        <v>5.0000000000000001E-3</v>
      </c>
      <c r="I588" s="21">
        <v>214</v>
      </c>
      <c r="J588" s="21">
        <v>214</v>
      </c>
      <c r="K588" s="21">
        <v>181</v>
      </c>
      <c r="L588" s="21">
        <v>181</v>
      </c>
      <c r="M588" s="21">
        <v>234</v>
      </c>
      <c r="N588" s="21">
        <v>234</v>
      </c>
      <c r="O588" s="21">
        <v>213</v>
      </c>
      <c r="P588" s="21">
        <v>213</v>
      </c>
      <c r="Q588" s="21">
        <v>185</v>
      </c>
      <c r="R588" s="21">
        <v>188</v>
      </c>
      <c r="S588" s="21">
        <v>355</v>
      </c>
      <c r="T588" s="21">
        <v>355</v>
      </c>
      <c r="U588" s="21">
        <v>164</v>
      </c>
      <c r="V588" s="21">
        <v>164</v>
      </c>
      <c r="W588" s="21">
        <v>172</v>
      </c>
      <c r="X588" s="21">
        <v>172</v>
      </c>
      <c r="Y588" s="21">
        <v>158</v>
      </c>
      <c r="Z588" s="21">
        <v>158</v>
      </c>
      <c r="AA588" s="21" t="s">
        <v>2816</v>
      </c>
      <c r="AB588" s="21" t="s">
        <v>2816</v>
      </c>
      <c r="AC588" s="21">
        <v>206</v>
      </c>
      <c r="AD588" s="21">
        <v>209</v>
      </c>
      <c r="AE588" s="21">
        <v>177</v>
      </c>
      <c r="AF588" s="21">
        <v>177</v>
      </c>
      <c r="AG588" s="21">
        <v>252</v>
      </c>
      <c r="AH588" s="21">
        <v>254</v>
      </c>
    </row>
    <row r="589" spans="1:34">
      <c r="A589" s="6" t="s">
        <v>380</v>
      </c>
      <c r="B589" s="6">
        <v>15</v>
      </c>
      <c r="C589" s="6" t="b">
        <v>1</v>
      </c>
      <c r="D589" s="6">
        <v>166.42595399999999</v>
      </c>
      <c r="E589" s="6">
        <v>-22.439972000000001</v>
      </c>
      <c r="F589" s="7" t="s">
        <v>740</v>
      </c>
      <c r="G589" s="21">
        <v>0.99139999999999995</v>
      </c>
      <c r="H589" s="21">
        <v>8.6E-3</v>
      </c>
      <c r="I589" s="21">
        <v>220</v>
      </c>
      <c r="J589" s="21">
        <v>228</v>
      </c>
      <c r="K589" s="21">
        <v>178</v>
      </c>
      <c r="L589" s="21">
        <v>181</v>
      </c>
      <c r="M589" s="21">
        <v>243</v>
      </c>
      <c r="N589" s="21">
        <v>243</v>
      </c>
      <c r="O589" s="21">
        <v>211</v>
      </c>
      <c r="P589" s="21">
        <v>215</v>
      </c>
      <c r="Q589" s="21">
        <v>182</v>
      </c>
      <c r="R589" s="21">
        <v>188</v>
      </c>
      <c r="S589" s="21">
        <v>355</v>
      </c>
      <c r="T589" s="21">
        <v>355</v>
      </c>
      <c r="U589" s="21">
        <v>166</v>
      </c>
      <c r="V589" s="21">
        <v>166</v>
      </c>
      <c r="W589" s="21">
        <v>172</v>
      </c>
      <c r="X589" s="21">
        <v>172</v>
      </c>
      <c r="Y589" s="21">
        <v>158</v>
      </c>
      <c r="Z589" s="21">
        <v>158</v>
      </c>
      <c r="AA589" s="21" t="s">
        <v>2816</v>
      </c>
      <c r="AB589" s="21" t="s">
        <v>2816</v>
      </c>
      <c r="AC589" s="21">
        <v>215</v>
      </c>
      <c r="AD589" s="21">
        <v>218</v>
      </c>
      <c r="AE589" s="21">
        <v>177</v>
      </c>
      <c r="AF589" s="21">
        <v>177</v>
      </c>
      <c r="AG589" s="21">
        <v>254</v>
      </c>
      <c r="AH589" s="21">
        <v>254</v>
      </c>
    </row>
    <row r="590" spans="1:34">
      <c r="A590" s="6" t="s">
        <v>381</v>
      </c>
      <c r="B590" s="6">
        <v>15</v>
      </c>
      <c r="C590" s="6" t="b">
        <v>1</v>
      </c>
      <c r="D590" s="6">
        <v>166.42595399999999</v>
      </c>
      <c r="E590" s="6">
        <v>-22.439972000000001</v>
      </c>
      <c r="F590" s="7" t="s">
        <v>740</v>
      </c>
      <c r="G590" s="21">
        <v>0.99339999999999995</v>
      </c>
      <c r="H590" s="21">
        <v>6.6E-3</v>
      </c>
      <c r="I590" s="21">
        <v>220</v>
      </c>
      <c r="J590" s="21">
        <v>222</v>
      </c>
      <c r="K590" s="21">
        <v>178</v>
      </c>
      <c r="L590" s="21">
        <v>184</v>
      </c>
      <c r="M590" s="21">
        <v>240</v>
      </c>
      <c r="N590" s="21">
        <v>243</v>
      </c>
      <c r="O590" s="21">
        <v>213</v>
      </c>
      <c r="P590" s="21">
        <v>213</v>
      </c>
      <c r="Q590" s="21">
        <v>179</v>
      </c>
      <c r="R590" s="21">
        <v>188</v>
      </c>
      <c r="S590" s="21">
        <v>355</v>
      </c>
      <c r="T590" s="21">
        <v>358</v>
      </c>
      <c r="U590" s="21">
        <v>164</v>
      </c>
      <c r="V590" s="21">
        <v>164</v>
      </c>
      <c r="W590" s="21">
        <v>172</v>
      </c>
      <c r="X590" s="21">
        <v>172</v>
      </c>
      <c r="Y590" s="21">
        <v>150</v>
      </c>
      <c r="Z590" s="21">
        <v>158</v>
      </c>
      <c r="AA590" s="21" t="s">
        <v>2816</v>
      </c>
      <c r="AB590" s="21" t="s">
        <v>2816</v>
      </c>
      <c r="AC590" s="21">
        <v>215</v>
      </c>
      <c r="AD590" s="21">
        <v>215</v>
      </c>
      <c r="AE590" s="21">
        <v>177</v>
      </c>
      <c r="AF590" s="21">
        <v>177</v>
      </c>
      <c r="AG590" s="21">
        <v>252</v>
      </c>
      <c r="AH590" s="21">
        <v>252</v>
      </c>
    </row>
    <row r="591" spans="1:34">
      <c r="A591" s="6" t="s">
        <v>383</v>
      </c>
      <c r="B591" s="6">
        <v>15</v>
      </c>
      <c r="C591" s="6" t="b">
        <v>1</v>
      </c>
      <c r="D591" s="6">
        <v>166.42595399999999</v>
      </c>
      <c r="E591" s="6">
        <v>-22.439972000000001</v>
      </c>
      <c r="F591" s="7" t="s">
        <v>740</v>
      </c>
      <c r="G591" s="21">
        <v>0.99560000000000004</v>
      </c>
      <c r="H591" s="21">
        <v>4.4000000000000003E-3</v>
      </c>
      <c r="I591" s="21">
        <v>220</v>
      </c>
      <c r="J591" s="21">
        <v>220</v>
      </c>
      <c r="K591" s="21">
        <v>181</v>
      </c>
      <c r="L591" s="21">
        <v>181</v>
      </c>
      <c r="M591" s="21">
        <v>237</v>
      </c>
      <c r="N591" s="21">
        <v>268</v>
      </c>
      <c r="O591" s="21">
        <v>213</v>
      </c>
      <c r="P591" s="21">
        <v>213</v>
      </c>
      <c r="Q591" s="21">
        <v>185</v>
      </c>
      <c r="R591" s="21">
        <v>188</v>
      </c>
      <c r="S591" s="21">
        <v>355</v>
      </c>
      <c r="T591" s="21">
        <v>355</v>
      </c>
      <c r="U591" s="21">
        <v>164</v>
      </c>
      <c r="V591" s="21">
        <v>164</v>
      </c>
      <c r="W591" s="21">
        <v>172</v>
      </c>
      <c r="X591" s="21">
        <v>172</v>
      </c>
      <c r="Y591" s="21">
        <v>150</v>
      </c>
      <c r="Z591" s="21">
        <v>158</v>
      </c>
      <c r="AA591" s="21" t="s">
        <v>2816</v>
      </c>
      <c r="AB591" s="21" t="s">
        <v>2816</v>
      </c>
      <c r="AC591" s="21">
        <v>212</v>
      </c>
      <c r="AD591" s="21">
        <v>212</v>
      </c>
      <c r="AE591" s="21">
        <v>177</v>
      </c>
      <c r="AF591" s="21">
        <v>177</v>
      </c>
      <c r="AG591" s="21">
        <v>252</v>
      </c>
      <c r="AH591" s="21">
        <v>252</v>
      </c>
    </row>
    <row r="592" spans="1:34">
      <c r="A592" s="6" t="s">
        <v>384</v>
      </c>
      <c r="B592" s="6">
        <v>15</v>
      </c>
      <c r="C592" s="6" t="b">
        <v>1</v>
      </c>
      <c r="D592" s="6">
        <v>166.42595399999999</v>
      </c>
      <c r="E592" s="6">
        <v>-22.439972000000001</v>
      </c>
      <c r="F592" s="7" t="s">
        <v>740</v>
      </c>
      <c r="G592" s="21">
        <v>0.99199999999999999</v>
      </c>
      <c r="H592" s="21">
        <v>8.0000000000000002E-3</v>
      </c>
      <c r="I592" s="21">
        <v>220</v>
      </c>
      <c r="J592" s="21">
        <v>222</v>
      </c>
      <c r="K592" s="21">
        <v>178</v>
      </c>
      <c r="L592" s="21">
        <v>184</v>
      </c>
      <c r="M592" s="21">
        <v>240</v>
      </c>
      <c r="N592" s="21">
        <v>240</v>
      </c>
      <c r="O592" s="21">
        <v>213</v>
      </c>
      <c r="P592" s="21">
        <v>213</v>
      </c>
      <c r="Q592" s="21">
        <v>179</v>
      </c>
      <c r="R592" s="21">
        <v>188</v>
      </c>
      <c r="S592" s="21">
        <v>355</v>
      </c>
      <c r="T592" s="21">
        <v>358</v>
      </c>
      <c r="U592" s="21">
        <v>164</v>
      </c>
      <c r="V592" s="21">
        <v>164</v>
      </c>
      <c r="W592" s="21">
        <v>172</v>
      </c>
      <c r="X592" s="21">
        <v>172</v>
      </c>
      <c r="Y592" s="21">
        <v>158</v>
      </c>
      <c r="Z592" s="21">
        <v>158</v>
      </c>
      <c r="AA592" s="21" t="s">
        <v>2816</v>
      </c>
      <c r="AB592" s="21" t="s">
        <v>2816</v>
      </c>
      <c r="AC592" s="21">
        <v>215</v>
      </c>
      <c r="AD592" s="21">
        <v>215</v>
      </c>
      <c r="AE592" s="21">
        <v>177</v>
      </c>
      <c r="AF592" s="21">
        <v>177</v>
      </c>
      <c r="AG592" s="21">
        <v>252</v>
      </c>
      <c r="AH592" s="21">
        <v>254</v>
      </c>
    </row>
    <row r="593" spans="1:34">
      <c r="A593" s="6" t="s">
        <v>385</v>
      </c>
      <c r="B593" s="6">
        <v>15</v>
      </c>
      <c r="C593" s="6" t="b">
        <v>1</v>
      </c>
      <c r="D593" s="6">
        <v>166.42595399999999</v>
      </c>
      <c r="E593" s="6">
        <v>-22.439972000000001</v>
      </c>
      <c r="F593" s="7" t="s">
        <v>740</v>
      </c>
      <c r="G593" s="21">
        <v>0.995</v>
      </c>
      <c r="H593" s="21">
        <v>5.0000000000000001E-3</v>
      </c>
      <c r="I593" s="21">
        <v>222</v>
      </c>
      <c r="J593" s="21">
        <v>222</v>
      </c>
      <c r="K593" s="21">
        <v>181</v>
      </c>
      <c r="L593" s="21">
        <v>181</v>
      </c>
      <c r="M593" s="21">
        <v>255</v>
      </c>
      <c r="N593" s="21">
        <v>268</v>
      </c>
      <c r="O593" s="21">
        <v>213</v>
      </c>
      <c r="P593" s="21">
        <v>213</v>
      </c>
      <c r="Q593" s="21">
        <v>179</v>
      </c>
      <c r="R593" s="21">
        <v>182</v>
      </c>
      <c r="S593" s="21">
        <v>355</v>
      </c>
      <c r="T593" s="21">
        <v>355</v>
      </c>
      <c r="U593" s="21">
        <v>164</v>
      </c>
      <c r="V593" s="21">
        <v>164</v>
      </c>
      <c r="W593" s="21">
        <v>172</v>
      </c>
      <c r="X593" s="21">
        <v>172</v>
      </c>
      <c r="Y593" s="21">
        <v>158</v>
      </c>
      <c r="Z593" s="21">
        <v>158</v>
      </c>
      <c r="AA593" s="21" t="s">
        <v>2816</v>
      </c>
      <c r="AB593" s="21" t="s">
        <v>2816</v>
      </c>
      <c r="AC593" s="21">
        <v>209</v>
      </c>
      <c r="AD593" s="21">
        <v>215</v>
      </c>
      <c r="AE593" s="21">
        <v>177</v>
      </c>
      <c r="AF593" s="21">
        <v>177</v>
      </c>
      <c r="AG593" s="21">
        <v>252</v>
      </c>
      <c r="AH593" s="21">
        <v>252</v>
      </c>
    </row>
    <row r="594" spans="1:34">
      <c r="A594" s="6" t="s">
        <v>386</v>
      </c>
      <c r="B594" s="6">
        <v>15</v>
      </c>
      <c r="C594" s="6" t="b">
        <v>1</v>
      </c>
      <c r="D594" s="6">
        <v>166.42595399999999</v>
      </c>
      <c r="E594" s="6">
        <v>-22.439972000000001</v>
      </c>
      <c r="F594" s="7" t="s">
        <v>740</v>
      </c>
      <c r="G594" s="21">
        <v>0.996</v>
      </c>
      <c r="H594" s="21">
        <v>4.0000000000000001E-3</v>
      </c>
      <c r="I594" s="21">
        <v>220</v>
      </c>
      <c r="J594" s="21">
        <v>222</v>
      </c>
      <c r="K594" s="21">
        <v>178</v>
      </c>
      <c r="L594" s="21">
        <v>181</v>
      </c>
      <c r="M594" s="21">
        <v>268</v>
      </c>
      <c r="N594" s="21">
        <v>268</v>
      </c>
      <c r="O594" s="21">
        <v>215</v>
      </c>
      <c r="P594" s="21">
        <v>215</v>
      </c>
      <c r="Q594" s="21">
        <v>182</v>
      </c>
      <c r="R594" s="21">
        <v>188</v>
      </c>
      <c r="S594" s="21">
        <v>355</v>
      </c>
      <c r="T594" s="21">
        <v>355</v>
      </c>
      <c r="U594" s="21">
        <v>164</v>
      </c>
      <c r="V594" s="21">
        <v>164</v>
      </c>
      <c r="W594" s="21">
        <v>172</v>
      </c>
      <c r="X594" s="21">
        <v>172</v>
      </c>
      <c r="Y594" s="21">
        <v>150</v>
      </c>
      <c r="Z594" s="21">
        <v>158</v>
      </c>
      <c r="AA594" s="21" t="s">
        <v>2816</v>
      </c>
      <c r="AB594" s="21" t="s">
        <v>2816</v>
      </c>
      <c r="AC594" s="21">
        <v>194</v>
      </c>
      <c r="AD594" s="21">
        <v>212</v>
      </c>
      <c r="AE594" s="21">
        <v>177</v>
      </c>
      <c r="AF594" s="21">
        <v>177</v>
      </c>
      <c r="AG594" s="21">
        <v>252</v>
      </c>
      <c r="AH594" s="21">
        <v>252</v>
      </c>
    </row>
    <row r="595" spans="1:34">
      <c r="A595" s="6" t="s">
        <v>387</v>
      </c>
      <c r="B595" s="6">
        <v>15</v>
      </c>
      <c r="C595" s="6" t="b">
        <v>1</v>
      </c>
      <c r="D595" s="6">
        <v>166.42595399999999</v>
      </c>
      <c r="E595" s="6">
        <v>-22.439972000000001</v>
      </c>
      <c r="F595" s="7" t="s">
        <v>740</v>
      </c>
      <c r="G595" s="21">
        <v>0.99099999999999999</v>
      </c>
      <c r="H595" s="21">
        <v>8.9999999999999993E-3</v>
      </c>
      <c r="I595" s="21">
        <v>220</v>
      </c>
      <c r="J595" s="21">
        <v>222</v>
      </c>
      <c r="K595" s="21">
        <v>178</v>
      </c>
      <c r="L595" s="21">
        <v>184</v>
      </c>
      <c r="M595" s="21">
        <v>240</v>
      </c>
      <c r="N595" s="21">
        <v>240</v>
      </c>
      <c r="O595" s="21">
        <v>213</v>
      </c>
      <c r="P595" s="21">
        <v>213</v>
      </c>
      <c r="Q595" s="21">
        <v>179</v>
      </c>
      <c r="R595" s="21">
        <v>188</v>
      </c>
      <c r="S595" s="21" t="s">
        <v>2816</v>
      </c>
      <c r="T595" s="21" t="s">
        <v>2816</v>
      </c>
      <c r="U595" s="21">
        <v>164</v>
      </c>
      <c r="V595" s="21">
        <v>164</v>
      </c>
      <c r="W595" s="21">
        <v>172</v>
      </c>
      <c r="X595" s="21">
        <v>172</v>
      </c>
      <c r="Y595" s="21">
        <v>158</v>
      </c>
      <c r="Z595" s="21">
        <v>158</v>
      </c>
      <c r="AA595" s="21" t="s">
        <v>2816</v>
      </c>
      <c r="AB595" s="21" t="s">
        <v>2816</v>
      </c>
      <c r="AC595" s="21">
        <v>215</v>
      </c>
      <c r="AD595" s="21">
        <v>215</v>
      </c>
      <c r="AE595" s="21">
        <v>177</v>
      </c>
      <c r="AF595" s="21">
        <v>177</v>
      </c>
      <c r="AG595" s="21">
        <v>252</v>
      </c>
      <c r="AH595" s="21">
        <v>252</v>
      </c>
    </row>
    <row r="596" spans="1:34">
      <c r="A596" s="6" t="s">
        <v>388</v>
      </c>
      <c r="B596" s="6">
        <v>15</v>
      </c>
      <c r="C596" s="6" t="b">
        <v>1</v>
      </c>
      <c r="D596" s="6">
        <v>166.42595399999999</v>
      </c>
      <c r="E596" s="6">
        <v>-22.439972000000001</v>
      </c>
      <c r="F596" s="7" t="s">
        <v>740</v>
      </c>
      <c r="G596" s="21">
        <v>0.98899999999999999</v>
      </c>
      <c r="H596" s="21">
        <v>1.0999999999999999E-2</v>
      </c>
      <c r="I596" s="21">
        <v>220</v>
      </c>
      <c r="J596" s="21">
        <v>222</v>
      </c>
      <c r="K596" s="21">
        <v>181</v>
      </c>
      <c r="L596" s="21">
        <v>181</v>
      </c>
      <c r="M596" s="21">
        <v>234</v>
      </c>
      <c r="N596" s="21">
        <v>268</v>
      </c>
      <c r="O596" s="21">
        <v>213</v>
      </c>
      <c r="P596" s="21">
        <v>215</v>
      </c>
      <c r="Q596" s="21">
        <v>182</v>
      </c>
      <c r="R596" s="21">
        <v>185</v>
      </c>
      <c r="S596" s="21">
        <v>355</v>
      </c>
      <c r="T596" s="21">
        <v>355</v>
      </c>
      <c r="U596" s="21">
        <v>164</v>
      </c>
      <c r="V596" s="21">
        <v>164</v>
      </c>
      <c r="W596" s="21">
        <v>168</v>
      </c>
      <c r="X596" s="21">
        <v>172</v>
      </c>
      <c r="Y596" s="21">
        <v>158</v>
      </c>
      <c r="Z596" s="21">
        <v>158</v>
      </c>
      <c r="AA596" s="21" t="s">
        <v>2816</v>
      </c>
      <c r="AB596" s="21" t="s">
        <v>2816</v>
      </c>
      <c r="AC596" s="21">
        <v>212</v>
      </c>
      <c r="AD596" s="21">
        <v>215</v>
      </c>
      <c r="AE596" s="21">
        <v>177</v>
      </c>
      <c r="AF596" s="21">
        <v>177</v>
      </c>
      <c r="AG596" s="21">
        <v>252</v>
      </c>
      <c r="AH596" s="21">
        <v>256</v>
      </c>
    </row>
    <row r="597" spans="1:34">
      <c r="A597" s="6" t="s">
        <v>389</v>
      </c>
      <c r="B597" s="6">
        <v>15</v>
      </c>
      <c r="C597" s="6" t="b">
        <v>1</v>
      </c>
      <c r="D597" s="6">
        <v>166.42595399999999</v>
      </c>
      <c r="E597" s="6">
        <v>-22.439972000000001</v>
      </c>
      <c r="F597" s="7" t="s">
        <v>740</v>
      </c>
      <c r="G597" s="21">
        <v>0.99399999999999999</v>
      </c>
      <c r="H597" s="21">
        <v>6.0000000000000001E-3</v>
      </c>
      <c r="I597" s="21">
        <v>216</v>
      </c>
      <c r="J597" s="21">
        <v>222</v>
      </c>
      <c r="K597" s="21">
        <v>178</v>
      </c>
      <c r="L597" s="21">
        <v>178</v>
      </c>
      <c r="M597" s="21">
        <v>237</v>
      </c>
      <c r="N597" s="21">
        <v>237</v>
      </c>
      <c r="O597" s="21">
        <v>213</v>
      </c>
      <c r="P597" s="21">
        <v>213</v>
      </c>
      <c r="Q597" s="21">
        <v>182</v>
      </c>
      <c r="R597" s="21">
        <v>182</v>
      </c>
      <c r="S597" s="21">
        <v>355</v>
      </c>
      <c r="T597" s="21">
        <v>355</v>
      </c>
      <c r="U597" s="21">
        <v>164</v>
      </c>
      <c r="V597" s="21">
        <v>164</v>
      </c>
      <c r="W597" s="21">
        <v>172</v>
      </c>
      <c r="X597" s="21">
        <v>172</v>
      </c>
      <c r="Y597" s="21">
        <v>150</v>
      </c>
      <c r="Z597" s="21">
        <v>158</v>
      </c>
      <c r="AA597" s="21" t="s">
        <v>2816</v>
      </c>
      <c r="AB597" s="21" t="s">
        <v>2816</v>
      </c>
      <c r="AC597" s="21">
        <v>209</v>
      </c>
      <c r="AD597" s="21">
        <v>212</v>
      </c>
      <c r="AE597" s="21">
        <v>177</v>
      </c>
      <c r="AF597" s="21">
        <v>177</v>
      </c>
      <c r="AG597" s="21">
        <v>252</v>
      </c>
      <c r="AH597" s="21">
        <v>254</v>
      </c>
    </row>
    <row r="598" spans="1:34">
      <c r="A598" s="6" t="s">
        <v>390</v>
      </c>
      <c r="B598" s="6">
        <v>15</v>
      </c>
      <c r="C598" s="6" t="b">
        <v>1</v>
      </c>
      <c r="D598" s="6">
        <v>166.42595399999999</v>
      </c>
      <c r="E598" s="6">
        <v>-22.439972000000001</v>
      </c>
      <c r="F598" s="7" t="s">
        <v>740</v>
      </c>
      <c r="G598" s="21">
        <v>0.996</v>
      </c>
      <c r="H598" s="21">
        <v>4.0000000000000001E-3</v>
      </c>
      <c r="I598" s="21">
        <v>220</v>
      </c>
      <c r="J598" s="21">
        <v>220</v>
      </c>
      <c r="K598" s="21">
        <v>178</v>
      </c>
      <c r="L598" s="21">
        <v>178</v>
      </c>
      <c r="M598" s="21">
        <v>243</v>
      </c>
      <c r="N598" s="21">
        <v>243</v>
      </c>
      <c r="O598" s="21">
        <v>213</v>
      </c>
      <c r="P598" s="21">
        <v>215</v>
      </c>
      <c r="Q598" s="21">
        <v>182</v>
      </c>
      <c r="R598" s="21">
        <v>188</v>
      </c>
      <c r="S598" s="21">
        <v>355</v>
      </c>
      <c r="T598" s="21">
        <v>355</v>
      </c>
      <c r="U598" s="21">
        <v>164</v>
      </c>
      <c r="V598" s="21">
        <v>164</v>
      </c>
      <c r="W598" s="21">
        <v>172</v>
      </c>
      <c r="X598" s="21">
        <v>172</v>
      </c>
      <c r="Y598" s="21">
        <v>158</v>
      </c>
      <c r="Z598" s="21">
        <v>158</v>
      </c>
      <c r="AA598" s="21" t="s">
        <v>2816</v>
      </c>
      <c r="AB598" s="21" t="s">
        <v>2816</v>
      </c>
      <c r="AC598" s="21">
        <v>215</v>
      </c>
      <c r="AD598" s="21">
        <v>215</v>
      </c>
      <c r="AE598" s="21">
        <v>177</v>
      </c>
      <c r="AF598" s="21">
        <v>177</v>
      </c>
      <c r="AG598" s="21">
        <v>252</v>
      </c>
      <c r="AH598" s="21">
        <v>252</v>
      </c>
    </row>
    <row r="599" spans="1:34">
      <c r="A599" s="6" t="s">
        <v>391</v>
      </c>
      <c r="B599" s="6">
        <v>15</v>
      </c>
      <c r="C599" s="6" t="b">
        <v>1</v>
      </c>
      <c r="D599" s="6">
        <v>166.42595399999999</v>
      </c>
      <c r="E599" s="6">
        <v>-22.439972000000001</v>
      </c>
      <c r="F599" s="7" t="s">
        <v>740</v>
      </c>
      <c r="G599" s="21">
        <v>0.99239999999999995</v>
      </c>
      <c r="H599" s="21">
        <v>7.6E-3</v>
      </c>
      <c r="I599" s="21">
        <v>218</v>
      </c>
      <c r="J599" s="21">
        <v>218</v>
      </c>
      <c r="K599" s="21">
        <v>178</v>
      </c>
      <c r="L599" s="21">
        <v>181</v>
      </c>
      <c r="M599" s="21">
        <v>243</v>
      </c>
      <c r="N599" s="21">
        <v>268</v>
      </c>
      <c r="O599" s="21">
        <v>215</v>
      </c>
      <c r="P599" s="21">
        <v>215</v>
      </c>
      <c r="Q599" s="21">
        <v>194</v>
      </c>
      <c r="R599" s="21">
        <v>194</v>
      </c>
      <c r="S599" s="21" t="s">
        <v>2816</v>
      </c>
      <c r="T599" s="21" t="s">
        <v>2816</v>
      </c>
      <c r="U599" s="21">
        <v>164</v>
      </c>
      <c r="V599" s="21">
        <v>164</v>
      </c>
      <c r="W599" s="21">
        <v>172</v>
      </c>
      <c r="X599" s="21">
        <v>172</v>
      </c>
      <c r="Y599" s="21">
        <v>150</v>
      </c>
      <c r="Z599" s="21">
        <v>158</v>
      </c>
      <c r="AA599" s="21" t="s">
        <v>2816</v>
      </c>
      <c r="AB599" s="21" t="s">
        <v>2816</v>
      </c>
      <c r="AC599" s="21">
        <v>209</v>
      </c>
      <c r="AD599" s="21">
        <v>209</v>
      </c>
      <c r="AE599" s="21">
        <v>177</v>
      </c>
      <c r="AF599" s="21">
        <v>179</v>
      </c>
      <c r="AG599" s="21">
        <v>252</v>
      </c>
      <c r="AH599" s="21">
        <v>254</v>
      </c>
    </row>
    <row r="600" spans="1:34">
      <c r="A600" s="6" t="s">
        <v>392</v>
      </c>
      <c r="B600" s="6">
        <v>15</v>
      </c>
      <c r="C600" s="6" t="b">
        <v>1</v>
      </c>
      <c r="D600" s="6">
        <v>166.42595399999999</v>
      </c>
      <c r="E600" s="6">
        <v>-22.439972000000001</v>
      </c>
      <c r="F600" s="7" t="s">
        <v>740</v>
      </c>
      <c r="G600" s="21">
        <v>0.99380000000000002</v>
      </c>
      <c r="H600" s="21">
        <v>6.1999999999999998E-3</v>
      </c>
      <c r="I600" s="21">
        <v>220</v>
      </c>
      <c r="J600" s="21">
        <v>220</v>
      </c>
      <c r="K600" s="21">
        <v>178</v>
      </c>
      <c r="L600" s="21">
        <v>184</v>
      </c>
      <c r="M600" s="21">
        <v>237</v>
      </c>
      <c r="N600" s="21">
        <v>237</v>
      </c>
      <c r="O600" s="21">
        <v>213</v>
      </c>
      <c r="P600" s="21">
        <v>215</v>
      </c>
      <c r="Q600" s="21">
        <v>182</v>
      </c>
      <c r="R600" s="21">
        <v>188</v>
      </c>
      <c r="S600" s="21">
        <v>355</v>
      </c>
      <c r="T600" s="21">
        <v>358</v>
      </c>
      <c r="U600" s="21">
        <v>164</v>
      </c>
      <c r="V600" s="21">
        <v>164</v>
      </c>
      <c r="W600" s="21">
        <v>172</v>
      </c>
      <c r="X600" s="21">
        <v>172</v>
      </c>
      <c r="Y600" s="21">
        <v>150</v>
      </c>
      <c r="Z600" s="21">
        <v>158</v>
      </c>
      <c r="AA600" s="21" t="s">
        <v>2816</v>
      </c>
      <c r="AB600" s="21" t="s">
        <v>2816</v>
      </c>
      <c r="AC600" s="21">
        <v>209</v>
      </c>
      <c r="AD600" s="21">
        <v>215</v>
      </c>
      <c r="AE600" s="21">
        <v>177</v>
      </c>
      <c r="AF600" s="21">
        <v>177</v>
      </c>
      <c r="AG600" s="21">
        <v>254</v>
      </c>
      <c r="AH600" s="21">
        <v>254</v>
      </c>
    </row>
    <row r="601" spans="1:34">
      <c r="A601" s="6" t="s">
        <v>393</v>
      </c>
      <c r="B601" s="6">
        <v>15</v>
      </c>
      <c r="C601" s="6" t="b">
        <v>1</v>
      </c>
      <c r="D601" s="6">
        <v>166.42595399999999</v>
      </c>
      <c r="E601" s="6">
        <v>-22.439972000000001</v>
      </c>
      <c r="F601" s="7" t="s">
        <v>740</v>
      </c>
      <c r="G601" s="21">
        <v>0.997</v>
      </c>
      <c r="H601" s="21">
        <v>3.0000000000000001E-3</v>
      </c>
      <c r="I601" s="21">
        <v>220</v>
      </c>
      <c r="J601" s="21">
        <v>220</v>
      </c>
      <c r="K601" s="21">
        <v>178</v>
      </c>
      <c r="L601" s="21">
        <v>178</v>
      </c>
      <c r="M601" s="21">
        <v>231</v>
      </c>
      <c r="N601" s="21">
        <v>234</v>
      </c>
      <c r="O601" s="21">
        <v>213</v>
      </c>
      <c r="P601" s="21">
        <v>213</v>
      </c>
      <c r="Q601" s="21">
        <v>188</v>
      </c>
      <c r="R601" s="21">
        <v>194</v>
      </c>
      <c r="S601" s="21">
        <v>355</v>
      </c>
      <c r="T601" s="21">
        <v>358</v>
      </c>
      <c r="U601" s="21">
        <v>164</v>
      </c>
      <c r="V601" s="21">
        <v>164</v>
      </c>
      <c r="W601" s="21">
        <v>172</v>
      </c>
      <c r="X601" s="21">
        <v>172</v>
      </c>
      <c r="Y601" s="21">
        <v>150</v>
      </c>
      <c r="Z601" s="21">
        <v>158</v>
      </c>
      <c r="AA601" s="21" t="s">
        <v>2816</v>
      </c>
      <c r="AB601" s="21" t="s">
        <v>2816</v>
      </c>
      <c r="AC601" s="21">
        <v>209</v>
      </c>
      <c r="AD601" s="21">
        <v>212</v>
      </c>
      <c r="AE601" s="21">
        <v>177</v>
      </c>
      <c r="AF601" s="21">
        <v>177</v>
      </c>
      <c r="AG601" s="21">
        <v>252</v>
      </c>
      <c r="AH601" s="21">
        <v>256</v>
      </c>
    </row>
    <row r="602" spans="1:34">
      <c r="A602" s="6" t="s">
        <v>394</v>
      </c>
      <c r="B602" s="6">
        <v>15</v>
      </c>
      <c r="C602" s="6" t="b">
        <v>1</v>
      </c>
      <c r="D602" s="6">
        <v>166.42595399999999</v>
      </c>
      <c r="E602" s="6">
        <v>-22.439972000000001</v>
      </c>
      <c r="F602" s="7" t="s">
        <v>740</v>
      </c>
      <c r="G602" s="21">
        <v>0.997</v>
      </c>
      <c r="H602" s="21">
        <v>3.0000000000000001E-3</v>
      </c>
      <c r="I602" s="21">
        <v>220</v>
      </c>
      <c r="J602" s="21">
        <v>220</v>
      </c>
      <c r="K602" s="21">
        <v>178</v>
      </c>
      <c r="L602" s="21">
        <v>178</v>
      </c>
      <c r="M602" s="21">
        <v>268</v>
      </c>
      <c r="N602" s="21">
        <v>268</v>
      </c>
      <c r="O602" s="21">
        <v>213</v>
      </c>
      <c r="P602" s="21">
        <v>213</v>
      </c>
      <c r="Q602" s="21">
        <v>188</v>
      </c>
      <c r="R602" s="21">
        <v>194</v>
      </c>
      <c r="S602" s="21">
        <v>355</v>
      </c>
      <c r="T602" s="21">
        <v>358</v>
      </c>
      <c r="U602" s="21">
        <v>164</v>
      </c>
      <c r="V602" s="21">
        <v>164</v>
      </c>
      <c r="W602" s="21">
        <v>172</v>
      </c>
      <c r="X602" s="21">
        <v>172</v>
      </c>
      <c r="Y602" s="21">
        <v>150</v>
      </c>
      <c r="Z602" s="21">
        <v>158</v>
      </c>
      <c r="AA602" s="21" t="s">
        <v>2816</v>
      </c>
      <c r="AB602" s="21" t="s">
        <v>2816</v>
      </c>
      <c r="AC602" s="21">
        <v>209</v>
      </c>
      <c r="AD602" s="21">
        <v>212</v>
      </c>
      <c r="AE602" s="21">
        <v>177</v>
      </c>
      <c r="AF602" s="21">
        <v>177</v>
      </c>
      <c r="AG602" s="21">
        <v>252</v>
      </c>
      <c r="AH602" s="21">
        <v>256</v>
      </c>
    </row>
    <row r="603" spans="1:34">
      <c r="A603" s="6" t="s">
        <v>395</v>
      </c>
      <c r="B603" s="6">
        <v>15</v>
      </c>
      <c r="C603" s="6" t="b">
        <v>1</v>
      </c>
      <c r="D603" s="6">
        <v>166.42595399999999</v>
      </c>
      <c r="E603" s="6">
        <v>-22.439972000000001</v>
      </c>
      <c r="F603" s="7" t="s">
        <v>740</v>
      </c>
      <c r="G603" s="21">
        <v>0.99580000000000002</v>
      </c>
      <c r="H603" s="21">
        <v>4.1999999999999997E-3</v>
      </c>
      <c r="I603" s="21">
        <v>218</v>
      </c>
      <c r="J603" s="21">
        <v>218</v>
      </c>
      <c r="K603" s="21">
        <v>181</v>
      </c>
      <c r="L603" s="21">
        <v>181</v>
      </c>
      <c r="M603" s="21">
        <v>234</v>
      </c>
      <c r="N603" s="21">
        <v>234</v>
      </c>
      <c r="O603" s="21">
        <v>213</v>
      </c>
      <c r="P603" s="21">
        <v>213</v>
      </c>
      <c r="Q603" s="21">
        <v>182</v>
      </c>
      <c r="R603" s="21">
        <v>182</v>
      </c>
      <c r="S603" s="21">
        <v>355</v>
      </c>
      <c r="T603" s="21">
        <v>355</v>
      </c>
      <c r="U603" s="21">
        <v>156</v>
      </c>
      <c r="V603" s="21">
        <v>156</v>
      </c>
      <c r="W603" s="21">
        <v>172</v>
      </c>
      <c r="X603" s="21">
        <v>172</v>
      </c>
      <c r="Y603" s="21">
        <v>158</v>
      </c>
      <c r="Z603" s="21">
        <v>158</v>
      </c>
      <c r="AA603" s="21" t="s">
        <v>2816</v>
      </c>
      <c r="AB603" s="21" t="s">
        <v>2816</v>
      </c>
      <c r="AC603" s="21">
        <v>215</v>
      </c>
      <c r="AD603" s="21">
        <v>221</v>
      </c>
      <c r="AE603" s="21">
        <v>177</v>
      </c>
      <c r="AF603" s="21">
        <v>179</v>
      </c>
      <c r="AG603" s="21">
        <v>254</v>
      </c>
      <c r="AH603" s="21">
        <v>256</v>
      </c>
    </row>
    <row r="604" spans="1:34">
      <c r="A604" s="6" t="s">
        <v>396</v>
      </c>
      <c r="B604" s="6">
        <v>5</v>
      </c>
      <c r="C604" s="6" t="b">
        <v>1</v>
      </c>
      <c r="D604" s="6">
        <v>166.72742299999999</v>
      </c>
      <c r="E604" s="6">
        <v>-22.486598000000001</v>
      </c>
      <c r="F604" s="7" t="s">
        <v>740</v>
      </c>
      <c r="G604" s="21">
        <v>0.99299999999999999</v>
      </c>
      <c r="H604" s="21">
        <v>7.0000000000000001E-3</v>
      </c>
      <c r="I604" s="21">
        <v>218</v>
      </c>
      <c r="J604" s="21">
        <v>218</v>
      </c>
      <c r="K604" s="21">
        <v>178</v>
      </c>
      <c r="L604" s="21">
        <v>181</v>
      </c>
      <c r="M604" s="21">
        <v>240</v>
      </c>
      <c r="N604" s="21">
        <v>255</v>
      </c>
      <c r="O604" s="21">
        <v>211</v>
      </c>
      <c r="P604" s="21">
        <v>211</v>
      </c>
      <c r="Q604" s="21">
        <v>182</v>
      </c>
      <c r="R604" s="21">
        <v>182</v>
      </c>
      <c r="S604" s="21">
        <v>355</v>
      </c>
      <c r="T604" s="21">
        <v>355</v>
      </c>
      <c r="U604" s="21">
        <v>164</v>
      </c>
      <c r="V604" s="21">
        <v>164</v>
      </c>
      <c r="W604" s="21">
        <v>172</v>
      </c>
      <c r="X604" s="21">
        <v>172</v>
      </c>
      <c r="Y604" s="21">
        <v>151</v>
      </c>
      <c r="Z604" s="21">
        <v>158</v>
      </c>
      <c r="AA604" s="21" t="s">
        <v>2816</v>
      </c>
      <c r="AB604" s="21" t="s">
        <v>2816</v>
      </c>
      <c r="AC604" s="21">
        <v>212</v>
      </c>
      <c r="AD604" s="21">
        <v>221</v>
      </c>
      <c r="AE604" s="21">
        <v>177</v>
      </c>
      <c r="AF604" s="21">
        <v>177</v>
      </c>
      <c r="AG604" s="21">
        <v>252</v>
      </c>
      <c r="AH604" s="21">
        <v>254</v>
      </c>
    </row>
    <row r="605" spans="1:34">
      <c r="A605" s="6" t="s">
        <v>399</v>
      </c>
      <c r="B605" s="6">
        <v>5</v>
      </c>
      <c r="C605" s="6" t="b">
        <v>1</v>
      </c>
      <c r="D605" s="6">
        <v>166.72742299999999</v>
      </c>
      <c r="E605" s="6">
        <v>-22.486598000000001</v>
      </c>
      <c r="F605" s="7" t="s">
        <v>740</v>
      </c>
      <c r="G605" s="21">
        <v>0.995</v>
      </c>
      <c r="H605" s="21">
        <v>5.0000000000000001E-3</v>
      </c>
      <c r="I605" s="21">
        <v>220</v>
      </c>
      <c r="J605" s="21">
        <v>220</v>
      </c>
      <c r="K605" s="21">
        <v>181</v>
      </c>
      <c r="L605" s="21">
        <v>181</v>
      </c>
      <c r="M605" s="21">
        <v>237</v>
      </c>
      <c r="N605" s="21">
        <v>268</v>
      </c>
      <c r="O605" s="21">
        <v>213</v>
      </c>
      <c r="P605" s="21">
        <v>213</v>
      </c>
      <c r="Q605" s="21">
        <v>182</v>
      </c>
      <c r="R605" s="21">
        <v>185</v>
      </c>
      <c r="S605" s="21">
        <v>355</v>
      </c>
      <c r="T605" s="21">
        <v>355</v>
      </c>
      <c r="U605" s="21">
        <v>164</v>
      </c>
      <c r="V605" s="21">
        <v>164</v>
      </c>
      <c r="W605" s="21">
        <v>172</v>
      </c>
      <c r="X605" s="21">
        <v>172</v>
      </c>
      <c r="Y605" s="21">
        <v>150</v>
      </c>
      <c r="Z605" s="21">
        <v>158</v>
      </c>
      <c r="AA605" s="21" t="s">
        <v>2816</v>
      </c>
      <c r="AB605" s="21" t="s">
        <v>2816</v>
      </c>
      <c r="AC605" s="21">
        <v>215</v>
      </c>
      <c r="AD605" s="21">
        <v>221</v>
      </c>
      <c r="AE605" s="21">
        <v>177</v>
      </c>
      <c r="AF605" s="21">
        <v>177</v>
      </c>
      <c r="AG605" s="21">
        <v>252</v>
      </c>
      <c r="AH605" s="21">
        <v>252</v>
      </c>
    </row>
    <row r="606" spans="1:34">
      <c r="A606" s="6" t="s">
        <v>400</v>
      </c>
      <c r="B606" s="6">
        <v>5</v>
      </c>
      <c r="C606" s="6" t="b">
        <v>1</v>
      </c>
      <c r="D606" s="6">
        <v>166.72742299999999</v>
      </c>
      <c r="E606" s="6">
        <v>-22.486598000000001</v>
      </c>
      <c r="F606" s="7" t="s">
        <v>740</v>
      </c>
      <c r="G606" s="21">
        <v>0.995</v>
      </c>
      <c r="H606" s="21">
        <v>5.0000000000000001E-3</v>
      </c>
      <c r="I606" s="21">
        <v>220</v>
      </c>
      <c r="J606" s="21">
        <v>220</v>
      </c>
      <c r="K606" s="21">
        <v>181</v>
      </c>
      <c r="L606" s="21">
        <v>181</v>
      </c>
      <c r="M606" s="21">
        <v>252</v>
      </c>
      <c r="N606" s="21">
        <v>255</v>
      </c>
      <c r="O606" s="21">
        <v>213</v>
      </c>
      <c r="P606" s="21">
        <v>215</v>
      </c>
      <c r="Q606" s="21">
        <v>182</v>
      </c>
      <c r="R606" s="21">
        <v>182</v>
      </c>
      <c r="S606" s="21">
        <v>355</v>
      </c>
      <c r="T606" s="21">
        <v>355</v>
      </c>
      <c r="U606" s="21">
        <v>164</v>
      </c>
      <c r="V606" s="21">
        <v>164</v>
      </c>
      <c r="W606" s="21">
        <v>172</v>
      </c>
      <c r="X606" s="21">
        <v>172</v>
      </c>
      <c r="Y606" s="21">
        <v>158</v>
      </c>
      <c r="Z606" s="21">
        <v>158</v>
      </c>
      <c r="AA606" s="21" t="s">
        <v>2816</v>
      </c>
      <c r="AB606" s="21" t="s">
        <v>2816</v>
      </c>
      <c r="AC606" s="21">
        <v>212</v>
      </c>
      <c r="AD606" s="21">
        <v>215</v>
      </c>
      <c r="AE606" s="21">
        <v>177</v>
      </c>
      <c r="AF606" s="21">
        <v>177</v>
      </c>
      <c r="AG606" s="21">
        <v>252</v>
      </c>
      <c r="AH606" s="21">
        <v>252</v>
      </c>
    </row>
    <row r="607" spans="1:34">
      <c r="A607" s="6" t="s">
        <v>402</v>
      </c>
      <c r="B607" s="6">
        <v>5</v>
      </c>
      <c r="C607" s="6" t="b">
        <v>1</v>
      </c>
      <c r="D607" s="6">
        <v>166.72742299999999</v>
      </c>
      <c r="E607" s="6">
        <v>-22.486598000000001</v>
      </c>
      <c r="F607" s="7" t="s">
        <v>740</v>
      </c>
      <c r="G607" s="21">
        <v>0.996</v>
      </c>
      <c r="H607" s="21">
        <v>4.0000000000000001E-3</v>
      </c>
      <c r="I607" s="21">
        <v>220</v>
      </c>
      <c r="J607" s="21">
        <v>220</v>
      </c>
      <c r="K607" s="21">
        <v>178</v>
      </c>
      <c r="L607" s="21">
        <v>181</v>
      </c>
      <c r="M607" s="21">
        <v>237</v>
      </c>
      <c r="N607" s="21">
        <v>268</v>
      </c>
      <c r="O607" s="21">
        <v>213</v>
      </c>
      <c r="P607" s="21">
        <v>213</v>
      </c>
      <c r="Q607" s="21">
        <v>182</v>
      </c>
      <c r="R607" s="21">
        <v>182</v>
      </c>
      <c r="S607" s="21">
        <v>355</v>
      </c>
      <c r="T607" s="21">
        <v>355</v>
      </c>
      <c r="U607" s="21">
        <v>164</v>
      </c>
      <c r="V607" s="21">
        <v>164</v>
      </c>
      <c r="W607" s="21">
        <v>172</v>
      </c>
      <c r="X607" s="21">
        <v>176</v>
      </c>
      <c r="Y607" s="21">
        <v>158</v>
      </c>
      <c r="Z607" s="21">
        <v>158</v>
      </c>
      <c r="AA607" s="21" t="s">
        <v>2816</v>
      </c>
      <c r="AB607" s="21" t="s">
        <v>2816</v>
      </c>
      <c r="AC607" s="21">
        <v>206</v>
      </c>
      <c r="AD607" s="21">
        <v>212</v>
      </c>
      <c r="AE607" s="21">
        <v>177</v>
      </c>
      <c r="AF607" s="21">
        <v>177</v>
      </c>
      <c r="AG607" s="21">
        <v>254</v>
      </c>
      <c r="AH607" s="21">
        <v>256</v>
      </c>
    </row>
    <row r="608" spans="1:34">
      <c r="A608" s="6" t="s">
        <v>404</v>
      </c>
      <c r="B608" s="6">
        <v>5</v>
      </c>
      <c r="C608" s="6" t="b">
        <v>1</v>
      </c>
      <c r="D608" s="6">
        <v>166.72742299999999</v>
      </c>
      <c r="E608" s="6">
        <v>-22.486598000000001</v>
      </c>
      <c r="F608" s="7" t="s">
        <v>740</v>
      </c>
      <c r="G608" s="21">
        <v>0.996</v>
      </c>
      <c r="H608" s="21">
        <v>4.0000000000000001E-3</v>
      </c>
      <c r="I608" s="21">
        <v>214</v>
      </c>
      <c r="J608" s="21">
        <v>214</v>
      </c>
      <c r="K608" s="21">
        <v>181</v>
      </c>
      <c r="L608" s="21">
        <v>181</v>
      </c>
      <c r="M608" s="21">
        <v>268</v>
      </c>
      <c r="N608" s="21">
        <v>268</v>
      </c>
      <c r="O608" s="21">
        <v>213</v>
      </c>
      <c r="P608" s="21">
        <v>213</v>
      </c>
      <c r="Q608" s="21">
        <v>182</v>
      </c>
      <c r="R608" s="21">
        <v>182</v>
      </c>
      <c r="S608" s="21">
        <v>355</v>
      </c>
      <c r="T608" s="21">
        <v>355</v>
      </c>
      <c r="U608" s="21">
        <v>164</v>
      </c>
      <c r="V608" s="21">
        <v>164</v>
      </c>
      <c r="W608" s="21">
        <v>172</v>
      </c>
      <c r="X608" s="21">
        <v>172</v>
      </c>
      <c r="Y608" s="21">
        <v>150</v>
      </c>
      <c r="Z608" s="21">
        <v>158</v>
      </c>
      <c r="AA608" s="21" t="s">
        <v>2816</v>
      </c>
      <c r="AB608" s="21" t="s">
        <v>2816</v>
      </c>
      <c r="AC608" s="21">
        <v>206</v>
      </c>
      <c r="AD608" s="21">
        <v>215</v>
      </c>
      <c r="AE608" s="21">
        <v>177</v>
      </c>
      <c r="AF608" s="21">
        <v>177</v>
      </c>
      <c r="AG608" s="21">
        <v>252</v>
      </c>
      <c r="AH608" s="21">
        <v>252</v>
      </c>
    </row>
    <row r="609" spans="1:34">
      <c r="A609" s="6" t="s">
        <v>405</v>
      </c>
      <c r="B609" s="6">
        <v>5</v>
      </c>
      <c r="C609" s="6" t="b">
        <v>1</v>
      </c>
      <c r="D609" s="6">
        <v>166.72742299999999</v>
      </c>
      <c r="E609" s="6">
        <v>-22.486598000000001</v>
      </c>
      <c r="F609" s="7" t="s">
        <v>740</v>
      </c>
      <c r="G609" s="21">
        <v>0.99619999999999997</v>
      </c>
      <c r="H609" s="21">
        <v>3.8E-3</v>
      </c>
      <c r="I609" s="21">
        <v>214</v>
      </c>
      <c r="J609" s="21">
        <v>214</v>
      </c>
      <c r="K609" s="21">
        <v>181</v>
      </c>
      <c r="L609" s="21">
        <v>181</v>
      </c>
      <c r="M609" s="21">
        <v>268</v>
      </c>
      <c r="N609" s="21">
        <v>268</v>
      </c>
      <c r="O609" s="21">
        <v>213</v>
      </c>
      <c r="P609" s="21">
        <v>213</v>
      </c>
      <c r="Q609" s="21">
        <v>182</v>
      </c>
      <c r="R609" s="21">
        <v>182</v>
      </c>
      <c r="S609" s="21">
        <v>355</v>
      </c>
      <c r="T609" s="21">
        <v>355</v>
      </c>
      <c r="U609" s="21">
        <v>164</v>
      </c>
      <c r="V609" s="21">
        <v>164</v>
      </c>
      <c r="W609" s="21">
        <v>172</v>
      </c>
      <c r="X609" s="21">
        <v>172</v>
      </c>
      <c r="Y609" s="21">
        <v>150</v>
      </c>
      <c r="Z609" s="21">
        <v>158</v>
      </c>
      <c r="AA609" s="21" t="s">
        <v>2816</v>
      </c>
      <c r="AB609" s="21" t="s">
        <v>2816</v>
      </c>
      <c r="AC609" s="21">
        <v>206</v>
      </c>
      <c r="AD609" s="21">
        <v>215</v>
      </c>
      <c r="AE609" s="21">
        <v>177</v>
      </c>
      <c r="AF609" s="21">
        <v>177</v>
      </c>
      <c r="AG609" s="21">
        <v>252</v>
      </c>
      <c r="AH609" s="21">
        <v>252</v>
      </c>
    </row>
    <row r="610" spans="1:34">
      <c r="A610" s="6" t="s">
        <v>406</v>
      </c>
      <c r="B610" s="6">
        <v>5</v>
      </c>
      <c r="C610" s="6" t="b">
        <v>1</v>
      </c>
      <c r="D610" s="6">
        <v>166.72742299999999</v>
      </c>
      <c r="E610" s="6">
        <v>-22.486598000000001</v>
      </c>
      <c r="F610" s="7" t="s">
        <v>740</v>
      </c>
      <c r="G610" s="21">
        <v>0.99399999999999999</v>
      </c>
      <c r="H610" s="21">
        <v>6.0000000000000001E-3</v>
      </c>
      <c r="I610" s="21">
        <v>218</v>
      </c>
      <c r="J610" s="21">
        <v>218</v>
      </c>
      <c r="K610" s="21">
        <v>178</v>
      </c>
      <c r="L610" s="21">
        <v>181</v>
      </c>
      <c r="M610" s="21">
        <v>268</v>
      </c>
      <c r="N610" s="21">
        <v>268</v>
      </c>
      <c r="O610" s="21">
        <v>213</v>
      </c>
      <c r="P610" s="21">
        <v>213</v>
      </c>
      <c r="Q610" s="21">
        <v>182</v>
      </c>
      <c r="R610" s="21">
        <v>185</v>
      </c>
      <c r="S610" s="21">
        <v>355</v>
      </c>
      <c r="T610" s="21">
        <v>358</v>
      </c>
      <c r="U610" s="21">
        <v>164</v>
      </c>
      <c r="V610" s="21">
        <v>164</v>
      </c>
      <c r="W610" s="21">
        <v>172</v>
      </c>
      <c r="X610" s="21">
        <v>172</v>
      </c>
      <c r="Y610" s="21">
        <v>158</v>
      </c>
      <c r="Z610" s="21">
        <v>158</v>
      </c>
      <c r="AA610" s="21" t="s">
        <v>2816</v>
      </c>
      <c r="AB610" s="21" t="s">
        <v>2816</v>
      </c>
      <c r="AC610" s="21">
        <v>212</v>
      </c>
      <c r="AD610" s="21">
        <v>215</v>
      </c>
      <c r="AE610" s="21">
        <v>177</v>
      </c>
      <c r="AF610" s="21">
        <v>177</v>
      </c>
      <c r="AG610" s="21">
        <v>252</v>
      </c>
      <c r="AH610" s="21">
        <v>254</v>
      </c>
    </row>
    <row r="611" spans="1:34">
      <c r="A611" s="6" t="s">
        <v>407</v>
      </c>
      <c r="B611" s="6">
        <v>5</v>
      </c>
      <c r="C611" s="6" t="b">
        <v>1</v>
      </c>
      <c r="D611" s="6">
        <v>166.72742299999999</v>
      </c>
      <c r="E611" s="6">
        <v>-22.486598000000001</v>
      </c>
      <c r="F611" s="7" t="s">
        <v>740</v>
      </c>
      <c r="G611" s="21">
        <v>0.997</v>
      </c>
      <c r="H611" s="21">
        <v>3.0000000000000001E-3</v>
      </c>
      <c r="I611" s="21">
        <v>220</v>
      </c>
      <c r="J611" s="21">
        <v>220</v>
      </c>
      <c r="K611" s="21">
        <v>181</v>
      </c>
      <c r="L611" s="21">
        <v>181</v>
      </c>
      <c r="M611" s="21">
        <v>251</v>
      </c>
      <c r="N611" s="21">
        <v>268</v>
      </c>
      <c r="O611" s="21">
        <v>213</v>
      </c>
      <c r="P611" s="21">
        <v>213</v>
      </c>
      <c r="Q611" s="21">
        <v>182</v>
      </c>
      <c r="R611" s="21">
        <v>194</v>
      </c>
      <c r="S611" s="21">
        <v>355</v>
      </c>
      <c r="T611" s="21">
        <v>355</v>
      </c>
      <c r="U611" s="21">
        <v>164</v>
      </c>
      <c r="V611" s="21">
        <v>166</v>
      </c>
      <c r="W611" s="21">
        <v>172</v>
      </c>
      <c r="X611" s="21">
        <v>172</v>
      </c>
      <c r="Y611" s="21">
        <v>158</v>
      </c>
      <c r="Z611" s="21">
        <v>158</v>
      </c>
      <c r="AA611" s="21" t="s">
        <v>2816</v>
      </c>
      <c r="AB611" s="21" t="s">
        <v>2816</v>
      </c>
      <c r="AC611" s="21">
        <v>212</v>
      </c>
      <c r="AD611" s="21">
        <v>215</v>
      </c>
      <c r="AE611" s="21">
        <v>177</v>
      </c>
      <c r="AF611" s="21">
        <v>177</v>
      </c>
      <c r="AG611" s="21">
        <v>254</v>
      </c>
      <c r="AH611" s="21">
        <v>254</v>
      </c>
    </row>
    <row r="612" spans="1:34">
      <c r="A612" s="6" t="s">
        <v>408</v>
      </c>
      <c r="B612" s="6">
        <v>5</v>
      </c>
      <c r="C612" s="6" t="b">
        <v>1</v>
      </c>
      <c r="D612" s="6">
        <v>166.72742299999999</v>
      </c>
      <c r="E612" s="6">
        <v>-22.486598000000001</v>
      </c>
      <c r="F612" s="7" t="s">
        <v>740</v>
      </c>
      <c r="G612" s="21">
        <v>0.997</v>
      </c>
      <c r="H612" s="21">
        <v>3.0000000000000001E-3</v>
      </c>
      <c r="I612" s="21">
        <v>220</v>
      </c>
      <c r="J612" s="21">
        <v>220</v>
      </c>
      <c r="K612" s="21">
        <v>181</v>
      </c>
      <c r="L612" s="21">
        <v>181</v>
      </c>
      <c r="M612" s="21">
        <v>243</v>
      </c>
      <c r="N612" s="21">
        <v>243</v>
      </c>
      <c r="O612" s="21">
        <v>213</v>
      </c>
      <c r="P612" s="21">
        <v>213</v>
      </c>
      <c r="Q612" s="21">
        <v>182</v>
      </c>
      <c r="R612" s="21">
        <v>182</v>
      </c>
      <c r="S612" s="21">
        <v>355</v>
      </c>
      <c r="T612" s="21">
        <v>355</v>
      </c>
      <c r="U612" s="21">
        <v>164</v>
      </c>
      <c r="V612" s="21">
        <v>166</v>
      </c>
      <c r="W612" s="21">
        <v>172</v>
      </c>
      <c r="X612" s="21">
        <v>172</v>
      </c>
      <c r="Y612" s="21">
        <v>158</v>
      </c>
      <c r="Z612" s="21">
        <v>158</v>
      </c>
      <c r="AA612" s="21" t="s">
        <v>2816</v>
      </c>
      <c r="AB612" s="21" t="s">
        <v>2816</v>
      </c>
      <c r="AC612" s="21">
        <v>212</v>
      </c>
      <c r="AD612" s="21">
        <v>221</v>
      </c>
      <c r="AE612" s="21">
        <v>177</v>
      </c>
      <c r="AF612" s="21">
        <v>177</v>
      </c>
      <c r="AG612" s="21">
        <v>252</v>
      </c>
      <c r="AH612" s="21">
        <v>252</v>
      </c>
    </row>
    <row r="613" spans="1:34">
      <c r="A613" s="6" t="s">
        <v>410</v>
      </c>
      <c r="B613" s="6">
        <v>5</v>
      </c>
      <c r="C613" s="6" t="b">
        <v>1</v>
      </c>
      <c r="D613" s="6">
        <v>166.72742299999999</v>
      </c>
      <c r="E613" s="6">
        <v>-22.486598000000001</v>
      </c>
      <c r="F613" s="7" t="s">
        <v>740</v>
      </c>
      <c r="G613" s="21">
        <v>0.996</v>
      </c>
      <c r="H613" s="21">
        <v>4.0000000000000001E-3</v>
      </c>
      <c r="I613" s="21">
        <v>220</v>
      </c>
      <c r="J613" s="21">
        <v>220</v>
      </c>
      <c r="K613" s="21">
        <v>181</v>
      </c>
      <c r="L613" s="21">
        <v>181</v>
      </c>
      <c r="M613" s="21">
        <v>237</v>
      </c>
      <c r="N613" s="21">
        <v>268</v>
      </c>
      <c r="O613" s="21">
        <v>213</v>
      </c>
      <c r="P613" s="21">
        <v>213</v>
      </c>
      <c r="Q613" s="21">
        <v>182</v>
      </c>
      <c r="R613" s="21">
        <v>188</v>
      </c>
      <c r="S613" s="21">
        <v>349</v>
      </c>
      <c r="T613" s="21">
        <v>355</v>
      </c>
      <c r="U613" s="21">
        <v>144</v>
      </c>
      <c r="V613" s="21">
        <v>164</v>
      </c>
      <c r="W613" s="21">
        <v>172</v>
      </c>
      <c r="X613" s="21">
        <v>172</v>
      </c>
      <c r="Y613" s="21">
        <v>158</v>
      </c>
      <c r="Z613" s="21">
        <v>158</v>
      </c>
      <c r="AA613" s="21" t="s">
        <v>2816</v>
      </c>
      <c r="AB613" s="21" t="s">
        <v>2816</v>
      </c>
      <c r="AC613" s="21">
        <v>209</v>
      </c>
      <c r="AD613" s="21">
        <v>215</v>
      </c>
      <c r="AE613" s="21">
        <v>177</v>
      </c>
      <c r="AF613" s="21">
        <v>177</v>
      </c>
      <c r="AG613" s="21">
        <v>252</v>
      </c>
      <c r="AH613" s="21">
        <v>256</v>
      </c>
    </row>
    <row r="614" spans="1:34">
      <c r="A614" s="6" t="s">
        <v>413</v>
      </c>
      <c r="B614" s="6">
        <v>5</v>
      </c>
      <c r="C614" s="6" t="b">
        <v>1</v>
      </c>
      <c r="D614" s="6">
        <v>166.72742299999999</v>
      </c>
      <c r="E614" s="6">
        <v>-22.486598000000001</v>
      </c>
      <c r="F614" s="7" t="s">
        <v>740</v>
      </c>
      <c r="G614" s="21">
        <v>0.996</v>
      </c>
      <c r="H614" s="21">
        <v>4.0000000000000001E-3</v>
      </c>
      <c r="I614" s="21">
        <v>220</v>
      </c>
      <c r="J614" s="21">
        <v>222</v>
      </c>
      <c r="K614" s="21">
        <v>178</v>
      </c>
      <c r="L614" s="21">
        <v>178</v>
      </c>
      <c r="M614" s="21">
        <v>234</v>
      </c>
      <c r="N614" s="21">
        <v>237</v>
      </c>
      <c r="O614" s="21">
        <v>213</v>
      </c>
      <c r="P614" s="21">
        <v>213</v>
      </c>
      <c r="Q614" s="21">
        <v>182</v>
      </c>
      <c r="R614" s="21">
        <v>194</v>
      </c>
      <c r="S614" s="21" t="s">
        <v>2816</v>
      </c>
      <c r="T614" s="21" t="s">
        <v>2816</v>
      </c>
      <c r="U614" s="21">
        <v>164</v>
      </c>
      <c r="V614" s="21">
        <v>164</v>
      </c>
      <c r="W614" s="21">
        <v>172</v>
      </c>
      <c r="X614" s="21">
        <v>172</v>
      </c>
      <c r="Y614" s="21">
        <v>150</v>
      </c>
      <c r="Z614" s="21">
        <v>158</v>
      </c>
      <c r="AA614" s="21" t="s">
        <v>2816</v>
      </c>
      <c r="AB614" s="21" t="s">
        <v>2816</v>
      </c>
      <c r="AC614" s="21">
        <v>203</v>
      </c>
      <c r="AD614" s="21">
        <v>212</v>
      </c>
      <c r="AE614" s="21">
        <v>177</v>
      </c>
      <c r="AF614" s="21">
        <v>177</v>
      </c>
      <c r="AG614" s="21">
        <v>254</v>
      </c>
      <c r="AH614" s="21">
        <v>256</v>
      </c>
    </row>
    <row r="615" spans="1:34">
      <c r="A615" s="6" t="s">
        <v>416</v>
      </c>
      <c r="B615" s="6">
        <v>20</v>
      </c>
      <c r="C615" s="6" t="b">
        <v>1</v>
      </c>
      <c r="D615" s="6">
        <v>166.260167</v>
      </c>
      <c r="E615" s="6">
        <v>-22.204231</v>
      </c>
      <c r="F615" s="7" t="s">
        <v>740</v>
      </c>
      <c r="G615" s="21">
        <v>0.997</v>
      </c>
      <c r="H615" s="21">
        <v>3.0000000000000001E-3</v>
      </c>
      <c r="I615" s="21">
        <v>220</v>
      </c>
      <c r="J615" s="21">
        <v>220</v>
      </c>
      <c r="K615" s="21">
        <v>181</v>
      </c>
      <c r="L615" s="21">
        <v>181</v>
      </c>
      <c r="M615" s="21">
        <v>243</v>
      </c>
      <c r="N615" s="21">
        <v>268</v>
      </c>
      <c r="O615" s="21">
        <v>213</v>
      </c>
      <c r="P615" s="21">
        <v>213</v>
      </c>
      <c r="Q615" s="21">
        <v>188</v>
      </c>
      <c r="R615" s="21">
        <v>194</v>
      </c>
      <c r="S615" s="21">
        <v>355</v>
      </c>
      <c r="T615" s="21">
        <v>355</v>
      </c>
      <c r="U615" s="21">
        <v>164</v>
      </c>
      <c r="V615" s="21">
        <v>164</v>
      </c>
      <c r="W615" s="21">
        <v>172</v>
      </c>
      <c r="X615" s="21">
        <v>172</v>
      </c>
      <c r="Y615" s="21">
        <v>158</v>
      </c>
      <c r="Z615" s="21">
        <v>158</v>
      </c>
      <c r="AA615" s="21" t="s">
        <v>2816</v>
      </c>
      <c r="AB615" s="21" t="s">
        <v>2816</v>
      </c>
      <c r="AC615" s="21">
        <v>215</v>
      </c>
      <c r="AD615" s="21">
        <v>224</v>
      </c>
      <c r="AE615" s="21">
        <v>177</v>
      </c>
      <c r="AF615" s="21">
        <v>179</v>
      </c>
      <c r="AG615" s="21">
        <v>252</v>
      </c>
      <c r="AH615" s="21">
        <v>254</v>
      </c>
    </row>
    <row r="616" spans="1:34">
      <c r="A616" s="6" t="s">
        <v>417</v>
      </c>
      <c r="B616" s="6">
        <v>20</v>
      </c>
      <c r="C616" s="6" t="b">
        <v>1</v>
      </c>
      <c r="D616" s="6">
        <v>166.260167</v>
      </c>
      <c r="E616" s="6">
        <v>-22.204231</v>
      </c>
      <c r="F616" s="7" t="s">
        <v>740</v>
      </c>
      <c r="G616" s="21">
        <v>0.996</v>
      </c>
      <c r="H616" s="21">
        <v>4.0000000000000001E-3</v>
      </c>
      <c r="I616" s="21">
        <v>220</v>
      </c>
      <c r="J616" s="21">
        <v>220</v>
      </c>
      <c r="K616" s="21">
        <v>178</v>
      </c>
      <c r="L616" s="21">
        <v>181</v>
      </c>
      <c r="M616" s="21">
        <v>240</v>
      </c>
      <c r="N616" s="21">
        <v>243</v>
      </c>
      <c r="O616" s="21">
        <v>213</v>
      </c>
      <c r="P616" s="21">
        <v>217</v>
      </c>
      <c r="Q616" s="21">
        <v>182</v>
      </c>
      <c r="R616" s="21">
        <v>182</v>
      </c>
      <c r="S616" s="21">
        <v>355</v>
      </c>
      <c r="T616" s="21">
        <v>355</v>
      </c>
      <c r="U616" s="21">
        <v>164</v>
      </c>
      <c r="V616" s="21">
        <v>164</v>
      </c>
      <c r="W616" s="21">
        <v>172</v>
      </c>
      <c r="X616" s="21">
        <v>172</v>
      </c>
      <c r="Y616" s="21">
        <v>150</v>
      </c>
      <c r="Z616" s="21">
        <v>158</v>
      </c>
      <c r="AA616" s="21" t="s">
        <v>2816</v>
      </c>
      <c r="AB616" s="21" t="s">
        <v>2816</v>
      </c>
      <c r="AC616" s="21">
        <v>209</v>
      </c>
      <c r="AD616" s="21">
        <v>215</v>
      </c>
      <c r="AE616" s="21">
        <v>177</v>
      </c>
      <c r="AF616" s="21">
        <v>177</v>
      </c>
      <c r="AG616" s="21">
        <v>252</v>
      </c>
      <c r="AH616" s="21">
        <v>256</v>
      </c>
    </row>
    <row r="617" spans="1:34">
      <c r="A617" s="6" t="s">
        <v>418</v>
      </c>
      <c r="B617" s="6">
        <v>20</v>
      </c>
      <c r="C617" s="6" t="b">
        <v>0</v>
      </c>
      <c r="D617" s="6">
        <v>166.260167</v>
      </c>
      <c r="E617" s="6">
        <v>-22.204231</v>
      </c>
      <c r="F617" s="7" t="s">
        <v>740</v>
      </c>
      <c r="G617" s="21">
        <v>0.99199999999999999</v>
      </c>
      <c r="H617" s="21">
        <v>8.0000000000000002E-3</v>
      </c>
      <c r="I617" s="21">
        <v>220</v>
      </c>
      <c r="J617" s="21">
        <v>222</v>
      </c>
      <c r="K617" s="21">
        <v>178</v>
      </c>
      <c r="L617" s="21">
        <v>181</v>
      </c>
      <c r="M617" s="21">
        <v>268</v>
      </c>
      <c r="N617" s="21">
        <v>268</v>
      </c>
      <c r="O617" s="21">
        <v>211</v>
      </c>
      <c r="P617" s="21">
        <v>213</v>
      </c>
      <c r="Q617" s="21">
        <v>179</v>
      </c>
      <c r="R617" s="21">
        <v>182</v>
      </c>
      <c r="S617" s="21">
        <v>346</v>
      </c>
      <c r="T617" s="21">
        <v>355</v>
      </c>
      <c r="U617" s="21">
        <v>164</v>
      </c>
      <c r="V617" s="21">
        <v>164</v>
      </c>
      <c r="W617" s="21">
        <v>172</v>
      </c>
      <c r="X617" s="21">
        <v>172</v>
      </c>
      <c r="Y617" s="21">
        <v>158</v>
      </c>
      <c r="Z617" s="21">
        <v>158</v>
      </c>
      <c r="AA617" s="21" t="s">
        <v>2816</v>
      </c>
      <c r="AB617" s="21" t="s">
        <v>2816</v>
      </c>
      <c r="AC617" s="21">
        <v>212</v>
      </c>
      <c r="AD617" s="21">
        <v>218</v>
      </c>
      <c r="AE617" s="21">
        <v>177</v>
      </c>
      <c r="AF617" s="21">
        <v>177</v>
      </c>
      <c r="AG617" s="21">
        <v>252</v>
      </c>
      <c r="AH617" s="21">
        <v>256</v>
      </c>
    </row>
    <row r="618" spans="1:34">
      <c r="A618" s="6" t="s">
        <v>420</v>
      </c>
      <c r="B618" s="6">
        <v>20</v>
      </c>
      <c r="C618" s="6" t="b">
        <v>0</v>
      </c>
      <c r="D618" s="6">
        <v>166.260167</v>
      </c>
      <c r="E618" s="6">
        <v>-22.204231</v>
      </c>
      <c r="F618" s="7" t="s">
        <v>740</v>
      </c>
      <c r="G618" s="21">
        <v>0.997</v>
      </c>
      <c r="H618" s="21">
        <v>3.0000000000000001E-3</v>
      </c>
      <c r="I618" s="21">
        <v>220</v>
      </c>
      <c r="J618" s="21">
        <v>222</v>
      </c>
      <c r="K618" s="21">
        <v>178</v>
      </c>
      <c r="L618" s="21">
        <v>181</v>
      </c>
      <c r="M618" s="21">
        <v>243</v>
      </c>
      <c r="N618" s="21">
        <v>243</v>
      </c>
      <c r="O618" s="21">
        <v>211</v>
      </c>
      <c r="P618" s="21">
        <v>213</v>
      </c>
      <c r="Q618" s="21">
        <v>182</v>
      </c>
      <c r="R618" s="21">
        <v>194</v>
      </c>
      <c r="S618" s="21">
        <v>355</v>
      </c>
      <c r="T618" s="21">
        <v>355</v>
      </c>
      <c r="U618" s="21">
        <v>164</v>
      </c>
      <c r="V618" s="21">
        <v>164</v>
      </c>
      <c r="W618" s="21">
        <v>172</v>
      </c>
      <c r="X618" s="21">
        <v>172</v>
      </c>
      <c r="Y618" s="21">
        <v>158</v>
      </c>
      <c r="Z618" s="21">
        <v>158</v>
      </c>
      <c r="AA618" s="21" t="s">
        <v>2816</v>
      </c>
      <c r="AB618" s="21" t="s">
        <v>2816</v>
      </c>
      <c r="AC618" s="21">
        <v>209</v>
      </c>
      <c r="AD618" s="21">
        <v>215</v>
      </c>
      <c r="AE618" s="21">
        <v>177</v>
      </c>
      <c r="AF618" s="21">
        <v>177</v>
      </c>
      <c r="AG618" s="21">
        <v>254</v>
      </c>
      <c r="AH618" s="21">
        <v>254</v>
      </c>
    </row>
    <row r="619" spans="1:34">
      <c r="A619" s="6" t="s">
        <v>421</v>
      </c>
      <c r="B619" s="6">
        <v>20</v>
      </c>
      <c r="C619" s="6" t="b">
        <v>1</v>
      </c>
      <c r="D619" s="6">
        <v>166.260167</v>
      </c>
      <c r="E619" s="6">
        <v>-22.204231</v>
      </c>
      <c r="F619" s="7" t="s">
        <v>740</v>
      </c>
      <c r="G619" s="21">
        <v>0.997</v>
      </c>
      <c r="H619" s="21">
        <v>3.0000000000000001E-3</v>
      </c>
      <c r="I619" s="21">
        <v>220</v>
      </c>
      <c r="J619" s="21">
        <v>220</v>
      </c>
      <c r="K619" s="21">
        <v>181</v>
      </c>
      <c r="L619" s="21">
        <v>181</v>
      </c>
      <c r="M619" s="21">
        <v>243</v>
      </c>
      <c r="N619" s="21">
        <v>268</v>
      </c>
      <c r="O619" s="21">
        <v>213</v>
      </c>
      <c r="P619" s="21">
        <v>213</v>
      </c>
      <c r="Q619" s="21">
        <v>182</v>
      </c>
      <c r="R619" s="21">
        <v>182</v>
      </c>
      <c r="S619" s="21">
        <v>355</v>
      </c>
      <c r="T619" s="21">
        <v>355</v>
      </c>
      <c r="U619" s="21">
        <v>164</v>
      </c>
      <c r="V619" s="21">
        <v>164</v>
      </c>
      <c r="W619" s="21">
        <v>172</v>
      </c>
      <c r="X619" s="21">
        <v>172</v>
      </c>
      <c r="Y619" s="21">
        <v>158</v>
      </c>
      <c r="Z619" s="21">
        <v>158</v>
      </c>
      <c r="AA619" s="21" t="s">
        <v>2816</v>
      </c>
      <c r="AB619" s="21" t="s">
        <v>2816</v>
      </c>
      <c r="AC619" s="21">
        <v>197</v>
      </c>
      <c r="AD619" s="21">
        <v>212</v>
      </c>
      <c r="AE619" s="21">
        <v>177</v>
      </c>
      <c r="AF619" s="21">
        <v>177</v>
      </c>
      <c r="AG619" s="21">
        <v>252</v>
      </c>
      <c r="AH619" s="21">
        <v>256</v>
      </c>
    </row>
    <row r="620" spans="1:34">
      <c r="A620" s="6" t="s">
        <v>422</v>
      </c>
      <c r="B620" s="6">
        <v>20</v>
      </c>
      <c r="C620" s="6" t="b">
        <v>1</v>
      </c>
      <c r="D620" s="6">
        <v>166.260167</v>
      </c>
      <c r="E620" s="6">
        <v>-22.204231</v>
      </c>
      <c r="F620" s="7" t="s">
        <v>740</v>
      </c>
      <c r="G620" s="21">
        <v>0.997</v>
      </c>
      <c r="H620" s="21">
        <v>3.0000000000000001E-3</v>
      </c>
      <c r="I620" s="21">
        <v>220</v>
      </c>
      <c r="J620" s="21">
        <v>220</v>
      </c>
      <c r="K620" s="21">
        <v>181</v>
      </c>
      <c r="L620" s="21">
        <v>181</v>
      </c>
      <c r="M620" s="21">
        <v>240</v>
      </c>
      <c r="N620" s="21">
        <v>268</v>
      </c>
      <c r="O620" s="21">
        <v>213</v>
      </c>
      <c r="P620" s="21">
        <v>213</v>
      </c>
      <c r="Q620" s="21">
        <v>182</v>
      </c>
      <c r="R620" s="21">
        <v>182</v>
      </c>
      <c r="S620" s="21">
        <v>355</v>
      </c>
      <c r="T620" s="21">
        <v>355</v>
      </c>
      <c r="U620" s="21">
        <v>164</v>
      </c>
      <c r="V620" s="21">
        <v>164</v>
      </c>
      <c r="W620" s="21">
        <v>172</v>
      </c>
      <c r="X620" s="21">
        <v>172</v>
      </c>
      <c r="Y620" s="21">
        <v>158</v>
      </c>
      <c r="Z620" s="21">
        <v>158</v>
      </c>
      <c r="AA620" s="21" t="s">
        <v>2816</v>
      </c>
      <c r="AB620" s="21" t="s">
        <v>2816</v>
      </c>
      <c r="AC620" s="21">
        <v>215</v>
      </c>
      <c r="AD620" s="21">
        <v>221</v>
      </c>
      <c r="AE620" s="21">
        <v>177</v>
      </c>
      <c r="AF620" s="21">
        <v>177</v>
      </c>
      <c r="AG620" s="21">
        <v>252</v>
      </c>
      <c r="AH620" s="21">
        <v>252</v>
      </c>
    </row>
    <row r="621" spans="1:34">
      <c r="A621" s="6" t="s">
        <v>424</v>
      </c>
      <c r="B621" s="6">
        <v>20</v>
      </c>
      <c r="C621" s="6" t="b">
        <v>1</v>
      </c>
      <c r="D621" s="6">
        <v>166.260167</v>
      </c>
      <c r="E621" s="6">
        <v>-22.204231</v>
      </c>
      <c r="F621" s="7" t="s">
        <v>740</v>
      </c>
      <c r="G621" s="21">
        <v>0.995</v>
      </c>
      <c r="H621" s="21">
        <v>5.0000000000000001E-3</v>
      </c>
      <c r="I621" s="21">
        <v>214</v>
      </c>
      <c r="J621" s="21">
        <v>214</v>
      </c>
      <c r="K621" s="21">
        <v>178</v>
      </c>
      <c r="L621" s="21">
        <v>181</v>
      </c>
      <c r="M621" s="21">
        <v>268</v>
      </c>
      <c r="N621" s="21">
        <v>268</v>
      </c>
      <c r="O621" s="21">
        <v>213</v>
      </c>
      <c r="P621" s="21">
        <v>215</v>
      </c>
      <c r="Q621" s="21">
        <v>182</v>
      </c>
      <c r="R621" s="21">
        <v>182</v>
      </c>
      <c r="S621" s="21">
        <v>358</v>
      </c>
      <c r="T621" s="21">
        <v>358</v>
      </c>
      <c r="U621" s="21">
        <v>164</v>
      </c>
      <c r="V621" s="21">
        <v>166</v>
      </c>
      <c r="W621" s="21">
        <v>172</v>
      </c>
      <c r="X621" s="21">
        <v>172</v>
      </c>
      <c r="Y621" s="21">
        <v>150</v>
      </c>
      <c r="Z621" s="21">
        <v>158</v>
      </c>
      <c r="AA621" s="21" t="s">
        <v>2816</v>
      </c>
      <c r="AB621" s="21" t="s">
        <v>2816</v>
      </c>
      <c r="AC621" s="21">
        <v>206</v>
      </c>
      <c r="AD621" s="21">
        <v>212</v>
      </c>
      <c r="AE621" s="21">
        <v>177</v>
      </c>
      <c r="AF621" s="21">
        <v>177</v>
      </c>
      <c r="AG621" s="21">
        <v>244</v>
      </c>
      <c r="AH621" s="21">
        <v>256</v>
      </c>
    </row>
    <row r="622" spans="1:34">
      <c r="A622" s="6" t="s">
        <v>425</v>
      </c>
      <c r="B622" s="6">
        <v>20</v>
      </c>
      <c r="C622" s="6" t="b">
        <v>1</v>
      </c>
      <c r="D622" s="6">
        <v>166.260167</v>
      </c>
      <c r="E622" s="6">
        <v>-22.204231</v>
      </c>
      <c r="F622" s="7" t="s">
        <v>740</v>
      </c>
      <c r="G622" s="21">
        <v>0.996</v>
      </c>
      <c r="H622" s="21">
        <v>4.0000000000000001E-3</v>
      </c>
      <c r="I622" s="21">
        <v>220</v>
      </c>
      <c r="J622" s="21">
        <v>220</v>
      </c>
      <c r="K622" s="21">
        <v>181</v>
      </c>
      <c r="L622" s="21">
        <v>181</v>
      </c>
      <c r="M622" s="21">
        <v>243</v>
      </c>
      <c r="N622" s="21">
        <v>243</v>
      </c>
      <c r="O622" s="21">
        <v>213</v>
      </c>
      <c r="P622" s="21">
        <v>215</v>
      </c>
      <c r="Q622" s="21">
        <v>182</v>
      </c>
      <c r="R622" s="21">
        <v>182</v>
      </c>
      <c r="S622" s="21">
        <v>355</v>
      </c>
      <c r="T622" s="21">
        <v>358</v>
      </c>
      <c r="U622" s="21">
        <v>164</v>
      </c>
      <c r="V622" s="21">
        <v>164</v>
      </c>
      <c r="W622" s="21">
        <v>172</v>
      </c>
      <c r="X622" s="21">
        <v>172</v>
      </c>
      <c r="Y622" s="21">
        <v>150</v>
      </c>
      <c r="Z622" s="21">
        <v>158</v>
      </c>
      <c r="AA622" s="21" t="s">
        <v>2816</v>
      </c>
      <c r="AB622" s="21" t="s">
        <v>2816</v>
      </c>
      <c r="AC622" s="21">
        <v>206</v>
      </c>
      <c r="AD622" s="21">
        <v>212</v>
      </c>
      <c r="AE622" s="21">
        <v>177</v>
      </c>
      <c r="AF622" s="21">
        <v>177</v>
      </c>
      <c r="AG622" s="21">
        <v>254</v>
      </c>
      <c r="AH622" s="21">
        <v>256</v>
      </c>
    </row>
    <row r="623" spans="1:34">
      <c r="A623" s="6" t="s">
        <v>426</v>
      </c>
      <c r="B623" s="6">
        <v>20</v>
      </c>
      <c r="C623" s="6" t="b">
        <v>0</v>
      </c>
      <c r="D623" s="6">
        <v>166.260167</v>
      </c>
      <c r="E623" s="6">
        <v>-22.204231</v>
      </c>
      <c r="F623" s="7" t="s">
        <v>740</v>
      </c>
      <c r="G623" s="21">
        <v>0.995</v>
      </c>
      <c r="H623" s="21">
        <v>5.0000000000000001E-3</v>
      </c>
      <c r="I623" s="21">
        <v>220</v>
      </c>
      <c r="J623" s="21">
        <v>220</v>
      </c>
      <c r="K623" s="21">
        <v>178</v>
      </c>
      <c r="L623" s="21">
        <v>181</v>
      </c>
      <c r="M623" s="21">
        <v>268</v>
      </c>
      <c r="N623" s="21">
        <v>268</v>
      </c>
      <c r="O623" s="21">
        <v>213</v>
      </c>
      <c r="P623" s="21">
        <v>215</v>
      </c>
      <c r="Q623" s="21">
        <v>182</v>
      </c>
      <c r="R623" s="21">
        <v>182</v>
      </c>
      <c r="S623" s="21">
        <v>358</v>
      </c>
      <c r="T623" s="21">
        <v>358</v>
      </c>
      <c r="U623" s="21">
        <v>164</v>
      </c>
      <c r="V623" s="21">
        <v>166</v>
      </c>
      <c r="W623" s="21">
        <v>172</v>
      </c>
      <c r="X623" s="21">
        <v>172</v>
      </c>
      <c r="Y623" s="21">
        <v>150</v>
      </c>
      <c r="Z623" s="21">
        <v>158</v>
      </c>
      <c r="AA623" s="21" t="s">
        <v>2816</v>
      </c>
      <c r="AB623" s="21" t="s">
        <v>2816</v>
      </c>
      <c r="AC623" s="21">
        <v>206</v>
      </c>
      <c r="AD623" s="21">
        <v>212</v>
      </c>
      <c r="AE623" s="21">
        <v>177</v>
      </c>
      <c r="AF623" s="21">
        <v>177</v>
      </c>
      <c r="AG623" s="21">
        <v>244</v>
      </c>
      <c r="AH623" s="21">
        <v>256</v>
      </c>
    </row>
    <row r="624" spans="1:34">
      <c r="A624" s="6" t="s">
        <v>428</v>
      </c>
      <c r="B624" s="6">
        <v>20</v>
      </c>
      <c r="C624" s="6" t="b">
        <v>1</v>
      </c>
      <c r="D624" s="6">
        <v>166.260167</v>
      </c>
      <c r="E624" s="6">
        <v>-22.204231</v>
      </c>
      <c r="F624" s="7" t="s">
        <v>740</v>
      </c>
      <c r="G624" s="21">
        <v>0.995</v>
      </c>
      <c r="H624" s="21">
        <v>5.0000000000000001E-3</v>
      </c>
      <c r="I624" s="21">
        <v>218</v>
      </c>
      <c r="J624" s="21">
        <v>220</v>
      </c>
      <c r="K624" s="21">
        <v>181</v>
      </c>
      <c r="L624" s="21">
        <v>184</v>
      </c>
      <c r="M624" s="21">
        <v>237</v>
      </c>
      <c r="N624" s="21">
        <v>265</v>
      </c>
      <c r="O624" s="21">
        <v>213</v>
      </c>
      <c r="P624" s="21">
        <v>213</v>
      </c>
      <c r="Q624" s="21">
        <v>182</v>
      </c>
      <c r="R624" s="21">
        <v>182</v>
      </c>
      <c r="S624" s="21">
        <v>358</v>
      </c>
      <c r="T624" s="21">
        <v>358</v>
      </c>
      <c r="U624" s="21">
        <v>156</v>
      </c>
      <c r="V624" s="21">
        <v>164</v>
      </c>
      <c r="W624" s="21">
        <v>172</v>
      </c>
      <c r="X624" s="21">
        <v>172</v>
      </c>
      <c r="Y624" s="21">
        <v>158</v>
      </c>
      <c r="Z624" s="21">
        <v>158</v>
      </c>
      <c r="AA624" s="21" t="s">
        <v>2816</v>
      </c>
      <c r="AB624" s="21" t="s">
        <v>2816</v>
      </c>
      <c r="AC624" s="21">
        <v>209</v>
      </c>
      <c r="AD624" s="21">
        <v>215</v>
      </c>
      <c r="AE624" s="21">
        <v>177</v>
      </c>
      <c r="AF624" s="21">
        <v>177</v>
      </c>
      <c r="AG624" s="21">
        <v>252</v>
      </c>
      <c r="AH624" s="21">
        <v>256</v>
      </c>
    </row>
    <row r="625" spans="1:34">
      <c r="A625" s="6" t="s">
        <v>429</v>
      </c>
      <c r="B625" s="6">
        <v>20</v>
      </c>
      <c r="C625" s="6" t="b">
        <v>1</v>
      </c>
      <c r="D625" s="6">
        <v>166.260167</v>
      </c>
      <c r="E625" s="6">
        <v>-22.204231</v>
      </c>
      <c r="F625" s="7" t="s">
        <v>740</v>
      </c>
      <c r="G625" s="21">
        <v>0.997</v>
      </c>
      <c r="H625" s="21">
        <v>3.0000000000000001E-3</v>
      </c>
      <c r="I625" s="21">
        <v>220</v>
      </c>
      <c r="J625" s="21">
        <v>222</v>
      </c>
      <c r="K625" s="21">
        <v>178</v>
      </c>
      <c r="L625" s="21">
        <v>181</v>
      </c>
      <c r="M625" s="21">
        <v>243</v>
      </c>
      <c r="N625" s="21">
        <v>243</v>
      </c>
      <c r="O625" s="21">
        <v>211</v>
      </c>
      <c r="P625" s="21">
        <v>213</v>
      </c>
      <c r="Q625" s="21">
        <v>182</v>
      </c>
      <c r="R625" s="21">
        <v>194</v>
      </c>
      <c r="S625" s="21">
        <v>355</v>
      </c>
      <c r="T625" s="21">
        <v>355</v>
      </c>
      <c r="U625" s="21">
        <v>164</v>
      </c>
      <c r="V625" s="21">
        <v>164</v>
      </c>
      <c r="W625" s="21">
        <v>172</v>
      </c>
      <c r="X625" s="21">
        <v>172</v>
      </c>
      <c r="Y625" s="21">
        <v>158</v>
      </c>
      <c r="Z625" s="21">
        <v>158</v>
      </c>
      <c r="AA625" s="21" t="s">
        <v>2816</v>
      </c>
      <c r="AB625" s="21" t="s">
        <v>2816</v>
      </c>
      <c r="AC625" s="21">
        <v>209</v>
      </c>
      <c r="AD625" s="21">
        <v>215</v>
      </c>
      <c r="AE625" s="21">
        <v>177</v>
      </c>
      <c r="AF625" s="21">
        <v>177</v>
      </c>
      <c r="AG625" s="21">
        <v>254</v>
      </c>
      <c r="AH625" s="21">
        <v>254</v>
      </c>
    </row>
    <row r="626" spans="1:34">
      <c r="A626" s="6" t="s">
        <v>432</v>
      </c>
      <c r="B626" s="6">
        <v>20</v>
      </c>
      <c r="C626" s="6" t="b">
        <v>1</v>
      </c>
      <c r="D626" s="6">
        <v>166.260167</v>
      </c>
      <c r="E626" s="6">
        <v>-22.204231</v>
      </c>
      <c r="F626" s="7" t="s">
        <v>740</v>
      </c>
      <c r="G626" s="21">
        <v>0.99439999999999995</v>
      </c>
      <c r="H626" s="21">
        <v>5.5999999999999999E-3</v>
      </c>
      <c r="I626" s="21">
        <v>220</v>
      </c>
      <c r="J626" s="21">
        <v>220</v>
      </c>
      <c r="K626" s="21">
        <v>181</v>
      </c>
      <c r="L626" s="21">
        <v>181</v>
      </c>
      <c r="M626" s="21">
        <v>243</v>
      </c>
      <c r="N626" s="21">
        <v>243</v>
      </c>
      <c r="O626" s="21">
        <v>213</v>
      </c>
      <c r="P626" s="21">
        <v>219</v>
      </c>
      <c r="Q626" s="21">
        <v>179</v>
      </c>
      <c r="R626" s="21">
        <v>182</v>
      </c>
      <c r="S626" s="21">
        <v>346</v>
      </c>
      <c r="T626" s="21">
        <v>355</v>
      </c>
      <c r="U626" s="21">
        <v>164</v>
      </c>
      <c r="V626" s="21">
        <v>164</v>
      </c>
      <c r="W626" s="21">
        <v>172</v>
      </c>
      <c r="X626" s="21">
        <v>172</v>
      </c>
      <c r="Y626" s="21">
        <v>158</v>
      </c>
      <c r="Z626" s="21">
        <v>158</v>
      </c>
      <c r="AA626" s="21" t="s">
        <v>2816</v>
      </c>
      <c r="AB626" s="21" t="s">
        <v>2816</v>
      </c>
      <c r="AC626" s="21">
        <v>209</v>
      </c>
      <c r="AD626" s="21">
        <v>209</v>
      </c>
      <c r="AE626" s="21">
        <v>177</v>
      </c>
      <c r="AF626" s="21">
        <v>177</v>
      </c>
      <c r="AG626" s="21">
        <v>252</v>
      </c>
      <c r="AH626" s="21">
        <v>254</v>
      </c>
    </row>
    <row r="627" spans="1:34">
      <c r="A627" s="6" t="s">
        <v>433</v>
      </c>
      <c r="B627" s="6">
        <v>20</v>
      </c>
      <c r="C627" s="6" t="b">
        <v>1</v>
      </c>
      <c r="D627" s="6">
        <v>166.260167</v>
      </c>
      <c r="E627" s="6">
        <v>-22.204231</v>
      </c>
      <c r="F627" s="7" t="s">
        <v>740</v>
      </c>
      <c r="G627" s="21">
        <v>0.996</v>
      </c>
      <c r="H627" s="21">
        <v>4.0000000000000001E-3</v>
      </c>
      <c r="I627" s="21">
        <v>214</v>
      </c>
      <c r="J627" s="21">
        <v>214</v>
      </c>
      <c r="K627" s="21">
        <v>181</v>
      </c>
      <c r="L627" s="21">
        <v>181</v>
      </c>
      <c r="M627" s="21">
        <v>268</v>
      </c>
      <c r="N627" s="21">
        <v>268</v>
      </c>
      <c r="O627" s="21">
        <v>213</v>
      </c>
      <c r="P627" s="21">
        <v>215</v>
      </c>
      <c r="Q627" s="21">
        <v>182</v>
      </c>
      <c r="R627" s="21">
        <v>188</v>
      </c>
      <c r="S627" s="21">
        <v>355</v>
      </c>
      <c r="T627" s="21">
        <v>355</v>
      </c>
      <c r="U627" s="21">
        <v>164</v>
      </c>
      <c r="V627" s="21">
        <v>164</v>
      </c>
      <c r="W627" s="21">
        <v>172</v>
      </c>
      <c r="X627" s="21">
        <v>172</v>
      </c>
      <c r="Y627" s="21">
        <v>158</v>
      </c>
      <c r="Z627" s="21">
        <v>158</v>
      </c>
      <c r="AA627" s="21" t="s">
        <v>2816</v>
      </c>
      <c r="AB627" s="21" t="s">
        <v>2816</v>
      </c>
      <c r="AC627" s="21">
        <v>209</v>
      </c>
      <c r="AD627" s="21">
        <v>212</v>
      </c>
      <c r="AE627" s="21" t="s">
        <v>2816</v>
      </c>
      <c r="AF627" s="21" t="s">
        <v>2816</v>
      </c>
      <c r="AG627" s="21">
        <v>254</v>
      </c>
      <c r="AH627" s="21">
        <v>256</v>
      </c>
    </row>
    <row r="628" spans="1:34">
      <c r="A628" s="6" t="s">
        <v>434</v>
      </c>
      <c r="B628" s="6">
        <v>20</v>
      </c>
      <c r="C628" s="6" t="b">
        <v>1</v>
      </c>
      <c r="D628" s="6">
        <v>166.260167</v>
      </c>
      <c r="E628" s="6">
        <v>-22.204231</v>
      </c>
      <c r="F628" s="7" t="s">
        <v>740</v>
      </c>
      <c r="G628" s="21">
        <v>0.996</v>
      </c>
      <c r="H628" s="21">
        <v>4.0000000000000001E-3</v>
      </c>
      <c r="I628" s="21">
        <v>220</v>
      </c>
      <c r="J628" s="21">
        <v>220</v>
      </c>
      <c r="K628" s="21">
        <v>181</v>
      </c>
      <c r="L628" s="21">
        <v>184</v>
      </c>
      <c r="M628" s="21">
        <v>243</v>
      </c>
      <c r="N628" s="21">
        <v>243</v>
      </c>
      <c r="O628" s="21">
        <v>213</v>
      </c>
      <c r="P628" s="21">
        <v>213</v>
      </c>
      <c r="Q628" s="21">
        <v>182</v>
      </c>
      <c r="R628" s="21">
        <v>194</v>
      </c>
      <c r="S628" s="21">
        <v>355</v>
      </c>
      <c r="T628" s="21">
        <v>355</v>
      </c>
      <c r="U628" s="21">
        <v>166</v>
      </c>
      <c r="V628" s="21">
        <v>166</v>
      </c>
      <c r="W628" s="21">
        <v>172</v>
      </c>
      <c r="X628" s="21">
        <v>172</v>
      </c>
      <c r="Y628" s="21">
        <v>158</v>
      </c>
      <c r="Z628" s="21">
        <v>158</v>
      </c>
      <c r="AA628" s="21" t="s">
        <v>2816</v>
      </c>
      <c r="AB628" s="21" t="s">
        <v>2816</v>
      </c>
      <c r="AC628" s="21">
        <v>209</v>
      </c>
      <c r="AD628" s="21">
        <v>215</v>
      </c>
      <c r="AE628" s="21">
        <v>177</v>
      </c>
      <c r="AF628" s="21">
        <v>177</v>
      </c>
      <c r="AG628" s="21">
        <v>252</v>
      </c>
      <c r="AH628" s="21">
        <v>256</v>
      </c>
    </row>
    <row r="629" spans="1:34">
      <c r="A629" s="6" t="s">
        <v>435</v>
      </c>
      <c r="B629" s="6">
        <v>20</v>
      </c>
      <c r="C629" s="6" t="b">
        <v>0</v>
      </c>
      <c r="D629" s="6">
        <v>166.260167</v>
      </c>
      <c r="E629" s="6">
        <v>-22.204231</v>
      </c>
      <c r="F629" s="7" t="s">
        <v>740</v>
      </c>
      <c r="G629" s="21">
        <v>0.89400000000000002</v>
      </c>
      <c r="H629" s="21">
        <v>0.106</v>
      </c>
      <c r="I629" s="21">
        <v>214</v>
      </c>
      <c r="J629" s="21">
        <v>220</v>
      </c>
      <c r="K629" s="21">
        <v>181</v>
      </c>
      <c r="L629" s="21">
        <v>181</v>
      </c>
      <c r="M629" s="21">
        <v>243</v>
      </c>
      <c r="N629" s="21">
        <v>268</v>
      </c>
      <c r="O629" s="21">
        <v>211</v>
      </c>
      <c r="P629" s="21">
        <v>213</v>
      </c>
      <c r="Q629" s="21">
        <v>182</v>
      </c>
      <c r="R629" s="21">
        <v>182</v>
      </c>
      <c r="S629" s="21">
        <v>355</v>
      </c>
      <c r="T629" s="21">
        <v>363</v>
      </c>
      <c r="U629" s="21">
        <v>164</v>
      </c>
      <c r="V629" s="21">
        <v>166</v>
      </c>
      <c r="W629" s="21">
        <v>168</v>
      </c>
      <c r="X629" s="21">
        <v>168</v>
      </c>
      <c r="Y629" s="21">
        <v>151</v>
      </c>
      <c r="Z629" s="21">
        <v>158</v>
      </c>
      <c r="AA629" s="21" t="s">
        <v>2816</v>
      </c>
      <c r="AB629" s="21" t="s">
        <v>2816</v>
      </c>
      <c r="AC629" s="21">
        <v>212</v>
      </c>
      <c r="AD629" s="21">
        <v>215</v>
      </c>
      <c r="AE629" s="21">
        <v>177</v>
      </c>
      <c r="AF629" s="21">
        <v>177</v>
      </c>
      <c r="AG629" s="21">
        <v>254</v>
      </c>
      <c r="AH629" s="21">
        <v>254</v>
      </c>
    </row>
    <row r="630" spans="1:34">
      <c r="A630" s="6" t="s">
        <v>436</v>
      </c>
      <c r="B630" s="6">
        <v>10</v>
      </c>
      <c r="C630" s="6" t="b">
        <v>1</v>
      </c>
      <c r="D630" s="6">
        <v>167.013587</v>
      </c>
      <c r="E630" s="6">
        <v>-22.423083999999999</v>
      </c>
      <c r="F630" s="7" t="s">
        <v>740</v>
      </c>
      <c r="G630" s="21">
        <v>0.996</v>
      </c>
      <c r="H630" s="21">
        <v>4.0000000000000001E-3</v>
      </c>
      <c r="I630" s="21">
        <v>220</v>
      </c>
      <c r="J630" s="21">
        <v>220</v>
      </c>
      <c r="K630" s="21">
        <v>178</v>
      </c>
      <c r="L630" s="21">
        <v>178</v>
      </c>
      <c r="M630" s="21">
        <v>234</v>
      </c>
      <c r="N630" s="21">
        <v>240</v>
      </c>
      <c r="O630" s="21">
        <v>213</v>
      </c>
      <c r="P630" s="21">
        <v>213</v>
      </c>
      <c r="Q630" s="21">
        <v>182</v>
      </c>
      <c r="R630" s="21">
        <v>194</v>
      </c>
      <c r="S630" s="21">
        <v>355</v>
      </c>
      <c r="T630" s="21">
        <v>355</v>
      </c>
      <c r="U630" s="21">
        <v>164</v>
      </c>
      <c r="V630" s="21">
        <v>164</v>
      </c>
      <c r="W630" s="21">
        <v>172</v>
      </c>
      <c r="X630" s="21">
        <v>172</v>
      </c>
      <c r="Y630" s="21">
        <v>158</v>
      </c>
      <c r="Z630" s="21">
        <v>158</v>
      </c>
      <c r="AA630" s="21" t="s">
        <v>2816</v>
      </c>
      <c r="AB630" s="21" t="s">
        <v>2816</v>
      </c>
      <c r="AC630" s="21">
        <v>200</v>
      </c>
      <c r="AD630" s="21">
        <v>215</v>
      </c>
      <c r="AE630" s="21">
        <v>177</v>
      </c>
      <c r="AF630" s="21">
        <v>177</v>
      </c>
      <c r="AG630" s="21">
        <v>252</v>
      </c>
      <c r="AH630" s="21">
        <v>252</v>
      </c>
    </row>
    <row r="631" spans="1:34">
      <c r="A631" s="6" t="s">
        <v>437</v>
      </c>
      <c r="B631" s="6">
        <v>10</v>
      </c>
      <c r="C631" s="6" t="b">
        <v>1</v>
      </c>
      <c r="D631" s="6">
        <v>167.013587</v>
      </c>
      <c r="E631" s="6">
        <v>-22.423083999999999</v>
      </c>
      <c r="F631" s="7" t="s">
        <v>740</v>
      </c>
      <c r="G631" s="21">
        <v>0.98299999999999998</v>
      </c>
      <c r="H631" s="21">
        <v>1.7000000000000001E-2</v>
      </c>
      <c r="I631" s="21">
        <v>216</v>
      </c>
      <c r="J631" s="21">
        <v>220</v>
      </c>
      <c r="K631" s="21">
        <v>178</v>
      </c>
      <c r="L631" s="21">
        <v>178</v>
      </c>
      <c r="M631" s="21">
        <v>240</v>
      </c>
      <c r="N631" s="21">
        <v>246</v>
      </c>
      <c r="O631" s="21">
        <v>213</v>
      </c>
      <c r="P631" s="21">
        <v>213</v>
      </c>
      <c r="Q631" s="21">
        <v>182</v>
      </c>
      <c r="R631" s="21">
        <v>194</v>
      </c>
      <c r="S631" s="21">
        <v>355</v>
      </c>
      <c r="T631" s="21">
        <v>358</v>
      </c>
      <c r="U631" s="21">
        <v>164</v>
      </c>
      <c r="V631" s="21">
        <v>164</v>
      </c>
      <c r="W631" s="21">
        <v>164</v>
      </c>
      <c r="X631" s="21">
        <v>172</v>
      </c>
      <c r="Y631" s="21">
        <v>158</v>
      </c>
      <c r="Z631" s="21">
        <v>158</v>
      </c>
      <c r="AA631" s="21" t="s">
        <v>2816</v>
      </c>
      <c r="AB631" s="21" t="s">
        <v>2816</v>
      </c>
      <c r="AC631" s="21">
        <v>221</v>
      </c>
      <c r="AD631" s="21">
        <v>221</v>
      </c>
      <c r="AE631" s="21">
        <v>177</v>
      </c>
      <c r="AF631" s="21">
        <v>177</v>
      </c>
      <c r="AG631" s="21">
        <v>252</v>
      </c>
      <c r="AH631" s="21">
        <v>252</v>
      </c>
    </row>
    <row r="632" spans="1:34">
      <c r="A632" s="6" t="s">
        <v>438</v>
      </c>
      <c r="B632" s="6">
        <v>10</v>
      </c>
      <c r="C632" s="6" t="b">
        <v>1</v>
      </c>
      <c r="D632" s="6">
        <v>167.013587</v>
      </c>
      <c r="E632" s="6">
        <v>-22.423083999999999</v>
      </c>
      <c r="F632" s="7" t="s">
        <v>740</v>
      </c>
      <c r="G632" s="21">
        <v>0.99099999999999999</v>
      </c>
      <c r="H632" s="21">
        <v>8.9999999999999993E-3</v>
      </c>
      <c r="I632" s="21">
        <v>216</v>
      </c>
      <c r="J632" s="21">
        <v>218</v>
      </c>
      <c r="K632" s="21">
        <v>178</v>
      </c>
      <c r="L632" s="21">
        <v>178</v>
      </c>
      <c r="M632" s="21" t="s">
        <v>2816</v>
      </c>
      <c r="N632" s="21" t="s">
        <v>2816</v>
      </c>
      <c r="O632" s="21">
        <v>213</v>
      </c>
      <c r="P632" s="21">
        <v>213</v>
      </c>
      <c r="Q632" s="21">
        <v>182</v>
      </c>
      <c r="R632" s="21">
        <v>194</v>
      </c>
      <c r="S632" s="21">
        <v>355</v>
      </c>
      <c r="T632" s="21">
        <v>355</v>
      </c>
      <c r="U632" s="21">
        <v>164</v>
      </c>
      <c r="V632" s="21">
        <v>166</v>
      </c>
      <c r="W632" s="21">
        <v>172</v>
      </c>
      <c r="X632" s="21">
        <v>172</v>
      </c>
      <c r="Y632" s="21">
        <v>158</v>
      </c>
      <c r="Z632" s="21">
        <v>158</v>
      </c>
      <c r="AA632" s="21" t="s">
        <v>2816</v>
      </c>
      <c r="AB632" s="21" t="s">
        <v>2816</v>
      </c>
      <c r="AC632" s="21">
        <v>215</v>
      </c>
      <c r="AD632" s="21">
        <v>221</v>
      </c>
      <c r="AE632" s="21">
        <v>177</v>
      </c>
      <c r="AF632" s="21">
        <v>177</v>
      </c>
      <c r="AG632" s="21">
        <v>256</v>
      </c>
      <c r="AH632" s="21">
        <v>256</v>
      </c>
    </row>
    <row r="633" spans="1:34">
      <c r="A633" s="6" t="s">
        <v>439</v>
      </c>
      <c r="B633" s="6">
        <v>10</v>
      </c>
      <c r="C633" s="6" t="b">
        <v>1</v>
      </c>
      <c r="D633" s="6">
        <v>167.013587</v>
      </c>
      <c r="E633" s="6">
        <v>-22.423083999999999</v>
      </c>
      <c r="F633" s="7" t="s">
        <v>740</v>
      </c>
      <c r="G633" s="21">
        <v>0.98499999999999999</v>
      </c>
      <c r="H633" s="21">
        <v>1.4999999999999999E-2</v>
      </c>
      <c r="I633" s="21">
        <v>216</v>
      </c>
      <c r="J633" s="21">
        <v>220</v>
      </c>
      <c r="K633" s="21">
        <v>181</v>
      </c>
      <c r="L633" s="21">
        <v>184</v>
      </c>
      <c r="M633" s="21">
        <v>237</v>
      </c>
      <c r="N633" s="21">
        <v>237</v>
      </c>
      <c r="O633" s="21">
        <v>213</v>
      </c>
      <c r="P633" s="21">
        <v>213</v>
      </c>
      <c r="Q633" s="21">
        <v>194</v>
      </c>
      <c r="R633" s="21">
        <v>194</v>
      </c>
      <c r="S633" s="21">
        <v>346</v>
      </c>
      <c r="T633" s="21">
        <v>355</v>
      </c>
      <c r="U633" s="21">
        <v>164</v>
      </c>
      <c r="V633" s="21">
        <v>166</v>
      </c>
      <c r="W633" s="21">
        <v>172</v>
      </c>
      <c r="X633" s="21">
        <v>172</v>
      </c>
      <c r="Y633" s="21">
        <v>150</v>
      </c>
      <c r="Z633" s="21">
        <v>158</v>
      </c>
      <c r="AA633" s="21" t="s">
        <v>2816</v>
      </c>
      <c r="AB633" s="21" t="s">
        <v>2816</v>
      </c>
      <c r="AC633" s="21">
        <v>218</v>
      </c>
      <c r="AD633" s="21">
        <v>236</v>
      </c>
      <c r="AE633" s="21">
        <v>177</v>
      </c>
      <c r="AF633" s="21">
        <v>177</v>
      </c>
      <c r="AG633" s="21">
        <v>252</v>
      </c>
      <c r="AH633" s="21">
        <v>252</v>
      </c>
    </row>
    <row r="634" spans="1:34">
      <c r="A634" s="6" t="s">
        <v>440</v>
      </c>
      <c r="B634" s="6">
        <v>10</v>
      </c>
      <c r="C634" s="6" t="b">
        <v>1</v>
      </c>
      <c r="D634" s="6">
        <v>167.013587</v>
      </c>
      <c r="E634" s="6">
        <v>-22.423083999999999</v>
      </c>
      <c r="F634" s="7" t="s">
        <v>740</v>
      </c>
      <c r="G634" s="21">
        <v>0.97540000000000004</v>
      </c>
      <c r="H634" s="21">
        <v>2.46E-2</v>
      </c>
      <c r="I634" s="21" t="s">
        <v>2816</v>
      </c>
      <c r="J634" s="21" t="s">
        <v>2816</v>
      </c>
      <c r="K634" s="21">
        <v>178</v>
      </c>
      <c r="L634" s="21">
        <v>181</v>
      </c>
      <c r="M634" s="21">
        <v>240</v>
      </c>
      <c r="N634" s="21">
        <v>243</v>
      </c>
      <c r="O634" s="21">
        <v>213</v>
      </c>
      <c r="P634" s="21">
        <v>217</v>
      </c>
      <c r="Q634" s="21">
        <v>182</v>
      </c>
      <c r="R634" s="21">
        <v>194</v>
      </c>
      <c r="S634" s="21">
        <v>358</v>
      </c>
      <c r="T634" s="21">
        <v>358</v>
      </c>
      <c r="U634" s="21">
        <v>164</v>
      </c>
      <c r="V634" s="21">
        <v>164</v>
      </c>
      <c r="W634" s="21">
        <v>164</v>
      </c>
      <c r="X634" s="21">
        <v>172</v>
      </c>
      <c r="Y634" s="21">
        <v>158</v>
      </c>
      <c r="Z634" s="21">
        <v>158</v>
      </c>
      <c r="AA634" s="21" t="s">
        <v>2816</v>
      </c>
      <c r="AB634" s="21" t="s">
        <v>2816</v>
      </c>
      <c r="AC634" s="21">
        <v>209</v>
      </c>
      <c r="AD634" s="21">
        <v>218</v>
      </c>
      <c r="AE634" s="21">
        <v>177</v>
      </c>
      <c r="AF634" s="21">
        <v>177</v>
      </c>
      <c r="AG634" s="21">
        <v>252</v>
      </c>
      <c r="AH634" s="21">
        <v>256</v>
      </c>
    </row>
    <row r="635" spans="1:34">
      <c r="A635" s="6" t="s">
        <v>441</v>
      </c>
      <c r="B635" s="6">
        <v>10</v>
      </c>
      <c r="C635" s="6" t="b">
        <v>1</v>
      </c>
      <c r="D635" s="6">
        <v>167.013587</v>
      </c>
      <c r="E635" s="6">
        <v>-22.423083999999999</v>
      </c>
      <c r="F635" s="7" t="s">
        <v>740</v>
      </c>
      <c r="G635" s="21">
        <v>0.98160000000000003</v>
      </c>
      <c r="H635" s="21">
        <v>1.84E-2</v>
      </c>
      <c r="I635" s="21">
        <v>218</v>
      </c>
      <c r="J635" s="21">
        <v>218</v>
      </c>
      <c r="K635" s="21">
        <v>181</v>
      </c>
      <c r="L635" s="21">
        <v>184</v>
      </c>
      <c r="M635" s="21">
        <v>252</v>
      </c>
      <c r="N635" s="21">
        <v>255</v>
      </c>
      <c r="O635" s="21">
        <v>211</v>
      </c>
      <c r="P635" s="21">
        <v>211</v>
      </c>
      <c r="Q635" s="21">
        <v>182</v>
      </c>
      <c r="R635" s="21">
        <v>185</v>
      </c>
      <c r="S635" s="21">
        <v>355</v>
      </c>
      <c r="T635" s="21">
        <v>358</v>
      </c>
      <c r="U635" s="21">
        <v>164</v>
      </c>
      <c r="V635" s="21">
        <v>166</v>
      </c>
      <c r="W635" s="21">
        <v>172</v>
      </c>
      <c r="X635" s="21">
        <v>172</v>
      </c>
      <c r="Y635" s="21">
        <v>150</v>
      </c>
      <c r="Z635" s="21">
        <v>158</v>
      </c>
      <c r="AA635" s="21" t="s">
        <v>2816</v>
      </c>
      <c r="AB635" s="21" t="s">
        <v>2816</v>
      </c>
      <c r="AC635" s="21">
        <v>206</v>
      </c>
      <c r="AD635" s="21">
        <v>215</v>
      </c>
      <c r="AE635" s="21">
        <v>177</v>
      </c>
      <c r="AF635" s="21">
        <v>177</v>
      </c>
      <c r="AG635" s="21">
        <v>252</v>
      </c>
      <c r="AH635" s="21">
        <v>254</v>
      </c>
    </row>
    <row r="636" spans="1:34">
      <c r="A636" s="6" t="s">
        <v>443</v>
      </c>
      <c r="B636" s="6">
        <v>10</v>
      </c>
      <c r="C636" s="6" t="b">
        <v>0</v>
      </c>
      <c r="D636" s="6">
        <v>167.013587</v>
      </c>
      <c r="E636" s="6">
        <v>-22.423083999999999</v>
      </c>
      <c r="F636" s="7" t="s">
        <v>740</v>
      </c>
      <c r="G636" s="21">
        <v>0.98299999999999998</v>
      </c>
      <c r="H636" s="21">
        <v>1.7000000000000001E-2</v>
      </c>
      <c r="I636" s="21">
        <v>214</v>
      </c>
      <c r="J636" s="21">
        <v>214</v>
      </c>
      <c r="K636" s="21">
        <v>178</v>
      </c>
      <c r="L636" s="21">
        <v>181</v>
      </c>
      <c r="M636" s="21">
        <v>228</v>
      </c>
      <c r="N636" s="21">
        <v>228</v>
      </c>
      <c r="O636" s="21">
        <v>213</v>
      </c>
      <c r="P636" s="21">
        <v>213</v>
      </c>
      <c r="Q636" s="21">
        <v>182</v>
      </c>
      <c r="R636" s="21">
        <v>182</v>
      </c>
      <c r="S636" s="21">
        <v>355</v>
      </c>
      <c r="T636" s="21">
        <v>355</v>
      </c>
      <c r="U636" s="21">
        <v>164</v>
      </c>
      <c r="V636" s="21">
        <v>164</v>
      </c>
      <c r="W636" s="21">
        <v>164</v>
      </c>
      <c r="X636" s="21">
        <v>172</v>
      </c>
      <c r="Y636" s="21">
        <v>158</v>
      </c>
      <c r="Z636" s="21">
        <v>158</v>
      </c>
      <c r="AA636" s="21" t="s">
        <v>2816</v>
      </c>
      <c r="AB636" s="21" t="s">
        <v>2816</v>
      </c>
      <c r="AC636" s="21">
        <v>209</v>
      </c>
      <c r="AD636" s="21">
        <v>218</v>
      </c>
      <c r="AE636" s="21">
        <v>177</v>
      </c>
      <c r="AF636" s="21">
        <v>177</v>
      </c>
      <c r="AG636" s="21">
        <v>254</v>
      </c>
      <c r="AH636" s="21">
        <v>256</v>
      </c>
    </row>
    <row r="637" spans="1:34">
      <c r="A637" s="6" t="s">
        <v>444</v>
      </c>
      <c r="B637" s="6">
        <v>10</v>
      </c>
      <c r="C637" s="6" t="b">
        <v>1</v>
      </c>
      <c r="D637" s="6">
        <v>167.013587</v>
      </c>
      <c r="E637" s="6">
        <v>-22.423083999999999</v>
      </c>
      <c r="F637" s="7" t="s">
        <v>740</v>
      </c>
      <c r="G637" s="21">
        <v>0.98299999999999998</v>
      </c>
      <c r="H637" s="21">
        <v>1.7000000000000001E-2</v>
      </c>
      <c r="I637" s="21">
        <v>216</v>
      </c>
      <c r="J637" s="21">
        <v>216</v>
      </c>
      <c r="K637" s="21">
        <v>181</v>
      </c>
      <c r="L637" s="21">
        <v>181</v>
      </c>
      <c r="M637" s="21">
        <v>240</v>
      </c>
      <c r="N637" s="21">
        <v>240</v>
      </c>
      <c r="O637" s="21">
        <v>213</v>
      </c>
      <c r="P637" s="21">
        <v>213</v>
      </c>
      <c r="Q637" s="21">
        <v>182</v>
      </c>
      <c r="R637" s="21">
        <v>194</v>
      </c>
      <c r="S637" s="21">
        <v>355</v>
      </c>
      <c r="T637" s="21">
        <v>358</v>
      </c>
      <c r="U637" s="21">
        <v>164</v>
      </c>
      <c r="V637" s="21">
        <v>166</v>
      </c>
      <c r="W637" s="21">
        <v>172</v>
      </c>
      <c r="X637" s="21">
        <v>172</v>
      </c>
      <c r="Y637" s="21">
        <v>158</v>
      </c>
      <c r="Z637" s="21">
        <v>158</v>
      </c>
      <c r="AA637" s="21" t="s">
        <v>2816</v>
      </c>
      <c r="AB637" s="21" t="s">
        <v>2816</v>
      </c>
      <c r="AC637" s="21">
        <v>200</v>
      </c>
      <c r="AD637" s="21">
        <v>215</v>
      </c>
      <c r="AE637" s="21">
        <v>177</v>
      </c>
      <c r="AF637" s="21">
        <v>177</v>
      </c>
      <c r="AG637" s="21">
        <v>252</v>
      </c>
      <c r="AH637" s="21">
        <v>252</v>
      </c>
    </row>
    <row r="638" spans="1:34">
      <c r="A638" s="6" t="s">
        <v>448</v>
      </c>
      <c r="B638" s="6">
        <v>10</v>
      </c>
      <c r="C638" s="6" t="b">
        <v>0</v>
      </c>
      <c r="D638" s="6">
        <v>167.013587</v>
      </c>
      <c r="E638" s="6">
        <v>-22.423083999999999</v>
      </c>
      <c r="F638" s="7" t="s">
        <v>740</v>
      </c>
      <c r="G638" s="21">
        <v>0.996</v>
      </c>
      <c r="H638" s="21">
        <v>4.0000000000000001E-3</v>
      </c>
      <c r="I638" s="21">
        <v>220</v>
      </c>
      <c r="J638" s="21">
        <v>220</v>
      </c>
      <c r="K638" s="21">
        <v>181</v>
      </c>
      <c r="L638" s="21">
        <v>181</v>
      </c>
      <c r="M638" s="21">
        <v>231</v>
      </c>
      <c r="N638" s="21">
        <v>243</v>
      </c>
      <c r="O638" s="21">
        <v>213</v>
      </c>
      <c r="P638" s="21">
        <v>213</v>
      </c>
      <c r="Q638" s="21">
        <v>182</v>
      </c>
      <c r="R638" s="21">
        <v>188</v>
      </c>
      <c r="S638" s="21">
        <v>355</v>
      </c>
      <c r="T638" s="21">
        <v>355</v>
      </c>
      <c r="U638" s="21">
        <v>164</v>
      </c>
      <c r="V638" s="21">
        <v>164</v>
      </c>
      <c r="W638" s="21">
        <v>168</v>
      </c>
      <c r="X638" s="21">
        <v>172</v>
      </c>
      <c r="Y638" s="21">
        <v>158</v>
      </c>
      <c r="Z638" s="21">
        <v>158</v>
      </c>
      <c r="AA638" s="21" t="s">
        <v>2816</v>
      </c>
      <c r="AB638" s="21" t="s">
        <v>2816</v>
      </c>
      <c r="AC638" s="21">
        <v>212</v>
      </c>
      <c r="AD638" s="21">
        <v>212</v>
      </c>
      <c r="AE638" s="21">
        <v>177</v>
      </c>
      <c r="AF638" s="21">
        <v>177</v>
      </c>
      <c r="AG638" s="21">
        <v>254</v>
      </c>
      <c r="AH638" s="21">
        <v>256</v>
      </c>
    </row>
    <row r="639" spans="1:34">
      <c r="A639" s="6" t="s">
        <v>450</v>
      </c>
      <c r="B639" s="6">
        <v>10</v>
      </c>
      <c r="C639" s="6" t="b">
        <v>1</v>
      </c>
      <c r="D639" s="6">
        <v>167.013587</v>
      </c>
      <c r="E639" s="6">
        <v>-22.423083999999999</v>
      </c>
      <c r="F639" s="7" t="s">
        <v>740</v>
      </c>
      <c r="G639" s="21">
        <v>0.996</v>
      </c>
      <c r="H639" s="21">
        <v>4.0000000000000001E-3</v>
      </c>
      <c r="I639" s="21">
        <v>220</v>
      </c>
      <c r="J639" s="21">
        <v>222</v>
      </c>
      <c r="K639" s="21">
        <v>178</v>
      </c>
      <c r="L639" s="21">
        <v>178</v>
      </c>
      <c r="M639" s="21">
        <v>252</v>
      </c>
      <c r="N639" s="21">
        <v>268</v>
      </c>
      <c r="O639" s="21">
        <v>213</v>
      </c>
      <c r="P639" s="21">
        <v>213</v>
      </c>
      <c r="Q639" s="21">
        <v>182</v>
      </c>
      <c r="R639" s="21">
        <v>194</v>
      </c>
      <c r="S639" s="21">
        <v>355</v>
      </c>
      <c r="T639" s="21">
        <v>355</v>
      </c>
      <c r="U639" s="21">
        <v>164</v>
      </c>
      <c r="V639" s="21">
        <v>166</v>
      </c>
      <c r="W639" s="21">
        <v>172</v>
      </c>
      <c r="X639" s="21">
        <v>172</v>
      </c>
      <c r="Y639" s="21">
        <v>158</v>
      </c>
      <c r="Z639" s="21">
        <v>158</v>
      </c>
      <c r="AA639" s="21" t="s">
        <v>2816</v>
      </c>
      <c r="AB639" s="21" t="s">
        <v>2816</v>
      </c>
      <c r="AC639" s="21">
        <v>209</v>
      </c>
      <c r="AD639" s="21">
        <v>209</v>
      </c>
      <c r="AE639" s="21">
        <v>177</v>
      </c>
      <c r="AF639" s="21">
        <v>177</v>
      </c>
      <c r="AG639" s="21">
        <v>252</v>
      </c>
      <c r="AH639" s="21">
        <v>252</v>
      </c>
    </row>
    <row r="640" spans="1:34">
      <c r="A640" s="6" t="s">
        <v>456</v>
      </c>
      <c r="B640" s="6">
        <v>9</v>
      </c>
      <c r="C640" s="6" t="b">
        <v>1</v>
      </c>
      <c r="D640" s="6">
        <v>165.053123</v>
      </c>
      <c r="E640" s="6">
        <v>-21.469362</v>
      </c>
      <c r="F640" s="7" t="s">
        <v>740</v>
      </c>
      <c r="G640" s="21">
        <v>0.996</v>
      </c>
      <c r="H640" s="21">
        <v>4.0000000000000001E-3</v>
      </c>
      <c r="I640" s="21">
        <v>220</v>
      </c>
      <c r="J640" s="21">
        <v>220</v>
      </c>
      <c r="K640" s="21">
        <v>181</v>
      </c>
      <c r="L640" s="21">
        <v>181</v>
      </c>
      <c r="M640" s="21">
        <v>255</v>
      </c>
      <c r="N640" s="21">
        <v>261</v>
      </c>
      <c r="O640" s="21">
        <v>213</v>
      </c>
      <c r="P640" s="21">
        <v>213</v>
      </c>
      <c r="Q640" s="21">
        <v>182</v>
      </c>
      <c r="R640" s="21">
        <v>194</v>
      </c>
      <c r="S640" s="21">
        <v>355</v>
      </c>
      <c r="T640" s="21">
        <v>358</v>
      </c>
      <c r="U640" s="21">
        <v>164</v>
      </c>
      <c r="V640" s="21">
        <v>164</v>
      </c>
      <c r="W640" s="21">
        <v>172</v>
      </c>
      <c r="X640" s="21">
        <v>172</v>
      </c>
      <c r="Y640" s="21">
        <v>158</v>
      </c>
      <c r="Z640" s="21">
        <v>158</v>
      </c>
      <c r="AA640" s="21" t="s">
        <v>2816</v>
      </c>
      <c r="AB640" s="21" t="s">
        <v>2816</v>
      </c>
      <c r="AC640" s="21">
        <v>209</v>
      </c>
      <c r="AD640" s="21">
        <v>221</v>
      </c>
      <c r="AE640" s="21">
        <v>177</v>
      </c>
      <c r="AF640" s="21">
        <v>177</v>
      </c>
      <c r="AG640" s="21">
        <v>244</v>
      </c>
      <c r="AH640" s="21">
        <v>252</v>
      </c>
    </row>
    <row r="641" spans="1:34">
      <c r="A641" s="6" t="s">
        <v>457</v>
      </c>
      <c r="B641" s="6">
        <v>9</v>
      </c>
      <c r="C641" s="6" t="b">
        <v>1</v>
      </c>
      <c r="D641" s="6">
        <v>165.053123</v>
      </c>
      <c r="E641" s="6">
        <v>-21.469362</v>
      </c>
      <c r="F641" s="7" t="s">
        <v>740</v>
      </c>
      <c r="G641" s="21">
        <v>0.995</v>
      </c>
      <c r="H641" s="21">
        <v>5.0000000000000001E-3</v>
      </c>
      <c r="I641" s="21">
        <v>220</v>
      </c>
      <c r="J641" s="21">
        <v>220</v>
      </c>
      <c r="K641" s="21">
        <v>181</v>
      </c>
      <c r="L641" s="21">
        <v>181</v>
      </c>
      <c r="M641" s="21">
        <v>243</v>
      </c>
      <c r="N641" s="21">
        <v>243</v>
      </c>
      <c r="O641" s="21">
        <v>213</v>
      </c>
      <c r="P641" s="21">
        <v>213</v>
      </c>
      <c r="Q641" s="21">
        <v>182</v>
      </c>
      <c r="R641" s="21">
        <v>185</v>
      </c>
      <c r="S641" s="21">
        <v>358</v>
      </c>
      <c r="T641" s="21">
        <v>358</v>
      </c>
      <c r="U641" s="21">
        <v>164</v>
      </c>
      <c r="V641" s="21">
        <v>164</v>
      </c>
      <c r="W641" s="21">
        <v>172</v>
      </c>
      <c r="X641" s="21">
        <v>176</v>
      </c>
      <c r="Y641" s="21">
        <v>150</v>
      </c>
      <c r="Z641" s="21">
        <v>158</v>
      </c>
      <c r="AA641" s="21" t="s">
        <v>2816</v>
      </c>
      <c r="AB641" s="21" t="s">
        <v>2816</v>
      </c>
      <c r="AC641" s="21">
        <v>209</v>
      </c>
      <c r="AD641" s="21">
        <v>212</v>
      </c>
      <c r="AE641" s="21">
        <v>177</v>
      </c>
      <c r="AF641" s="21">
        <v>177</v>
      </c>
      <c r="AG641" s="21">
        <v>254</v>
      </c>
      <c r="AH641" s="21">
        <v>256</v>
      </c>
    </row>
    <row r="642" spans="1:34">
      <c r="A642" s="6" t="s">
        <v>458</v>
      </c>
      <c r="B642" s="6">
        <v>9</v>
      </c>
      <c r="C642" s="6" t="b">
        <v>1</v>
      </c>
      <c r="D642" s="6">
        <v>165.053123</v>
      </c>
      <c r="E642" s="6">
        <v>-21.469362</v>
      </c>
      <c r="F642" s="7" t="s">
        <v>740</v>
      </c>
      <c r="G642" s="21">
        <v>0.99399999999999999</v>
      </c>
      <c r="H642" s="21">
        <v>6.0000000000000001E-3</v>
      </c>
      <c r="I642" s="21">
        <v>220</v>
      </c>
      <c r="J642" s="21">
        <v>220</v>
      </c>
      <c r="K642" s="21">
        <v>178</v>
      </c>
      <c r="L642" s="21">
        <v>181</v>
      </c>
      <c r="M642" s="21">
        <v>234</v>
      </c>
      <c r="N642" s="21">
        <v>243</v>
      </c>
      <c r="O642" s="21">
        <v>213</v>
      </c>
      <c r="P642" s="21">
        <v>217</v>
      </c>
      <c r="Q642" s="21">
        <v>182</v>
      </c>
      <c r="R642" s="21">
        <v>185</v>
      </c>
      <c r="S642" s="21">
        <v>355</v>
      </c>
      <c r="T642" s="21">
        <v>358</v>
      </c>
      <c r="U642" s="21">
        <v>164</v>
      </c>
      <c r="V642" s="21">
        <v>166</v>
      </c>
      <c r="W642" s="21">
        <v>172</v>
      </c>
      <c r="X642" s="21">
        <v>172</v>
      </c>
      <c r="Y642" s="21">
        <v>158</v>
      </c>
      <c r="Z642" s="21">
        <v>158</v>
      </c>
      <c r="AA642" s="21" t="s">
        <v>2816</v>
      </c>
      <c r="AB642" s="21" t="s">
        <v>2816</v>
      </c>
      <c r="AC642" s="21">
        <v>212</v>
      </c>
      <c r="AD642" s="21">
        <v>215</v>
      </c>
      <c r="AE642" s="21">
        <v>177</v>
      </c>
      <c r="AF642" s="21">
        <v>177</v>
      </c>
      <c r="AG642" s="21">
        <v>256</v>
      </c>
      <c r="AH642" s="21">
        <v>256</v>
      </c>
    </row>
    <row r="643" spans="1:34">
      <c r="A643" s="6" t="s">
        <v>459</v>
      </c>
      <c r="B643" s="6">
        <v>9</v>
      </c>
      <c r="C643" s="6" t="b">
        <v>0</v>
      </c>
      <c r="D643" s="6">
        <v>165.053123</v>
      </c>
      <c r="E643" s="6">
        <v>-21.469362</v>
      </c>
      <c r="F643" s="7" t="s">
        <v>740</v>
      </c>
      <c r="G643" s="21">
        <v>0.99299999999999999</v>
      </c>
      <c r="H643" s="21">
        <v>7.0000000000000001E-3</v>
      </c>
      <c r="I643" s="21">
        <v>220</v>
      </c>
      <c r="J643" s="21">
        <v>220</v>
      </c>
      <c r="K643" s="21">
        <v>181</v>
      </c>
      <c r="L643" s="21">
        <v>181</v>
      </c>
      <c r="M643" s="21">
        <v>258</v>
      </c>
      <c r="N643" s="21">
        <v>258</v>
      </c>
      <c r="O643" s="21">
        <v>213</v>
      </c>
      <c r="P643" s="21">
        <v>213</v>
      </c>
      <c r="Q643" s="21">
        <v>182</v>
      </c>
      <c r="R643" s="21">
        <v>185</v>
      </c>
      <c r="S643" s="21">
        <v>355</v>
      </c>
      <c r="T643" s="21">
        <v>355</v>
      </c>
      <c r="U643" s="21">
        <v>164</v>
      </c>
      <c r="V643" s="21">
        <v>166</v>
      </c>
      <c r="W643" s="21">
        <v>172</v>
      </c>
      <c r="X643" s="21">
        <v>176</v>
      </c>
      <c r="Y643" s="21">
        <v>158</v>
      </c>
      <c r="Z643" s="21">
        <v>158</v>
      </c>
      <c r="AA643" s="21" t="s">
        <v>2816</v>
      </c>
      <c r="AB643" s="21" t="s">
        <v>2816</v>
      </c>
      <c r="AC643" s="21">
        <v>215</v>
      </c>
      <c r="AD643" s="21">
        <v>218</v>
      </c>
      <c r="AE643" s="21">
        <v>177</v>
      </c>
      <c r="AF643" s="21">
        <v>177</v>
      </c>
      <c r="AG643" s="21">
        <v>252</v>
      </c>
      <c r="AH643" s="21">
        <v>254</v>
      </c>
    </row>
    <row r="644" spans="1:34">
      <c r="A644" s="6" t="s">
        <v>460</v>
      </c>
      <c r="B644" s="6">
        <v>9</v>
      </c>
      <c r="C644" s="6" t="b">
        <v>1</v>
      </c>
      <c r="D644" s="6">
        <v>165.053123</v>
      </c>
      <c r="E644" s="6">
        <v>-21.469362</v>
      </c>
      <c r="F644" s="7" t="s">
        <v>740</v>
      </c>
      <c r="G644" s="21">
        <v>0.997</v>
      </c>
      <c r="H644" s="21">
        <v>3.0000000000000001E-3</v>
      </c>
      <c r="I644" s="21">
        <v>220</v>
      </c>
      <c r="J644" s="21">
        <v>220</v>
      </c>
      <c r="K644" s="21">
        <v>181</v>
      </c>
      <c r="L644" s="21">
        <v>181</v>
      </c>
      <c r="M644" s="21">
        <v>268</v>
      </c>
      <c r="N644" s="21">
        <v>268</v>
      </c>
      <c r="O644" s="21">
        <v>213</v>
      </c>
      <c r="P644" s="21">
        <v>213</v>
      </c>
      <c r="Q644" s="21">
        <v>182</v>
      </c>
      <c r="R644" s="21">
        <v>182</v>
      </c>
      <c r="S644" s="21">
        <v>355</v>
      </c>
      <c r="T644" s="21">
        <v>355</v>
      </c>
      <c r="U644" s="21">
        <v>164</v>
      </c>
      <c r="V644" s="21">
        <v>166</v>
      </c>
      <c r="W644" s="21">
        <v>172</v>
      </c>
      <c r="X644" s="21">
        <v>172</v>
      </c>
      <c r="Y644" s="21">
        <v>158</v>
      </c>
      <c r="Z644" s="21">
        <v>158</v>
      </c>
      <c r="AA644" s="21" t="s">
        <v>2816</v>
      </c>
      <c r="AB644" s="21" t="s">
        <v>2816</v>
      </c>
      <c r="AC644" s="21">
        <v>212</v>
      </c>
      <c r="AD644" s="21">
        <v>221</v>
      </c>
      <c r="AE644" s="21">
        <v>177</v>
      </c>
      <c r="AF644" s="21">
        <v>177</v>
      </c>
      <c r="AG644" s="21">
        <v>252</v>
      </c>
      <c r="AH644" s="21">
        <v>256</v>
      </c>
    </row>
    <row r="645" spans="1:34">
      <c r="A645" s="6" t="s">
        <v>461</v>
      </c>
      <c r="B645" s="6">
        <v>9</v>
      </c>
      <c r="C645" s="6" t="b">
        <v>0</v>
      </c>
      <c r="D645" s="6">
        <v>165.053123</v>
      </c>
      <c r="E645" s="6">
        <v>-21.469362</v>
      </c>
      <c r="F645" s="7" t="s">
        <v>740</v>
      </c>
      <c r="G645" s="21">
        <v>0.99080000000000001</v>
      </c>
      <c r="H645" s="21">
        <v>9.1999999999999998E-3</v>
      </c>
      <c r="I645" s="21">
        <v>220</v>
      </c>
      <c r="J645" s="21">
        <v>220</v>
      </c>
      <c r="K645" s="21">
        <v>181</v>
      </c>
      <c r="L645" s="21">
        <v>181</v>
      </c>
      <c r="M645" s="21">
        <v>237</v>
      </c>
      <c r="N645" s="21">
        <v>243</v>
      </c>
      <c r="O645" s="21">
        <v>213</v>
      </c>
      <c r="P645" s="21">
        <v>213</v>
      </c>
      <c r="Q645" s="21">
        <v>182</v>
      </c>
      <c r="R645" s="21">
        <v>185</v>
      </c>
      <c r="S645" s="21">
        <v>355</v>
      </c>
      <c r="T645" s="21">
        <v>355</v>
      </c>
      <c r="U645" s="21">
        <v>164</v>
      </c>
      <c r="V645" s="21">
        <v>166</v>
      </c>
      <c r="W645" s="21">
        <v>172</v>
      </c>
      <c r="X645" s="21">
        <v>176</v>
      </c>
      <c r="Y645" s="21">
        <v>158</v>
      </c>
      <c r="Z645" s="21">
        <v>158</v>
      </c>
      <c r="AA645" s="21" t="s">
        <v>2816</v>
      </c>
      <c r="AB645" s="21" t="s">
        <v>2816</v>
      </c>
      <c r="AC645" s="21">
        <v>215</v>
      </c>
      <c r="AD645" s="21">
        <v>218</v>
      </c>
      <c r="AE645" s="21">
        <v>177</v>
      </c>
      <c r="AF645" s="21">
        <v>177</v>
      </c>
      <c r="AG645" s="21">
        <v>252</v>
      </c>
      <c r="AH645" s="21">
        <v>254</v>
      </c>
    </row>
    <row r="646" spans="1:34">
      <c r="A646" s="6" t="s">
        <v>462</v>
      </c>
      <c r="B646" s="6">
        <v>9</v>
      </c>
      <c r="C646" s="6" t="b">
        <v>1</v>
      </c>
      <c r="D646" s="6">
        <v>165.053123</v>
      </c>
      <c r="E646" s="6">
        <v>-21.469362</v>
      </c>
      <c r="F646" s="7" t="s">
        <v>740</v>
      </c>
      <c r="G646" s="21">
        <v>0.996</v>
      </c>
      <c r="H646" s="21">
        <v>4.0000000000000001E-3</v>
      </c>
      <c r="I646" s="21">
        <v>220</v>
      </c>
      <c r="J646" s="21">
        <v>222</v>
      </c>
      <c r="K646" s="21">
        <v>181</v>
      </c>
      <c r="L646" s="21">
        <v>181</v>
      </c>
      <c r="M646" s="21">
        <v>264</v>
      </c>
      <c r="N646" s="21">
        <v>264</v>
      </c>
      <c r="O646" s="21">
        <v>213</v>
      </c>
      <c r="P646" s="21">
        <v>217</v>
      </c>
      <c r="Q646" s="21">
        <v>182</v>
      </c>
      <c r="R646" s="21">
        <v>188</v>
      </c>
      <c r="S646" s="21">
        <v>355</v>
      </c>
      <c r="T646" s="21">
        <v>355</v>
      </c>
      <c r="U646" s="21">
        <v>164</v>
      </c>
      <c r="V646" s="21">
        <v>166</v>
      </c>
      <c r="W646" s="21">
        <v>172</v>
      </c>
      <c r="X646" s="21">
        <v>172</v>
      </c>
      <c r="Y646" s="21">
        <v>158</v>
      </c>
      <c r="Z646" s="21">
        <v>158</v>
      </c>
      <c r="AA646" s="21" t="s">
        <v>2816</v>
      </c>
      <c r="AB646" s="21" t="s">
        <v>2816</v>
      </c>
      <c r="AC646" s="21">
        <v>209</v>
      </c>
      <c r="AD646" s="21">
        <v>209</v>
      </c>
      <c r="AE646" s="21">
        <v>143</v>
      </c>
      <c r="AF646" s="21">
        <v>143</v>
      </c>
      <c r="AG646" s="21">
        <v>254</v>
      </c>
      <c r="AH646" s="21">
        <v>254</v>
      </c>
    </row>
    <row r="647" spans="1:34">
      <c r="A647" s="6" t="s">
        <v>463</v>
      </c>
      <c r="B647" s="6">
        <v>9</v>
      </c>
      <c r="C647" s="6" t="b">
        <v>1</v>
      </c>
      <c r="D647" s="6">
        <v>165.053123</v>
      </c>
      <c r="E647" s="6">
        <v>-21.469362</v>
      </c>
      <c r="F647" s="7" t="s">
        <v>740</v>
      </c>
      <c r="G647" s="21">
        <v>0.99139999999999995</v>
      </c>
      <c r="H647" s="21">
        <v>8.6E-3</v>
      </c>
      <c r="I647" s="21">
        <v>220</v>
      </c>
      <c r="J647" s="21">
        <v>220</v>
      </c>
      <c r="K647" s="21">
        <v>181</v>
      </c>
      <c r="L647" s="21">
        <v>181</v>
      </c>
      <c r="M647" s="21">
        <v>234</v>
      </c>
      <c r="N647" s="21">
        <v>234</v>
      </c>
      <c r="O647" s="21">
        <v>213</v>
      </c>
      <c r="P647" s="21">
        <v>213</v>
      </c>
      <c r="Q647" s="21">
        <v>182</v>
      </c>
      <c r="R647" s="21">
        <v>185</v>
      </c>
      <c r="S647" s="21">
        <v>355</v>
      </c>
      <c r="T647" s="21">
        <v>355</v>
      </c>
      <c r="U647" s="21">
        <v>164</v>
      </c>
      <c r="V647" s="21">
        <v>166</v>
      </c>
      <c r="W647" s="21">
        <v>172</v>
      </c>
      <c r="X647" s="21">
        <v>176</v>
      </c>
      <c r="Y647" s="21">
        <v>158</v>
      </c>
      <c r="Z647" s="21">
        <v>158</v>
      </c>
      <c r="AA647" s="21" t="s">
        <v>2816</v>
      </c>
      <c r="AB647" s="21" t="s">
        <v>2816</v>
      </c>
      <c r="AC647" s="21">
        <v>215</v>
      </c>
      <c r="AD647" s="21">
        <v>218</v>
      </c>
      <c r="AE647" s="21">
        <v>177</v>
      </c>
      <c r="AF647" s="21">
        <v>177</v>
      </c>
      <c r="AG647" s="21">
        <v>252</v>
      </c>
      <c r="AH647" s="21">
        <v>254</v>
      </c>
    </row>
    <row r="648" spans="1:34">
      <c r="A648" s="6" t="s">
        <v>465</v>
      </c>
      <c r="B648" s="6">
        <v>9</v>
      </c>
      <c r="C648" s="6" t="b">
        <v>1</v>
      </c>
      <c r="D648" s="6">
        <v>165.053123</v>
      </c>
      <c r="E648" s="6">
        <v>-21.469362</v>
      </c>
      <c r="F648" s="7" t="s">
        <v>740</v>
      </c>
      <c r="G648" s="21">
        <v>0.97860000000000003</v>
      </c>
      <c r="H648" s="21">
        <v>2.1399999999999999E-2</v>
      </c>
      <c r="I648" s="21">
        <v>220</v>
      </c>
      <c r="J648" s="21">
        <v>220</v>
      </c>
      <c r="K648" s="21">
        <v>181</v>
      </c>
      <c r="L648" s="21">
        <v>181</v>
      </c>
      <c r="M648" s="21">
        <v>234</v>
      </c>
      <c r="N648" s="21">
        <v>261</v>
      </c>
      <c r="O648" s="21">
        <v>213</v>
      </c>
      <c r="P648" s="21">
        <v>217</v>
      </c>
      <c r="Q648" s="21">
        <v>188</v>
      </c>
      <c r="R648" s="21">
        <v>194</v>
      </c>
      <c r="S648" s="21">
        <v>355</v>
      </c>
      <c r="T648" s="21">
        <v>355</v>
      </c>
      <c r="U648" s="21">
        <v>164</v>
      </c>
      <c r="V648" s="21">
        <v>172</v>
      </c>
      <c r="W648" s="21">
        <v>172</v>
      </c>
      <c r="X648" s="21">
        <v>172</v>
      </c>
      <c r="Y648" s="21">
        <v>150</v>
      </c>
      <c r="Z648" s="21">
        <v>158</v>
      </c>
      <c r="AA648" s="21" t="s">
        <v>2816</v>
      </c>
      <c r="AB648" s="21" t="s">
        <v>2816</v>
      </c>
      <c r="AC648" s="21">
        <v>209</v>
      </c>
      <c r="AD648" s="21">
        <v>215</v>
      </c>
      <c r="AE648" s="21">
        <v>177</v>
      </c>
      <c r="AF648" s="21">
        <v>177</v>
      </c>
      <c r="AG648" s="21">
        <v>254</v>
      </c>
      <c r="AH648" s="21">
        <v>256</v>
      </c>
    </row>
    <row r="649" spans="1:34">
      <c r="A649" s="6" t="s">
        <v>466</v>
      </c>
      <c r="B649" s="6">
        <v>9</v>
      </c>
      <c r="C649" s="6" t="b">
        <v>1</v>
      </c>
      <c r="D649" s="6">
        <v>165.053123</v>
      </c>
      <c r="E649" s="6">
        <v>-21.469362</v>
      </c>
      <c r="F649" s="7" t="s">
        <v>740</v>
      </c>
      <c r="G649" s="21">
        <v>0.995</v>
      </c>
      <c r="H649" s="21">
        <v>5.0000000000000001E-3</v>
      </c>
      <c r="I649" s="21">
        <v>220</v>
      </c>
      <c r="J649" s="21">
        <v>222</v>
      </c>
      <c r="K649" s="21">
        <v>181</v>
      </c>
      <c r="L649" s="21">
        <v>181</v>
      </c>
      <c r="M649" s="21">
        <v>268</v>
      </c>
      <c r="N649" s="21">
        <v>268</v>
      </c>
      <c r="O649" s="21">
        <v>213</v>
      </c>
      <c r="P649" s="21">
        <v>217</v>
      </c>
      <c r="Q649" s="21">
        <v>182</v>
      </c>
      <c r="R649" s="21">
        <v>194</v>
      </c>
      <c r="S649" s="21">
        <v>355</v>
      </c>
      <c r="T649" s="21">
        <v>358</v>
      </c>
      <c r="U649" s="21">
        <v>164</v>
      </c>
      <c r="V649" s="21">
        <v>166</v>
      </c>
      <c r="W649" s="21">
        <v>172</v>
      </c>
      <c r="X649" s="21">
        <v>172</v>
      </c>
      <c r="Y649" s="21">
        <v>158</v>
      </c>
      <c r="Z649" s="21">
        <v>158</v>
      </c>
      <c r="AA649" s="21" t="s">
        <v>2816</v>
      </c>
      <c r="AB649" s="21" t="s">
        <v>2816</v>
      </c>
      <c r="AC649" s="21">
        <v>206</v>
      </c>
      <c r="AD649" s="21">
        <v>218</v>
      </c>
      <c r="AE649" s="21">
        <v>177</v>
      </c>
      <c r="AF649" s="21">
        <v>177</v>
      </c>
      <c r="AG649" s="21">
        <v>252</v>
      </c>
      <c r="AH649" s="21">
        <v>252</v>
      </c>
    </row>
    <row r="650" spans="1:34">
      <c r="A650" s="6" t="s">
        <v>467</v>
      </c>
      <c r="B650" s="6">
        <v>9</v>
      </c>
      <c r="C650" s="6" t="b">
        <v>1</v>
      </c>
      <c r="D650" s="6">
        <v>165.053123</v>
      </c>
      <c r="E650" s="6">
        <v>-21.469362</v>
      </c>
      <c r="F650" s="7" t="s">
        <v>740</v>
      </c>
      <c r="G650" s="21">
        <v>0.99439999999999995</v>
      </c>
      <c r="H650" s="21">
        <v>5.5999999999999999E-3</v>
      </c>
      <c r="I650" s="21">
        <v>218</v>
      </c>
      <c r="J650" s="21">
        <v>218</v>
      </c>
      <c r="K650" s="21">
        <v>178</v>
      </c>
      <c r="L650" s="21">
        <v>181</v>
      </c>
      <c r="M650" s="21">
        <v>234</v>
      </c>
      <c r="N650" s="21">
        <v>234</v>
      </c>
      <c r="O650" s="21">
        <v>213</v>
      </c>
      <c r="P650" s="21">
        <v>213</v>
      </c>
      <c r="Q650" s="21">
        <v>182</v>
      </c>
      <c r="R650" s="21">
        <v>182</v>
      </c>
      <c r="S650" s="21">
        <v>355</v>
      </c>
      <c r="T650" s="21">
        <v>355</v>
      </c>
      <c r="U650" s="21">
        <v>164</v>
      </c>
      <c r="V650" s="21">
        <v>164</v>
      </c>
      <c r="W650" s="21">
        <v>172</v>
      </c>
      <c r="X650" s="21">
        <v>172</v>
      </c>
      <c r="Y650" s="21">
        <v>158</v>
      </c>
      <c r="Z650" s="21">
        <v>158</v>
      </c>
      <c r="AA650" s="21" t="s">
        <v>2816</v>
      </c>
      <c r="AB650" s="21" t="s">
        <v>2816</v>
      </c>
      <c r="AC650" s="21">
        <v>209</v>
      </c>
      <c r="AD650" s="21">
        <v>209</v>
      </c>
      <c r="AE650" s="21" t="s">
        <v>2816</v>
      </c>
      <c r="AF650" s="21" t="s">
        <v>2816</v>
      </c>
      <c r="AG650" s="21">
        <v>254</v>
      </c>
      <c r="AH650" s="21">
        <v>256</v>
      </c>
    </row>
    <row r="651" spans="1:34">
      <c r="A651" s="6" t="s">
        <v>468</v>
      </c>
      <c r="B651" s="6">
        <v>9</v>
      </c>
      <c r="C651" s="6" t="b">
        <v>1</v>
      </c>
      <c r="D651" s="6">
        <v>165.053123</v>
      </c>
      <c r="E651" s="6">
        <v>-21.469362</v>
      </c>
      <c r="F651" s="7" t="s">
        <v>740</v>
      </c>
      <c r="G651" s="21">
        <v>0.997</v>
      </c>
      <c r="H651" s="21">
        <v>3.0000000000000001E-3</v>
      </c>
      <c r="I651" s="21">
        <v>220</v>
      </c>
      <c r="J651" s="21">
        <v>220</v>
      </c>
      <c r="K651" s="21">
        <v>178</v>
      </c>
      <c r="L651" s="21">
        <v>178</v>
      </c>
      <c r="M651" s="21">
        <v>240</v>
      </c>
      <c r="N651" s="21">
        <v>240</v>
      </c>
      <c r="O651" s="21">
        <v>213</v>
      </c>
      <c r="P651" s="21">
        <v>213</v>
      </c>
      <c r="Q651" s="21">
        <v>182</v>
      </c>
      <c r="R651" s="21">
        <v>194</v>
      </c>
      <c r="S651" s="21">
        <v>355</v>
      </c>
      <c r="T651" s="21">
        <v>355</v>
      </c>
      <c r="U651" s="21">
        <v>164</v>
      </c>
      <c r="V651" s="21">
        <v>164</v>
      </c>
      <c r="W651" s="21">
        <v>172</v>
      </c>
      <c r="X651" s="21">
        <v>172</v>
      </c>
      <c r="Y651" s="21">
        <v>158</v>
      </c>
      <c r="Z651" s="21">
        <v>158</v>
      </c>
      <c r="AA651" s="21" t="s">
        <v>2816</v>
      </c>
      <c r="AB651" s="21" t="s">
        <v>2816</v>
      </c>
      <c r="AC651" s="21">
        <v>212</v>
      </c>
      <c r="AD651" s="21">
        <v>212</v>
      </c>
      <c r="AE651" s="21">
        <v>177</v>
      </c>
      <c r="AF651" s="21">
        <v>177</v>
      </c>
      <c r="AG651" s="21">
        <v>256</v>
      </c>
      <c r="AH651" s="21">
        <v>256</v>
      </c>
    </row>
    <row r="652" spans="1:34">
      <c r="A652" s="6" t="s">
        <v>469</v>
      </c>
      <c r="B652" s="6">
        <v>9</v>
      </c>
      <c r="C652" s="6" t="b">
        <v>1</v>
      </c>
      <c r="D652" s="6">
        <v>165.053123</v>
      </c>
      <c r="E652" s="6">
        <v>-21.469362</v>
      </c>
      <c r="F652" s="7" t="s">
        <v>740</v>
      </c>
      <c r="G652" s="21">
        <v>0.99580000000000002</v>
      </c>
      <c r="H652" s="21">
        <v>4.1999999999999997E-3</v>
      </c>
      <c r="I652" s="21">
        <v>220</v>
      </c>
      <c r="J652" s="21">
        <v>222</v>
      </c>
      <c r="K652" s="21">
        <v>181</v>
      </c>
      <c r="L652" s="21">
        <v>181</v>
      </c>
      <c r="M652" s="21">
        <v>228</v>
      </c>
      <c r="N652" s="21">
        <v>228</v>
      </c>
      <c r="O652" s="21">
        <v>211</v>
      </c>
      <c r="P652" s="21">
        <v>213</v>
      </c>
      <c r="Q652" s="21">
        <v>182</v>
      </c>
      <c r="R652" s="21">
        <v>188</v>
      </c>
      <c r="S652" s="21">
        <v>355</v>
      </c>
      <c r="T652" s="21">
        <v>358</v>
      </c>
      <c r="U652" s="21">
        <v>164</v>
      </c>
      <c r="V652" s="21">
        <v>164</v>
      </c>
      <c r="W652" s="21">
        <v>172</v>
      </c>
      <c r="X652" s="21">
        <v>172</v>
      </c>
      <c r="Y652" s="21">
        <v>158</v>
      </c>
      <c r="Z652" s="21">
        <v>158</v>
      </c>
      <c r="AA652" s="21" t="s">
        <v>2816</v>
      </c>
      <c r="AB652" s="21" t="s">
        <v>2816</v>
      </c>
      <c r="AC652" s="21">
        <v>215</v>
      </c>
      <c r="AD652" s="21">
        <v>215</v>
      </c>
      <c r="AE652" s="21">
        <v>177</v>
      </c>
      <c r="AF652" s="21">
        <v>177</v>
      </c>
      <c r="AG652" s="21">
        <v>252</v>
      </c>
      <c r="AH652" s="21">
        <v>256</v>
      </c>
    </row>
    <row r="653" spans="1:34">
      <c r="A653" s="6" t="s">
        <v>470</v>
      </c>
      <c r="B653" s="6">
        <v>9</v>
      </c>
      <c r="C653" s="6" t="b">
        <v>0</v>
      </c>
      <c r="D653" s="6">
        <v>165.053123</v>
      </c>
      <c r="E653" s="6">
        <v>-21.469362</v>
      </c>
      <c r="F653" s="7" t="s">
        <v>740</v>
      </c>
      <c r="G653" s="21">
        <v>0.83160000000000001</v>
      </c>
      <c r="H653" s="21">
        <v>0.16839999999999999</v>
      </c>
      <c r="I653" s="21">
        <v>220</v>
      </c>
      <c r="J653" s="21">
        <v>222</v>
      </c>
      <c r="K653" s="21">
        <v>181</v>
      </c>
      <c r="L653" s="21">
        <v>181</v>
      </c>
      <c r="M653" s="21" t="s">
        <v>2816</v>
      </c>
      <c r="N653" s="21" t="s">
        <v>2816</v>
      </c>
      <c r="O653" s="21">
        <v>211</v>
      </c>
      <c r="P653" s="21">
        <v>213</v>
      </c>
      <c r="Q653" s="21">
        <v>182</v>
      </c>
      <c r="R653" s="21">
        <v>182</v>
      </c>
      <c r="S653" s="21">
        <v>361</v>
      </c>
      <c r="T653" s="21">
        <v>363</v>
      </c>
      <c r="U653" s="21">
        <v>164</v>
      </c>
      <c r="V653" s="21">
        <v>166</v>
      </c>
      <c r="W653" s="21">
        <v>172</v>
      </c>
      <c r="X653" s="21">
        <v>176</v>
      </c>
      <c r="Y653" s="21">
        <v>158</v>
      </c>
      <c r="Z653" s="21">
        <v>158</v>
      </c>
      <c r="AA653" s="21" t="s">
        <v>2816</v>
      </c>
      <c r="AB653" s="21" t="s">
        <v>2816</v>
      </c>
      <c r="AC653" s="21">
        <v>203</v>
      </c>
      <c r="AD653" s="21">
        <v>209</v>
      </c>
      <c r="AE653" s="21">
        <v>177</v>
      </c>
      <c r="AF653" s="21">
        <v>177</v>
      </c>
      <c r="AG653" s="21">
        <v>256</v>
      </c>
      <c r="AH653" s="21">
        <v>256</v>
      </c>
    </row>
    <row r="654" spans="1:34">
      <c r="A654" s="6" t="s">
        <v>471</v>
      </c>
      <c r="B654" s="6">
        <v>9</v>
      </c>
      <c r="C654" s="6" t="b">
        <v>1</v>
      </c>
      <c r="D654" s="6">
        <v>165.053123</v>
      </c>
      <c r="E654" s="6">
        <v>-21.469362</v>
      </c>
      <c r="F654" s="7" t="s">
        <v>740</v>
      </c>
      <c r="G654" s="21">
        <v>0.995</v>
      </c>
      <c r="H654" s="21">
        <v>5.0000000000000001E-3</v>
      </c>
      <c r="I654" s="21">
        <v>214</v>
      </c>
      <c r="J654" s="21">
        <v>220</v>
      </c>
      <c r="K654" s="21">
        <v>178</v>
      </c>
      <c r="L654" s="21">
        <v>181</v>
      </c>
      <c r="M654" s="21">
        <v>234</v>
      </c>
      <c r="N654" s="21">
        <v>234</v>
      </c>
      <c r="O654" s="21">
        <v>213</v>
      </c>
      <c r="P654" s="21">
        <v>213</v>
      </c>
      <c r="Q654" s="21">
        <v>182</v>
      </c>
      <c r="R654" s="21">
        <v>182</v>
      </c>
      <c r="S654" s="21">
        <v>355</v>
      </c>
      <c r="T654" s="21">
        <v>355</v>
      </c>
      <c r="U654" s="21">
        <v>164</v>
      </c>
      <c r="V654" s="21">
        <v>164</v>
      </c>
      <c r="W654" s="21">
        <v>172</v>
      </c>
      <c r="X654" s="21">
        <v>176</v>
      </c>
      <c r="Y654" s="21">
        <v>158</v>
      </c>
      <c r="Z654" s="21">
        <v>162</v>
      </c>
      <c r="AA654" s="21" t="s">
        <v>2816</v>
      </c>
      <c r="AB654" s="21" t="s">
        <v>2816</v>
      </c>
      <c r="AC654" s="21">
        <v>203</v>
      </c>
      <c r="AD654" s="21">
        <v>215</v>
      </c>
      <c r="AE654" s="21">
        <v>177</v>
      </c>
      <c r="AF654" s="21">
        <v>177</v>
      </c>
      <c r="AG654" s="21">
        <v>252</v>
      </c>
      <c r="AH654" s="21">
        <v>252</v>
      </c>
    </row>
    <row r="655" spans="1:34">
      <c r="A655" s="6" t="s">
        <v>472</v>
      </c>
      <c r="B655" s="6">
        <v>9</v>
      </c>
      <c r="C655" s="6" t="b">
        <v>1</v>
      </c>
      <c r="D655" s="6">
        <v>165.053123</v>
      </c>
      <c r="E655" s="6">
        <v>-21.469362</v>
      </c>
      <c r="F655" s="7" t="s">
        <v>740</v>
      </c>
      <c r="G655" s="21">
        <v>0.99299999999999999</v>
      </c>
      <c r="H655" s="21">
        <v>7.0000000000000001E-3</v>
      </c>
      <c r="I655" s="21">
        <v>220</v>
      </c>
      <c r="J655" s="21">
        <v>220</v>
      </c>
      <c r="K655" s="21">
        <v>181</v>
      </c>
      <c r="L655" s="21">
        <v>181</v>
      </c>
      <c r="M655" s="21">
        <v>258</v>
      </c>
      <c r="N655" s="21">
        <v>258</v>
      </c>
      <c r="O655" s="21">
        <v>213</v>
      </c>
      <c r="P655" s="21">
        <v>213</v>
      </c>
      <c r="Q655" s="21">
        <v>182</v>
      </c>
      <c r="R655" s="21">
        <v>185</v>
      </c>
      <c r="S655" s="21">
        <v>355</v>
      </c>
      <c r="T655" s="21">
        <v>355</v>
      </c>
      <c r="U655" s="21">
        <v>164</v>
      </c>
      <c r="V655" s="21">
        <v>166</v>
      </c>
      <c r="W655" s="21">
        <v>172</v>
      </c>
      <c r="X655" s="21">
        <v>176</v>
      </c>
      <c r="Y655" s="21">
        <v>158</v>
      </c>
      <c r="Z655" s="21">
        <v>158</v>
      </c>
      <c r="AA655" s="21" t="s">
        <v>2816</v>
      </c>
      <c r="AB655" s="21" t="s">
        <v>2816</v>
      </c>
      <c r="AC655" s="21">
        <v>215</v>
      </c>
      <c r="AD655" s="21">
        <v>218</v>
      </c>
      <c r="AE655" s="21">
        <v>177</v>
      </c>
      <c r="AF655" s="21">
        <v>177</v>
      </c>
      <c r="AG655" s="21">
        <v>252</v>
      </c>
      <c r="AH655" s="21">
        <v>254</v>
      </c>
    </row>
    <row r="656" spans="1:34">
      <c r="A656" s="6" t="s">
        <v>473</v>
      </c>
      <c r="B656" s="6">
        <v>9</v>
      </c>
      <c r="C656" s="6" t="b">
        <v>1</v>
      </c>
      <c r="D656" s="6">
        <v>165.053123</v>
      </c>
      <c r="E656" s="6">
        <v>-21.469362</v>
      </c>
      <c r="F656" s="7" t="s">
        <v>740</v>
      </c>
      <c r="G656" s="21">
        <v>0.99399999999999999</v>
      </c>
      <c r="H656" s="21">
        <v>6.0000000000000001E-3</v>
      </c>
      <c r="I656" s="21">
        <v>220</v>
      </c>
      <c r="J656" s="21">
        <v>220</v>
      </c>
      <c r="K656" s="21">
        <v>178</v>
      </c>
      <c r="L656" s="21">
        <v>181</v>
      </c>
      <c r="M656" s="21">
        <v>243</v>
      </c>
      <c r="N656" s="21">
        <v>243</v>
      </c>
      <c r="O656" s="21">
        <v>211</v>
      </c>
      <c r="P656" s="21">
        <v>213</v>
      </c>
      <c r="Q656" s="21">
        <v>182</v>
      </c>
      <c r="R656" s="21">
        <v>185</v>
      </c>
      <c r="S656" s="21">
        <v>355</v>
      </c>
      <c r="T656" s="21">
        <v>355</v>
      </c>
      <c r="U656" s="21">
        <v>164</v>
      </c>
      <c r="V656" s="21">
        <v>164</v>
      </c>
      <c r="W656" s="21">
        <v>172</v>
      </c>
      <c r="X656" s="21">
        <v>172</v>
      </c>
      <c r="Y656" s="21">
        <v>158</v>
      </c>
      <c r="Z656" s="21">
        <v>162</v>
      </c>
      <c r="AA656" s="21" t="s">
        <v>2816</v>
      </c>
      <c r="AB656" s="21" t="s">
        <v>2816</v>
      </c>
      <c r="AC656" s="21">
        <v>209</v>
      </c>
      <c r="AD656" s="21">
        <v>215</v>
      </c>
      <c r="AE656" s="21">
        <v>177</v>
      </c>
      <c r="AF656" s="21">
        <v>177</v>
      </c>
      <c r="AG656" s="21">
        <v>252</v>
      </c>
      <c r="AH656" s="21">
        <v>256</v>
      </c>
    </row>
    <row r="657" spans="1:34">
      <c r="A657" s="6" t="s">
        <v>474</v>
      </c>
      <c r="B657" s="6">
        <v>9</v>
      </c>
      <c r="C657" s="6" t="b">
        <v>1</v>
      </c>
      <c r="D657" s="6">
        <v>165.053123</v>
      </c>
      <c r="E657" s="6">
        <v>-21.469362</v>
      </c>
      <c r="F657" s="7" t="s">
        <v>740</v>
      </c>
      <c r="G657" s="21">
        <v>0.97299999999999998</v>
      </c>
      <c r="H657" s="21">
        <v>2.7E-2</v>
      </c>
      <c r="I657" s="21">
        <v>220</v>
      </c>
      <c r="J657" s="21">
        <v>220</v>
      </c>
      <c r="K657" s="21">
        <v>181</v>
      </c>
      <c r="L657" s="21">
        <v>181</v>
      </c>
      <c r="M657" s="21">
        <v>240</v>
      </c>
      <c r="N657" s="21">
        <v>243</v>
      </c>
      <c r="O657" s="21">
        <v>213</v>
      </c>
      <c r="P657" s="21">
        <v>213</v>
      </c>
      <c r="Q657" s="21">
        <v>182</v>
      </c>
      <c r="R657" s="21">
        <v>182</v>
      </c>
      <c r="S657" s="21">
        <v>355</v>
      </c>
      <c r="T657" s="21">
        <v>355</v>
      </c>
      <c r="U657" s="21">
        <v>164</v>
      </c>
      <c r="V657" s="21">
        <v>172</v>
      </c>
      <c r="W657" s="21">
        <v>172</v>
      </c>
      <c r="X657" s="21">
        <v>172</v>
      </c>
      <c r="Y657" s="21">
        <v>158</v>
      </c>
      <c r="Z657" s="21">
        <v>162</v>
      </c>
      <c r="AA657" s="21" t="s">
        <v>2816</v>
      </c>
      <c r="AB657" s="21" t="s">
        <v>2816</v>
      </c>
      <c r="AC657" s="21">
        <v>203</v>
      </c>
      <c r="AD657" s="21">
        <v>209</v>
      </c>
      <c r="AE657" s="21" t="s">
        <v>2816</v>
      </c>
      <c r="AF657" s="21" t="s">
        <v>2816</v>
      </c>
      <c r="AG657" s="21">
        <v>252</v>
      </c>
      <c r="AH657" s="21">
        <v>254</v>
      </c>
    </row>
    <row r="658" spans="1:34">
      <c r="A658" s="6" t="s">
        <v>476</v>
      </c>
      <c r="B658" s="6">
        <v>4</v>
      </c>
      <c r="C658" s="6" t="b">
        <v>1</v>
      </c>
      <c r="D658" s="6">
        <v>164.74039300000001</v>
      </c>
      <c r="E658" s="6">
        <v>-21.133012000000001</v>
      </c>
      <c r="F658" s="7" t="s">
        <v>740</v>
      </c>
      <c r="G658" s="21">
        <v>0.99</v>
      </c>
      <c r="H658" s="21">
        <v>0.01</v>
      </c>
      <c r="I658" s="21">
        <v>220</v>
      </c>
      <c r="J658" s="21">
        <v>220</v>
      </c>
      <c r="K658" s="21">
        <v>181</v>
      </c>
      <c r="L658" s="21">
        <v>181</v>
      </c>
      <c r="M658" s="21">
        <v>252</v>
      </c>
      <c r="N658" s="21">
        <v>252</v>
      </c>
      <c r="O658" s="21">
        <v>213</v>
      </c>
      <c r="P658" s="21">
        <v>217</v>
      </c>
      <c r="Q658" s="21">
        <v>182</v>
      </c>
      <c r="R658" s="21">
        <v>182</v>
      </c>
      <c r="S658" s="21" t="s">
        <v>2816</v>
      </c>
      <c r="T658" s="21" t="s">
        <v>2816</v>
      </c>
      <c r="U658" s="21">
        <v>164</v>
      </c>
      <c r="V658" s="21">
        <v>164</v>
      </c>
      <c r="W658" s="21" t="s">
        <v>2816</v>
      </c>
      <c r="X658" s="21" t="s">
        <v>2816</v>
      </c>
      <c r="Y658" s="21">
        <v>150</v>
      </c>
      <c r="Z658" s="21">
        <v>158</v>
      </c>
      <c r="AA658" s="21" t="s">
        <v>2816</v>
      </c>
      <c r="AB658" s="21" t="s">
        <v>2816</v>
      </c>
      <c r="AC658" s="21">
        <v>209</v>
      </c>
      <c r="AD658" s="21">
        <v>215</v>
      </c>
      <c r="AE658" s="21" t="s">
        <v>2816</v>
      </c>
      <c r="AF658" s="21" t="s">
        <v>2816</v>
      </c>
      <c r="AG658" s="21">
        <v>252</v>
      </c>
      <c r="AH658" s="21">
        <v>252</v>
      </c>
    </row>
    <row r="659" spans="1:34">
      <c r="A659" s="6" t="s">
        <v>478</v>
      </c>
      <c r="B659" s="6">
        <v>4</v>
      </c>
      <c r="C659" s="6" t="b">
        <v>1</v>
      </c>
      <c r="D659" s="6">
        <v>164.74039300000001</v>
      </c>
      <c r="E659" s="6">
        <v>-21.133012000000001</v>
      </c>
      <c r="F659" s="7" t="s">
        <v>740</v>
      </c>
      <c r="G659" s="21">
        <v>0.997</v>
      </c>
      <c r="H659" s="21">
        <v>3.0000000000000001E-3</v>
      </c>
      <c r="I659" s="21">
        <v>220</v>
      </c>
      <c r="J659" s="21">
        <v>220</v>
      </c>
      <c r="K659" s="21">
        <v>181</v>
      </c>
      <c r="L659" s="21">
        <v>181</v>
      </c>
      <c r="M659" s="21">
        <v>243</v>
      </c>
      <c r="N659" s="21">
        <v>243</v>
      </c>
      <c r="O659" s="21">
        <v>213</v>
      </c>
      <c r="P659" s="21">
        <v>217</v>
      </c>
      <c r="Q659" s="21">
        <v>182</v>
      </c>
      <c r="R659" s="21">
        <v>182</v>
      </c>
      <c r="S659" s="21">
        <v>355</v>
      </c>
      <c r="T659" s="21">
        <v>358</v>
      </c>
      <c r="U659" s="21">
        <v>164</v>
      </c>
      <c r="V659" s="21">
        <v>164</v>
      </c>
      <c r="W659" s="21">
        <v>172</v>
      </c>
      <c r="X659" s="21">
        <v>172</v>
      </c>
      <c r="Y659" s="21">
        <v>158</v>
      </c>
      <c r="Z659" s="21">
        <v>158</v>
      </c>
      <c r="AA659" s="21" t="s">
        <v>2816</v>
      </c>
      <c r="AB659" s="21" t="s">
        <v>2816</v>
      </c>
      <c r="AC659" s="21">
        <v>209</v>
      </c>
      <c r="AD659" s="21">
        <v>221</v>
      </c>
      <c r="AE659" s="21">
        <v>177</v>
      </c>
      <c r="AF659" s="21">
        <v>177</v>
      </c>
      <c r="AG659" s="21">
        <v>252</v>
      </c>
      <c r="AH659" s="21">
        <v>252</v>
      </c>
    </row>
    <row r="660" spans="1:34">
      <c r="A660" s="6" t="s">
        <v>481</v>
      </c>
      <c r="B660" s="6">
        <v>4</v>
      </c>
      <c r="C660" s="6" t="b">
        <v>1</v>
      </c>
      <c r="D660" s="6">
        <v>164.74039300000001</v>
      </c>
      <c r="E660" s="6">
        <v>-21.133012000000001</v>
      </c>
      <c r="F660" s="7" t="s">
        <v>740</v>
      </c>
      <c r="G660" s="21">
        <v>0.99299999999999999</v>
      </c>
      <c r="H660" s="21">
        <v>7.0000000000000001E-3</v>
      </c>
      <c r="I660" s="21">
        <v>216</v>
      </c>
      <c r="J660" s="21">
        <v>220</v>
      </c>
      <c r="K660" s="21">
        <v>181</v>
      </c>
      <c r="L660" s="21">
        <v>181</v>
      </c>
      <c r="M660" s="21">
        <v>243</v>
      </c>
      <c r="N660" s="21">
        <v>243</v>
      </c>
      <c r="O660" s="21">
        <v>213</v>
      </c>
      <c r="P660" s="21">
        <v>215</v>
      </c>
      <c r="Q660" s="21">
        <v>182</v>
      </c>
      <c r="R660" s="21">
        <v>182</v>
      </c>
      <c r="S660" s="21">
        <v>355</v>
      </c>
      <c r="T660" s="21">
        <v>355</v>
      </c>
      <c r="U660" s="21">
        <v>164</v>
      </c>
      <c r="V660" s="21">
        <v>164</v>
      </c>
      <c r="W660" s="21">
        <v>172</v>
      </c>
      <c r="X660" s="21">
        <v>172</v>
      </c>
      <c r="Y660" s="21">
        <v>158</v>
      </c>
      <c r="Z660" s="21">
        <v>158</v>
      </c>
      <c r="AA660" s="21" t="s">
        <v>2816</v>
      </c>
      <c r="AB660" s="21" t="s">
        <v>2816</v>
      </c>
      <c r="AC660" s="21">
        <v>206</v>
      </c>
      <c r="AD660" s="21">
        <v>209</v>
      </c>
      <c r="AE660" s="21">
        <v>177</v>
      </c>
      <c r="AF660" s="21">
        <v>177</v>
      </c>
      <c r="AG660" s="21">
        <v>252</v>
      </c>
      <c r="AH660" s="21">
        <v>254</v>
      </c>
    </row>
    <row r="661" spans="1:34">
      <c r="A661" s="6" t="s">
        <v>482</v>
      </c>
      <c r="B661" s="6">
        <v>4</v>
      </c>
      <c r="C661" s="6" t="b">
        <v>1</v>
      </c>
      <c r="D661" s="6">
        <v>164.74039300000001</v>
      </c>
      <c r="E661" s="6">
        <v>-21.133012000000001</v>
      </c>
      <c r="F661" s="7" t="s">
        <v>740</v>
      </c>
      <c r="G661" s="21">
        <v>0.996</v>
      </c>
      <c r="H661" s="21">
        <v>4.0000000000000001E-3</v>
      </c>
      <c r="I661" s="21">
        <v>222</v>
      </c>
      <c r="J661" s="21">
        <v>222</v>
      </c>
      <c r="K661" s="21">
        <v>181</v>
      </c>
      <c r="L661" s="21">
        <v>181</v>
      </c>
      <c r="M661" s="21">
        <v>243</v>
      </c>
      <c r="N661" s="21">
        <v>243</v>
      </c>
      <c r="O661" s="21">
        <v>213</v>
      </c>
      <c r="P661" s="21">
        <v>215</v>
      </c>
      <c r="Q661" s="21">
        <v>182</v>
      </c>
      <c r="R661" s="21">
        <v>182</v>
      </c>
      <c r="S661" s="21">
        <v>358</v>
      </c>
      <c r="T661" s="21">
        <v>358</v>
      </c>
      <c r="U661" s="21">
        <v>164</v>
      </c>
      <c r="V661" s="21">
        <v>164</v>
      </c>
      <c r="W661" s="21">
        <v>172</v>
      </c>
      <c r="X661" s="21">
        <v>172</v>
      </c>
      <c r="Y661" s="21">
        <v>158</v>
      </c>
      <c r="Z661" s="21">
        <v>158</v>
      </c>
      <c r="AA661" s="21" t="s">
        <v>2816</v>
      </c>
      <c r="AB661" s="21" t="s">
        <v>2816</v>
      </c>
      <c r="AC661" s="21">
        <v>209</v>
      </c>
      <c r="AD661" s="21">
        <v>209</v>
      </c>
      <c r="AE661" s="21">
        <v>177</v>
      </c>
      <c r="AF661" s="21">
        <v>177</v>
      </c>
      <c r="AG661" s="21">
        <v>244</v>
      </c>
      <c r="AH661" s="21">
        <v>252</v>
      </c>
    </row>
    <row r="662" spans="1:34">
      <c r="A662" s="6" t="s">
        <v>488</v>
      </c>
      <c r="B662" s="6">
        <v>4</v>
      </c>
      <c r="C662" s="6" t="b">
        <v>1</v>
      </c>
      <c r="D662" s="6">
        <v>164.74039300000001</v>
      </c>
      <c r="E662" s="6">
        <v>-21.133012000000001</v>
      </c>
      <c r="F662" s="7" t="s">
        <v>740</v>
      </c>
      <c r="G662" s="21">
        <v>0.995</v>
      </c>
      <c r="H662" s="21">
        <v>5.0000000000000001E-3</v>
      </c>
      <c r="I662" s="21">
        <v>218</v>
      </c>
      <c r="J662" s="21">
        <v>220</v>
      </c>
      <c r="K662" s="21">
        <v>181</v>
      </c>
      <c r="L662" s="21">
        <v>181</v>
      </c>
      <c r="M662" s="21">
        <v>243</v>
      </c>
      <c r="N662" s="21">
        <v>243</v>
      </c>
      <c r="O662" s="21">
        <v>217</v>
      </c>
      <c r="P662" s="21">
        <v>217</v>
      </c>
      <c r="Q662" s="21">
        <v>182</v>
      </c>
      <c r="R662" s="21">
        <v>185</v>
      </c>
      <c r="S662" s="21">
        <v>355</v>
      </c>
      <c r="T662" s="21">
        <v>358</v>
      </c>
      <c r="U662" s="21">
        <v>164</v>
      </c>
      <c r="V662" s="21">
        <v>164</v>
      </c>
      <c r="W662" s="21">
        <v>172</v>
      </c>
      <c r="X662" s="21">
        <v>172</v>
      </c>
      <c r="Y662" s="21">
        <v>158</v>
      </c>
      <c r="Z662" s="21">
        <v>158</v>
      </c>
      <c r="AA662" s="21" t="s">
        <v>2816</v>
      </c>
      <c r="AB662" s="21" t="s">
        <v>2816</v>
      </c>
      <c r="AC662" s="21">
        <v>209</v>
      </c>
      <c r="AD662" s="21">
        <v>209</v>
      </c>
      <c r="AE662" s="21">
        <v>177</v>
      </c>
      <c r="AF662" s="21">
        <v>177</v>
      </c>
      <c r="AG662" s="21">
        <v>252</v>
      </c>
      <c r="AH662" s="21">
        <v>254</v>
      </c>
    </row>
    <row r="663" spans="1:34">
      <c r="A663" s="6" t="s">
        <v>491</v>
      </c>
      <c r="B663" s="6">
        <v>4</v>
      </c>
      <c r="C663" s="6" t="b">
        <v>1</v>
      </c>
      <c r="D663" s="6">
        <v>164.74039300000001</v>
      </c>
      <c r="E663" s="6">
        <v>-21.133012000000001</v>
      </c>
      <c r="F663" s="7" t="s">
        <v>740</v>
      </c>
      <c r="G663" s="21">
        <v>0.996</v>
      </c>
      <c r="H663" s="21">
        <v>4.0000000000000001E-3</v>
      </c>
      <c r="I663" s="21">
        <v>220</v>
      </c>
      <c r="J663" s="21">
        <v>220</v>
      </c>
      <c r="K663" s="21">
        <v>178</v>
      </c>
      <c r="L663" s="21">
        <v>181</v>
      </c>
      <c r="M663" s="21">
        <v>243</v>
      </c>
      <c r="N663" s="21">
        <v>243</v>
      </c>
      <c r="O663" s="21">
        <v>213</v>
      </c>
      <c r="P663" s="21">
        <v>213</v>
      </c>
      <c r="Q663" s="21">
        <v>182</v>
      </c>
      <c r="R663" s="21">
        <v>182</v>
      </c>
      <c r="S663" s="21">
        <v>355</v>
      </c>
      <c r="T663" s="21">
        <v>358</v>
      </c>
      <c r="U663" s="21">
        <v>164</v>
      </c>
      <c r="V663" s="21">
        <v>166</v>
      </c>
      <c r="W663" s="21">
        <v>172</v>
      </c>
      <c r="X663" s="21">
        <v>172</v>
      </c>
      <c r="Y663" s="21">
        <v>158</v>
      </c>
      <c r="Z663" s="21">
        <v>158</v>
      </c>
      <c r="AA663" s="21" t="s">
        <v>2816</v>
      </c>
      <c r="AB663" s="21" t="s">
        <v>2816</v>
      </c>
      <c r="AC663" s="21">
        <v>215</v>
      </c>
      <c r="AD663" s="21">
        <v>221</v>
      </c>
      <c r="AE663" s="21">
        <v>177</v>
      </c>
      <c r="AF663" s="21">
        <v>179</v>
      </c>
      <c r="AG663" s="21">
        <v>252</v>
      </c>
      <c r="AH663" s="21">
        <v>256</v>
      </c>
    </row>
    <row r="664" spans="1:34">
      <c r="A664" s="6" t="s">
        <v>492</v>
      </c>
      <c r="B664" s="6">
        <v>4</v>
      </c>
      <c r="C664" s="6" t="b">
        <v>1</v>
      </c>
      <c r="D664" s="6">
        <v>164.74039300000001</v>
      </c>
      <c r="E664" s="6">
        <v>-21.133012000000001</v>
      </c>
      <c r="F664" s="7" t="s">
        <v>740</v>
      </c>
      <c r="G664" s="21">
        <v>0.99299999999999999</v>
      </c>
      <c r="H664" s="21">
        <v>7.0000000000000001E-3</v>
      </c>
      <c r="I664" s="21">
        <v>220</v>
      </c>
      <c r="J664" s="21">
        <v>220</v>
      </c>
      <c r="K664" s="21">
        <v>181</v>
      </c>
      <c r="L664" s="21">
        <v>181</v>
      </c>
      <c r="M664" s="21">
        <v>234</v>
      </c>
      <c r="N664" s="21">
        <v>234</v>
      </c>
      <c r="O664" s="21">
        <v>213</v>
      </c>
      <c r="P664" s="21">
        <v>215</v>
      </c>
      <c r="Q664" s="21">
        <v>182</v>
      </c>
      <c r="R664" s="21">
        <v>182</v>
      </c>
      <c r="S664" s="21">
        <v>346</v>
      </c>
      <c r="T664" s="21">
        <v>355</v>
      </c>
      <c r="U664" s="21">
        <v>164</v>
      </c>
      <c r="V664" s="21">
        <v>166</v>
      </c>
      <c r="W664" s="21">
        <v>172</v>
      </c>
      <c r="X664" s="21">
        <v>172</v>
      </c>
      <c r="Y664" s="21">
        <v>158</v>
      </c>
      <c r="Z664" s="21">
        <v>158</v>
      </c>
      <c r="AA664" s="21" t="s">
        <v>2816</v>
      </c>
      <c r="AB664" s="21" t="s">
        <v>2816</v>
      </c>
      <c r="AC664" s="21">
        <v>209</v>
      </c>
      <c r="AD664" s="21">
        <v>215</v>
      </c>
      <c r="AE664" s="21">
        <v>177</v>
      </c>
      <c r="AF664" s="21">
        <v>177</v>
      </c>
      <c r="AG664" s="21">
        <v>252</v>
      </c>
      <c r="AH664" s="21">
        <v>254</v>
      </c>
    </row>
    <row r="665" spans="1:34">
      <c r="A665" s="6" t="s">
        <v>496</v>
      </c>
      <c r="B665" s="6">
        <v>19</v>
      </c>
      <c r="C665" s="6" t="b">
        <v>1</v>
      </c>
      <c r="D665" s="6">
        <v>164.48452599999999</v>
      </c>
      <c r="E665" s="6">
        <v>-20.884672999999999</v>
      </c>
      <c r="F665" s="7" t="s">
        <v>740</v>
      </c>
      <c r="G665" s="21">
        <v>0.995</v>
      </c>
      <c r="H665" s="21">
        <v>5.0000000000000001E-3</v>
      </c>
      <c r="I665" s="21">
        <v>218</v>
      </c>
      <c r="J665" s="21">
        <v>220</v>
      </c>
      <c r="K665" s="21">
        <v>181</v>
      </c>
      <c r="L665" s="21">
        <v>181</v>
      </c>
      <c r="M665" s="21">
        <v>237</v>
      </c>
      <c r="N665" s="21">
        <v>264</v>
      </c>
      <c r="O665" s="21">
        <v>213</v>
      </c>
      <c r="P665" s="21">
        <v>215</v>
      </c>
      <c r="Q665" s="21">
        <v>182</v>
      </c>
      <c r="R665" s="21">
        <v>182</v>
      </c>
      <c r="S665" s="21">
        <v>355</v>
      </c>
      <c r="T665" s="21">
        <v>355</v>
      </c>
      <c r="U665" s="21">
        <v>164</v>
      </c>
      <c r="V665" s="21">
        <v>164</v>
      </c>
      <c r="W665" s="21">
        <v>172</v>
      </c>
      <c r="X665" s="21">
        <v>176</v>
      </c>
      <c r="Y665" s="21">
        <v>158</v>
      </c>
      <c r="Z665" s="21">
        <v>158</v>
      </c>
      <c r="AA665" s="21" t="s">
        <v>2816</v>
      </c>
      <c r="AB665" s="21" t="s">
        <v>2816</v>
      </c>
      <c r="AC665" s="21">
        <v>209</v>
      </c>
      <c r="AD665" s="21">
        <v>221</v>
      </c>
      <c r="AE665" s="21">
        <v>177</v>
      </c>
      <c r="AF665" s="21">
        <v>177</v>
      </c>
      <c r="AG665" s="21">
        <v>252</v>
      </c>
      <c r="AH665" s="21">
        <v>256</v>
      </c>
    </row>
    <row r="666" spans="1:34">
      <c r="A666" s="6" t="s">
        <v>499</v>
      </c>
      <c r="B666" s="6">
        <v>19</v>
      </c>
      <c r="C666" s="6" t="b">
        <v>0</v>
      </c>
      <c r="D666" s="6">
        <v>164.48452599999999</v>
      </c>
      <c r="E666" s="6">
        <v>-20.884672999999999</v>
      </c>
      <c r="F666" s="7" t="s">
        <v>740</v>
      </c>
      <c r="G666" s="21">
        <v>0.997</v>
      </c>
      <c r="H666" s="21">
        <v>3.0000000000000001E-3</v>
      </c>
      <c r="I666" s="21">
        <v>220</v>
      </c>
      <c r="J666" s="21">
        <v>220</v>
      </c>
      <c r="K666" s="21">
        <v>178</v>
      </c>
      <c r="L666" s="21">
        <v>181</v>
      </c>
      <c r="M666" s="21">
        <v>243</v>
      </c>
      <c r="N666" s="21">
        <v>255</v>
      </c>
      <c r="O666" s="21">
        <v>213</v>
      </c>
      <c r="P666" s="21">
        <v>213</v>
      </c>
      <c r="Q666" s="21">
        <v>182</v>
      </c>
      <c r="R666" s="21">
        <v>182</v>
      </c>
      <c r="S666" s="21" t="s">
        <v>2816</v>
      </c>
      <c r="T666" s="21" t="s">
        <v>2816</v>
      </c>
      <c r="U666" s="21">
        <v>164</v>
      </c>
      <c r="V666" s="21">
        <v>164</v>
      </c>
      <c r="W666" s="21">
        <v>172</v>
      </c>
      <c r="X666" s="21">
        <v>172</v>
      </c>
      <c r="Y666" s="21">
        <v>158</v>
      </c>
      <c r="Z666" s="21">
        <v>158</v>
      </c>
      <c r="AA666" s="21" t="s">
        <v>2816</v>
      </c>
      <c r="AB666" s="21" t="s">
        <v>2816</v>
      </c>
      <c r="AC666" s="21">
        <v>209</v>
      </c>
      <c r="AD666" s="21">
        <v>212</v>
      </c>
      <c r="AE666" s="21">
        <v>177</v>
      </c>
      <c r="AF666" s="21">
        <v>177</v>
      </c>
      <c r="AG666" s="21">
        <v>252</v>
      </c>
      <c r="AH666" s="21">
        <v>254</v>
      </c>
    </row>
    <row r="667" spans="1:34">
      <c r="A667" s="6" t="s">
        <v>500</v>
      </c>
      <c r="B667" s="6">
        <v>19</v>
      </c>
      <c r="C667" s="6" t="b">
        <v>1</v>
      </c>
      <c r="D667" s="6">
        <v>164.48452599999999</v>
      </c>
      <c r="E667" s="6">
        <v>-20.884672999999999</v>
      </c>
      <c r="F667" s="7" t="s">
        <v>740</v>
      </c>
      <c r="G667" s="21">
        <v>0.996</v>
      </c>
      <c r="H667" s="21">
        <v>4.0000000000000001E-3</v>
      </c>
      <c r="I667" s="21">
        <v>214</v>
      </c>
      <c r="J667" s="21">
        <v>222</v>
      </c>
      <c r="K667" s="21">
        <v>181</v>
      </c>
      <c r="L667" s="21">
        <v>181</v>
      </c>
      <c r="M667" s="21">
        <v>243</v>
      </c>
      <c r="N667" s="21">
        <v>243</v>
      </c>
      <c r="O667" s="21">
        <v>213</v>
      </c>
      <c r="P667" s="21">
        <v>213</v>
      </c>
      <c r="Q667" s="21">
        <v>182</v>
      </c>
      <c r="R667" s="21">
        <v>182</v>
      </c>
      <c r="S667" s="21">
        <v>346</v>
      </c>
      <c r="T667" s="21">
        <v>355</v>
      </c>
      <c r="U667" s="21">
        <v>164</v>
      </c>
      <c r="V667" s="21">
        <v>166</v>
      </c>
      <c r="W667" s="21">
        <v>172</v>
      </c>
      <c r="X667" s="21">
        <v>176</v>
      </c>
      <c r="Y667" s="21">
        <v>150</v>
      </c>
      <c r="Z667" s="21">
        <v>158</v>
      </c>
      <c r="AA667" s="21" t="s">
        <v>2816</v>
      </c>
      <c r="AB667" s="21" t="s">
        <v>2816</v>
      </c>
      <c r="AC667" s="21">
        <v>209</v>
      </c>
      <c r="AD667" s="21">
        <v>209</v>
      </c>
      <c r="AE667" s="21">
        <v>177</v>
      </c>
      <c r="AF667" s="21">
        <v>177</v>
      </c>
      <c r="AG667" s="21">
        <v>252</v>
      </c>
      <c r="AH667" s="21">
        <v>254</v>
      </c>
    </row>
    <row r="668" spans="1:34">
      <c r="A668" s="6" t="s">
        <v>501</v>
      </c>
      <c r="B668" s="6">
        <v>19</v>
      </c>
      <c r="C668" s="6" t="b">
        <v>1</v>
      </c>
      <c r="D668" s="6">
        <v>164.48452599999999</v>
      </c>
      <c r="E668" s="6">
        <v>-20.884672999999999</v>
      </c>
      <c r="F668" s="7" t="s">
        <v>740</v>
      </c>
      <c r="G668" s="21">
        <v>0.996</v>
      </c>
      <c r="H668" s="21">
        <v>4.0000000000000001E-3</v>
      </c>
      <c r="I668" s="21">
        <v>220</v>
      </c>
      <c r="J668" s="21">
        <v>220</v>
      </c>
      <c r="K668" s="21">
        <v>181</v>
      </c>
      <c r="L668" s="21">
        <v>181</v>
      </c>
      <c r="M668" s="21">
        <v>243</v>
      </c>
      <c r="N668" s="21">
        <v>243</v>
      </c>
      <c r="O668" s="21">
        <v>213</v>
      </c>
      <c r="P668" s="21">
        <v>213</v>
      </c>
      <c r="Q668" s="21">
        <v>182</v>
      </c>
      <c r="R668" s="21">
        <v>182</v>
      </c>
      <c r="S668" s="21">
        <v>355</v>
      </c>
      <c r="T668" s="21">
        <v>355</v>
      </c>
      <c r="U668" s="21">
        <v>166</v>
      </c>
      <c r="V668" s="21">
        <v>166</v>
      </c>
      <c r="W668" s="21">
        <v>172</v>
      </c>
      <c r="X668" s="21">
        <v>172</v>
      </c>
      <c r="Y668" s="21">
        <v>158</v>
      </c>
      <c r="Z668" s="21">
        <v>158</v>
      </c>
      <c r="AA668" s="21" t="s">
        <v>2816</v>
      </c>
      <c r="AB668" s="21" t="s">
        <v>2816</v>
      </c>
      <c r="AC668" s="21">
        <v>215</v>
      </c>
      <c r="AD668" s="21">
        <v>221</v>
      </c>
      <c r="AE668" s="21">
        <v>177</v>
      </c>
      <c r="AF668" s="21">
        <v>177</v>
      </c>
      <c r="AG668" s="21">
        <v>252</v>
      </c>
      <c r="AH668" s="21">
        <v>256</v>
      </c>
    </row>
    <row r="669" spans="1:34">
      <c r="A669" s="6" t="s">
        <v>502</v>
      </c>
      <c r="B669" s="6">
        <v>19</v>
      </c>
      <c r="C669" s="6" t="b">
        <v>1</v>
      </c>
      <c r="D669" s="6">
        <v>164.48452599999999</v>
      </c>
      <c r="E669" s="6">
        <v>-20.884672999999999</v>
      </c>
      <c r="F669" s="7" t="s">
        <v>740</v>
      </c>
      <c r="G669" s="21">
        <v>0.996</v>
      </c>
      <c r="H669" s="21">
        <v>4.0000000000000001E-3</v>
      </c>
      <c r="I669" s="21">
        <v>220</v>
      </c>
      <c r="J669" s="21">
        <v>220</v>
      </c>
      <c r="K669" s="21">
        <v>181</v>
      </c>
      <c r="L669" s="21">
        <v>181</v>
      </c>
      <c r="M669" s="21">
        <v>243</v>
      </c>
      <c r="N669" s="21">
        <v>243</v>
      </c>
      <c r="O669" s="21">
        <v>213</v>
      </c>
      <c r="P669" s="21">
        <v>213</v>
      </c>
      <c r="Q669" s="21">
        <v>182</v>
      </c>
      <c r="R669" s="21">
        <v>182</v>
      </c>
      <c r="S669" s="21">
        <v>355</v>
      </c>
      <c r="T669" s="21">
        <v>355</v>
      </c>
      <c r="U669" s="21">
        <v>166</v>
      </c>
      <c r="V669" s="21">
        <v>166</v>
      </c>
      <c r="W669" s="21">
        <v>172</v>
      </c>
      <c r="X669" s="21">
        <v>172</v>
      </c>
      <c r="Y669" s="21">
        <v>158</v>
      </c>
      <c r="Z669" s="21">
        <v>158</v>
      </c>
      <c r="AA669" s="21" t="s">
        <v>2816</v>
      </c>
      <c r="AB669" s="21" t="s">
        <v>2816</v>
      </c>
      <c r="AC669" s="21">
        <v>215</v>
      </c>
      <c r="AD669" s="21">
        <v>221</v>
      </c>
      <c r="AE669" s="21">
        <v>177</v>
      </c>
      <c r="AF669" s="21">
        <v>177</v>
      </c>
      <c r="AG669" s="21">
        <v>252</v>
      </c>
      <c r="AH669" s="21">
        <v>256</v>
      </c>
    </row>
    <row r="670" spans="1:34">
      <c r="A670" s="6" t="s">
        <v>512</v>
      </c>
      <c r="B670" s="6">
        <v>19</v>
      </c>
      <c r="C670" s="6" t="b">
        <v>1</v>
      </c>
      <c r="D670" s="6">
        <v>164.48452599999999</v>
      </c>
      <c r="E670" s="6">
        <v>-20.884672999999999</v>
      </c>
      <c r="F670" s="7" t="s">
        <v>740</v>
      </c>
      <c r="G670" s="21">
        <v>0.995</v>
      </c>
      <c r="H670" s="21">
        <v>5.0000000000000001E-3</v>
      </c>
      <c r="I670" s="21">
        <v>220</v>
      </c>
      <c r="J670" s="21">
        <v>220</v>
      </c>
      <c r="K670" s="21">
        <v>181</v>
      </c>
      <c r="L670" s="21">
        <v>181</v>
      </c>
      <c r="M670" s="21">
        <v>243</v>
      </c>
      <c r="N670" s="21">
        <v>243</v>
      </c>
      <c r="O670" s="21">
        <v>213</v>
      </c>
      <c r="P670" s="21">
        <v>213</v>
      </c>
      <c r="Q670" s="21">
        <v>182</v>
      </c>
      <c r="R670" s="21">
        <v>185</v>
      </c>
      <c r="S670" s="21">
        <v>355</v>
      </c>
      <c r="T670" s="21">
        <v>358</v>
      </c>
      <c r="U670" s="21">
        <v>164</v>
      </c>
      <c r="V670" s="21">
        <v>164</v>
      </c>
      <c r="W670" s="21">
        <v>172</v>
      </c>
      <c r="X670" s="21">
        <v>172</v>
      </c>
      <c r="Y670" s="21">
        <v>158</v>
      </c>
      <c r="Z670" s="21">
        <v>158</v>
      </c>
      <c r="AA670" s="21" t="s">
        <v>2816</v>
      </c>
      <c r="AB670" s="21" t="s">
        <v>2816</v>
      </c>
      <c r="AC670" s="21">
        <v>209</v>
      </c>
      <c r="AD670" s="21">
        <v>215</v>
      </c>
      <c r="AE670" s="21">
        <v>177</v>
      </c>
      <c r="AF670" s="21">
        <v>177</v>
      </c>
      <c r="AG670" s="21">
        <v>256</v>
      </c>
      <c r="AH670" s="21">
        <v>256</v>
      </c>
    </row>
    <row r="671" spans="1:34">
      <c r="A671" s="6" t="s">
        <v>513</v>
      </c>
      <c r="B671" s="6">
        <v>19</v>
      </c>
      <c r="C671" s="6" t="b">
        <v>1</v>
      </c>
      <c r="D671" s="6">
        <v>164.48452599999999</v>
      </c>
      <c r="E671" s="6">
        <v>-20.884672999999999</v>
      </c>
      <c r="F671" s="7" t="s">
        <v>740</v>
      </c>
      <c r="G671" s="21">
        <v>0.99180000000000001</v>
      </c>
      <c r="H671" s="21">
        <v>8.2000000000000007E-3</v>
      </c>
      <c r="I671" s="21">
        <v>220</v>
      </c>
      <c r="J671" s="21">
        <v>220</v>
      </c>
      <c r="K671" s="21">
        <v>181</v>
      </c>
      <c r="L671" s="21">
        <v>181</v>
      </c>
      <c r="M671" s="21">
        <v>237</v>
      </c>
      <c r="N671" s="21">
        <v>237</v>
      </c>
      <c r="O671" s="21">
        <v>213</v>
      </c>
      <c r="P671" s="21">
        <v>213</v>
      </c>
      <c r="Q671" s="21">
        <v>182</v>
      </c>
      <c r="R671" s="21">
        <v>185</v>
      </c>
      <c r="S671" s="21">
        <v>355</v>
      </c>
      <c r="T671" s="21">
        <v>355</v>
      </c>
      <c r="U671" s="21">
        <v>164</v>
      </c>
      <c r="V671" s="21">
        <v>166</v>
      </c>
      <c r="W671" s="21">
        <v>172</v>
      </c>
      <c r="X671" s="21">
        <v>172</v>
      </c>
      <c r="Y671" s="21">
        <v>158</v>
      </c>
      <c r="Z671" s="21">
        <v>158</v>
      </c>
      <c r="AA671" s="21" t="s">
        <v>2816</v>
      </c>
      <c r="AB671" s="21" t="s">
        <v>2816</v>
      </c>
      <c r="AC671" s="21">
        <v>209</v>
      </c>
      <c r="AD671" s="21">
        <v>215</v>
      </c>
      <c r="AE671" s="21">
        <v>177</v>
      </c>
      <c r="AF671" s="21">
        <v>177</v>
      </c>
      <c r="AG671" s="21">
        <v>244</v>
      </c>
      <c r="AH671" s="21">
        <v>254</v>
      </c>
    </row>
    <row r="672" spans="1:34">
      <c r="A672" s="6" t="s">
        <v>515</v>
      </c>
      <c r="B672" s="6">
        <v>19</v>
      </c>
      <c r="C672" s="6" t="b">
        <v>1</v>
      </c>
      <c r="D672" s="6">
        <v>164.48452599999999</v>
      </c>
      <c r="E672" s="6">
        <v>-20.884672999999999</v>
      </c>
      <c r="F672" s="7" t="s">
        <v>740</v>
      </c>
      <c r="G672" s="21">
        <v>0.99199999999999999</v>
      </c>
      <c r="H672" s="21">
        <v>8.0000000000000002E-3</v>
      </c>
      <c r="I672" s="21">
        <v>220</v>
      </c>
      <c r="J672" s="21">
        <v>220</v>
      </c>
      <c r="K672" s="21">
        <v>181</v>
      </c>
      <c r="L672" s="21">
        <v>181</v>
      </c>
      <c r="M672" s="21">
        <v>237</v>
      </c>
      <c r="N672" s="21">
        <v>240</v>
      </c>
      <c r="O672" s="21">
        <v>213</v>
      </c>
      <c r="P672" s="21">
        <v>213</v>
      </c>
      <c r="Q672" s="21">
        <v>182</v>
      </c>
      <c r="R672" s="21">
        <v>185</v>
      </c>
      <c r="S672" s="21">
        <v>355</v>
      </c>
      <c r="T672" s="21">
        <v>355</v>
      </c>
      <c r="U672" s="21">
        <v>164</v>
      </c>
      <c r="V672" s="21">
        <v>166</v>
      </c>
      <c r="W672" s="21">
        <v>172</v>
      </c>
      <c r="X672" s="21">
        <v>172</v>
      </c>
      <c r="Y672" s="21">
        <v>158</v>
      </c>
      <c r="Z672" s="21">
        <v>158</v>
      </c>
      <c r="AA672" s="21" t="s">
        <v>2816</v>
      </c>
      <c r="AB672" s="21" t="s">
        <v>2816</v>
      </c>
      <c r="AC672" s="21">
        <v>209</v>
      </c>
      <c r="AD672" s="21">
        <v>215</v>
      </c>
      <c r="AE672" s="21">
        <v>177</v>
      </c>
      <c r="AF672" s="21">
        <v>177</v>
      </c>
      <c r="AG672" s="21">
        <v>254</v>
      </c>
      <c r="AH672" s="21">
        <v>254</v>
      </c>
    </row>
    <row r="673" spans="1:34">
      <c r="A673" s="6" t="s">
        <v>517</v>
      </c>
      <c r="B673" s="6">
        <v>17</v>
      </c>
      <c r="C673" s="6" t="b">
        <v>1</v>
      </c>
      <c r="D673" s="6">
        <v>164.32645299999999</v>
      </c>
      <c r="E673" s="6">
        <v>-20.767928000000001</v>
      </c>
      <c r="F673" s="7" t="s">
        <v>740</v>
      </c>
      <c r="G673" s="21">
        <v>0.995</v>
      </c>
      <c r="H673" s="21">
        <v>5.0000000000000001E-3</v>
      </c>
      <c r="I673" s="21">
        <v>216</v>
      </c>
      <c r="J673" s="21">
        <v>220</v>
      </c>
      <c r="K673" s="21">
        <v>181</v>
      </c>
      <c r="L673" s="21">
        <v>181</v>
      </c>
      <c r="M673" s="21">
        <v>243</v>
      </c>
      <c r="N673" s="21">
        <v>243</v>
      </c>
      <c r="O673" s="21">
        <v>217</v>
      </c>
      <c r="P673" s="21">
        <v>217</v>
      </c>
      <c r="Q673" s="21">
        <v>182</v>
      </c>
      <c r="R673" s="21">
        <v>182</v>
      </c>
      <c r="S673" s="21" t="s">
        <v>2816</v>
      </c>
      <c r="T673" s="21" t="s">
        <v>2816</v>
      </c>
      <c r="U673" s="21">
        <v>162</v>
      </c>
      <c r="V673" s="21">
        <v>164</v>
      </c>
      <c r="W673" s="21">
        <v>172</v>
      </c>
      <c r="X673" s="21">
        <v>172</v>
      </c>
      <c r="Y673" s="21">
        <v>158</v>
      </c>
      <c r="Z673" s="21">
        <v>158</v>
      </c>
      <c r="AA673" s="21" t="s">
        <v>2816</v>
      </c>
      <c r="AB673" s="21" t="s">
        <v>2816</v>
      </c>
      <c r="AC673" s="21">
        <v>221</v>
      </c>
      <c r="AD673" s="21">
        <v>221</v>
      </c>
      <c r="AE673" s="21">
        <v>177</v>
      </c>
      <c r="AF673" s="21">
        <v>177</v>
      </c>
      <c r="AG673" s="21">
        <v>254</v>
      </c>
      <c r="AH673" s="21">
        <v>256</v>
      </c>
    </row>
    <row r="674" spans="1:34">
      <c r="A674" s="6" t="s">
        <v>518</v>
      </c>
      <c r="B674" s="6">
        <v>17</v>
      </c>
      <c r="C674" s="6" t="b">
        <v>0</v>
      </c>
      <c r="D674" s="6">
        <v>164.32645299999999</v>
      </c>
      <c r="E674" s="6">
        <v>-20.767928000000001</v>
      </c>
      <c r="F674" s="7" t="s">
        <v>740</v>
      </c>
      <c r="G674" s="21">
        <v>0.71279999999999999</v>
      </c>
      <c r="H674" s="21">
        <v>0.28720000000000001</v>
      </c>
      <c r="I674" s="21">
        <v>220</v>
      </c>
      <c r="J674" s="21">
        <v>220</v>
      </c>
      <c r="K674" s="21">
        <v>178</v>
      </c>
      <c r="L674" s="21">
        <v>181</v>
      </c>
      <c r="M674" s="21">
        <v>237</v>
      </c>
      <c r="N674" s="21">
        <v>237</v>
      </c>
      <c r="O674" s="21">
        <v>211</v>
      </c>
      <c r="P674" s="21">
        <v>211</v>
      </c>
      <c r="Q674" s="21">
        <v>182</v>
      </c>
      <c r="R674" s="21">
        <v>182</v>
      </c>
      <c r="S674" s="21">
        <v>349</v>
      </c>
      <c r="T674" s="21">
        <v>358</v>
      </c>
      <c r="U674" s="21">
        <v>164</v>
      </c>
      <c r="V674" s="21">
        <v>164</v>
      </c>
      <c r="W674" s="21">
        <v>172</v>
      </c>
      <c r="X674" s="21">
        <v>180</v>
      </c>
      <c r="Y674" s="21">
        <v>158</v>
      </c>
      <c r="Z674" s="21">
        <v>158</v>
      </c>
      <c r="AA674" s="21" t="s">
        <v>2816</v>
      </c>
      <c r="AB674" s="21" t="s">
        <v>2816</v>
      </c>
      <c r="AC674" s="21">
        <v>209</v>
      </c>
      <c r="AD674" s="21">
        <v>215</v>
      </c>
      <c r="AE674" s="21">
        <v>149</v>
      </c>
      <c r="AF674" s="21">
        <v>149</v>
      </c>
      <c r="AG674" s="21">
        <v>254</v>
      </c>
      <c r="AH674" s="21">
        <v>256</v>
      </c>
    </row>
    <row r="675" spans="1:34">
      <c r="A675" s="6" t="s">
        <v>520</v>
      </c>
      <c r="B675" s="6">
        <v>17</v>
      </c>
      <c r="C675" s="6" t="b">
        <v>1</v>
      </c>
      <c r="D675" s="6">
        <v>164.32645299999999</v>
      </c>
      <c r="E675" s="6">
        <v>-20.767928000000001</v>
      </c>
      <c r="F675" s="7" t="s">
        <v>740</v>
      </c>
      <c r="G675" s="21">
        <v>0.99199999999999999</v>
      </c>
      <c r="H675" s="21">
        <v>8.0000000000000002E-3</v>
      </c>
      <c r="I675" s="21">
        <v>216</v>
      </c>
      <c r="J675" s="21">
        <v>216</v>
      </c>
      <c r="K675" s="21">
        <v>181</v>
      </c>
      <c r="L675" s="21">
        <v>181</v>
      </c>
      <c r="M675" s="21">
        <v>243</v>
      </c>
      <c r="N675" s="21">
        <v>243</v>
      </c>
      <c r="O675" s="21">
        <v>217</v>
      </c>
      <c r="P675" s="21">
        <v>217</v>
      </c>
      <c r="Q675" s="21">
        <v>182</v>
      </c>
      <c r="R675" s="21">
        <v>182</v>
      </c>
      <c r="S675" s="21" t="s">
        <v>2816</v>
      </c>
      <c r="T675" s="21" t="s">
        <v>2816</v>
      </c>
      <c r="U675" s="21">
        <v>162</v>
      </c>
      <c r="V675" s="21">
        <v>164</v>
      </c>
      <c r="W675" s="21">
        <v>172</v>
      </c>
      <c r="X675" s="21">
        <v>172</v>
      </c>
      <c r="Y675" s="21">
        <v>158</v>
      </c>
      <c r="Z675" s="21">
        <v>158</v>
      </c>
      <c r="AA675" s="21" t="s">
        <v>2816</v>
      </c>
      <c r="AB675" s="21" t="s">
        <v>2816</v>
      </c>
      <c r="AC675" s="21">
        <v>221</v>
      </c>
      <c r="AD675" s="21">
        <v>221</v>
      </c>
      <c r="AE675" s="21">
        <v>177</v>
      </c>
      <c r="AF675" s="21">
        <v>177</v>
      </c>
      <c r="AG675" s="21">
        <v>254</v>
      </c>
      <c r="AH675" s="21">
        <v>256</v>
      </c>
    </row>
    <row r="676" spans="1:34">
      <c r="A676" s="6" t="s">
        <v>521</v>
      </c>
      <c r="B676" s="6">
        <v>17</v>
      </c>
      <c r="C676" s="6" t="b">
        <v>1</v>
      </c>
      <c r="D676" s="6">
        <v>164.32645299999999</v>
      </c>
      <c r="E676" s="6">
        <v>-20.767928000000001</v>
      </c>
      <c r="F676" s="7" t="s">
        <v>740</v>
      </c>
      <c r="G676" s="21">
        <v>0.995</v>
      </c>
      <c r="H676" s="21">
        <v>5.0000000000000001E-3</v>
      </c>
      <c r="I676" s="21">
        <v>220</v>
      </c>
      <c r="J676" s="21">
        <v>220</v>
      </c>
      <c r="K676" s="21">
        <v>181</v>
      </c>
      <c r="L676" s="21">
        <v>181</v>
      </c>
      <c r="M676" s="21">
        <v>243</v>
      </c>
      <c r="N676" s="21">
        <v>243</v>
      </c>
      <c r="O676" s="21">
        <v>211</v>
      </c>
      <c r="P676" s="21">
        <v>217</v>
      </c>
      <c r="Q676" s="21">
        <v>182</v>
      </c>
      <c r="R676" s="21">
        <v>185</v>
      </c>
      <c r="S676" s="21">
        <v>355</v>
      </c>
      <c r="T676" s="21">
        <v>355</v>
      </c>
      <c r="U676" s="21">
        <v>166</v>
      </c>
      <c r="V676" s="21">
        <v>166</v>
      </c>
      <c r="W676" s="21">
        <v>172</v>
      </c>
      <c r="X676" s="21">
        <v>172</v>
      </c>
      <c r="Y676" s="21">
        <v>158</v>
      </c>
      <c r="Z676" s="21">
        <v>158</v>
      </c>
      <c r="AA676" s="21" t="s">
        <v>2816</v>
      </c>
      <c r="AB676" s="21" t="s">
        <v>2816</v>
      </c>
      <c r="AC676" s="21">
        <v>209</v>
      </c>
      <c r="AD676" s="21">
        <v>212</v>
      </c>
      <c r="AE676" s="21">
        <v>177</v>
      </c>
      <c r="AF676" s="21">
        <v>177</v>
      </c>
      <c r="AG676" s="21">
        <v>252</v>
      </c>
      <c r="AH676" s="21">
        <v>254</v>
      </c>
    </row>
    <row r="677" spans="1:34">
      <c r="A677" s="6" t="s">
        <v>522</v>
      </c>
      <c r="B677" s="6">
        <v>17</v>
      </c>
      <c r="C677" s="6" t="b">
        <v>1</v>
      </c>
      <c r="D677" s="6">
        <v>164.32645299999999</v>
      </c>
      <c r="E677" s="6">
        <v>-20.767928000000001</v>
      </c>
      <c r="F677" s="7" t="s">
        <v>740</v>
      </c>
      <c r="G677" s="21">
        <v>0.99299999999999999</v>
      </c>
      <c r="H677" s="21">
        <v>7.0000000000000001E-3</v>
      </c>
      <c r="I677" s="21">
        <v>218</v>
      </c>
      <c r="J677" s="21">
        <v>218</v>
      </c>
      <c r="K677" s="21">
        <v>181</v>
      </c>
      <c r="L677" s="21">
        <v>181</v>
      </c>
      <c r="M677" s="21" t="s">
        <v>2816</v>
      </c>
      <c r="N677" s="21" t="s">
        <v>2816</v>
      </c>
      <c r="O677" s="21">
        <v>213</v>
      </c>
      <c r="P677" s="21">
        <v>213</v>
      </c>
      <c r="Q677" s="21">
        <v>182</v>
      </c>
      <c r="R677" s="21">
        <v>185</v>
      </c>
      <c r="S677" s="21">
        <v>355</v>
      </c>
      <c r="T677" s="21">
        <v>355</v>
      </c>
      <c r="U677" s="21">
        <v>164</v>
      </c>
      <c r="V677" s="21">
        <v>164</v>
      </c>
      <c r="W677" s="21">
        <v>172</v>
      </c>
      <c r="X677" s="21">
        <v>172</v>
      </c>
      <c r="Y677" s="21">
        <v>158</v>
      </c>
      <c r="Z677" s="21">
        <v>158</v>
      </c>
      <c r="AA677" s="21" t="s">
        <v>2816</v>
      </c>
      <c r="AB677" s="21" t="s">
        <v>2816</v>
      </c>
      <c r="AC677" s="21">
        <v>209</v>
      </c>
      <c r="AD677" s="21">
        <v>221</v>
      </c>
      <c r="AE677" s="21">
        <v>177</v>
      </c>
      <c r="AF677" s="21">
        <v>177</v>
      </c>
      <c r="AG677" s="21">
        <v>254</v>
      </c>
      <c r="AH677" s="21">
        <v>256</v>
      </c>
    </row>
    <row r="678" spans="1:34">
      <c r="A678" s="6" t="s">
        <v>523</v>
      </c>
      <c r="B678" s="6">
        <v>17</v>
      </c>
      <c r="C678" s="6" t="b">
        <v>1</v>
      </c>
      <c r="D678" s="6">
        <v>164.32645299999999</v>
      </c>
      <c r="E678" s="6">
        <v>-20.767928000000001</v>
      </c>
      <c r="F678" s="7" t="s">
        <v>740</v>
      </c>
      <c r="G678" s="21">
        <v>0.99399999999999999</v>
      </c>
      <c r="H678" s="21">
        <v>6.0000000000000001E-3</v>
      </c>
      <c r="I678" s="21">
        <v>220</v>
      </c>
      <c r="J678" s="21">
        <v>220</v>
      </c>
      <c r="K678" s="21">
        <v>181</v>
      </c>
      <c r="L678" s="21">
        <v>181</v>
      </c>
      <c r="M678" s="21">
        <v>243</v>
      </c>
      <c r="N678" s="21">
        <v>243</v>
      </c>
      <c r="O678" s="21">
        <v>211</v>
      </c>
      <c r="P678" s="21">
        <v>211</v>
      </c>
      <c r="Q678" s="21">
        <v>182</v>
      </c>
      <c r="R678" s="21">
        <v>185</v>
      </c>
      <c r="S678" s="21">
        <v>355</v>
      </c>
      <c r="T678" s="21">
        <v>358</v>
      </c>
      <c r="U678" s="21">
        <v>166</v>
      </c>
      <c r="V678" s="21">
        <v>166</v>
      </c>
      <c r="W678" s="21">
        <v>172</v>
      </c>
      <c r="X678" s="21">
        <v>172</v>
      </c>
      <c r="Y678" s="21">
        <v>158</v>
      </c>
      <c r="Z678" s="21">
        <v>158</v>
      </c>
      <c r="AA678" s="21" t="s">
        <v>2816</v>
      </c>
      <c r="AB678" s="21" t="s">
        <v>2816</v>
      </c>
      <c r="AC678" s="21">
        <v>209</v>
      </c>
      <c r="AD678" s="21">
        <v>209</v>
      </c>
      <c r="AE678" s="21">
        <v>177</v>
      </c>
      <c r="AF678" s="21">
        <v>177</v>
      </c>
      <c r="AG678" s="21">
        <v>252</v>
      </c>
      <c r="AH678" s="21">
        <v>254</v>
      </c>
    </row>
    <row r="679" spans="1:34">
      <c r="A679" s="6" t="s">
        <v>524</v>
      </c>
      <c r="B679" s="6">
        <v>17</v>
      </c>
      <c r="C679" s="6" t="b">
        <v>1</v>
      </c>
      <c r="D679" s="6">
        <v>164.32645299999999</v>
      </c>
      <c r="E679" s="6">
        <v>-20.767928000000001</v>
      </c>
      <c r="F679" s="7" t="s">
        <v>740</v>
      </c>
      <c r="G679" s="21">
        <v>0.996</v>
      </c>
      <c r="H679" s="21">
        <v>4.0000000000000001E-3</v>
      </c>
      <c r="I679" s="21">
        <v>220</v>
      </c>
      <c r="J679" s="21">
        <v>220</v>
      </c>
      <c r="K679" s="21">
        <v>181</v>
      </c>
      <c r="L679" s="21">
        <v>181</v>
      </c>
      <c r="M679" s="21">
        <v>234</v>
      </c>
      <c r="N679" s="21">
        <v>243</v>
      </c>
      <c r="O679" s="21">
        <v>213</v>
      </c>
      <c r="P679" s="21">
        <v>217</v>
      </c>
      <c r="Q679" s="21">
        <v>182</v>
      </c>
      <c r="R679" s="21">
        <v>182</v>
      </c>
      <c r="S679" s="21">
        <v>355</v>
      </c>
      <c r="T679" s="21">
        <v>355</v>
      </c>
      <c r="U679" s="21">
        <v>164</v>
      </c>
      <c r="V679" s="21">
        <v>166</v>
      </c>
      <c r="W679" s="21">
        <v>172</v>
      </c>
      <c r="X679" s="21">
        <v>172</v>
      </c>
      <c r="Y679" s="21">
        <v>158</v>
      </c>
      <c r="Z679" s="21">
        <v>158</v>
      </c>
      <c r="AA679" s="21" t="s">
        <v>2816</v>
      </c>
      <c r="AB679" s="21" t="s">
        <v>2816</v>
      </c>
      <c r="AC679" s="21">
        <v>209</v>
      </c>
      <c r="AD679" s="21">
        <v>221</v>
      </c>
      <c r="AE679" s="21">
        <v>187</v>
      </c>
      <c r="AF679" s="21">
        <v>187</v>
      </c>
      <c r="AG679" s="21">
        <v>254</v>
      </c>
      <c r="AH679" s="21">
        <v>254</v>
      </c>
    </row>
    <row r="680" spans="1:34">
      <c r="A680" s="6" t="s">
        <v>525</v>
      </c>
      <c r="B680" s="6">
        <v>17</v>
      </c>
      <c r="C680" s="6" t="b">
        <v>1</v>
      </c>
      <c r="D680" s="6">
        <v>164.32645299999999</v>
      </c>
      <c r="E680" s="6">
        <v>-20.767928000000001</v>
      </c>
      <c r="F680" s="7" t="s">
        <v>740</v>
      </c>
      <c r="G680" s="21">
        <v>0.99199999999999999</v>
      </c>
      <c r="H680" s="21">
        <v>8.0000000000000002E-3</v>
      </c>
      <c r="I680" s="21">
        <v>218</v>
      </c>
      <c r="J680" s="21">
        <v>218</v>
      </c>
      <c r="K680" s="21">
        <v>181</v>
      </c>
      <c r="L680" s="21">
        <v>181</v>
      </c>
      <c r="M680" s="21">
        <v>243</v>
      </c>
      <c r="N680" s="21">
        <v>243</v>
      </c>
      <c r="O680" s="21">
        <v>217</v>
      </c>
      <c r="P680" s="21">
        <v>217</v>
      </c>
      <c r="Q680" s="21">
        <v>182</v>
      </c>
      <c r="R680" s="21">
        <v>185</v>
      </c>
      <c r="S680" s="21">
        <v>355</v>
      </c>
      <c r="T680" s="21">
        <v>358</v>
      </c>
      <c r="U680" s="21">
        <v>164</v>
      </c>
      <c r="V680" s="21">
        <v>164</v>
      </c>
      <c r="W680" s="21">
        <v>172</v>
      </c>
      <c r="X680" s="21">
        <v>172</v>
      </c>
      <c r="Y680" s="21">
        <v>158</v>
      </c>
      <c r="Z680" s="21">
        <v>158</v>
      </c>
      <c r="AA680" s="21" t="s">
        <v>2816</v>
      </c>
      <c r="AB680" s="21" t="s">
        <v>2816</v>
      </c>
      <c r="AC680" s="21">
        <v>203</v>
      </c>
      <c r="AD680" s="21">
        <v>215</v>
      </c>
      <c r="AE680" s="21">
        <v>177</v>
      </c>
      <c r="AF680" s="21">
        <v>177</v>
      </c>
      <c r="AG680" s="21">
        <v>252</v>
      </c>
      <c r="AH680" s="21">
        <v>254</v>
      </c>
    </row>
    <row r="681" spans="1:34">
      <c r="A681" s="6" t="s">
        <v>526</v>
      </c>
      <c r="B681" s="6">
        <v>17</v>
      </c>
      <c r="C681" s="6" t="b">
        <v>1</v>
      </c>
      <c r="D681" s="6">
        <v>164.32645299999999</v>
      </c>
      <c r="E681" s="6">
        <v>-20.767928000000001</v>
      </c>
      <c r="F681" s="7" t="s">
        <v>740</v>
      </c>
      <c r="G681" s="21">
        <v>0.99099999999999999</v>
      </c>
      <c r="H681" s="21">
        <v>8.9999999999999993E-3</v>
      </c>
      <c r="I681" s="21">
        <v>218</v>
      </c>
      <c r="J681" s="21">
        <v>218</v>
      </c>
      <c r="K681" s="21">
        <v>181</v>
      </c>
      <c r="L681" s="21">
        <v>181</v>
      </c>
      <c r="M681" s="21">
        <v>237</v>
      </c>
      <c r="N681" s="21">
        <v>240</v>
      </c>
      <c r="O681" s="21">
        <v>213</v>
      </c>
      <c r="P681" s="21">
        <v>213</v>
      </c>
      <c r="Q681" s="21">
        <v>182</v>
      </c>
      <c r="R681" s="21">
        <v>185</v>
      </c>
      <c r="S681" s="21">
        <v>355</v>
      </c>
      <c r="T681" s="21">
        <v>355</v>
      </c>
      <c r="U681" s="21">
        <v>164</v>
      </c>
      <c r="V681" s="21">
        <v>164</v>
      </c>
      <c r="W681" s="21">
        <v>172</v>
      </c>
      <c r="X681" s="21">
        <v>172</v>
      </c>
      <c r="Y681" s="21">
        <v>158</v>
      </c>
      <c r="Z681" s="21">
        <v>158</v>
      </c>
      <c r="AA681" s="21" t="s">
        <v>2816</v>
      </c>
      <c r="AB681" s="21" t="s">
        <v>2816</v>
      </c>
      <c r="AC681" s="21">
        <v>209</v>
      </c>
      <c r="AD681" s="21">
        <v>221</v>
      </c>
      <c r="AE681" s="21">
        <v>177</v>
      </c>
      <c r="AF681" s="21">
        <v>177</v>
      </c>
      <c r="AG681" s="21">
        <v>254</v>
      </c>
      <c r="AH681" s="21">
        <v>256</v>
      </c>
    </row>
    <row r="682" spans="1:34">
      <c r="A682" s="6" t="s">
        <v>527</v>
      </c>
      <c r="B682" s="6">
        <v>17</v>
      </c>
      <c r="C682" s="6" t="b">
        <v>1</v>
      </c>
      <c r="D682" s="6">
        <v>164.32645299999999</v>
      </c>
      <c r="E682" s="6">
        <v>-20.767928000000001</v>
      </c>
      <c r="F682" s="7" t="s">
        <v>740</v>
      </c>
      <c r="G682" s="21">
        <v>0.997</v>
      </c>
      <c r="H682" s="21">
        <v>3.0000000000000001E-3</v>
      </c>
      <c r="I682" s="21">
        <v>220</v>
      </c>
      <c r="J682" s="21">
        <v>220</v>
      </c>
      <c r="K682" s="21">
        <v>181</v>
      </c>
      <c r="L682" s="21">
        <v>181</v>
      </c>
      <c r="M682" s="21">
        <v>234</v>
      </c>
      <c r="N682" s="21">
        <v>255</v>
      </c>
      <c r="O682" s="21">
        <v>213</v>
      </c>
      <c r="P682" s="21">
        <v>217</v>
      </c>
      <c r="Q682" s="21">
        <v>182</v>
      </c>
      <c r="R682" s="21">
        <v>182</v>
      </c>
      <c r="S682" s="21">
        <v>355</v>
      </c>
      <c r="T682" s="21">
        <v>355</v>
      </c>
      <c r="U682" s="21">
        <v>164</v>
      </c>
      <c r="V682" s="21">
        <v>166</v>
      </c>
      <c r="W682" s="21">
        <v>172</v>
      </c>
      <c r="X682" s="21">
        <v>172</v>
      </c>
      <c r="Y682" s="21">
        <v>158</v>
      </c>
      <c r="Z682" s="21">
        <v>158</v>
      </c>
      <c r="AA682" s="21" t="s">
        <v>2816</v>
      </c>
      <c r="AB682" s="21" t="s">
        <v>2816</v>
      </c>
      <c r="AC682" s="21">
        <v>209</v>
      </c>
      <c r="AD682" s="21">
        <v>221</v>
      </c>
      <c r="AE682" s="21">
        <v>177</v>
      </c>
      <c r="AF682" s="21">
        <v>177</v>
      </c>
      <c r="AG682" s="21">
        <v>254</v>
      </c>
      <c r="AH682" s="21">
        <v>254</v>
      </c>
    </row>
    <row r="683" spans="1:34">
      <c r="A683" s="6" t="s">
        <v>528</v>
      </c>
      <c r="B683" s="6">
        <v>17</v>
      </c>
      <c r="C683" s="6" t="b">
        <v>0</v>
      </c>
      <c r="D683" s="6">
        <v>164.32645299999999</v>
      </c>
      <c r="E683" s="6">
        <v>-20.767928000000001</v>
      </c>
      <c r="F683" s="7" t="s">
        <v>740</v>
      </c>
      <c r="G683" s="21">
        <v>0.96960000000000002</v>
      </c>
      <c r="H683" s="21">
        <v>3.04E-2</v>
      </c>
      <c r="I683" s="21">
        <v>216</v>
      </c>
      <c r="J683" s="21">
        <v>216</v>
      </c>
      <c r="K683" s="21">
        <v>181</v>
      </c>
      <c r="L683" s="21">
        <v>181</v>
      </c>
      <c r="M683" s="21" t="s">
        <v>2816</v>
      </c>
      <c r="N683" s="21" t="s">
        <v>2816</v>
      </c>
      <c r="O683" s="21">
        <v>211</v>
      </c>
      <c r="P683" s="21">
        <v>217</v>
      </c>
      <c r="Q683" s="21">
        <v>182</v>
      </c>
      <c r="R683" s="21">
        <v>185</v>
      </c>
      <c r="S683" s="21">
        <v>355</v>
      </c>
      <c r="T683" s="21">
        <v>355</v>
      </c>
      <c r="U683" s="21">
        <v>162</v>
      </c>
      <c r="V683" s="21">
        <v>164</v>
      </c>
      <c r="W683" s="21">
        <v>172</v>
      </c>
      <c r="X683" s="21">
        <v>172</v>
      </c>
      <c r="Y683" s="21">
        <v>158</v>
      </c>
      <c r="Z683" s="21">
        <v>162</v>
      </c>
      <c r="AA683" s="21" t="s">
        <v>2816</v>
      </c>
      <c r="AB683" s="21" t="s">
        <v>2816</v>
      </c>
      <c r="AC683" s="21">
        <v>215</v>
      </c>
      <c r="AD683" s="21">
        <v>224</v>
      </c>
      <c r="AE683" s="21">
        <v>177</v>
      </c>
      <c r="AF683" s="21">
        <v>177</v>
      </c>
      <c r="AG683" s="21">
        <v>252</v>
      </c>
      <c r="AH683" s="21">
        <v>252</v>
      </c>
    </row>
    <row r="684" spans="1:34">
      <c r="A684" s="6" t="s">
        <v>530</v>
      </c>
      <c r="B684" s="6">
        <v>17</v>
      </c>
      <c r="C684" s="6" t="b">
        <v>1</v>
      </c>
      <c r="D684" s="6">
        <v>164.32645299999999</v>
      </c>
      <c r="E684" s="6">
        <v>-20.767928000000001</v>
      </c>
      <c r="F684" s="7" t="s">
        <v>740</v>
      </c>
      <c r="G684" s="21">
        <v>0.996</v>
      </c>
      <c r="H684" s="21">
        <v>4.0000000000000001E-3</v>
      </c>
      <c r="I684" s="21">
        <v>220</v>
      </c>
      <c r="J684" s="21">
        <v>220</v>
      </c>
      <c r="K684" s="21">
        <v>178</v>
      </c>
      <c r="L684" s="21">
        <v>181</v>
      </c>
      <c r="M684" s="21">
        <v>243</v>
      </c>
      <c r="N684" s="21">
        <v>243</v>
      </c>
      <c r="O684" s="21">
        <v>211</v>
      </c>
      <c r="P684" s="21">
        <v>215</v>
      </c>
      <c r="Q684" s="21">
        <v>182</v>
      </c>
      <c r="R684" s="21">
        <v>182</v>
      </c>
      <c r="S684" s="21">
        <v>355</v>
      </c>
      <c r="T684" s="21">
        <v>355</v>
      </c>
      <c r="U684" s="21">
        <v>164</v>
      </c>
      <c r="V684" s="21">
        <v>164</v>
      </c>
      <c r="W684" s="21">
        <v>172</v>
      </c>
      <c r="X684" s="21">
        <v>172</v>
      </c>
      <c r="Y684" s="21">
        <v>158</v>
      </c>
      <c r="Z684" s="21">
        <v>158</v>
      </c>
      <c r="AA684" s="21" t="s">
        <v>2816</v>
      </c>
      <c r="AB684" s="21" t="s">
        <v>2816</v>
      </c>
      <c r="AC684" s="21">
        <v>209</v>
      </c>
      <c r="AD684" s="21">
        <v>212</v>
      </c>
      <c r="AE684" s="21" t="s">
        <v>2816</v>
      </c>
      <c r="AF684" s="21" t="s">
        <v>2816</v>
      </c>
      <c r="AG684" s="21">
        <v>254</v>
      </c>
      <c r="AH684" s="21">
        <v>254</v>
      </c>
    </row>
    <row r="685" spans="1:34">
      <c r="A685" s="6" t="s">
        <v>532</v>
      </c>
      <c r="B685" s="6">
        <v>17</v>
      </c>
      <c r="C685" s="6" t="b">
        <v>1</v>
      </c>
      <c r="D685" s="6">
        <v>164.32645299999999</v>
      </c>
      <c r="E685" s="6">
        <v>-20.767928000000001</v>
      </c>
      <c r="F685" s="7" t="s">
        <v>740</v>
      </c>
      <c r="G685" s="21">
        <v>0.997</v>
      </c>
      <c r="H685" s="21">
        <v>3.0000000000000001E-3</v>
      </c>
      <c r="I685" s="21">
        <v>220</v>
      </c>
      <c r="J685" s="21">
        <v>220</v>
      </c>
      <c r="K685" s="21">
        <v>181</v>
      </c>
      <c r="L685" s="21">
        <v>181</v>
      </c>
      <c r="M685" s="21">
        <v>243</v>
      </c>
      <c r="N685" s="21">
        <v>243</v>
      </c>
      <c r="O685" s="21">
        <v>217</v>
      </c>
      <c r="P685" s="21">
        <v>217</v>
      </c>
      <c r="Q685" s="21">
        <v>182</v>
      </c>
      <c r="R685" s="21">
        <v>182</v>
      </c>
      <c r="S685" s="21">
        <v>355</v>
      </c>
      <c r="T685" s="21">
        <v>358</v>
      </c>
      <c r="U685" s="21">
        <v>162</v>
      </c>
      <c r="V685" s="21">
        <v>164</v>
      </c>
      <c r="W685" s="21">
        <v>172</v>
      </c>
      <c r="X685" s="21">
        <v>172</v>
      </c>
      <c r="Y685" s="21">
        <v>158</v>
      </c>
      <c r="Z685" s="21">
        <v>158</v>
      </c>
      <c r="AA685" s="21" t="s">
        <v>2816</v>
      </c>
      <c r="AB685" s="21" t="s">
        <v>2816</v>
      </c>
      <c r="AC685" s="21">
        <v>221</v>
      </c>
      <c r="AD685" s="21">
        <v>221</v>
      </c>
      <c r="AE685" s="21">
        <v>177</v>
      </c>
      <c r="AF685" s="21">
        <v>177</v>
      </c>
      <c r="AG685" s="21">
        <v>254</v>
      </c>
      <c r="AH685" s="21">
        <v>256</v>
      </c>
    </row>
    <row r="686" spans="1:34">
      <c r="A686" s="6" t="s">
        <v>534</v>
      </c>
      <c r="B686" s="6">
        <v>17</v>
      </c>
      <c r="C686" s="6" t="b">
        <v>1</v>
      </c>
      <c r="D686" s="6">
        <v>164.32645299999999</v>
      </c>
      <c r="E686" s="6">
        <v>-20.767928000000001</v>
      </c>
      <c r="F686" s="7" t="s">
        <v>740</v>
      </c>
      <c r="G686" s="21">
        <v>0.99660000000000004</v>
      </c>
      <c r="H686" s="21">
        <v>3.3999999999999998E-3</v>
      </c>
      <c r="I686" s="21">
        <v>218</v>
      </c>
      <c r="J686" s="21">
        <v>220</v>
      </c>
      <c r="K686" s="21">
        <v>181</v>
      </c>
      <c r="L686" s="21">
        <v>181</v>
      </c>
      <c r="M686" s="21">
        <v>231</v>
      </c>
      <c r="N686" s="21">
        <v>243</v>
      </c>
      <c r="O686" s="21">
        <v>211</v>
      </c>
      <c r="P686" s="21">
        <v>217</v>
      </c>
      <c r="Q686" s="21">
        <v>182</v>
      </c>
      <c r="R686" s="21">
        <v>182</v>
      </c>
      <c r="S686" s="21">
        <v>355</v>
      </c>
      <c r="T686" s="21">
        <v>355</v>
      </c>
      <c r="U686" s="21">
        <v>156</v>
      </c>
      <c r="V686" s="21">
        <v>156</v>
      </c>
      <c r="W686" s="21">
        <v>172</v>
      </c>
      <c r="X686" s="21">
        <v>172</v>
      </c>
      <c r="Y686" s="21">
        <v>158</v>
      </c>
      <c r="Z686" s="21">
        <v>158</v>
      </c>
      <c r="AA686" s="21" t="s">
        <v>2816</v>
      </c>
      <c r="AB686" s="21" t="s">
        <v>2816</v>
      </c>
      <c r="AC686" s="21">
        <v>221</v>
      </c>
      <c r="AD686" s="21">
        <v>221</v>
      </c>
      <c r="AE686" s="21">
        <v>177</v>
      </c>
      <c r="AF686" s="21">
        <v>177</v>
      </c>
      <c r="AG686" s="21">
        <v>252</v>
      </c>
      <c r="AH686" s="21">
        <v>254</v>
      </c>
    </row>
    <row r="687" spans="1:34">
      <c r="A687" s="6" t="s">
        <v>536</v>
      </c>
      <c r="B687" s="6" t="s">
        <v>165</v>
      </c>
      <c r="C687" s="6" t="b">
        <v>0</v>
      </c>
      <c r="D687" s="6">
        <v>164.12293199999999</v>
      </c>
      <c r="E687" s="6">
        <v>-20.582193</v>
      </c>
      <c r="F687" s="7" t="s">
        <v>740</v>
      </c>
      <c r="G687" s="21">
        <v>0.99399999999999999</v>
      </c>
      <c r="H687" s="21">
        <v>6.0000000000000001E-3</v>
      </c>
      <c r="I687" s="21">
        <v>216</v>
      </c>
      <c r="J687" s="21">
        <v>220</v>
      </c>
      <c r="K687" s="21">
        <v>181</v>
      </c>
      <c r="L687" s="21">
        <v>181</v>
      </c>
      <c r="M687" s="21">
        <v>243</v>
      </c>
      <c r="N687" s="21">
        <v>243</v>
      </c>
      <c r="O687" s="21">
        <v>213</v>
      </c>
      <c r="P687" s="21">
        <v>215</v>
      </c>
      <c r="Q687" s="21">
        <v>182</v>
      </c>
      <c r="R687" s="21">
        <v>182</v>
      </c>
      <c r="S687" s="21" t="s">
        <v>2816</v>
      </c>
      <c r="T687" s="21" t="s">
        <v>2816</v>
      </c>
      <c r="U687" s="21">
        <v>164</v>
      </c>
      <c r="V687" s="21">
        <v>164</v>
      </c>
      <c r="W687" s="21">
        <v>172</v>
      </c>
      <c r="X687" s="21">
        <v>172</v>
      </c>
      <c r="Y687" s="21">
        <v>158</v>
      </c>
      <c r="Z687" s="21">
        <v>158</v>
      </c>
      <c r="AA687" s="21" t="s">
        <v>2816</v>
      </c>
      <c r="AB687" s="21" t="s">
        <v>2816</v>
      </c>
      <c r="AC687" s="21">
        <v>221</v>
      </c>
      <c r="AD687" s="21">
        <v>221</v>
      </c>
      <c r="AE687" s="21">
        <v>177</v>
      </c>
      <c r="AF687" s="21">
        <v>177</v>
      </c>
      <c r="AG687" s="21">
        <v>252</v>
      </c>
      <c r="AH687" s="21">
        <v>254</v>
      </c>
    </row>
    <row r="688" spans="1:34">
      <c r="A688" s="6" t="s">
        <v>537</v>
      </c>
      <c r="B688" s="6" t="s">
        <v>165</v>
      </c>
      <c r="C688" s="6" t="b">
        <v>1</v>
      </c>
      <c r="D688" s="6">
        <v>164.12293199999999</v>
      </c>
      <c r="E688" s="6">
        <v>-20.582193</v>
      </c>
      <c r="F688" s="7" t="s">
        <v>740</v>
      </c>
      <c r="G688" s="21">
        <v>0.99419999999999997</v>
      </c>
      <c r="H688" s="21">
        <v>5.7999999999999996E-3</v>
      </c>
      <c r="I688" s="21">
        <v>216</v>
      </c>
      <c r="J688" s="21">
        <v>220</v>
      </c>
      <c r="K688" s="21">
        <v>181</v>
      </c>
      <c r="L688" s="21">
        <v>181</v>
      </c>
      <c r="M688" s="21">
        <v>243</v>
      </c>
      <c r="N688" s="21">
        <v>243</v>
      </c>
      <c r="O688" s="21">
        <v>213</v>
      </c>
      <c r="P688" s="21">
        <v>215</v>
      </c>
      <c r="Q688" s="21">
        <v>182</v>
      </c>
      <c r="R688" s="21">
        <v>182</v>
      </c>
      <c r="S688" s="21">
        <v>355</v>
      </c>
      <c r="T688" s="21">
        <v>358</v>
      </c>
      <c r="U688" s="21">
        <v>164</v>
      </c>
      <c r="V688" s="21">
        <v>164</v>
      </c>
      <c r="W688" s="21">
        <v>172</v>
      </c>
      <c r="X688" s="21">
        <v>172</v>
      </c>
      <c r="Y688" s="21">
        <v>158</v>
      </c>
      <c r="Z688" s="21">
        <v>158</v>
      </c>
      <c r="AA688" s="21" t="s">
        <v>2816</v>
      </c>
      <c r="AB688" s="21" t="s">
        <v>2816</v>
      </c>
      <c r="AC688" s="21">
        <v>221</v>
      </c>
      <c r="AD688" s="21">
        <v>221</v>
      </c>
      <c r="AE688" s="21">
        <v>177</v>
      </c>
      <c r="AF688" s="21">
        <v>177</v>
      </c>
      <c r="AG688" s="21">
        <v>252</v>
      </c>
      <c r="AH688" s="21">
        <v>254</v>
      </c>
    </row>
    <row r="689" spans="1:34">
      <c r="A689" s="6" t="s">
        <v>538</v>
      </c>
      <c r="B689" s="6" t="s">
        <v>165</v>
      </c>
      <c r="C689" s="6" t="b">
        <v>1</v>
      </c>
      <c r="D689" s="6">
        <v>164.12293199999999</v>
      </c>
      <c r="E689" s="6">
        <v>-20.582193</v>
      </c>
      <c r="F689" s="7" t="s">
        <v>740</v>
      </c>
      <c r="G689" s="21">
        <v>0.997</v>
      </c>
      <c r="H689" s="21">
        <v>3.0000000000000001E-3</v>
      </c>
      <c r="I689" s="21" t="s">
        <v>2816</v>
      </c>
      <c r="J689" s="21" t="s">
        <v>2816</v>
      </c>
      <c r="K689" s="21">
        <v>181</v>
      </c>
      <c r="L689" s="21">
        <v>181</v>
      </c>
      <c r="M689" s="21">
        <v>243</v>
      </c>
      <c r="N689" s="21">
        <v>243</v>
      </c>
      <c r="O689" s="21">
        <v>213</v>
      </c>
      <c r="P689" s="21">
        <v>213</v>
      </c>
      <c r="Q689" s="21">
        <v>182</v>
      </c>
      <c r="R689" s="21">
        <v>182</v>
      </c>
      <c r="S689" s="21">
        <v>355</v>
      </c>
      <c r="T689" s="21">
        <v>358</v>
      </c>
      <c r="U689" s="21">
        <v>164</v>
      </c>
      <c r="V689" s="21">
        <v>164</v>
      </c>
      <c r="W689" s="21">
        <v>172</v>
      </c>
      <c r="X689" s="21">
        <v>172</v>
      </c>
      <c r="Y689" s="21">
        <v>158</v>
      </c>
      <c r="Z689" s="21">
        <v>158</v>
      </c>
      <c r="AA689" s="21" t="s">
        <v>2816</v>
      </c>
      <c r="AB689" s="21" t="s">
        <v>2816</v>
      </c>
      <c r="AC689" s="21">
        <v>221</v>
      </c>
      <c r="AD689" s="21">
        <v>221</v>
      </c>
      <c r="AE689" s="21">
        <v>177</v>
      </c>
      <c r="AF689" s="21">
        <v>177</v>
      </c>
      <c r="AG689" s="21">
        <v>252</v>
      </c>
      <c r="AH689" s="21">
        <v>254</v>
      </c>
    </row>
    <row r="690" spans="1:34">
      <c r="A690" s="6" t="s">
        <v>539</v>
      </c>
      <c r="B690" s="6" t="s">
        <v>165</v>
      </c>
      <c r="C690" s="6" t="b">
        <v>1</v>
      </c>
      <c r="D690" s="6">
        <v>164.12293199999999</v>
      </c>
      <c r="E690" s="6">
        <v>-20.582193</v>
      </c>
      <c r="F690" s="7" t="s">
        <v>740</v>
      </c>
      <c r="G690" s="21">
        <v>0.99399999999999999</v>
      </c>
      <c r="H690" s="21">
        <v>6.0000000000000001E-3</v>
      </c>
      <c r="I690" s="21">
        <v>216</v>
      </c>
      <c r="J690" s="21">
        <v>220</v>
      </c>
      <c r="K690" s="21">
        <v>181</v>
      </c>
      <c r="L690" s="21">
        <v>181</v>
      </c>
      <c r="M690" s="21">
        <v>243</v>
      </c>
      <c r="N690" s="21">
        <v>243</v>
      </c>
      <c r="O690" s="21">
        <v>213</v>
      </c>
      <c r="P690" s="21">
        <v>215</v>
      </c>
      <c r="Q690" s="21">
        <v>182</v>
      </c>
      <c r="R690" s="21">
        <v>182</v>
      </c>
      <c r="S690" s="21">
        <v>355</v>
      </c>
      <c r="T690" s="21">
        <v>358</v>
      </c>
      <c r="U690" s="21">
        <v>164</v>
      </c>
      <c r="V690" s="21">
        <v>164</v>
      </c>
      <c r="W690" s="21">
        <v>172</v>
      </c>
      <c r="X690" s="21">
        <v>172</v>
      </c>
      <c r="Y690" s="21">
        <v>158</v>
      </c>
      <c r="Z690" s="21">
        <v>158</v>
      </c>
      <c r="AA690" s="21" t="s">
        <v>2816</v>
      </c>
      <c r="AB690" s="21" t="s">
        <v>2816</v>
      </c>
      <c r="AC690" s="21">
        <v>221</v>
      </c>
      <c r="AD690" s="21">
        <v>221</v>
      </c>
      <c r="AE690" s="21">
        <v>177</v>
      </c>
      <c r="AF690" s="21">
        <v>177</v>
      </c>
      <c r="AG690" s="21">
        <v>252</v>
      </c>
      <c r="AH690" s="21">
        <v>254</v>
      </c>
    </row>
    <row r="691" spans="1:34">
      <c r="A691" s="6" t="s">
        <v>542</v>
      </c>
      <c r="B691" s="6" t="s">
        <v>165</v>
      </c>
      <c r="C691" s="6" t="b">
        <v>0</v>
      </c>
      <c r="D691" s="6">
        <v>164.12293199999999</v>
      </c>
      <c r="E691" s="6">
        <v>-20.582193</v>
      </c>
      <c r="F691" s="7" t="s">
        <v>740</v>
      </c>
      <c r="G691" s="21">
        <v>0.99399999999999999</v>
      </c>
      <c r="H691" s="21">
        <v>6.0000000000000001E-3</v>
      </c>
      <c r="I691" s="21">
        <v>216</v>
      </c>
      <c r="J691" s="21">
        <v>220</v>
      </c>
      <c r="K691" s="21">
        <v>181</v>
      </c>
      <c r="L691" s="21">
        <v>181</v>
      </c>
      <c r="M691" s="21">
        <v>243</v>
      </c>
      <c r="N691" s="21">
        <v>243</v>
      </c>
      <c r="O691" s="21">
        <v>213</v>
      </c>
      <c r="P691" s="21">
        <v>215</v>
      </c>
      <c r="Q691" s="21">
        <v>182</v>
      </c>
      <c r="R691" s="21">
        <v>182</v>
      </c>
      <c r="S691" s="21" t="s">
        <v>2816</v>
      </c>
      <c r="T691" s="21" t="s">
        <v>2816</v>
      </c>
      <c r="U691" s="21">
        <v>164</v>
      </c>
      <c r="V691" s="21">
        <v>164</v>
      </c>
      <c r="W691" s="21">
        <v>172</v>
      </c>
      <c r="X691" s="21">
        <v>172</v>
      </c>
      <c r="Y691" s="21">
        <v>158</v>
      </c>
      <c r="Z691" s="21">
        <v>158</v>
      </c>
      <c r="AA691" s="21" t="s">
        <v>2816</v>
      </c>
      <c r="AB691" s="21" t="s">
        <v>2816</v>
      </c>
      <c r="AC691" s="21">
        <v>221</v>
      </c>
      <c r="AD691" s="21">
        <v>221</v>
      </c>
      <c r="AE691" s="21">
        <v>177</v>
      </c>
      <c r="AF691" s="21">
        <v>177</v>
      </c>
      <c r="AG691" s="21">
        <v>252</v>
      </c>
      <c r="AH691" s="21">
        <v>254</v>
      </c>
    </row>
    <row r="692" spans="1:34">
      <c r="A692" s="6" t="s">
        <v>543</v>
      </c>
      <c r="B692" s="6" t="s">
        <v>165</v>
      </c>
      <c r="C692" s="6" t="b">
        <v>1</v>
      </c>
      <c r="D692" s="6">
        <v>164.12293199999999</v>
      </c>
      <c r="E692" s="6">
        <v>-20.582193</v>
      </c>
      <c r="F692" s="7" t="s">
        <v>740</v>
      </c>
      <c r="G692" s="21">
        <v>0.99399999999999999</v>
      </c>
      <c r="H692" s="21">
        <v>6.0000000000000001E-3</v>
      </c>
      <c r="I692" s="21">
        <v>216</v>
      </c>
      <c r="J692" s="21">
        <v>220</v>
      </c>
      <c r="K692" s="21">
        <v>181</v>
      </c>
      <c r="L692" s="21">
        <v>181</v>
      </c>
      <c r="M692" s="21">
        <v>243</v>
      </c>
      <c r="N692" s="21">
        <v>243</v>
      </c>
      <c r="O692" s="21">
        <v>213</v>
      </c>
      <c r="P692" s="21">
        <v>215</v>
      </c>
      <c r="Q692" s="21">
        <v>182</v>
      </c>
      <c r="R692" s="21">
        <v>182</v>
      </c>
      <c r="S692" s="21">
        <v>355</v>
      </c>
      <c r="T692" s="21">
        <v>358</v>
      </c>
      <c r="U692" s="21">
        <v>164</v>
      </c>
      <c r="V692" s="21">
        <v>164</v>
      </c>
      <c r="W692" s="21">
        <v>172</v>
      </c>
      <c r="X692" s="21">
        <v>172</v>
      </c>
      <c r="Y692" s="21">
        <v>158</v>
      </c>
      <c r="Z692" s="21">
        <v>158</v>
      </c>
      <c r="AA692" s="21" t="s">
        <v>2816</v>
      </c>
      <c r="AB692" s="21" t="s">
        <v>2816</v>
      </c>
      <c r="AC692" s="21">
        <v>221</v>
      </c>
      <c r="AD692" s="21">
        <v>221</v>
      </c>
      <c r="AE692" s="21">
        <v>177</v>
      </c>
      <c r="AF692" s="21">
        <v>177</v>
      </c>
      <c r="AG692" s="21">
        <v>252</v>
      </c>
      <c r="AH692" s="21">
        <v>254</v>
      </c>
    </row>
    <row r="693" spans="1:34">
      <c r="A693" s="6" t="s">
        <v>544</v>
      </c>
      <c r="B693" s="6" t="s">
        <v>165</v>
      </c>
      <c r="C693" s="6" t="b">
        <v>1</v>
      </c>
      <c r="D693" s="6">
        <v>164.12293199999999</v>
      </c>
      <c r="E693" s="6">
        <v>-20.582193</v>
      </c>
      <c r="F693" s="7" t="s">
        <v>740</v>
      </c>
      <c r="G693" s="21">
        <v>0.99399999999999999</v>
      </c>
      <c r="H693" s="21">
        <v>6.0000000000000001E-3</v>
      </c>
      <c r="I693" s="21">
        <v>216</v>
      </c>
      <c r="J693" s="21">
        <v>220</v>
      </c>
      <c r="K693" s="21">
        <v>181</v>
      </c>
      <c r="L693" s="21">
        <v>181</v>
      </c>
      <c r="M693" s="21">
        <v>243</v>
      </c>
      <c r="N693" s="21">
        <v>243</v>
      </c>
      <c r="O693" s="21">
        <v>213</v>
      </c>
      <c r="P693" s="21">
        <v>215</v>
      </c>
      <c r="Q693" s="21">
        <v>182</v>
      </c>
      <c r="R693" s="21">
        <v>182</v>
      </c>
      <c r="S693" s="21">
        <v>355</v>
      </c>
      <c r="T693" s="21">
        <v>358</v>
      </c>
      <c r="U693" s="21">
        <v>164</v>
      </c>
      <c r="V693" s="21">
        <v>164</v>
      </c>
      <c r="W693" s="21">
        <v>172</v>
      </c>
      <c r="X693" s="21">
        <v>172</v>
      </c>
      <c r="Y693" s="21">
        <v>158</v>
      </c>
      <c r="Z693" s="21">
        <v>158</v>
      </c>
      <c r="AA693" s="21" t="s">
        <v>2816</v>
      </c>
      <c r="AB693" s="21" t="s">
        <v>2816</v>
      </c>
      <c r="AC693" s="21">
        <v>221</v>
      </c>
      <c r="AD693" s="21">
        <v>221</v>
      </c>
      <c r="AE693" s="21">
        <v>177</v>
      </c>
      <c r="AF693" s="21">
        <v>177</v>
      </c>
      <c r="AG693" s="21">
        <v>252</v>
      </c>
      <c r="AH693" s="21">
        <v>254</v>
      </c>
    </row>
    <row r="694" spans="1:34">
      <c r="A694" s="6" t="s">
        <v>552</v>
      </c>
      <c r="B694" s="6" t="s">
        <v>176</v>
      </c>
      <c r="C694" s="6" t="b">
        <v>1</v>
      </c>
      <c r="D694" s="6">
        <v>164.176164</v>
      </c>
      <c r="E694" s="6">
        <v>-20.561934000000001</v>
      </c>
      <c r="F694" s="7" t="s">
        <v>740</v>
      </c>
      <c r="G694" s="21">
        <v>0.98599999999999999</v>
      </c>
      <c r="H694" s="21">
        <v>1.4E-2</v>
      </c>
      <c r="I694" s="21">
        <v>220</v>
      </c>
      <c r="J694" s="21">
        <v>220</v>
      </c>
      <c r="K694" s="21">
        <v>181</v>
      </c>
      <c r="L694" s="21">
        <v>181</v>
      </c>
      <c r="M694" s="21">
        <v>231</v>
      </c>
      <c r="N694" s="21">
        <v>234</v>
      </c>
      <c r="O694" s="21">
        <v>213</v>
      </c>
      <c r="P694" s="21">
        <v>213</v>
      </c>
      <c r="Q694" s="21">
        <v>185</v>
      </c>
      <c r="R694" s="21">
        <v>185</v>
      </c>
      <c r="S694" s="21">
        <v>355</v>
      </c>
      <c r="T694" s="21">
        <v>358</v>
      </c>
      <c r="U694" s="21">
        <v>164</v>
      </c>
      <c r="V694" s="21">
        <v>164</v>
      </c>
      <c r="W694" s="21">
        <v>172</v>
      </c>
      <c r="X694" s="21">
        <v>172</v>
      </c>
      <c r="Y694" s="21">
        <v>150</v>
      </c>
      <c r="Z694" s="21">
        <v>158</v>
      </c>
      <c r="AA694" s="21" t="s">
        <v>2816</v>
      </c>
      <c r="AB694" s="21" t="s">
        <v>2816</v>
      </c>
      <c r="AC694" s="21">
        <v>209</v>
      </c>
      <c r="AD694" s="21">
        <v>215</v>
      </c>
      <c r="AE694" s="21" t="s">
        <v>2816</v>
      </c>
      <c r="AF694" s="21" t="s">
        <v>2816</v>
      </c>
      <c r="AG694" s="21">
        <v>252</v>
      </c>
      <c r="AH694" s="21">
        <v>254</v>
      </c>
    </row>
    <row r="695" spans="1:34">
      <c r="A695" s="6" t="s">
        <v>561</v>
      </c>
      <c r="B695" s="6">
        <v>3</v>
      </c>
      <c r="C695" s="6" t="b">
        <v>1</v>
      </c>
      <c r="D695" s="6">
        <v>166.23205200000001</v>
      </c>
      <c r="E695" s="6">
        <v>-21.570243000000001</v>
      </c>
      <c r="F695" s="7" t="s">
        <v>740</v>
      </c>
      <c r="G695" s="21">
        <v>0.995</v>
      </c>
      <c r="H695" s="21">
        <v>5.0000000000000001E-3</v>
      </c>
      <c r="I695" s="21">
        <v>220</v>
      </c>
      <c r="J695" s="21">
        <v>220</v>
      </c>
      <c r="K695" s="21">
        <v>178</v>
      </c>
      <c r="L695" s="21">
        <v>181</v>
      </c>
      <c r="M695" s="21">
        <v>231</v>
      </c>
      <c r="N695" s="21">
        <v>231</v>
      </c>
      <c r="O695" s="21">
        <v>213</v>
      </c>
      <c r="P695" s="21">
        <v>217</v>
      </c>
      <c r="Q695" s="21">
        <v>182</v>
      </c>
      <c r="R695" s="21">
        <v>182</v>
      </c>
      <c r="S695" s="21">
        <v>355</v>
      </c>
      <c r="T695" s="21">
        <v>355</v>
      </c>
      <c r="U695" s="21">
        <v>164</v>
      </c>
      <c r="V695" s="21">
        <v>166</v>
      </c>
      <c r="W695" s="21">
        <v>172</v>
      </c>
      <c r="X695" s="21">
        <v>172</v>
      </c>
      <c r="Y695" s="21">
        <v>158</v>
      </c>
      <c r="Z695" s="21">
        <v>158</v>
      </c>
      <c r="AA695" s="21" t="s">
        <v>2816</v>
      </c>
      <c r="AB695" s="21" t="s">
        <v>2816</v>
      </c>
      <c r="AC695" s="21">
        <v>203</v>
      </c>
      <c r="AD695" s="21">
        <v>209</v>
      </c>
      <c r="AE695" s="21">
        <v>177</v>
      </c>
      <c r="AF695" s="21">
        <v>177</v>
      </c>
      <c r="AG695" s="21">
        <v>252</v>
      </c>
      <c r="AH695" s="21">
        <v>252</v>
      </c>
    </row>
    <row r="696" spans="1:34">
      <c r="A696" s="6" t="s">
        <v>569</v>
      </c>
      <c r="B696" s="6">
        <v>3</v>
      </c>
      <c r="C696" s="6" t="b">
        <v>1</v>
      </c>
      <c r="D696" s="6">
        <v>166.23205200000001</v>
      </c>
      <c r="E696" s="6">
        <v>-21.570243000000001</v>
      </c>
      <c r="F696" s="7" t="s">
        <v>740</v>
      </c>
      <c r="G696" s="21">
        <v>0.99299999999999999</v>
      </c>
      <c r="H696" s="21">
        <v>7.0000000000000001E-3</v>
      </c>
      <c r="I696" s="21">
        <v>218</v>
      </c>
      <c r="J696" s="21">
        <v>222</v>
      </c>
      <c r="K696" s="21">
        <v>181</v>
      </c>
      <c r="L696" s="21">
        <v>181</v>
      </c>
      <c r="M696" s="21">
        <v>231</v>
      </c>
      <c r="N696" s="21">
        <v>237</v>
      </c>
      <c r="O696" s="21">
        <v>213</v>
      </c>
      <c r="P696" s="21">
        <v>213</v>
      </c>
      <c r="Q696" s="21">
        <v>182</v>
      </c>
      <c r="R696" s="21">
        <v>188</v>
      </c>
      <c r="S696" s="21">
        <v>355</v>
      </c>
      <c r="T696" s="21">
        <v>358</v>
      </c>
      <c r="U696" s="21">
        <v>164</v>
      </c>
      <c r="V696" s="21">
        <v>164</v>
      </c>
      <c r="W696" s="21">
        <v>172</v>
      </c>
      <c r="X696" s="21">
        <v>172</v>
      </c>
      <c r="Y696" s="21">
        <v>158</v>
      </c>
      <c r="Z696" s="21">
        <v>158</v>
      </c>
      <c r="AA696" s="21" t="s">
        <v>2816</v>
      </c>
      <c r="AB696" s="21" t="s">
        <v>2816</v>
      </c>
      <c r="AC696" s="21">
        <v>203</v>
      </c>
      <c r="AD696" s="21">
        <v>206</v>
      </c>
      <c r="AE696" s="21">
        <v>177</v>
      </c>
      <c r="AF696" s="21">
        <v>177</v>
      </c>
      <c r="AG696" s="21">
        <v>256</v>
      </c>
      <c r="AH696" s="21">
        <v>256</v>
      </c>
    </row>
    <row r="697" spans="1:34">
      <c r="A697" s="6" t="s">
        <v>572</v>
      </c>
      <c r="B697" s="6">
        <v>3</v>
      </c>
      <c r="C697" s="6" t="b">
        <v>1</v>
      </c>
      <c r="D697" s="6">
        <v>166.23205200000001</v>
      </c>
      <c r="E697" s="6">
        <v>-21.570243000000001</v>
      </c>
      <c r="F697" s="7" t="s">
        <v>740</v>
      </c>
      <c r="G697" s="21">
        <v>0.995</v>
      </c>
      <c r="H697" s="21">
        <v>5.0000000000000001E-3</v>
      </c>
      <c r="I697" s="21">
        <v>218</v>
      </c>
      <c r="J697" s="21">
        <v>220</v>
      </c>
      <c r="K697" s="21">
        <v>181</v>
      </c>
      <c r="L697" s="21">
        <v>181</v>
      </c>
      <c r="M697" s="21">
        <v>231</v>
      </c>
      <c r="N697" s="21">
        <v>237</v>
      </c>
      <c r="O697" s="21">
        <v>213</v>
      </c>
      <c r="P697" s="21">
        <v>213</v>
      </c>
      <c r="Q697" s="21">
        <v>182</v>
      </c>
      <c r="R697" s="21">
        <v>182</v>
      </c>
      <c r="S697" s="21">
        <v>355</v>
      </c>
      <c r="T697" s="21">
        <v>355</v>
      </c>
      <c r="U697" s="21">
        <v>164</v>
      </c>
      <c r="V697" s="21">
        <v>164</v>
      </c>
      <c r="W697" s="21">
        <v>172</v>
      </c>
      <c r="X697" s="21">
        <v>172</v>
      </c>
      <c r="Y697" s="21">
        <v>158</v>
      </c>
      <c r="Z697" s="21">
        <v>158</v>
      </c>
      <c r="AA697" s="21" t="s">
        <v>2816</v>
      </c>
      <c r="AB697" s="21" t="s">
        <v>2816</v>
      </c>
      <c r="AC697" s="21">
        <v>209</v>
      </c>
      <c r="AD697" s="21">
        <v>215</v>
      </c>
      <c r="AE697" s="21">
        <v>177</v>
      </c>
      <c r="AF697" s="21">
        <v>179</v>
      </c>
      <c r="AG697" s="21">
        <v>252</v>
      </c>
      <c r="AH697" s="21">
        <v>256</v>
      </c>
    </row>
    <row r="698" spans="1:34">
      <c r="A698" s="6" t="s">
        <v>573</v>
      </c>
      <c r="B698" s="6">
        <v>3</v>
      </c>
      <c r="C698" s="6" t="b">
        <v>1</v>
      </c>
      <c r="D698" s="6">
        <v>166.23205200000001</v>
      </c>
      <c r="E698" s="6">
        <v>-21.570243000000001</v>
      </c>
      <c r="F698" s="7" t="s">
        <v>740</v>
      </c>
      <c r="G698" s="21">
        <v>0.995</v>
      </c>
      <c r="H698" s="21">
        <v>5.0000000000000001E-3</v>
      </c>
      <c r="I698" s="21">
        <v>220</v>
      </c>
      <c r="J698" s="21">
        <v>220</v>
      </c>
      <c r="K698" s="21">
        <v>181</v>
      </c>
      <c r="L698" s="21">
        <v>181</v>
      </c>
      <c r="M698" s="21">
        <v>237</v>
      </c>
      <c r="N698" s="21">
        <v>237</v>
      </c>
      <c r="O698" s="21">
        <v>213</v>
      </c>
      <c r="P698" s="21">
        <v>213</v>
      </c>
      <c r="Q698" s="21">
        <v>182</v>
      </c>
      <c r="R698" s="21">
        <v>194</v>
      </c>
      <c r="S698" s="21">
        <v>355</v>
      </c>
      <c r="T698" s="21">
        <v>355</v>
      </c>
      <c r="U698" s="21">
        <v>164</v>
      </c>
      <c r="V698" s="21">
        <v>166</v>
      </c>
      <c r="W698" s="21">
        <v>172</v>
      </c>
      <c r="X698" s="21">
        <v>172</v>
      </c>
      <c r="Y698" s="21">
        <v>150</v>
      </c>
      <c r="Z698" s="21">
        <v>158</v>
      </c>
      <c r="AA698" s="21" t="s">
        <v>2816</v>
      </c>
      <c r="AB698" s="21" t="s">
        <v>2816</v>
      </c>
      <c r="AC698" s="21">
        <v>209</v>
      </c>
      <c r="AD698" s="21">
        <v>215</v>
      </c>
      <c r="AE698" s="21">
        <v>177</v>
      </c>
      <c r="AF698" s="21">
        <v>177</v>
      </c>
      <c r="AG698" s="21">
        <v>252</v>
      </c>
      <c r="AH698" s="21">
        <v>252</v>
      </c>
    </row>
    <row r="699" spans="1:34">
      <c r="A699" s="6" t="s">
        <v>576</v>
      </c>
      <c r="B699" s="6">
        <v>14</v>
      </c>
      <c r="C699" s="6" t="b">
        <v>1</v>
      </c>
      <c r="D699" s="6">
        <v>165.705502</v>
      </c>
      <c r="E699" s="6">
        <v>-21.819195000000001</v>
      </c>
      <c r="F699" s="7" t="s">
        <v>740</v>
      </c>
      <c r="G699" s="21">
        <v>0.996</v>
      </c>
      <c r="H699" s="21">
        <v>4.0000000000000001E-3</v>
      </c>
      <c r="I699" s="21">
        <v>218</v>
      </c>
      <c r="J699" s="21">
        <v>218</v>
      </c>
      <c r="K699" s="21">
        <v>181</v>
      </c>
      <c r="L699" s="21">
        <v>181</v>
      </c>
      <c r="M699" s="21">
        <v>258</v>
      </c>
      <c r="N699" s="21">
        <v>268</v>
      </c>
      <c r="O699" s="21">
        <v>211</v>
      </c>
      <c r="P699" s="21">
        <v>213</v>
      </c>
      <c r="Q699" s="21">
        <v>182</v>
      </c>
      <c r="R699" s="21">
        <v>182</v>
      </c>
      <c r="S699" s="21">
        <v>355</v>
      </c>
      <c r="T699" s="21">
        <v>355</v>
      </c>
      <c r="U699" s="21">
        <v>164</v>
      </c>
      <c r="V699" s="21">
        <v>164</v>
      </c>
      <c r="W699" s="21">
        <v>172</v>
      </c>
      <c r="X699" s="21">
        <v>172</v>
      </c>
      <c r="Y699" s="21">
        <v>158</v>
      </c>
      <c r="Z699" s="21">
        <v>158</v>
      </c>
      <c r="AA699" s="21" t="s">
        <v>2816</v>
      </c>
      <c r="AB699" s="21" t="s">
        <v>2816</v>
      </c>
      <c r="AC699" s="21">
        <v>209</v>
      </c>
      <c r="AD699" s="21">
        <v>224</v>
      </c>
      <c r="AE699" s="21">
        <v>177</v>
      </c>
      <c r="AF699" s="21">
        <v>177</v>
      </c>
      <c r="AG699" s="21">
        <v>254</v>
      </c>
      <c r="AH699" s="21">
        <v>256</v>
      </c>
    </row>
    <row r="700" spans="1:34">
      <c r="A700" s="6" t="s">
        <v>577</v>
      </c>
      <c r="B700" s="6">
        <v>14</v>
      </c>
      <c r="C700" s="6" t="b">
        <v>1</v>
      </c>
      <c r="D700" s="6">
        <v>165.705502</v>
      </c>
      <c r="E700" s="6">
        <v>-21.819195000000001</v>
      </c>
      <c r="F700" s="7" t="s">
        <v>740</v>
      </c>
      <c r="G700" s="21">
        <v>0.997</v>
      </c>
      <c r="H700" s="21">
        <v>3.0000000000000001E-3</v>
      </c>
      <c r="I700" s="21">
        <v>214</v>
      </c>
      <c r="J700" s="21">
        <v>214</v>
      </c>
      <c r="K700" s="21">
        <v>178</v>
      </c>
      <c r="L700" s="21">
        <v>181</v>
      </c>
      <c r="M700" s="21">
        <v>255</v>
      </c>
      <c r="N700" s="21">
        <v>255</v>
      </c>
      <c r="O700" s="21">
        <v>211</v>
      </c>
      <c r="P700" s="21">
        <v>213</v>
      </c>
      <c r="Q700" s="21">
        <v>182</v>
      </c>
      <c r="R700" s="21">
        <v>194</v>
      </c>
      <c r="S700" s="21">
        <v>355</v>
      </c>
      <c r="T700" s="21">
        <v>358</v>
      </c>
      <c r="U700" s="21">
        <v>164</v>
      </c>
      <c r="V700" s="21">
        <v>164</v>
      </c>
      <c r="W700" s="21">
        <v>172</v>
      </c>
      <c r="X700" s="21">
        <v>172</v>
      </c>
      <c r="Y700" s="21">
        <v>158</v>
      </c>
      <c r="Z700" s="21">
        <v>158</v>
      </c>
      <c r="AA700" s="21" t="s">
        <v>2816</v>
      </c>
      <c r="AB700" s="21" t="s">
        <v>2816</v>
      </c>
      <c r="AC700" s="21">
        <v>194</v>
      </c>
      <c r="AD700" s="21">
        <v>197</v>
      </c>
      <c r="AE700" s="21">
        <v>177</v>
      </c>
      <c r="AF700" s="21">
        <v>177</v>
      </c>
      <c r="AG700" s="21">
        <v>254</v>
      </c>
      <c r="AH700" s="21">
        <v>254</v>
      </c>
    </row>
    <row r="701" spans="1:34">
      <c r="A701" s="6" t="s">
        <v>578</v>
      </c>
      <c r="B701" s="6">
        <v>14</v>
      </c>
      <c r="C701" s="6" t="b">
        <v>1</v>
      </c>
      <c r="D701" s="6">
        <v>165.705502</v>
      </c>
      <c r="E701" s="6">
        <v>-21.819195000000001</v>
      </c>
      <c r="F701" s="7" t="s">
        <v>740</v>
      </c>
      <c r="G701" s="21">
        <v>0.996</v>
      </c>
      <c r="H701" s="21">
        <v>4.0000000000000001E-3</v>
      </c>
      <c r="I701" s="21">
        <v>220</v>
      </c>
      <c r="J701" s="21">
        <v>220</v>
      </c>
      <c r="K701" s="21">
        <v>178</v>
      </c>
      <c r="L701" s="21">
        <v>181</v>
      </c>
      <c r="M701" s="21">
        <v>234</v>
      </c>
      <c r="N701" s="21">
        <v>234</v>
      </c>
      <c r="O701" s="21">
        <v>213</v>
      </c>
      <c r="P701" s="21">
        <v>213</v>
      </c>
      <c r="Q701" s="21">
        <v>182</v>
      </c>
      <c r="R701" s="21">
        <v>185</v>
      </c>
      <c r="S701" s="21">
        <v>355</v>
      </c>
      <c r="T701" s="21">
        <v>355</v>
      </c>
      <c r="U701" s="21">
        <v>156</v>
      </c>
      <c r="V701" s="21">
        <v>164</v>
      </c>
      <c r="W701" s="21">
        <v>172</v>
      </c>
      <c r="X701" s="21">
        <v>172</v>
      </c>
      <c r="Y701" s="21">
        <v>158</v>
      </c>
      <c r="Z701" s="21">
        <v>158</v>
      </c>
      <c r="AA701" s="21" t="s">
        <v>2816</v>
      </c>
      <c r="AB701" s="21" t="s">
        <v>2816</v>
      </c>
      <c r="AC701" s="21">
        <v>212</v>
      </c>
      <c r="AD701" s="21">
        <v>212</v>
      </c>
      <c r="AE701" s="21">
        <v>177</v>
      </c>
      <c r="AF701" s="21">
        <v>177</v>
      </c>
      <c r="AG701" s="21">
        <v>252</v>
      </c>
      <c r="AH701" s="21">
        <v>254</v>
      </c>
    </row>
    <row r="702" spans="1:34">
      <c r="A702" s="6" t="s">
        <v>579</v>
      </c>
      <c r="B702" s="6">
        <v>14</v>
      </c>
      <c r="C702" s="6" t="b">
        <v>1</v>
      </c>
      <c r="D702" s="6">
        <v>165.705502</v>
      </c>
      <c r="E702" s="6">
        <v>-21.819195000000001</v>
      </c>
      <c r="F702" s="7" t="s">
        <v>740</v>
      </c>
      <c r="G702" s="21">
        <v>0.996</v>
      </c>
      <c r="H702" s="21">
        <v>4.0000000000000001E-3</v>
      </c>
      <c r="I702" s="21">
        <v>220</v>
      </c>
      <c r="J702" s="21">
        <v>220</v>
      </c>
      <c r="K702" s="21">
        <v>181</v>
      </c>
      <c r="L702" s="21">
        <v>181</v>
      </c>
      <c r="M702" s="21" t="s">
        <v>2816</v>
      </c>
      <c r="N702" s="21" t="s">
        <v>2816</v>
      </c>
      <c r="O702" s="21">
        <v>213</v>
      </c>
      <c r="P702" s="21">
        <v>219</v>
      </c>
      <c r="Q702" s="21">
        <v>182</v>
      </c>
      <c r="R702" s="21">
        <v>188</v>
      </c>
      <c r="S702" s="21">
        <v>355</v>
      </c>
      <c r="T702" s="21">
        <v>355</v>
      </c>
      <c r="U702" s="21">
        <v>164</v>
      </c>
      <c r="V702" s="21">
        <v>164</v>
      </c>
      <c r="W702" s="21">
        <v>172</v>
      </c>
      <c r="X702" s="21">
        <v>172</v>
      </c>
      <c r="Y702" s="21">
        <v>158</v>
      </c>
      <c r="Z702" s="21">
        <v>158</v>
      </c>
      <c r="AA702" s="21" t="s">
        <v>2816</v>
      </c>
      <c r="AB702" s="21" t="s">
        <v>2816</v>
      </c>
      <c r="AC702" s="21">
        <v>206</v>
      </c>
      <c r="AD702" s="21">
        <v>209</v>
      </c>
      <c r="AE702" s="21">
        <v>177</v>
      </c>
      <c r="AF702" s="21">
        <v>177</v>
      </c>
      <c r="AG702" s="21">
        <v>252</v>
      </c>
      <c r="AH702" s="21">
        <v>256</v>
      </c>
    </row>
    <row r="703" spans="1:34">
      <c r="A703" s="6" t="s">
        <v>580</v>
      </c>
      <c r="B703" s="6">
        <v>14</v>
      </c>
      <c r="C703" s="6" t="b">
        <v>1</v>
      </c>
      <c r="D703" s="6">
        <v>165.705502</v>
      </c>
      <c r="E703" s="6">
        <v>-21.819195000000001</v>
      </c>
      <c r="F703" s="7" t="s">
        <v>740</v>
      </c>
      <c r="G703" s="21">
        <v>0.996</v>
      </c>
      <c r="H703" s="21">
        <v>4.0000000000000001E-3</v>
      </c>
      <c r="I703" s="21">
        <v>220</v>
      </c>
      <c r="J703" s="21">
        <v>220</v>
      </c>
      <c r="K703" s="21">
        <v>178</v>
      </c>
      <c r="L703" s="21">
        <v>181</v>
      </c>
      <c r="M703" s="21">
        <v>252</v>
      </c>
      <c r="N703" s="21">
        <v>265</v>
      </c>
      <c r="O703" s="21">
        <v>213</v>
      </c>
      <c r="P703" s="21">
        <v>213</v>
      </c>
      <c r="Q703" s="21">
        <v>194</v>
      </c>
      <c r="R703" s="21">
        <v>194</v>
      </c>
      <c r="S703" s="21">
        <v>355</v>
      </c>
      <c r="T703" s="21">
        <v>355</v>
      </c>
      <c r="U703" s="21">
        <v>164</v>
      </c>
      <c r="V703" s="21">
        <v>164</v>
      </c>
      <c r="W703" s="21">
        <v>172</v>
      </c>
      <c r="X703" s="21">
        <v>172</v>
      </c>
      <c r="Y703" s="21">
        <v>158</v>
      </c>
      <c r="Z703" s="21">
        <v>158</v>
      </c>
      <c r="AA703" s="21" t="s">
        <v>2816</v>
      </c>
      <c r="AB703" s="21" t="s">
        <v>2816</v>
      </c>
      <c r="AC703" s="21">
        <v>215</v>
      </c>
      <c r="AD703" s="21">
        <v>215</v>
      </c>
      <c r="AE703" s="21">
        <v>177</v>
      </c>
      <c r="AF703" s="21">
        <v>177</v>
      </c>
      <c r="AG703" s="21">
        <v>252</v>
      </c>
      <c r="AH703" s="21">
        <v>254</v>
      </c>
    </row>
    <row r="704" spans="1:34">
      <c r="A704" s="6" t="s">
        <v>581</v>
      </c>
      <c r="B704" s="6">
        <v>14</v>
      </c>
      <c r="C704" s="6" t="b">
        <v>1</v>
      </c>
      <c r="D704" s="6">
        <v>165.705502</v>
      </c>
      <c r="E704" s="6">
        <v>-21.819195000000001</v>
      </c>
      <c r="F704" s="7" t="s">
        <v>740</v>
      </c>
      <c r="G704" s="21">
        <v>0.9768</v>
      </c>
      <c r="H704" s="21">
        <v>2.3199999999999998E-2</v>
      </c>
      <c r="I704" s="21">
        <v>220</v>
      </c>
      <c r="J704" s="21">
        <v>220</v>
      </c>
      <c r="K704" s="21">
        <v>181</v>
      </c>
      <c r="L704" s="21">
        <v>181</v>
      </c>
      <c r="M704" s="21">
        <v>234</v>
      </c>
      <c r="N704" s="21">
        <v>234</v>
      </c>
      <c r="O704" s="21">
        <v>213</v>
      </c>
      <c r="P704" s="21">
        <v>213</v>
      </c>
      <c r="Q704" s="21">
        <v>182</v>
      </c>
      <c r="R704" s="21">
        <v>188</v>
      </c>
      <c r="S704" s="21" t="s">
        <v>2816</v>
      </c>
      <c r="T704" s="21" t="s">
        <v>2816</v>
      </c>
      <c r="U704" s="21">
        <v>164</v>
      </c>
      <c r="V704" s="21">
        <v>166</v>
      </c>
      <c r="W704" s="21">
        <v>172</v>
      </c>
      <c r="X704" s="21">
        <v>172</v>
      </c>
      <c r="Y704" s="21">
        <v>151</v>
      </c>
      <c r="Z704" s="21">
        <v>158</v>
      </c>
      <c r="AA704" s="21" t="s">
        <v>2816</v>
      </c>
      <c r="AB704" s="21" t="s">
        <v>2816</v>
      </c>
      <c r="AC704" s="21">
        <v>206</v>
      </c>
      <c r="AD704" s="21">
        <v>209</v>
      </c>
      <c r="AE704" s="21" t="s">
        <v>2816</v>
      </c>
      <c r="AF704" s="21">
        <v>185</v>
      </c>
      <c r="AG704" s="21">
        <v>254</v>
      </c>
      <c r="AH704" s="21">
        <v>256</v>
      </c>
    </row>
    <row r="705" spans="1:34">
      <c r="A705" s="6" t="s">
        <v>582</v>
      </c>
      <c r="B705" s="6">
        <v>14</v>
      </c>
      <c r="C705" s="6" t="b">
        <v>1</v>
      </c>
      <c r="D705" s="6">
        <v>165.705502</v>
      </c>
      <c r="E705" s="6">
        <v>-21.819195000000001</v>
      </c>
      <c r="F705" s="7" t="s">
        <v>740</v>
      </c>
      <c r="G705" s="21">
        <v>0.98260000000000003</v>
      </c>
      <c r="H705" s="21">
        <v>1.7399999999999999E-2</v>
      </c>
      <c r="I705" s="21">
        <v>220</v>
      </c>
      <c r="J705" s="21">
        <v>220</v>
      </c>
      <c r="K705" s="21">
        <v>181</v>
      </c>
      <c r="L705" s="21">
        <v>181</v>
      </c>
      <c r="M705" s="21">
        <v>252</v>
      </c>
      <c r="N705" s="21">
        <v>252</v>
      </c>
      <c r="O705" s="21">
        <v>213</v>
      </c>
      <c r="P705" s="21">
        <v>213</v>
      </c>
      <c r="Q705" s="21">
        <v>182</v>
      </c>
      <c r="R705" s="21">
        <v>188</v>
      </c>
      <c r="S705" s="21" t="s">
        <v>2816</v>
      </c>
      <c r="T705" s="21" t="s">
        <v>2816</v>
      </c>
      <c r="U705" s="21">
        <v>164</v>
      </c>
      <c r="V705" s="21">
        <v>166</v>
      </c>
      <c r="W705" s="21">
        <v>172</v>
      </c>
      <c r="X705" s="21">
        <v>172</v>
      </c>
      <c r="Y705" s="21">
        <v>151</v>
      </c>
      <c r="Z705" s="21">
        <v>158</v>
      </c>
      <c r="AA705" s="21" t="s">
        <v>2816</v>
      </c>
      <c r="AB705" s="21" t="s">
        <v>2816</v>
      </c>
      <c r="AC705" s="21">
        <v>206</v>
      </c>
      <c r="AD705" s="21">
        <v>209</v>
      </c>
      <c r="AE705" s="21">
        <v>151</v>
      </c>
      <c r="AF705" s="21">
        <v>187</v>
      </c>
      <c r="AG705" s="21">
        <v>254</v>
      </c>
      <c r="AH705" s="21">
        <v>256</v>
      </c>
    </row>
    <row r="706" spans="1:34">
      <c r="A706" s="6" t="s">
        <v>583</v>
      </c>
      <c r="B706" s="6">
        <v>14</v>
      </c>
      <c r="C706" s="6" t="b">
        <v>1</v>
      </c>
      <c r="D706" s="6">
        <v>165.705502</v>
      </c>
      <c r="E706" s="6">
        <v>-21.819195000000001</v>
      </c>
      <c r="F706" s="7" t="s">
        <v>740</v>
      </c>
      <c r="G706" s="21">
        <v>0.97240000000000004</v>
      </c>
      <c r="H706" s="21">
        <v>2.76E-2</v>
      </c>
      <c r="I706" s="21">
        <v>216</v>
      </c>
      <c r="J706" s="21">
        <v>216</v>
      </c>
      <c r="K706" s="21">
        <v>181</v>
      </c>
      <c r="L706" s="21">
        <v>181</v>
      </c>
      <c r="M706" s="21">
        <v>231</v>
      </c>
      <c r="N706" s="21">
        <v>264</v>
      </c>
      <c r="O706" s="21">
        <v>217</v>
      </c>
      <c r="P706" s="21">
        <v>217</v>
      </c>
      <c r="Q706" s="21">
        <v>182</v>
      </c>
      <c r="R706" s="21">
        <v>194</v>
      </c>
      <c r="S706" s="21" t="s">
        <v>2816</v>
      </c>
      <c r="T706" s="21" t="s">
        <v>2816</v>
      </c>
      <c r="U706" s="21">
        <v>164</v>
      </c>
      <c r="V706" s="21">
        <v>164</v>
      </c>
      <c r="W706" s="21">
        <v>172</v>
      </c>
      <c r="X706" s="21">
        <v>172</v>
      </c>
      <c r="Y706" s="21">
        <v>151</v>
      </c>
      <c r="Z706" s="21">
        <v>158</v>
      </c>
      <c r="AA706" s="21" t="s">
        <v>2816</v>
      </c>
      <c r="AB706" s="21" t="s">
        <v>2816</v>
      </c>
      <c r="AC706" s="21">
        <v>206</v>
      </c>
      <c r="AD706" s="21">
        <v>209</v>
      </c>
      <c r="AE706" s="21">
        <v>177</v>
      </c>
      <c r="AF706" s="21">
        <v>177</v>
      </c>
      <c r="AG706" s="21">
        <v>252</v>
      </c>
      <c r="AH706" s="21">
        <v>256</v>
      </c>
    </row>
    <row r="707" spans="1:34">
      <c r="A707" s="6" t="s">
        <v>584</v>
      </c>
      <c r="B707" s="6">
        <v>14</v>
      </c>
      <c r="C707" s="6" t="b">
        <v>1</v>
      </c>
      <c r="D707" s="6">
        <v>165.705502</v>
      </c>
      <c r="E707" s="6">
        <v>-21.819195000000001</v>
      </c>
      <c r="F707" s="7" t="s">
        <v>740</v>
      </c>
      <c r="G707" s="21">
        <v>0.996</v>
      </c>
      <c r="H707" s="21">
        <v>4.0000000000000001E-3</v>
      </c>
      <c r="I707" s="21">
        <v>222</v>
      </c>
      <c r="J707" s="21">
        <v>222</v>
      </c>
      <c r="K707" s="21">
        <v>181</v>
      </c>
      <c r="L707" s="21">
        <v>181</v>
      </c>
      <c r="M707" s="21">
        <v>243</v>
      </c>
      <c r="N707" s="21">
        <v>243</v>
      </c>
      <c r="O707" s="21">
        <v>211</v>
      </c>
      <c r="P707" s="21">
        <v>213</v>
      </c>
      <c r="Q707" s="21">
        <v>182</v>
      </c>
      <c r="R707" s="21">
        <v>182</v>
      </c>
      <c r="S707" s="21">
        <v>349</v>
      </c>
      <c r="T707" s="21">
        <v>355</v>
      </c>
      <c r="U707" s="21">
        <v>164</v>
      </c>
      <c r="V707" s="21">
        <v>164</v>
      </c>
      <c r="W707" s="21">
        <v>172</v>
      </c>
      <c r="X707" s="21">
        <v>172</v>
      </c>
      <c r="Y707" s="21">
        <v>158</v>
      </c>
      <c r="Z707" s="21">
        <v>158</v>
      </c>
      <c r="AA707" s="21" t="s">
        <v>2816</v>
      </c>
      <c r="AB707" s="21" t="s">
        <v>2816</v>
      </c>
      <c r="AC707" s="21">
        <v>215</v>
      </c>
      <c r="AD707" s="21">
        <v>215</v>
      </c>
      <c r="AE707" s="21">
        <v>177</v>
      </c>
      <c r="AF707" s="21">
        <v>177</v>
      </c>
      <c r="AG707" s="21">
        <v>254</v>
      </c>
      <c r="AH707" s="21">
        <v>256</v>
      </c>
    </row>
    <row r="708" spans="1:34">
      <c r="A708" s="6" t="s">
        <v>585</v>
      </c>
      <c r="B708" s="6">
        <v>14</v>
      </c>
      <c r="C708" s="6" t="b">
        <v>1</v>
      </c>
      <c r="D708" s="6">
        <v>165.705502</v>
      </c>
      <c r="E708" s="6">
        <v>-21.819195000000001</v>
      </c>
      <c r="F708" s="7" t="s">
        <v>740</v>
      </c>
      <c r="G708" s="21">
        <v>0.996</v>
      </c>
      <c r="H708" s="21">
        <v>4.0000000000000001E-3</v>
      </c>
      <c r="I708" s="21">
        <v>220</v>
      </c>
      <c r="J708" s="21">
        <v>220</v>
      </c>
      <c r="K708" s="21">
        <v>178</v>
      </c>
      <c r="L708" s="21">
        <v>181</v>
      </c>
      <c r="M708" s="21">
        <v>243</v>
      </c>
      <c r="N708" s="21">
        <v>243</v>
      </c>
      <c r="O708" s="21">
        <v>211</v>
      </c>
      <c r="P708" s="21">
        <v>213</v>
      </c>
      <c r="Q708" s="21">
        <v>182</v>
      </c>
      <c r="R708" s="21">
        <v>182</v>
      </c>
      <c r="S708" s="21">
        <v>349</v>
      </c>
      <c r="T708" s="21">
        <v>355</v>
      </c>
      <c r="U708" s="21">
        <v>164</v>
      </c>
      <c r="V708" s="21">
        <v>166</v>
      </c>
      <c r="W708" s="21">
        <v>172</v>
      </c>
      <c r="X708" s="21">
        <v>172</v>
      </c>
      <c r="Y708" s="21">
        <v>150</v>
      </c>
      <c r="Z708" s="21">
        <v>158</v>
      </c>
      <c r="AA708" s="21" t="s">
        <v>2816</v>
      </c>
      <c r="AB708" s="21" t="s">
        <v>2816</v>
      </c>
      <c r="AC708" s="21">
        <v>212</v>
      </c>
      <c r="AD708" s="21">
        <v>215</v>
      </c>
      <c r="AE708" s="21">
        <v>177</v>
      </c>
      <c r="AF708" s="21">
        <v>179</v>
      </c>
      <c r="AG708" s="21">
        <v>254</v>
      </c>
      <c r="AH708" s="21">
        <v>254</v>
      </c>
    </row>
    <row r="709" spans="1:34">
      <c r="A709" s="6" t="s">
        <v>586</v>
      </c>
      <c r="B709" s="6">
        <v>14</v>
      </c>
      <c r="C709" s="6" t="b">
        <v>1</v>
      </c>
      <c r="D709" s="6">
        <v>165.705502</v>
      </c>
      <c r="E709" s="6">
        <v>-21.819195000000001</v>
      </c>
      <c r="F709" s="7" t="s">
        <v>740</v>
      </c>
      <c r="G709" s="21">
        <v>0.99399999999999999</v>
      </c>
      <c r="H709" s="21">
        <v>6.0000000000000001E-3</v>
      </c>
      <c r="I709" s="21">
        <v>220</v>
      </c>
      <c r="J709" s="21">
        <v>220</v>
      </c>
      <c r="K709" s="21">
        <v>181</v>
      </c>
      <c r="L709" s="21">
        <v>181</v>
      </c>
      <c r="M709" s="21">
        <v>268</v>
      </c>
      <c r="N709" s="21">
        <v>268</v>
      </c>
      <c r="O709" s="21">
        <v>213</v>
      </c>
      <c r="P709" s="21">
        <v>213</v>
      </c>
      <c r="Q709" s="21">
        <v>182</v>
      </c>
      <c r="R709" s="21">
        <v>185</v>
      </c>
      <c r="S709" s="21">
        <v>355</v>
      </c>
      <c r="T709" s="21">
        <v>355</v>
      </c>
      <c r="U709" s="21">
        <v>164</v>
      </c>
      <c r="V709" s="21">
        <v>164</v>
      </c>
      <c r="W709" s="21">
        <v>172</v>
      </c>
      <c r="X709" s="21">
        <v>172</v>
      </c>
      <c r="Y709" s="21">
        <v>158</v>
      </c>
      <c r="Z709" s="21">
        <v>158</v>
      </c>
      <c r="AA709" s="21" t="s">
        <v>2816</v>
      </c>
      <c r="AB709" s="21" t="s">
        <v>2816</v>
      </c>
      <c r="AC709" s="21">
        <v>215</v>
      </c>
      <c r="AD709" s="21">
        <v>218</v>
      </c>
      <c r="AE709" s="21">
        <v>177</v>
      </c>
      <c r="AF709" s="21">
        <v>177</v>
      </c>
      <c r="AG709" s="21">
        <v>254</v>
      </c>
      <c r="AH709" s="21">
        <v>254</v>
      </c>
    </row>
    <row r="710" spans="1:34">
      <c r="A710" s="6" t="s">
        <v>587</v>
      </c>
      <c r="B710" s="6">
        <v>14</v>
      </c>
      <c r="C710" s="6" t="b">
        <v>1</v>
      </c>
      <c r="D710" s="6">
        <v>165.705502</v>
      </c>
      <c r="E710" s="6">
        <v>-21.819195000000001</v>
      </c>
      <c r="F710" s="7" t="s">
        <v>740</v>
      </c>
      <c r="G710" s="21">
        <v>0.997</v>
      </c>
      <c r="H710" s="21">
        <v>3.0000000000000001E-3</v>
      </c>
      <c r="I710" s="21">
        <v>220</v>
      </c>
      <c r="J710" s="21">
        <v>222</v>
      </c>
      <c r="K710" s="21">
        <v>178</v>
      </c>
      <c r="L710" s="21">
        <v>181</v>
      </c>
      <c r="M710" s="21">
        <v>264</v>
      </c>
      <c r="N710" s="21">
        <v>264</v>
      </c>
      <c r="O710" s="21">
        <v>219</v>
      </c>
      <c r="P710" s="21">
        <v>219</v>
      </c>
      <c r="Q710" s="21">
        <v>182</v>
      </c>
      <c r="R710" s="21">
        <v>182</v>
      </c>
      <c r="S710" s="21">
        <v>355</v>
      </c>
      <c r="T710" s="21">
        <v>355</v>
      </c>
      <c r="U710" s="21">
        <v>164</v>
      </c>
      <c r="V710" s="21">
        <v>164</v>
      </c>
      <c r="W710" s="21">
        <v>172</v>
      </c>
      <c r="X710" s="21">
        <v>172</v>
      </c>
      <c r="Y710" s="21">
        <v>158</v>
      </c>
      <c r="Z710" s="21">
        <v>158</v>
      </c>
      <c r="AA710" s="21" t="s">
        <v>2816</v>
      </c>
      <c r="AB710" s="21" t="s">
        <v>2816</v>
      </c>
      <c r="AC710" s="21">
        <v>209</v>
      </c>
      <c r="AD710" s="21">
        <v>209</v>
      </c>
      <c r="AE710" s="21">
        <v>177</v>
      </c>
      <c r="AF710" s="21">
        <v>177</v>
      </c>
      <c r="AG710" s="21">
        <v>254</v>
      </c>
      <c r="AH710" s="21">
        <v>256</v>
      </c>
    </row>
    <row r="711" spans="1:34">
      <c r="A711" s="6" t="s">
        <v>588</v>
      </c>
      <c r="B711" s="6">
        <v>14</v>
      </c>
      <c r="C711" s="6" t="b">
        <v>1</v>
      </c>
      <c r="D711" s="6">
        <v>165.705502</v>
      </c>
      <c r="E711" s="6">
        <v>-21.819195000000001</v>
      </c>
      <c r="F711" s="7" t="s">
        <v>740</v>
      </c>
      <c r="G711" s="21">
        <v>0.99</v>
      </c>
      <c r="H711" s="21">
        <v>0.01</v>
      </c>
      <c r="I711" s="21">
        <v>220</v>
      </c>
      <c r="J711" s="21">
        <v>220</v>
      </c>
      <c r="K711" s="21">
        <v>181</v>
      </c>
      <c r="L711" s="21">
        <v>181</v>
      </c>
      <c r="M711" s="21">
        <v>252</v>
      </c>
      <c r="N711" s="21">
        <v>264</v>
      </c>
      <c r="O711" s="21">
        <v>207</v>
      </c>
      <c r="P711" s="21">
        <v>213</v>
      </c>
      <c r="Q711" s="21">
        <v>182</v>
      </c>
      <c r="R711" s="21">
        <v>188</v>
      </c>
      <c r="S711" s="21" t="s">
        <v>2816</v>
      </c>
      <c r="T711" s="21" t="s">
        <v>2816</v>
      </c>
      <c r="U711" s="21">
        <v>164</v>
      </c>
      <c r="V711" s="21">
        <v>164</v>
      </c>
      <c r="W711" s="21">
        <v>172</v>
      </c>
      <c r="X711" s="21">
        <v>172</v>
      </c>
      <c r="Y711" s="21">
        <v>151</v>
      </c>
      <c r="Z711" s="21">
        <v>158</v>
      </c>
      <c r="AA711" s="21" t="s">
        <v>2816</v>
      </c>
      <c r="AB711" s="21" t="s">
        <v>2816</v>
      </c>
      <c r="AC711" s="21">
        <v>206</v>
      </c>
      <c r="AD711" s="21">
        <v>209</v>
      </c>
      <c r="AE711" s="21" t="s">
        <v>2816</v>
      </c>
      <c r="AF711" s="21" t="s">
        <v>2816</v>
      </c>
      <c r="AG711" s="21">
        <v>252</v>
      </c>
      <c r="AH711" s="21">
        <v>256</v>
      </c>
    </row>
    <row r="712" spans="1:34">
      <c r="A712" s="6" t="s">
        <v>589</v>
      </c>
      <c r="B712" s="6">
        <v>14</v>
      </c>
      <c r="C712" s="6" t="b">
        <v>1</v>
      </c>
      <c r="D712" s="6">
        <v>165.705502</v>
      </c>
      <c r="E712" s="6">
        <v>-21.819195000000001</v>
      </c>
      <c r="F712" s="7" t="s">
        <v>740</v>
      </c>
      <c r="G712" s="21">
        <v>0.99</v>
      </c>
      <c r="H712" s="21">
        <v>0.01</v>
      </c>
      <c r="I712" s="21">
        <v>222</v>
      </c>
      <c r="J712" s="21">
        <v>222</v>
      </c>
      <c r="K712" s="21">
        <v>175</v>
      </c>
      <c r="L712" s="21">
        <v>178</v>
      </c>
      <c r="M712" s="21">
        <v>268</v>
      </c>
      <c r="N712" s="21">
        <v>268</v>
      </c>
      <c r="O712" s="21">
        <v>213</v>
      </c>
      <c r="P712" s="21">
        <v>213</v>
      </c>
      <c r="Q712" s="21">
        <v>182</v>
      </c>
      <c r="R712" s="21">
        <v>182</v>
      </c>
      <c r="S712" s="21">
        <v>355</v>
      </c>
      <c r="T712" s="21">
        <v>355</v>
      </c>
      <c r="U712" s="21">
        <v>164</v>
      </c>
      <c r="V712" s="21">
        <v>164</v>
      </c>
      <c r="W712" s="21">
        <v>172</v>
      </c>
      <c r="X712" s="21">
        <v>172</v>
      </c>
      <c r="Y712" s="21">
        <v>158</v>
      </c>
      <c r="Z712" s="21">
        <v>158</v>
      </c>
      <c r="AA712" s="21" t="s">
        <v>2816</v>
      </c>
      <c r="AB712" s="21" t="s">
        <v>2816</v>
      </c>
      <c r="AC712" s="21">
        <v>209</v>
      </c>
      <c r="AD712" s="21">
        <v>209</v>
      </c>
      <c r="AE712" s="21">
        <v>177</v>
      </c>
      <c r="AF712" s="21">
        <v>177</v>
      </c>
      <c r="AG712" s="21">
        <v>256</v>
      </c>
      <c r="AH712" s="21">
        <v>256</v>
      </c>
    </row>
    <row r="713" spans="1:34">
      <c r="A713" s="6" t="s">
        <v>590</v>
      </c>
      <c r="B713" s="6">
        <v>14</v>
      </c>
      <c r="C713" s="6" t="b">
        <v>1</v>
      </c>
      <c r="D713" s="6">
        <v>165.705502</v>
      </c>
      <c r="E713" s="6">
        <v>-21.819195000000001</v>
      </c>
      <c r="F713" s="7" t="s">
        <v>740</v>
      </c>
      <c r="G713" s="21">
        <v>0.997</v>
      </c>
      <c r="H713" s="21">
        <v>3.0000000000000001E-3</v>
      </c>
      <c r="I713" s="21">
        <v>220</v>
      </c>
      <c r="J713" s="21">
        <v>220</v>
      </c>
      <c r="K713" s="21">
        <v>181</v>
      </c>
      <c r="L713" s="21">
        <v>181</v>
      </c>
      <c r="M713" s="21">
        <v>243</v>
      </c>
      <c r="N713" s="21">
        <v>243</v>
      </c>
      <c r="O713" s="21">
        <v>213</v>
      </c>
      <c r="P713" s="21">
        <v>213</v>
      </c>
      <c r="Q713" s="21">
        <v>182</v>
      </c>
      <c r="R713" s="21">
        <v>182</v>
      </c>
      <c r="S713" s="21">
        <v>355</v>
      </c>
      <c r="T713" s="21">
        <v>355</v>
      </c>
      <c r="U713" s="21">
        <v>164</v>
      </c>
      <c r="V713" s="21">
        <v>166</v>
      </c>
      <c r="W713" s="21">
        <v>172</v>
      </c>
      <c r="X713" s="21">
        <v>172</v>
      </c>
      <c r="Y713" s="21">
        <v>158</v>
      </c>
      <c r="Z713" s="21">
        <v>158</v>
      </c>
      <c r="AA713" s="21" t="s">
        <v>2816</v>
      </c>
      <c r="AB713" s="21" t="s">
        <v>2816</v>
      </c>
      <c r="AC713" s="21">
        <v>209</v>
      </c>
      <c r="AD713" s="21">
        <v>209</v>
      </c>
      <c r="AE713" s="21">
        <v>177</v>
      </c>
      <c r="AF713" s="21">
        <v>177</v>
      </c>
      <c r="AG713" s="21">
        <v>252</v>
      </c>
      <c r="AH713" s="21">
        <v>254</v>
      </c>
    </row>
    <row r="714" spans="1:34">
      <c r="A714" s="6" t="s">
        <v>591</v>
      </c>
      <c r="B714" s="6">
        <v>14</v>
      </c>
      <c r="C714" s="6" t="b">
        <v>1</v>
      </c>
      <c r="D714" s="6">
        <v>165.705502</v>
      </c>
      <c r="E714" s="6">
        <v>-21.819195000000001</v>
      </c>
      <c r="F714" s="7" t="s">
        <v>740</v>
      </c>
      <c r="G714" s="21">
        <v>0.997</v>
      </c>
      <c r="H714" s="21">
        <v>3.0000000000000001E-3</v>
      </c>
      <c r="I714" s="21">
        <v>220</v>
      </c>
      <c r="J714" s="21">
        <v>220</v>
      </c>
      <c r="K714" s="21">
        <v>181</v>
      </c>
      <c r="L714" s="21">
        <v>181</v>
      </c>
      <c r="M714" s="21">
        <v>264</v>
      </c>
      <c r="N714" s="21">
        <v>264</v>
      </c>
      <c r="O714" s="21">
        <v>213</v>
      </c>
      <c r="P714" s="21">
        <v>219</v>
      </c>
      <c r="Q714" s="21">
        <v>182</v>
      </c>
      <c r="R714" s="21">
        <v>188</v>
      </c>
      <c r="S714" s="21">
        <v>355</v>
      </c>
      <c r="T714" s="21">
        <v>355</v>
      </c>
      <c r="U714" s="21">
        <v>164</v>
      </c>
      <c r="V714" s="21">
        <v>164</v>
      </c>
      <c r="W714" s="21">
        <v>172</v>
      </c>
      <c r="X714" s="21">
        <v>172</v>
      </c>
      <c r="Y714" s="21">
        <v>158</v>
      </c>
      <c r="Z714" s="21">
        <v>158</v>
      </c>
      <c r="AA714" s="21" t="s">
        <v>2816</v>
      </c>
      <c r="AB714" s="21" t="s">
        <v>2816</v>
      </c>
      <c r="AC714" s="21">
        <v>206</v>
      </c>
      <c r="AD714" s="21">
        <v>209</v>
      </c>
      <c r="AE714" s="21">
        <v>177</v>
      </c>
      <c r="AF714" s="21">
        <v>177</v>
      </c>
      <c r="AG714" s="21">
        <v>252</v>
      </c>
      <c r="AH714" s="21">
        <v>256</v>
      </c>
    </row>
    <row r="715" spans="1:34">
      <c r="A715" s="6" t="s">
        <v>593</v>
      </c>
      <c r="B715" s="6">
        <v>14</v>
      </c>
      <c r="C715" s="6" t="b">
        <v>1</v>
      </c>
      <c r="D715" s="6">
        <v>165.705502</v>
      </c>
      <c r="E715" s="6">
        <v>-21.819195000000001</v>
      </c>
      <c r="F715" s="7" t="s">
        <v>740</v>
      </c>
      <c r="G715" s="21">
        <v>0.996</v>
      </c>
      <c r="H715" s="21">
        <v>4.0000000000000001E-3</v>
      </c>
      <c r="I715" s="21">
        <v>220</v>
      </c>
      <c r="J715" s="21">
        <v>220</v>
      </c>
      <c r="K715" s="21">
        <v>181</v>
      </c>
      <c r="L715" s="21">
        <v>181</v>
      </c>
      <c r="M715" s="21" t="s">
        <v>2816</v>
      </c>
      <c r="N715" s="21" t="s">
        <v>2816</v>
      </c>
      <c r="O715" s="21">
        <v>213</v>
      </c>
      <c r="P715" s="21">
        <v>213</v>
      </c>
      <c r="Q715" s="21">
        <v>182</v>
      </c>
      <c r="R715" s="21">
        <v>182</v>
      </c>
      <c r="S715" s="21">
        <v>355</v>
      </c>
      <c r="T715" s="21">
        <v>358</v>
      </c>
      <c r="U715" s="21">
        <v>164</v>
      </c>
      <c r="V715" s="21">
        <v>166</v>
      </c>
      <c r="W715" s="21">
        <v>172</v>
      </c>
      <c r="X715" s="21">
        <v>172</v>
      </c>
      <c r="Y715" s="21">
        <v>150</v>
      </c>
      <c r="Z715" s="21">
        <v>158</v>
      </c>
      <c r="AA715" s="21" t="s">
        <v>2816</v>
      </c>
      <c r="AB715" s="21" t="s">
        <v>2816</v>
      </c>
      <c r="AC715" s="21">
        <v>212</v>
      </c>
      <c r="AD715" s="21">
        <v>215</v>
      </c>
      <c r="AE715" s="21">
        <v>177</v>
      </c>
      <c r="AF715" s="21">
        <v>177</v>
      </c>
      <c r="AG715" s="21">
        <v>254</v>
      </c>
      <c r="AH715" s="21">
        <v>256</v>
      </c>
    </row>
    <row r="716" spans="1:34">
      <c r="A716" s="6" t="s">
        <v>595</v>
      </c>
      <c r="B716" s="6">
        <v>14</v>
      </c>
      <c r="C716" s="6" t="b">
        <v>0</v>
      </c>
      <c r="D716" s="6">
        <v>165.705502</v>
      </c>
      <c r="E716" s="6">
        <v>-21.819195000000001</v>
      </c>
      <c r="F716" s="7" t="s">
        <v>740</v>
      </c>
      <c r="G716" s="21">
        <v>0.9728</v>
      </c>
      <c r="H716" s="21">
        <v>2.7199999999999998E-2</v>
      </c>
      <c r="I716" s="21">
        <v>220</v>
      </c>
      <c r="J716" s="21">
        <v>220</v>
      </c>
      <c r="K716" s="21">
        <v>178</v>
      </c>
      <c r="L716" s="21">
        <v>181</v>
      </c>
      <c r="M716" s="21">
        <v>240</v>
      </c>
      <c r="N716" s="21">
        <v>268</v>
      </c>
      <c r="O716" s="21" t="s">
        <v>2816</v>
      </c>
      <c r="P716" s="21" t="s">
        <v>2816</v>
      </c>
      <c r="Q716" s="21">
        <v>182</v>
      </c>
      <c r="R716" s="21">
        <v>182</v>
      </c>
      <c r="S716" s="21">
        <v>352</v>
      </c>
      <c r="T716" s="21">
        <v>352</v>
      </c>
      <c r="U716" s="21">
        <v>162</v>
      </c>
      <c r="V716" s="21">
        <v>164</v>
      </c>
      <c r="W716" s="21">
        <v>172</v>
      </c>
      <c r="X716" s="21">
        <v>172</v>
      </c>
      <c r="Y716" s="21">
        <v>150</v>
      </c>
      <c r="Z716" s="21">
        <v>158</v>
      </c>
      <c r="AA716" s="21" t="s">
        <v>2816</v>
      </c>
      <c r="AB716" s="21" t="s">
        <v>2816</v>
      </c>
      <c r="AC716" s="21">
        <v>212</v>
      </c>
      <c r="AD716" s="21">
        <v>224</v>
      </c>
      <c r="AE716" s="21">
        <v>177</v>
      </c>
      <c r="AF716" s="21">
        <v>177</v>
      </c>
      <c r="AG716" s="21">
        <v>252</v>
      </c>
      <c r="AH716" s="21">
        <v>252</v>
      </c>
    </row>
    <row r="717" spans="1:34">
      <c r="A717" s="6" t="s">
        <v>614</v>
      </c>
      <c r="B717" s="6">
        <v>7</v>
      </c>
      <c r="C717" s="6" t="b">
        <v>1</v>
      </c>
      <c r="D717" s="6">
        <v>164.04060999999999</v>
      </c>
      <c r="E717" s="6">
        <v>-20.178287000000001</v>
      </c>
      <c r="F717" s="7" t="s">
        <v>740</v>
      </c>
      <c r="G717" s="21">
        <v>0.996</v>
      </c>
      <c r="H717" s="21">
        <v>4.0000000000000001E-3</v>
      </c>
      <c r="I717" s="21">
        <v>220</v>
      </c>
      <c r="J717" s="21">
        <v>220</v>
      </c>
      <c r="K717" s="21">
        <v>181</v>
      </c>
      <c r="L717" s="21">
        <v>181</v>
      </c>
      <c r="M717" s="21">
        <v>234</v>
      </c>
      <c r="N717" s="21">
        <v>234</v>
      </c>
      <c r="O717" s="21">
        <v>213</v>
      </c>
      <c r="P717" s="21">
        <v>217</v>
      </c>
      <c r="Q717" s="21">
        <v>182</v>
      </c>
      <c r="R717" s="21">
        <v>194</v>
      </c>
      <c r="S717" s="21">
        <v>355</v>
      </c>
      <c r="T717" s="21">
        <v>355</v>
      </c>
      <c r="U717" s="21">
        <v>164</v>
      </c>
      <c r="V717" s="21">
        <v>164</v>
      </c>
      <c r="W717" s="21">
        <v>172</v>
      </c>
      <c r="X717" s="21">
        <v>176</v>
      </c>
      <c r="Y717" s="21">
        <v>158</v>
      </c>
      <c r="Z717" s="21">
        <v>158</v>
      </c>
      <c r="AA717" s="21" t="s">
        <v>2816</v>
      </c>
      <c r="AB717" s="21" t="s">
        <v>2816</v>
      </c>
      <c r="AC717" s="21">
        <v>203</v>
      </c>
      <c r="AD717" s="21">
        <v>215</v>
      </c>
      <c r="AE717" s="21">
        <v>177</v>
      </c>
      <c r="AF717" s="21">
        <v>177</v>
      </c>
      <c r="AG717" s="21">
        <v>254</v>
      </c>
      <c r="AH717" s="21">
        <v>254</v>
      </c>
    </row>
    <row r="718" spans="1:34">
      <c r="A718" s="6" t="s">
        <v>616</v>
      </c>
      <c r="B718" s="6">
        <v>11</v>
      </c>
      <c r="C718" s="6" t="b">
        <v>0</v>
      </c>
      <c r="D718" s="6">
        <v>164.003399</v>
      </c>
      <c r="E718" s="6">
        <v>-20.251358</v>
      </c>
      <c r="F718" s="7" t="s">
        <v>740</v>
      </c>
      <c r="G718" s="21">
        <v>0.997</v>
      </c>
      <c r="H718" s="21">
        <v>3.0000000000000001E-3</v>
      </c>
      <c r="I718" s="21">
        <v>220</v>
      </c>
      <c r="J718" s="21">
        <v>220</v>
      </c>
      <c r="K718" s="21">
        <v>178</v>
      </c>
      <c r="L718" s="21">
        <v>181</v>
      </c>
      <c r="M718" s="21">
        <v>271</v>
      </c>
      <c r="N718" s="21">
        <v>271</v>
      </c>
      <c r="O718" s="21">
        <v>213</v>
      </c>
      <c r="P718" s="21">
        <v>217</v>
      </c>
      <c r="Q718" s="21">
        <v>182</v>
      </c>
      <c r="R718" s="21">
        <v>194</v>
      </c>
      <c r="S718" s="21">
        <v>355</v>
      </c>
      <c r="T718" s="21">
        <v>358</v>
      </c>
      <c r="U718" s="21">
        <v>164</v>
      </c>
      <c r="V718" s="21">
        <v>164</v>
      </c>
      <c r="W718" s="21">
        <v>172</v>
      </c>
      <c r="X718" s="21">
        <v>172</v>
      </c>
      <c r="Y718" s="21">
        <v>158</v>
      </c>
      <c r="Z718" s="21">
        <v>158</v>
      </c>
      <c r="AA718" s="21" t="s">
        <v>2816</v>
      </c>
      <c r="AB718" s="21" t="s">
        <v>2816</v>
      </c>
      <c r="AC718" s="21">
        <v>209</v>
      </c>
      <c r="AD718" s="21">
        <v>215</v>
      </c>
      <c r="AE718" s="21">
        <v>177</v>
      </c>
      <c r="AF718" s="21">
        <v>177</v>
      </c>
      <c r="AG718" s="21">
        <v>254</v>
      </c>
      <c r="AH718" s="21">
        <v>254</v>
      </c>
    </row>
    <row r="719" spans="1:34">
      <c r="A719" s="6" t="s">
        <v>621</v>
      </c>
      <c r="B719" s="6">
        <v>11</v>
      </c>
      <c r="C719" s="6" t="b">
        <v>1</v>
      </c>
      <c r="D719" s="6">
        <v>164.003399</v>
      </c>
      <c r="E719" s="6">
        <v>-20.251358</v>
      </c>
      <c r="F719" s="7" t="s">
        <v>740</v>
      </c>
      <c r="G719" s="21">
        <v>0.996</v>
      </c>
      <c r="H719" s="21">
        <v>4.0000000000000001E-3</v>
      </c>
      <c r="I719" s="21">
        <v>218</v>
      </c>
      <c r="J719" s="21">
        <v>220</v>
      </c>
      <c r="K719" s="21">
        <v>178</v>
      </c>
      <c r="L719" s="21">
        <v>181</v>
      </c>
      <c r="M719" s="21">
        <v>234</v>
      </c>
      <c r="N719" s="21">
        <v>237</v>
      </c>
      <c r="O719" s="21">
        <v>213</v>
      </c>
      <c r="P719" s="21">
        <v>213</v>
      </c>
      <c r="Q719" s="21">
        <v>182</v>
      </c>
      <c r="R719" s="21">
        <v>194</v>
      </c>
      <c r="S719" s="21">
        <v>355</v>
      </c>
      <c r="T719" s="21">
        <v>355</v>
      </c>
      <c r="U719" s="21">
        <v>164</v>
      </c>
      <c r="V719" s="21">
        <v>164</v>
      </c>
      <c r="W719" s="21">
        <v>172</v>
      </c>
      <c r="X719" s="21">
        <v>172</v>
      </c>
      <c r="Y719" s="21">
        <v>150</v>
      </c>
      <c r="Z719" s="21">
        <v>158</v>
      </c>
      <c r="AA719" s="21" t="s">
        <v>2816</v>
      </c>
      <c r="AB719" s="21" t="s">
        <v>2816</v>
      </c>
      <c r="AC719" s="21">
        <v>209</v>
      </c>
      <c r="AD719" s="21">
        <v>212</v>
      </c>
      <c r="AE719" s="21">
        <v>177</v>
      </c>
      <c r="AF719" s="21">
        <v>177</v>
      </c>
      <c r="AG719" s="21">
        <v>254</v>
      </c>
      <c r="AH719" s="21">
        <v>254</v>
      </c>
    </row>
    <row r="720" spans="1:34">
      <c r="A720" s="6" t="s">
        <v>625</v>
      </c>
      <c r="B720" s="6">
        <v>11</v>
      </c>
      <c r="C720" s="6" t="b">
        <v>1</v>
      </c>
      <c r="D720" s="6">
        <v>164.003399</v>
      </c>
      <c r="E720" s="6">
        <v>-20.251358</v>
      </c>
      <c r="F720" s="7" t="s">
        <v>740</v>
      </c>
      <c r="G720" s="21">
        <v>0.99199999999999999</v>
      </c>
      <c r="H720" s="21">
        <v>8.0000000000000002E-3</v>
      </c>
      <c r="I720" s="21">
        <v>220</v>
      </c>
      <c r="J720" s="21">
        <v>220</v>
      </c>
      <c r="K720" s="21">
        <v>178</v>
      </c>
      <c r="L720" s="21">
        <v>181</v>
      </c>
      <c r="M720" s="21">
        <v>228</v>
      </c>
      <c r="N720" s="21">
        <v>228</v>
      </c>
      <c r="O720" s="21">
        <v>211</v>
      </c>
      <c r="P720" s="21">
        <v>213</v>
      </c>
      <c r="Q720" s="21">
        <v>182</v>
      </c>
      <c r="R720" s="21">
        <v>185</v>
      </c>
      <c r="S720" s="21">
        <v>355</v>
      </c>
      <c r="T720" s="21">
        <v>355</v>
      </c>
      <c r="U720" s="21">
        <v>166</v>
      </c>
      <c r="V720" s="21">
        <v>166</v>
      </c>
      <c r="W720" s="21">
        <v>172</v>
      </c>
      <c r="X720" s="21">
        <v>172</v>
      </c>
      <c r="Y720" s="21">
        <v>158</v>
      </c>
      <c r="Z720" s="21">
        <v>158</v>
      </c>
      <c r="AA720" s="21" t="s">
        <v>2816</v>
      </c>
      <c r="AB720" s="21" t="s">
        <v>2816</v>
      </c>
      <c r="AC720" s="21">
        <v>209</v>
      </c>
      <c r="AD720" s="21">
        <v>215</v>
      </c>
      <c r="AE720" s="21">
        <v>177</v>
      </c>
      <c r="AF720" s="21">
        <v>177</v>
      </c>
      <c r="AG720" s="21">
        <v>252</v>
      </c>
      <c r="AH720" s="21">
        <v>252</v>
      </c>
    </row>
    <row r="721" spans="1:34">
      <c r="A721" s="6" t="s">
        <v>630</v>
      </c>
      <c r="B721" s="6">
        <v>11</v>
      </c>
      <c r="C721" s="6" t="b">
        <v>1</v>
      </c>
      <c r="D721" s="6">
        <v>164.003399</v>
      </c>
      <c r="E721" s="6">
        <v>-20.251358</v>
      </c>
      <c r="F721" s="7" t="s">
        <v>740</v>
      </c>
      <c r="G721" s="21">
        <v>0.99619999999999997</v>
      </c>
      <c r="H721" s="21">
        <v>3.8E-3</v>
      </c>
      <c r="I721" s="21">
        <v>218</v>
      </c>
      <c r="J721" s="21">
        <v>220</v>
      </c>
      <c r="K721" s="21">
        <v>178</v>
      </c>
      <c r="L721" s="21">
        <v>181</v>
      </c>
      <c r="M721" s="21" t="s">
        <v>2816</v>
      </c>
      <c r="N721" s="21" t="s">
        <v>2816</v>
      </c>
      <c r="O721" s="21">
        <v>213</v>
      </c>
      <c r="P721" s="21">
        <v>213</v>
      </c>
      <c r="Q721" s="21">
        <v>182</v>
      </c>
      <c r="R721" s="21">
        <v>194</v>
      </c>
      <c r="S721" s="21">
        <v>355</v>
      </c>
      <c r="T721" s="21">
        <v>355</v>
      </c>
      <c r="U721" s="21">
        <v>164</v>
      </c>
      <c r="V721" s="21">
        <v>164</v>
      </c>
      <c r="W721" s="21">
        <v>172</v>
      </c>
      <c r="X721" s="21">
        <v>172</v>
      </c>
      <c r="Y721" s="21">
        <v>158</v>
      </c>
      <c r="Z721" s="21">
        <v>158</v>
      </c>
      <c r="AA721" s="21" t="s">
        <v>2816</v>
      </c>
      <c r="AB721" s="21" t="s">
        <v>2816</v>
      </c>
      <c r="AC721" s="21">
        <v>209</v>
      </c>
      <c r="AD721" s="21">
        <v>212</v>
      </c>
      <c r="AE721" s="21">
        <v>177</v>
      </c>
      <c r="AF721" s="21">
        <v>177</v>
      </c>
      <c r="AG721" s="21">
        <v>254</v>
      </c>
      <c r="AH721" s="21">
        <v>254</v>
      </c>
    </row>
    <row r="722" spans="1:34">
      <c r="A722" s="6" t="s">
        <v>631</v>
      </c>
      <c r="B722" s="6">
        <v>11</v>
      </c>
      <c r="C722" s="6" t="b">
        <v>0</v>
      </c>
      <c r="D722" s="6">
        <v>164.003399</v>
      </c>
      <c r="E722" s="6">
        <v>-20.251358</v>
      </c>
      <c r="F722" s="7" t="s">
        <v>740</v>
      </c>
      <c r="G722" s="21">
        <v>0.996</v>
      </c>
      <c r="H722" s="21">
        <v>4.0000000000000001E-3</v>
      </c>
      <c r="I722" s="21">
        <v>220</v>
      </c>
      <c r="J722" s="21">
        <v>220</v>
      </c>
      <c r="K722" s="21">
        <v>178</v>
      </c>
      <c r="L722" s="21">
        <v>181</v>
      </c>
      <c r="M722" s="21">
        <v>231</v>
      </c>
      <c r="N722" s="21">
        <v>271</v>
      </c>
      <c r="O722" s="21">
        <v>213</v>
      </c>
      <c r="P722" s="21">
        <v>213</v>
      </c>
      <c r="Q722" s="21">
        <v>182</v>
      </c>
      <c r="R722" s="21">
        <v>182</v>
      </c>
      <c r="S722" s="21">
        <v>358</v>
      </c>
      <c r="T722" s="21">
        <v>358</v>
      </c>
      <c r="U722" s="21">
        <v>164</v>
      </c>
      <c r="V722" s="21">
        <v>166</v>
      </c>
      <c r="W722" s="21">
        <v>172</v>
      </c>
      <c r="X722" s="21">
        <v>176</v>
      </c>
      <c r="Y722" s="21">
        <v>158</v>
      </c>
      <c r="Z722" s="21">
        <v>158</v>
      </c>
      <c r="AA722" s="21" t="s">
        <v>2816</v>
      </c>
      <c r="AB722" s="21" t="s">
        <v>2816</v>
      </c>
      <c r="AC722" s="21">
        <v>215</v>
      </c>
      <c r="AD722" s="21">
        <v>224</v>
      </c>
      <c r="AE722" s="21">
        <v>179</v>
      </c>
      <c r="AF722" s="21">
        <v>179</v>
      </c>
      <c r="AG722" s="21">
        <v>254</v>
      </c>
      <c r="AH722" s="21">
        <v>254</v>
      </c>
    </row>
    <row r="723" spans="1:34">
      <c r="A723" s="6" t="s">
        <v>632</v>
      </c>
      <c r="B723" s="6">
        <v>11</v>
      </c>
      <c r="C723" s="6" t="b">
        <v>0</v>
      </c>
      <c r="D723" s="6">
        <v>164.003399</v>
      </c>
      <c r="E723" s="6">
        <v>-20.251358</v>
      </c>
      <c r="F723" s="7" t="s">
        <v>740</v>
      </c>
      <c r="G723" s="21">
        <v>0.996</v>
      </c>
      <c r="H723" s="21">
        <v>4.0000000000000001E-3</v>
      </c>
      <c r="I723" s="21">
        <v>220</v>
      </c>
      <c r="J723" s="21">
        <v>220</v>
      </c>
      <c r="K723" s="21">
        <v>178</v>
      </c>
      <c r="L723" s="21">
        <v>178</v>
      </c>
      <c r="M723" s="21">
        <v>240</v>
      </c>
      <c r="N723" s="21">
        <v>240</v>
      </c>
      <c r="O723" s="21">
        <v>213</v>
      </c>
      <c r="P723" s="21">
        <v>213</v>
      </c>
      <c r="Q723" s="21">
        <v>182</v>
      </c>
      <c r="R723" s="21">
        <v>182</v>
      </c>
      <c r="S723" s="21">
        <v>355</v>
      </c>
      <c r="T723" s="21">
        <v>355</v>
      </c>
      <c r="U723" s="21">
        <v>164</v>
      </c>
      <c r="V723" s="21">
        <v>166</v>
      </c>
      <c r="W723" s="21">
        <v>172</v>
      </c>
      <c r="X723" s="21">
        <v>172</v>
      </c>
      <c r="Y723" s="21">
        <v>158</v>
      </c>
      <c r="Z723" s="21">
        <v>158</v>
      </c>
      <c r="AA723" s="21" t="s">
        <v>2816</v>
      </c>
      <c r="AB723" s="21" t="s">
        <v>2816</v>
      </c>
      <c r="AC723" s="21">
        <v>206</v>
      </c>
      <c r="AD723" s="21">
        <v>221</v>
      </c>
      <c r="AE723" s="21">
        <v>177</v>
      </c>
      <c r="AF723" s="21">
        <v>177</v>
      </c>
      <c r="AG723" s="21">
        <v>254</v>
      </c>
      <c r="AH723" s="21">
        <v>254</v>
      </c>
    </row>
    <row r="724" spans="1:34">
      <c r="A724" s="6" t="s">
        <v>642</v>
      </c>
      <c r="B724" s="6">
        <v>6</v>
      </c>
      <c r="C724" s="6" t="b">
        <v>1</v>
      </c>
      <c r="D724" s="6">
        <v>164.490342</v>
      </c>
      <c r="E724" s="6">
        <v>-20.268772999999999</v>
      </c>
      <c r="F724" s="7" t="s">
        <v>740</v>
      </c>
      <c r="G724" s="21">
        <v>0.99399999999999999</v>
      </c>
      <c r="H724" s="21">
        <v>6.0000000000000001E-3</v>
      </c>
      <c r="I724" s="21">
        <v>218</v>
      </c>
      <c r="J724" s="21">
        <v>220</v>
      </c>
      <c r="K724" s="21">
        <v>178</v>
      </c>
      <c r="L724" s="21">
        <v>181</v>
      </c>
      <c r="M724" s="21">
        <v>231</v>
      </c>
      <c r="N724" s="21">
        <v>231</v>
      </c>
      <c r="O724" s="21">
        <v>211</v>
      </c>
      <c r="P724" s="21">
        <v>213</v>
      </c>
      <c r="Q724" s="21">
        <v>182</v>
      </c>
      <c r="R724" s="21">
        <v>182</v>
      </c>
      <c r="S724" s="21">
        <v>355</v>
      </c>
      <c r="T724" s="21">
        <v>355</v>
      </c>
      <c r="U724" s="21">
        <v>164</v>
      </c>
      <c r="V724" s="21">
        <v>166</v>
      </c>
      <c r="W724" s="21">
        <v>172</v>
      </c>
      <c r="X724" s="21">
        <v>172</v>
      </c>
      <c r="Y724" s="21">
        <v>150</v>
      </c>
      <c r="Z724" s="21">
        <v>158</v>
      </c>
      <c r="AA724" s="21" t="s">
        <v>2816</v>
      </c>
      <c r="AB724" s="21" t="s">
        <v>2816</v>
      </c>
      <c r="AC724" s="21">
        <v>221</v>
      </c>
      <c r="AD724" s="21">
        <v>224</v>
      </c>
      <c r="AE724" s="21" t="s">
        <v>2816</v>
      </c>
      <c r="AF724" s="21" t="s">
        <v>2816</v>
      </c>
      <c r="AG724" s="21">
        <v>252</v>
      </c>
      <c r="AH724" s="21">
        <v>254</v>
      </c>
    </row>
    <row r="725" spans="1:34">
      <c r="A725" s="6" t="s">
        <v>643</v>
      </c>
      <c r="B725" s="6">
        <v>6</v>
      </c>
      <c r="C725" s="6" t="b">
        <v>1</v>
      </c>
      <c r="D725" s="6">
        <v>164.490342</v>
      </c>
      <c r="E725" s="6">
        <v>-20.268772999999999</v>
      </c>
      <c r="F725" s="7" t="s">
        <v>740</v>
      </c>
      <c r="G725" s="21">
        <v>0.99660000000000004</v>
      </c>
      <c r="H725" s="21">
        <v>3.3999999999999998E-3</v>
      </c>
      <c r="I725" s="21">
        <v>218</v>
      </c>
      <c r="J725" s="21">
        <v>222</v>
      </c>
      <c r="K725" s="21">
        <v>178</v>
      </c>
      <c r="L725" s="21">
        <v>181</v>
      </c>
      <c r="M725" s="21">
        <v>243</v>
      </c>
      <c r="N725" s="21">
        <v>243</v>
      </c>
      <c r="O725" s="21">
        <v>213</v>
      </c>
      <c r="P725" s="21">
        <v>213</v>
      </c>
      <c r="Q725" s="21">
        <v>182</v>
      </c>
      <c r="R725" s="21">
        <v>182</v>
      </c>
      <c r="S725" s="21">
        <v>355</v>
      </c>
      <c r="T725" s="21">
        <v>355</v>
      </c>
      <c r="U725" s="21">
        <v>164</v>
      </c>
      <c r="V725" s="21">
        <v>164</v>
      </c>
      <c r="W725" s="21">
        <v>172</v>
      </c>
      <c r="X725" s="21">
        <v>172</v>
      </c>
      <c r="Y725" s="21">
        <v>158</v>
      </c>
      <c r="Z725" s="21">
        <v>158</v>
      </c>
      <c r="AA725" s="21" t="s">
        <v>2816</v>
      </c>
      <c r="AB725" s="21" t="s">
        <v>2816</v>
      </c>
      <c r="AC725" s="21">
        <v>215</v>
      </c>
      <c r="AD725" s="21">
        <v>224</v>
      </c>
      <c r="AE725" s="21">
        <v>177</v>
      </c>
      <c r="AF725" s="21">
        <v>177</v>
      </c>
      <c r="AG725" s="21">
        <v>252</v>
      </c>
      <c r="AH725" s="21">
        <v>254</v>
      </c>
    </row>
    <row r="726" spans="1:34">
      <c r="A726" s="6" t="s">
        <v>644</v>
      </c>
      <c r="B726" s="6">
        <v>6</v>
      </c>
      <c r="C726" s="6" t="b">
        <v>1</v>
      </c>
      <c r="D726" s="6">
        <v>164.490342</v>
      </c>
      <c r="E726" s="6">
        <v>-20.268772999999999</v>
      </c>
      <c r="F726" s="7" t="s">
        <v>740</v>
      </c>
      <c r="G726" s="21">
        <v>0.995</v>
      </c>
      <c r="H726" s="21">
        <v>5.0000000000000001E-3</v>
      </c>
      <c r="I726" s="21">
        <v>218</v>
      </c>
      <c r="J726" s="21">
        <v>222</v>
      </c>
      <c r="K726" s="21">
        <v>181</v>
      </c>
      <c r="L726" s="21">
        <v>181</v>
      </c>
      <c r="M726" s="21">
        <v>234</v>
      </c>
      <c r="N726" s="21">
        <v>243</v>
      </c>
      <c r="O726" s="21">
        <v>211</v>
      </c>
      <c r="P726" s="21">
        <v>211</v>
      </c>
      <c r="Q726" s="21">
        <v>182</v>
      </c>
      <c r="R726" s="21">
        <v>182</v>
      </c>
      <c r="S726" s="21">
        <v>355</v>
      </c>
      <c r="T726" s="21">
        <v>355</v>
      </c>
      <c r="U726" s="21">
        <v>156</v>
      </c>
      <c r="V726" s="21">
        <v>166</v>
      </c>
      <c r="W726" s="21">
        <v>172</v>
      </c>
      <c r="X726" s="21">
        <v>172</v>
      </c>
      <c r="Y726" s="21">
        <v>158</v>
      </c>
      <c r="Z726" s="21">
        <v>158</v>
      </c>
      <c r="AA726" s="21" t="s">
        <v>2816</v>
      </c>
      <c r="AB726" s="21" t="s">
        <v>2816</v>
      </c>
      <c r="AC726" s="21">
        <v>209</v>
      </c>
      <c r="AD726" s="21">
        <v>224</v>
      </c>
      <c r="AE726" s="21" t="s">
        <v>2817</v>
      </c>
      <c r="AF726" s="21" t="s">
        <v>2817</v>
      </c>
      <c r="AG726" s="21">
        <v>254</v>
      </c>
      <c r="AH726" s="21">
        <v>254</v>
      </c>
    </row>
    <row r="727" spans="1:34">
      <c r="A727" s="6" t="s">
        <v>649</v>
      </c>
      <c r="B727" s="6">
        <v>6</v>
      </c>
      <c r="C727" s="6" t="b">
        <v>1</v>
      </c>
      <c r="D727" s="6">
        <v>164.490342</v>
      </c>
      <c r="E727" s="6">
        <v>-20.268772999999999</v>
      </c>
      <c r="F727" s="7" t="s">
        <v>740</v>
      </c>
      <c r="G727" s="21">
        <v>0.996</v>
      </c>
      <c r="H727" s="21">
        <v>4.0000000000000001E-3</v>
      </c>
      <c r="I727" s="21">
        <v>218</v>
      </c>
      <c r="J727" s="21">
        <v>220</v>
      </c>
      <c r="K727" s="21">
        <v>181</v>
      </c>
      <c r="L727" s="21">
        <v>181</v>
      </c>
      <c r="M727" s="21">
        <v>243</v>
      </c>
      <c r="N727" s="21">
        <v>243</v>
      </c>
      <c r="O727" s="21">
        <v>211</v>
      </c>
      <c r="P727" s="21">
        <v>213</v>
      </c>
      <c r="Q727" s="21">
        <v>182</v>
      </c>
      <c r="R727" s="21">
        <v>194</v>
      </c>
      <c r="S727" s="21">
        <v>355</v>
      </c>
      <c r="T727" s="21">
        <v>358</v>
      </c>
      <c r="U727" s="21">
        <v>164</v>
      </c>
      <c r="V727" s="21">
        <v>164</v>
      </c>
      <c r="W727" s="21">
        <v>172</v>
      </c>
      <c r="X727" s="21">
        <v>172</v>
      </c>
      <c r="Y727" s="21">
        <v>158</v>
      </c>
      <c r="Z727" s="21">
        <v>158</v>
      </c>
      <c r="AA727" s="21" t="s">
        <v>2816</v>
      </c>
      <c r="AB727" s="21" t="s">
        <v>2816</v>
      </c>
      <c r="AC727" s="21">
        <v>215</v>
      </c>
      <c r="AD727" s="21">
        <v>221</v>
      </c>
      <c r="AE727" s="21">
        <v>177</v>
      </c>
      <c r="AF727" s="21">
        <v>177</v>
      </c>
      <c r="AG727" s="21">
        <v>252</v>
      </c>
      <c r="AH727" s="21">
        <v>254</v>
      </c>
    </row>
    <row r="728" spans="1:34">
      <c r="A728" s="6" t="s">
        <v>652</v>
      </c>
      <c r="B728" s="6">
        <v>6</v>
      </c>
      <c r="C728" s="6" t="b">
        <v>1</v>
      </c>
      <c r="D728" s="6">
        <v>164.490342</v>
      </c>
      <c r="E728" s="6">
        <v>-20.268772999999999</v>
      </c>
      <c r="F728" s="7" t="s">
        <v>740</v>
      </c>
      <c r="G728" s="21">
        <v>0.99299999999999999</v>
      </c>
      <c r="H728" s="21">
        <v>7.0000000000000001E-3</v>
      </c>
      <c r="I728" s="21">
        <v>222</v>
      </c>
      <c r="J728" s="21">
        <v>222</v>
      </c>
      <c r="K728" s="21">
        <v>181</v>
      </c>
      <c r="L728" s="21">
        <v>181</v>
      </c>
      <c r="M728" s="21">
        <v>231</v>
      </c>
      <c r="N728" s="21">
        <v>234</v>
      </c>
      <c r="O728" s="21">
        <v>213</v>
      </c>
      <c r="P728" s="21">
        <v>217</v>
      </c>
      <c r="Q728" s="21">
        <v>182</v>
      </c>
      <c r="R728" s="21">
        <v>194</v>
      </c>
      <c r="S728" s="21">
        <v>355</v>
      </c>
      <c r="T728" s="21">
        <v>358</v>
      </c>
      <c r="U728" s="21">
        <v>164</v>
      </c>
      <c r="V728" s="21">
        <v>166</v>
      </c>
      <c r="W728" s="21">
        <v>172</v>
      </c>
      <c r="X728" s="21">
        <v>172</v>
      </c>
      <c r="Y728" s="21">
        <v>151</v>
      </c>
      <c r="Z728" s="21">
        <v>158</v>
      </c>
      <c r="AA728" s="21" t="s">
        <v>2816</v>
      </c>
      <c r="AB728" s="21" t="s">
        <v>2816</v>
      </c>
      <c r="AC728" s="21">
        <v>206</v>
      </c>
      <c r="AD728" s="21">
        <v>221</v>
      </c>
      <c r="AE728" s="21">
        <v>177</v>
      </c>
      <c r="AF728" s="21">
        <v>177</v>
      </c>
      <c r="AG728" s="21">
        <v>254</v>
      </c>
      <c r="AH728" s="21">
        <v>254</v>
      </c>
    </row>
    <row r="729" spans="1:34">
      <c r="A729" s="6" t="s">
        <v>656</v>
      </c>
      <c r="B729" s="6">
        <v>2</v>
      </c>
      <c r="C729" s="6" t="b">
        <v>0</v>
      </c>
      <c r="D729" s="6">
        <v>164.32421400000001</v>
      </c>
      <c r="E729" s="6">
        <v>-20.208029</v>
      </c>
      <c r="F729" s="7" t="s">
        <v>740</v>
      </c>
      <c r="G729" s="21">
        <v>0.996</v>
      </c>
      <c r="H729" s="21">
        <v>4.0000000000000001E-3</v>
      </c>
      <c r="I729" s="21">
        <v>220</v>
      </c>
      <c r="J729" s="21">
        <v>220</v>
      </c>
      <c r="K729" s="21">
        <v>178</v>
      </c>
      <c r="L729" s="21">
        <v>181</v>
      </c>
      <c r="M729" s="21">
        <v>243</v>
      </c>
      <c r="N729" s="21">
        <v>243</v>
      </c>
      <c r="O729" s="21">
        <v>213</v>
      </c>
      <c r="P729" s="21">
        <v>217</v>
      </c>
      <c r="Q729" s="21">
        <v>182</v>
      </c>
      <c r="R729" s="21">
        <v>194</v>
      </c>
      <c r="S729" s="21">
        <v>355</v>
      </c>
      <c r="T729" s="21">
        <v>358</v>
      </c>
      <c r="U729" s="21">
        <v>164</v>
      </c>
      <c r="V729" s="21">
        <v>164</v>
      </c>
      <c r="W729" s="21">
        <v>172</v>
      </c>
      <c r="X729" s="21">
        <v>172</v>
      </c>
      <c r="Y729" s="21">
        <v>158</v>
      </c>
      <c r="Z729" s="21">
        <v>158</v>
      </c>
      <c r="AA729" s="21" t="s">
        <v>2816</v>
      </c>
      <c r="AB729" s="21" t="s">
        <v>2816</v>
      </c>
      <c r="AC729" s="21">
        <v>215</v>
      </c>
      <c r="AD729" s="21">
        <v>224</v>
      </c>
      <c r="AE729" s="21" t="s">
        <v>2816</v>
      </c>
      <c r="AF729" s="21" t="s">
        <v>2816</v>
      </c>
      <c r="AG729" s="21">
        <v>252</v>
      </c>
      <c r="AH729" s="21">
        <v>252</v>
      </c>
    </row>
    <row r="730" spans="1:34">
      <c r="A730" s="6" t="s">
        <v>667</v>
      </c>
      <c r="B730" s="6">
        <v>2</v>
      </c>
      <c r="C730" s="6" t="b">
        <v>0</v>
      </c>
      <c r="D730" s="6">
        <v>164.32421400000001</v>
      </c>
      <c r="E730" s="6">
        <v>-20.208029</v>
      </c>
      <c r="F730" s="7" t="s">
        <v>740</v>
      </c>
      <c r="G730" s="21">
        <v>0.996</v>
      </c>
      <c r="H730" s="21">
        <v>4.0000000000000001E-3</v>
      </c>
      <c r="I730" s="21">
        <v>218</v>
      </c>
      <c r="J730" s="21">
        <v>222</v>
      </c>
      <c r="K730" s="21">
        <v>178</v>
      </c>
      <c r="L730" s="21">
        <v>184</v>
      </c>
      <c r="M730" s="21">
        <v>243</v>
      </c>
      <c r="N730" s="21">
        <v>243</v>
      </c>
      <c r="O730" s="21">
        <v>211</v>
      </c>
      <c r="P730" s="21">
        <v>213</v>
      </c>
      <c r="Q730" s="21">
        <v>182</v>
      </c>
      <c r="R730" s="21">
        <v>194</v>
      </c>
      <c r="S730" s="21">
        <v>355</v>
      </c>
      <c r="T730" s="21">
        <v>355</v>
      </c>
      <c r="U730" s="21">
        <v>164</v>
      </c>
      <c r="V730" s="21">
        <v>164</v>
      </c>
      <c r="W730" s="21">
        <v>172</v>
      </c>
      <c r="X730" s="21">
        <v>176</v>
      </c>
      <c r="Y730" s="21">
        <v>150</v>
      </c>
      <c r="Z730" s="21">
        <v>158</v>
      </c>
      <c r="AA730" s="21" t="s">
        <v>2816</v>
      </c>
      <c r="AB730" s="21" t="s">
        <v>2816</v>
      </c>
      <c r="AC730" s="21">
        <v>215</v>
      </c>
      <c r="AD730" s="21">
        <v>221</v>
      </c>
      <c r="AE730" s="21">
        <v>177</v>
      </c>
      <c r="AF730" s="21">
        <v>177</v>
      </c>
      <c r="AG730" s="21">
        <v>254</v>
      </c>
      <c r="AH730" s="21">
        <v>256</v>
      </c>
    </row>
    <row r="731" spans="1:34">
      <c r="A731" s="6" t="s">
        <v>668</v>
      </c>
      <c r="B731" s="6">
        <v>2</v>
      </c>
      <c r="C731" s="6" t="b">
        <v>1</v>
      </c>
      <c r="D731" s="6">
        <v>164.32421400000001</v>
      </c>
      <c r="E731" s="6">
        <v>-20.208029</v>
      </c>
      <c r="F731" s="7" t="s">
        <v>740</v>
      </c>
      <c r="G731" s="21">
        <v>0.99399999999999999</v>
      </c>
      <c r="H731" s="21">
        <v>6.0000000000000001E-3</v>
      </c>
      <c r="I731" s="21">
        <v>216</v>
      </c>
      <c r="J731" s="21">
        <v>218</v>
      </c>
      <c r="K731" s="21">
        <v>181</v>
      </c>
      <c r="L731" s="21">
        <v>181</v>
      </c>
      <c r="M731" s="21">
        <v>234</v>
      </c>
      <c r="N731" s="21">
        <v>234</v>
      </c>
      <c r="O731" s="21">
        <v>211</v>
      </c>
      <c r="P731" s="21">
        <v>213</v>
      </c>
      <c r="Q731" s="21">
        <v>182</v>
      </c>
      <c r="R731" s="21">
        <v>182</v>
      </c>
      <c r="S731" s="21">
        <v>355</v>
      </c>
      <c r="T731" s="21">
        <v>355</v>
      </c>
      <c r="U731" s="21">
        <v>164</v>
      </c>
      <c r="V731" s="21">
        <v>164</v>
      </c>
      <c r="W731" s="21">
        <v>172</v>
      </c>
      <c r="X731" s="21">
        <v>172</v>
      </c>
      <c r="Y731" s="21">
        <v>158</v>
      </c>
      <c r="Z731" s="21">
        <v>158</v>
      </c>
      <c r="AA731" s="21" t="s">
        <v>2816</v>
      </c>
      <c r="AB731" s="21" t="s">
        <v>2816</v>
      </c>
      <c r="AC731" s="21">
        <v>209</v>
      </c>
      <c r="AD731" s="21">
        <v>209</v>
      </c>
      <c r="AE731" s="21">
        <v>177</v>
      </c>
      <c r="AF731" s="21">
        <v>177</v>
      </c>
      <c r="AG731" s="21">
        <v>254</v>
      </c>
      <c r="AH731" s="21">
        <v>254</v>
      </c>
    </row>
    <row r="732" spans="1:34">
      <c r="A732" s="6" t="s">
        <v>735</v>
      </c>
      <c r="B732" s="6">
        <v>8</v>
      </c>
      <c r="C732" s="6" t="b">
        <v>1</v>
      </c>
      <c r="D732" s="6">
        <v>166.437693</v>
      </c>
      <c r="E732" s="6">
        <v>-21.685699</v>
      </c>
      <c r="F732" s="7" t="s">
        <v>740</v>
      </c>
      <c r="G732" s="21">
        <v>0.996</v>
      </c>
      <c r="H732" s="21">
        <v>4.0000000000000001E-3</v>
      </c>
      <c r="I732" s="21">
        <v>218</v>
      </c>
      <c r="J732" s="21">
        <v>220</v>
      </c>
      <c r="K732" s="21">
        <v>181</v>
      </c>
      <c r="L732" s="21">
        <v>181</v>
      </c>
      <c r="M732" s="21" t="s">
        <v>2816</v>
      </c>
      <c r="N732" s="21" t="s">
        <v>2816</v>
      </c>
      <c r="O732" s="21">
        <v>213</v>
      </c>
      <c r="P732" s="21">
        <v>213</v>
      </c>
      <c r="Q732" s="21">
        <v>182</v>
      </c>
      <c r="R732" s="21">
        <v>188</v>
      </c>
      <c r="S732" s="21">
        <v>355</v>
      </c>
      <c r="T732" s="21">
        <v>355</v>
      </c>
      <c r="U732" s="21">
        <v>164</v>
      </c>
      <c r="V732" s="21">
        <v>164</v>
      </c>
      <c r="W732" s="21">
        <v>172</v>
      </c>
      <c r="X732" s="21">
        <v>172</v>
      </c>
      <c r="Y732" s="21">
        <v>158</v>
      </c>
      <c r="Z732" s="21">
        <v>158</v>
      </c>
      <c r="AA732" s="21" t="s">
        <v>2816</v>
      </c>
      <c r="AB732" s="21" t="s">
        <v>2816</v>
      </c>
      <c r="AC732" s="21">
        <v>209</v>
      </c>
      <c r="AD732" s="21">
        <v>221</v>
      </c>
      <c r="AE732" s="21">
        <v>177</v>
      </c>
      <c r="AF732" s="21">
        <v>177</v>
      </c>
      <c r="AG732" s="21">
        <v>256</v>
      </c>
      <c r="AH732" s="21">
        <v>256</v>
      </c>
    </row>
  </sheetData>
  <protectedRanges>
    <protectedRange sqref="F373:F732" name="Wells_96_Plates"/>
  </protectedRanges>
  <sortState ref="A3:AH733">
    <sortCondition ref="F2"/>
  </sortState>
  <mergeCells count="1">
    <mergeCell ref="A1:Q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8D335-3027-0544-9283-9F3E6FF481CD}">
  <dimension ref="A1:L11"/>
  <sheetViews>
    <sheetView tabSelected="1" zoomScale="165" workbookViewId="0">
      <selection sqref="A1:L1"/>
    </sheetView>
  </sheetViews>
  <sheetFormatPr baseColWidth="10" defaultRowHeight="16"/>
  <cols>
    <col min="1" max="1" width="17.1640625" customWidth="1"/>
    <col min="7" max="7" width="19" customWidth="1"/>
    <col min="8" max="9" width="0.1640625" customWidth="1"/>
    <col min="11" max="11" width="10.1640625" customWidth="1"/>
    <col min="12" max="12" width="10.83203125" customWidth="1"/>
  </cols>
  <sheetData>
    <row r="1" spans="1:12" ht="118" customHeight="1" thickBot="1">
      <c r="A1" s="53" t="s">
        <v>779</v>
      </c>
      <c r="B1" s="54"/>
      <c r="C1" s="54"/>
      <c r="D1" s="54"/>
      <c r="E1" s="54"/>
      <c r="F1" s="54"/>
      <c r="G1" s="54"/>
      <c r="H1" s="54"/>
      <c r="I1" s="54"/>
      <c r="J1" s="54"/>
      <c r="K1" s="54"/>
      <c r="L1" s="54"/>
    </row>
    <row r="2" spans="1:12" ht="31" thickBot="1">
      <c r="A2" s="8" t="s">
        <v>742</v>
      </c>
      <c r="B2" s="9" t="s">
        <v>743</v>
      </c>
      <c r="C2" s="9" t="s">
        <v>744</v>
      </c>
      <c r="D2" s="9" t="s">
        <v>745</v>
      </c>
      <c r="E2" s="9" t="s">
        <v>746</v>
      </c>
      <c r="F2" s="9" t="s">
        <v>747</v>
      </c>
      <c r="G2" s="9" t="s">
        <v>748</v>
      </c>
    </row>
    <row r="3" spans="1:12" ht="61" thickBot="1">
      <c r="A3" s="10" t="s">
        <v>749</v>
      </c>
      <c r="B3" s="11" t="s">
        <v>750</v>
      </c>
      <c r="C3" s="11" t="s">
        <v>751</v>
      </c>
      <c r="D3" s="11" t="s">
        <v>752</v>
      </c>
      <c r="E3" s="11" t="s">
        <v>753</v>
      </c>
      <c r="F3" s="11" t="s">
        <v>2441</v>
      </c>
      <c r="G3" s="11" t="s">
        <v>755</v>
      </c>
    </row>
    <row r="4" spans="1:12" ht="46" thickBot="1">
      <c r="A4" s="10" t="s">
        <v>756</v>
      </c>
      <c r="B4" s="11" t="s">
        <v>2438</v>
      </c>
      <c r="C4" s="11" t="s">
        <v>2437</v>
      </c>
      <c r="D4" s="11" t="s">
        <v>757</v>
      </c>
      <c r="E4" s="11" t="s">
        <v>753</v>
      </c>
      <c r="F4" s="11" t="s">
        <v>758</v>
      </c>
      <c r="G4" s="11" t="s">
        <v>759</v>
      </c>
    </row>
    <row r="5" spans="1:12" ht="61" thickBot="1">
      <c r="A5" s="10" t="s">
        <v>760</v>
      </c>
      <c r="B5" s="11" t="s">
        <v>761</v>
      </c>
      <c r="C5" s="11" t="s">
        <v>762</v>
      </c>
      <c r="D5" s="11" t="s">
        <v>763</v>
      </c>
      <c r="E5" s="11" t="s">
        <v>753</v>
      </c>
      <c r="F5" s="11" t="s">
        <v>764</v>
      </c>
      <c r="G5" s="11" t="s">
        <v>759</v>
      </c>
    </row>
    <row r="6" spans="1:12" ht="91" thickBot="1">
      <c r="A6" s="10" t="s">
        <v>765</v>
      </c>
      <c r="B6" s="11" t="s">
        <v>766</v>
      </c>
      <c r="C6" s="11" t="s">
        <v>762</v>
      </c>
      <c r="D6" s="11" t="s">
        <v>767</v>
      </c>
      <c r="E6" s="11" t="s">
        <v>753</v>
      </c>
      <c r="F6" s="11" t="s">
        <v>768</v>
      </c>
      <c r="G6" s="11" t="s">
        <v>759</v>
      </c>
    </row>
    <row r="7" spans="1:12" ht="61" thickBot="1">
      <c r="A7" s="10" t="s">
        <v>769</v>
      </c>
      <c r="B7" s="11" t="s">
        <v>770</v>
      </c>
      <c r="C7" s="11" t="s">
        <v>762</v>
      </c>
      <c r="D7" s="11" t="s">
        <v>763</v>
      </c>
      <c r="E7" s="11" t="s">
        <v>753</v>
      </c>
      <c r="F7" s="11" t="s">
        <v>764</v>
      </c>
      <c r="G7" s="11" t="s">
        <v>759</v>
      </c>
    </row>
    <row r="8" spans="1:12" ht="46" thickBot="1">
      <c r="A8" s="10" t="s">
        <v>771</v>
      </c>
      <c r="B8" s="11" t="s">
        <v>772</v>
      </c>
      <c r="C8" s="11" t="s">
        <v>762</v>
      </c>
      <c r="D8" s="11" t="s">
        <v>773</v>
      </c>
      <c r="E8" s="11" t="s">
        <v>774</v>
      </c>
      <c r="F8" s="11" t="s">
        <v>768</v>
      </c>
      <c r="G8" s="11" t="s">
        <v>775</v>
      </c>
    </row>
    <row r="9" spans="1:12" ht="46" thickBot="1">
      <c r="A9" s="10" t="s">
        <v>2440</v>
      </c>
      <c r="B9" s="11" t="s">
        <v>2439</v>
      </c>
      <c r="C9" s="11"/>
      <c r="D9" s="11" t="s">
        <v>752</v>
      </c>
      <c r="E9" s="11" t="s">
        <v>753</v>
      </c>
      <c r="F9" s="11" t="s">
        <v>2441</v>
      </c>
      <c r="G9" s="11" t="s">
        <v>780</v>
      </c>
    </row>
    <row r="10" spans="1:12" ht="46" thickBot="1">
      <c r="A10" s="10" t="s">
        <v>2442</v>
      </c>
      <c r="B10" s="11" t="s">
        <v>2443</v>
      </c>
      <c r="C10" s="11"/>
      <c r="D10" s="11" t="s">
        <v>757</v>
      </c>
      <c r="E10" s="11" t="s">
        <v>753</v>
      </c>
      <c r="F10" s="11" t="s">
        <v>758</v>
      </c>
      <c r="G10" s="11" t="s">
        <v>780</v>
      </c>
    </row>
    <row r="11" spans="1:12" ht="46" thickBot="1">
      <c r="A11" s="10" t="s">
        <v>776</v>
      </c>
      <c r="B11" s="11" t="s">
        <v>777</v>
      </c>
      <c r="C11" s="11"/>
      <c r="D11" s="11" t="s">
        <v>778</v>
      </c>
      <c r="E11" s="11" t="s">
        <v>753</v>
      </c>
      <c r="F11" s="11" t="s">
        <v>754</v>
      </c>
      <c r="G11" s="11" t="s">
        <v>759</v>
      </c>
    </row>
  </sheetData>
  <mergeCells count="1">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71C7D6-F16A-B846-B00C-98D2F42CBD31}">
  <dimension ref="A1:BX62"/>
  <sheetViews>
    <sheetView topLeftCell="A16" zoomScale="94" workbookViewId="0">
      <selection activeCell="Z17" sqref="Z17:AN50"/>
    </sheetView>
  </sheetViews>
  <sheetFormatPr baseColWidth="10" defaultRowHeight="16"/>
  <cols>
    <col min="1" max="1" width="25.5" customWidth="1"/>
    <col min="2" max="2" width="60" customWidth="1"/>
    <col min="8" max="8" width="10" customWidth="1"/>
    <col min="9" max="9" width="4" hidden="1" customWidth="1"/>
    <col min="10" max="12" width="0" hidden="1" customWidth="1"/>
    <col min="13" max="13" width="4.1640625" hidden="1" customWidth="1"/>
    <col min="14" max="14" width="10.83203125" hidden="1" customWidth="1"/>
    <col min="15" max="17" width="0.1640625" hidden="1" customWidth="1"/>
    <col min="18" max="18" width="10.83203125" hidden="1" customWidth="1"/>
    <col min="21" max="21" width="12.1640625" bestFit="1" customWidth="1"/>
    <col min="22" max="22" width="6.33203125" bestFit="1" customWidth="1"/>
    <col min="23" max="23" width="6.83203125" bestFit="1" customWidth="1"/>
    <col min="24" max="24" width="7.33203125" bestFit="1" customWidth="1"/>
    <col min="25" max="25" width="8.5" bestFit="1" customWidth="1"/>
    <col min="26" max="26" width="8.1640625" bestFit="1" customWidth="1"/>
    <col min="27" max="27" width="5.5" bestFit="1" customWidth="1"/>
    <col min="28" max="28" width="7.5" bestFit="1" customWidth="1"/>
    <col min="29" max="29" width="5.5" bestFit="1" customWidth="1"/>
    <col min="30" max="30" width="7.5" bestFit="1" customWidth="1"/>
    <col min="31" max="31" width="5.5" bestFit="1" customWidth="1"/>
    <col min="32" max="32" width="7.5" bestFit="1" customWidth="1"/>
    <col min="33" max="33" width="7.83203125" bestFit="1" customWidth="1"/>
    <col min="34" max="34" width="7.5" bestFit="1" customWidth="1"/>
    <col min="35" max="35" width="7.83203125" bestFit="1" customWidth="1"/>
    <col min="36" max="36" width="8.33203125" bestFit="1" customWidth="1"/>
    <col min="37" max="37" width="9.5" bestFit="1" customWidth="1"/>
    <col min="38" max="38" width="9.1640625" bestFit="1" customWidth="1"/>
    <col min="39" max="39" width="8" bestFit="1" customWidth="1"/>
    <col min="40" max="40" width="10" bestFit="1" customWidth="1"/>
    <col min="41" max="41" width="7.6640625" bestFit="1" customWidth="1"/>
    <col min="42" max="42" width="7.33203125" bestFit="1" customWidth="1"/>
    <col min="43" max="43" width="7.83203125" bestFit="1" customWidth="1"/>
    <col min="44" max="44" width="8.33203125" bestFit="1" customWidth="1"/>
    <col min="45" max="45" width="9.5" bestFit="1" customWidth="1"/>
    <col min="46" max="46" width="9.1640625" bestFit="1" customWidth="1"/>
    <col min="47" max="47" width="8.1640625" bestFit="1" customWidth="1"/>
    <col min="48" max="48" width="7.83203125" bestFit="1" customWidth="1"/>
    <col min="49" max="49" width="8.33203125" bestFit="1" customWidth="1"/>
    <col min="50" max="50" width="7.5" bestFit="1" customWidth="1"/>
    <col min="51" max="51" width="7.1640625" bestFit="1" customWidth="1"/>
    <col min="52" max="52" width="7.6640625" bestFit="1" customWidth="1"/>
    <col min="53" max="53" width="8.1640625" bestFit="1" customWidth="1"/>
    <col min="54" max="54" width="9.33203125" bestFit="1" customWidth="1"/>
    <col min="55" max="55" width="9" bestFit="1" customWidth="1"/>
    <col min="56" max="56" width="6.83203125" bestFit="1" customWidth="1"/>
    <col min="57" max="57" width="7.5" bestFit="1" customWidth="1"/>
    <col min="58" max="58" width="6.5" bestFit="1" customWidth="1"/>
    <col min="59" max="59" width="7.1640625" bestFit="1" customWidth="1"/>
    <col min="60" max="60" width="7" bestFit="1" customWidth="1"/>
    <col min="61" max="61" width="7.6640625" bestFit="1" customWidth="1"/>
    <col min="62" max="62" width="7.5" bestFit="1" customWidth="1"/>
    <col min="63" max="63" width="8.1640625" bestFit="1" customWidth="1"/>
    <col min="64" max="64" width="8.6640625" bestFit="1" customWidth="1"/>
    <col min="65" max="65" width="9.33203125" bestFit="1" customWidth="1"/>
    <col min="66" max="66" width="8.33203125" bestFit="1" customWidth="1"/>
    <col min="67" max="67" width="9" bestFit="1" customWidth="1"/>
    <col min="68" max="68" width="3.33203125" bestFit="1" customWidth="1"/>
    <col min="69" max="69" width="7.6640625" bestFit="1" customWidth="1"/>
    <col min="70" max="70" width="7.5" bestFit="1" customWidth="1"/>
    <col min="71" max="71" width="8.1640625" bestFit="1" customWidth="1"/>
    <col min="72" max="72" width="8.6640625" bestFit="1" customWidth="1"/>
    <col min="73" max="73" width="9.33203125" bestFit="1" customWidth="1"/>
    <col min="74" max="74" width="8.33203125" bestFit="1" customWidth="1"/>
    <col min="75" max="75" width="9" bestFit="1" customWidth="1"/>
    <col min="76" max="76" width="3.33203125" bestFit="1" customWidth="1"/>
  </cols>
  <sheetData>
    <row r="1" spans="1:76" ht="49" customHeight="1" thickBot="1">
      <c r="A1" s="55" t="s">
        <v>798</v>
      </c>
      <c r="B1" s="55"/>
      <c r="C1" s="55"/>
      <c r="D1" s="55"/>
      <c r="E1" s="55"/>
      <c r="F1" s="55"/>
      <c r="G1" s="55"/>
      <c r="H1" s="55"/>
      <c r="I1" s="55"/>
      <c r="J1" s="55"/>
      <c r="K1" s="55"/>
      <c r="L1" s="55"/>
      <c r="M1" s="55"/>
      <c r="N1" s="55"/>
      <c r="O1" s="55"/>
      <c r="P1" s="55"/>
      <c r="Q1" s="55"/>
      <c r="R1" s="55"/>
      <c r="X1" s="17"/>
      <c r="Y1" s="17"/>
      <c r="Z1" s="17"/>
    </row>
    <row r="2" spans="1:76" ht="25" thickBot="1">
      <c r="A2" s="12"/>
      <c r="B2" s="13"/>
      <c r="C2" s="68" t="s">
        <v>737</v>
      </c>
      <c r="D2" s="69"/>
      <c r="E2" s="70" t="s">
        <v>740</v>
      </c>
      <c r="F2" s="71"/>
      <c r="G2" s="72" t="s">
        <v>741</v>
      </c>
      <c r="H2" s="73"/>
      <c r="U2" s="18"/>
      <c r="V2" s="18"/>
      <c r="W2" s="18"/>
      <c r="X2" s="18"/>
      <c r="Y2" s="18"/>
      <c r="Z2" s="18"/>
      <c r="AA2" s="18"/>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c r="BG2" s="18"/>
      <c r="BH2" s="18"/>
      <c r="BI2" s="18"/>
      <c r="BJ2" s="18"/>
      <c r="BK2" s="18"/>
      <c r="BL2" s="18"/>
      <c r="BM2" s="18"/>
      <c r="BN2" s="18"/>
      <c r="BO2" s="18"/>
      <c r="BP2" s="18"/>
    </row>
    <row r="3" spans="1:76" ht="25" thickBot="1">
      <c r="A3" s="56" t="s">
        <v>781</v>
      </c>
      <c r="B3" s="14" t="s">
        <v>2821</v>
      </c>
      <c r="C3" s="25">
        <v>1</v>
      </c>
      <c r="D3" s="59">
        <f>SUM(C3:C22)</f>
        <v>63</v>
      </c>
      <c r="E3" s="26">
        <v>1</v>
      </c>
      <c r="F3" s="62">
        <f>SUM(E3:E22)</f>
        <v>47</v>
      </c>
      <c r="G3" s="27">
        <v>0</v>
      </c>
      <c r="H3" s="65">
        <f>SUM(G3:G22)</f>
        <v>43</v>
      </c>
      <c r="U3" s="18"/>
      <c r="V3" s="18"/>
      <c r="W3" s="18"/>
      <c r="X3" s="18"/>
      <c r="Y3" s="18"/>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c r="BG3" s="18"/>
      <c r="BH3" s="18"/>
      <c r="BI3" s="18"/>
      <c r="BJ3" s="18"/>
      <c r="BK3" s="18"/>
      <c r="BL3" s="18"/>
      <c r="BM3" s="18"/>
      <c r="BN3" s="18"/>
      <c r="BO3" s="18"/>
      <c r="BP3" s="18"/>
    </row>
    <row r="4" spans="1:76" ht="25" thickBot="1">
      <c r="A4" s="57"/>
      <c r="B4" s="14" t="s">
        <v>2822</v>
      </c>
      <c r="C4" s="25">
        <v>1</v>
      </c>
      <c r="D4" s="60"/>
      <c r="E4" s="26">
        <v>1</v>
      </c>
      <c r="F4" s="63"/>
      <c r="G4" s="28">
        <v>1</v>
      </c>
      <c r="H4" s="66"/>
      <c r="U4" s="18"/>
      <c r="V4" s="18"/>
      <c r="W4" s="18"/>
      <c r="X4" s="18"/>
      <c r="Y4" s="18"/>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7"/>
    </row>
    <row r="5" spans="1:76" ht="25" thickBot="1">
      <c r="A5" s="57"/>
      <c r="B5" s="14" t="s">
        <v>2823</v>
      </c>
      <c r="C5" s="25">
        <v>1</v>
      </c>
      <c r="D5" s="60"/>
      <c r="E5" s="26">
        <v>0</v>
      </c>
      <c r="F5" s="63"/>
      <c r="G5" s="28">
        <v>0</v>
      </c>
      <c r="H5" s="66"/>
      <c r="U5" s="18"/>
      <c r="V5" s="18"/>
      <c r="W5" s="18"/>
      <c r="X5" s="18"/>
      <c r="Y5" s="18"/>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7"/>
    </row>
    <row r="6" spans="1:76" ht="25" thickBot="1">
      <c r="A6" s="57"/>
      <c r="B6" s="14" t="s">
        <v>2824</v>
      </c>
      <c r="C6" s="25">
        <v>1</v>
      </c>
      <c r="D6" s="60"/>
      <c r="E6" s="26">
        <v>2</v>
      </c>
      <c r="F6" s="63"/>
      <c r="G6" s="28">
        <v>1</v>
      </c>
      <c r="H6" s="66"/>
      <c r="W6" s="22"/>
      <c r="X6" s="22"/>
      <c r="Y6" s="22"/>
      <c r="Z6" s="22"/>
      <c r="AA6" s="22"/>
      <c r="AB6" s="22"/>
      <c r="AC6" s="22"/>
      <c r="AD6" s="17"/>
      <c r="AE6" s="17"/>
      <c r="AF6" s="17"/>
      <c r="AG6" s="17"/>
      <c r="AH6" s="17"/>
      <c r="AI6" s="17"/>
      <c r="AJ6" s="17"/>
      <c r="AK6" s="17"/>
      <c r="AL6" s="17"/>
      <c r="AM6" s="17"/>
      <c r="AN6" s="17"/>
      <c r="AO6" s="17"/>
      <c r="AP6" s="17"/>
      <c r="AQ6" s="17"/>
      <c r="AR6" s="17"/>
      <c r="AS6" s="17"/>
      <c r="AT6" s="17"/>
      <c r="AU6" s="17"/>
      <c r="AV6" s="17"/>
      <c r="AW6" s="17"/>
      <c r="AX6" s="17"/>
      <c r="AY6" s="17"/>
      <c r="AZ6" s="17"/>
      <c r="BA6" s="17"/>
      <c r="BB6" s="17"/>
      <c r="BC6" s="17"/>
      <c r="BD6" s="17"/>
      <c r="BE6" s="17"/>
      <c r="BF6" s="17"/>
      <c r="BG6" s="17"/>
      <c r="BH6" s="17"/>
      <c r="BI6" s="17"/>
      <c r="BJ6" s="17"/>
      <c r="BK6" s="17"/>
      <c r="BL6" s="17"/>
      <c r="BM6" s="17"/>
      <c r="BN6" s="17"/>
      <c r="BO6" s="17"/>
      <c r="BP6" s="17"/>
      <c r="BQ6" s="17"/>
    </row>
    <row r="7" spans="1:76" ht="25" thickBot="1">
      <c r="A7" s="57"/>
      <c r="B7" s="14" t="s">
        <v>2825</v>
      </c>
      <c r="C7" s="25">
        <v>0</v>
      </c>
      <c r="D7" s="60"/>
      <c r="E7" s="26">
        <v>0</v>
      </c>
      <c r="F7" s="63"/>
      <c r="G7" s="28">
        <v>0</v>
      </c>
      <c r="H7" s="66"/>
      <c r="U7" s="18"/>
      <c r="V7" s="18"/>
      <c r="W7" s="22"/>
      <c r="X7" s="22"/>
      <c r="Y7" s="22"/>
      <c r="Z7" s="22"/>
      <c r="AA7" s="22"/>
      <c r="AB7" s="17"/>
      <c r="AC7" s="17"/>
      <c r="AD7" s="17"/>
      <c r="AE7" s="17"/>
      <c r="AF7" s="17"/>
      <c r="AG7" s="17"/>
      <c r="AH7" s="17"/>
      <c r="AI7" s="17"/>
      <c r="AJ7" s="17"/>
      <c r="AK7" s="17"/>
      <c r="AL7" s="17"/>
      <c r="AM7" s="17"/>
      <c r="AN7" s="17"/>
      <c r="AO7" s="17"/>
      <c r="AP7" s="17"/>
      <c r="AQ7" s="17"/>
      <c r="AR7" s="17"/>
      <c r="AS7" s="17"/>
      <c r="AT7" s="17"/>
      <c r="AU7" s="17"/>
      <c r="AV7" s="17"/>
      <c r="AW7" s="17"/>
      <c r="AX7" s="17"/>
      <c r="AY7" s="17"/>
      <c r="AZ7" s="17"/>
      <c r="BA7" s="17"/>
      <c r="BB7" s="17"/>
      <c r="BC7" s="17"/>
      <c r="BD7" s="17"/>
      <c r="BE7" s="17"/>
      <c r="BF7" s="17"/>
      <c r="BG7" s="17"/>
      <c r="BH7" s="17"/>
      <c r="BI7" s="17"/>
      <c r="BJ7" s="17"/>
      <c r="BK7" s="17"/>
      <c r="BL7" s="17"/>
      <c r="BM7" s="17"/>
      <c r="BN7" s="17"/>
      <c r="BO7" s="17"/>
      <c r="BP7" s="17"/>
      <c r="BQ7" s="17"/>
      <c r="BR7" s="17"/>
    </row>
    <row r="8" spans="1:76" ht="25" thickBot="1">
      <c r="A8" s="57"/>
      <c r="B8" s="14" t="s">
        <v>2826</v>
      </c>
      <c r="C8" s="25">
        <v>11</v>
      </c>
      <c r="D8" s="60"/>
      <c r="E8" s="26">
        <v>1</v>
      </c>
      <c r="F8" s="63"/>
      <c r="G8" s="28">
        <v>7</v>
      </c>
      <c r="H8" s="66"/>
      <c r="U8" s="18"/>
      <c r="V8" s="18"/>
      <c r="W8" s="22"/>
      <c r="X8" s="22"/>
      <c r="Y8" s="22"/>
      <c r="Z8" s="22"/>
      <c r="AA8" s="22"/>
      <c r="AB8" s="22"/>
      <c r="AC8" s="22"/>
      <c r="AD8" s="22"/>
      <c r="AE8" s="22"/>
      <c r="AF8" s="22"/>
      <c r="AG8" s="22"/>
      <c r="AH8" s="22"/>
      <c r="AI8" s="17"/>
      <c r="AJ8" s="17"/>
      <c r="AK8" s="17"/>
      <c r="AL8" s="17"/>
      <c r="AM8" s="17"/>
      <c r="AN8" s="17"/>
      <c r="AO8" s="17"/>
      <c r="AP8" s="17"/>
      <c r="AQ8" s="17"/>
      <c r="AR8" s="17"/>
      <c r="AS8" s="17"/>
      <c r="AT8" s="17"/>
      <c r="AU8" s="17"/>
      <c r="AV8" s="17"/>
      <c r="AW8" s="17"/>
      <c r="AX8" s="17"/>
      <c r="AY8" s="17"/>
      <c r="AZ8" s="17"/>
      <c r="BA8" s="17"/>
      <c r="BB8" s="17"/>
      <c r="BC8" s="17"/>
      <c r="BD8" s="17"/>
      <c r="BE8" s="17"/>
      <c r="BF8" s="17"/>
      <c r="BG8" s="17"/>
      <c r="BH8" s="17"/>
      <c r="BI8" s="17"/>
      <c r="BJ8" s="17"/>
      <c r="BK8" s="17"/>
      <c r="BL8" s="17"/>
      <c r="BM8" s="17"/>
      <c r="BN8" s="17"/>
      <c r="BO8" s="17"/>
      <c r="BP8" s="17"/>
      <c r="BQ8" s="17"/>
      <c r="BR8" s="17"/>
    </row>
    <row r="9" spans="1:76" s="17" customFormat="1" ht="27" thickBot="1">
      <c r="A9" s="57"/>
      <c r="B9" s="14" t="s">
        <v>2827</v>
      </c>
      <c r="C9" s="25">
        <v>2</v>
      </c>
      <c r="D9" s="60"/>
      <c r="E9" s="26">
        <v>1</v>
      </c>
      <c r="F9" s="63"/>
      <c r="G9" s="28">
        <v>6</v>
      </c>
      <c r="H9" s="66"/>
      <c r="U9" s="18"/>
      <c r="V9" s="18"/>
      <c r="W9" s="18"/>
      <c r="X9" s="18"/>
      <c r="Z9" s="22"/>
      <c r="AA9" s="22"/>
      <c r="AB9" s="22"/>
      <c r="AC9" s="22"/>
      <c r="AD9" s="22"/>
      <c r="AE9" s="22"/>
      <c r="AF9" s="22"/>
      <c r="AG9" s="22"/>
      <c r="AH9" s="22"/>
    </row>
    <row r="10" spans="1:76" s="17" customFormat="1" ht="27" thickBot="1">
      <c r="A10" s="57"/>
      <c r="B10" s="14" t="s">
        <v>2828</v>
      </c>
      <c r="C10" s="25">
        <v>3</v>
      </c>
      <c r="D10" s="60"/>
      <c r="E10" s="26">
        <v>9</v>
      </c>
      <c r="F10" s="63"/>
      <c r="G10" s="28">
        <v>1</v>
      </c>
      <c r="H10" s="66"/>
      <c r="U10" s="18"/>
      <c r="V10" s="18"/>
      <c r="W10" s="18"/>
      <c r="X10" s="18"/>
      <c r="Z10" s="22"/>
      <c r="AA10" s="22"/>
      <c r="AB10" s="22"/>
      <c r="AC10" s="22"/>
      <c r="AD10" s="22"/>
      <c r="AE10" s="22"/>
      <c r="AF10" s="22"/>
      <c r="AG10" s="22"/>
      <c r="AH10" s="22"/>
    </row>
    <row r="11" spans="1:76" s="17" customFormat="1" ht="27" thickBot="1">
      <c r="A11" s="57"/>
      <c r="B11" s="14" t="s">
        <v>2829</v>
      </c>
      <c r="C11" s="25">
        <v>1</v>
      </c>
      <c r="D11" s="60"/>
      <c r="E11" s="26">
        <v>1</v>
      </c>
      <c r="F11" s="63"/>
      <c r="G11" s="28">
        <v>0</v>
      </c>
      <c r="H11" s="66"/>
      <c r="U11" s="18"/>
      <c r="V11" s="18"/>
      <c r="W11" s="18"/>
      <c r="X11" s="22"/>
      <c r="Y11" s="22"/>
      <c r="Z11" s="22"/>
      <c r="AA11" s="22"/>
      <c r="AB11" s="22"/>
      <c r="AC11" s="22"/>
      <c r="AD11" s="22"/>
      <c r="AE11" s="22"/>
      <c r="AF11" s="22"/>
      <c r="AG11" s="22"/>
      <c r="AH11" s="22"/>
    </row>
    <row r="12" spans="1:76" s="17" customFormat="1" ht="27" thickBot="1">
      <c r="A12" s="57"/>
      <c r="B12" s="14" t="s">
        <v>2830</v>
      </c>
      <c r="C12" s="25">
        <v>2</v>
      </c>
      <c r="D12" s="60"/>
      <c r="E12" s="26">
        <v>3</v>
      </c>
      <c r="F12" s="63"/>
      <c r="G12" s="28">
        <v>0</v>
      </c>
      <c r="H12" s="66"/>
      <c r="U12" s="18"/>
      <c r="V12" s="18"/>
      <c r="W12" s="18"/>
      <c r="X12" s="22"/>
      <c r="Y12" s="22"/>
      <c r="Z12" s="22"/>
      <c r="AA12" s="22"/>
      <c r="AB12" s="22"/>
      <c r="AC12" s="22"/>
      <c r="AD12" s="22"/>
      <c r="AE12" s="22"/>
      <c r="AF12" s="22"/>
      <c r="AG12" s="22"/>
      <c r="AH12" s="22"/>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c r="BG12" s="18"/>
      <c r="BH12" s="18"/>
      <c r="BI12" s="18"/>
      <c r="BJ12" s="18"/>
      <c r="BK12" s="18"/>
      <c r="BL12" s="18"/>
      <c r="BM12" s="18"/>
      <c r="BN12" s="18"/>
      <c r="BO12" s="18"/>
      <c r="BP12" s="18"/>
      <c r="BQ12" s="18"/>
      <c r="BR12" s="18"/>
      <c r="BS12" s="18"/>
      <c r="BT12" s="18"/>
      <c r="BU12" s="18"/>
      <c r="BV12" s="18"/>
      <c r="BW12" s="18"/>
      <c r="BX12" s="18"/>
    </row>
    <row r="13" spans="1:76" ht="25" thickBot="1">
      <c r="A13" s="57"/>
      <c r="B13" s="14" t="s">
        <v>782</v>
      </c>
      <c r="C13" s="25">
        <v>5</v>
      </c>
      <c r="D13" s="60"/>
      <c r="E13" s="26">
        <v>2</v>
      </c>
      <c r="F13" s="63"/>
      <c r="G13" s="28">
        <v>4</v>
      </c>
      <c r="H13" s="66"/>
      <c r="S13" s="18"/>
      <c r="U13" s="18"/>
      <c r="V13" s="18"/>
      <c r="W13" s="22"/>
      <c r="X13" s="22"/>
      <c r="Y13" s="22"/>
      <c r="Z13" s="22"/>
      <c r="AA13" s="22"/>
      <c r="AB13" s="22"/>
      <c r="AC13" s="22"/>
      <c r="AD13" s="22"/>
      <c r="AE13" s="22"/>
      <c r="AF13" s="22"/>
      <c r="AG13" s="22"/>
      <c r="AH13" s="22"/>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c r="BG13" s="18"/>
      <c r="BH13" s="18"/>
      <c r="BI13" s="18"/>
      <c r="BJ13" s="18"/>
      <c r="BK13" s="18"/>
      <c r="BL13" s="18"/>
      <c r="BM13" s="18"/>
      <c r="BN13" s="18"/>
      <c r="BO13" s="18"/>
      <c r="BP13" s="18"/>
      <c r="BQ13" s="18"/>
      <c r="BR13" s="18"/>
      <c r="BS13" s="18"/>
      <c r="BT13" s="18"/>
      <c r="BU13" s="18"/>
      <c r="BV13" s="18"/>
      <c r="BW13" s="18"/>
      <c r="BX13" s="18"/>
    </row>
    <row r="14" spans="1:76" ht="25" thickBot="1">
      <c r="A14" s="57"/>
      <c r="B14" s="14" t="s">
        <v>783</v>
      </c>
      <c r="C14" s="25">
        <v>12</v>
      </c>
      <c r="D14" s="60"/>
      <c r="E14" s="26">
        <v>4</v>
      </c>
      <c r="F14" s="63"/>
      <c r="G14" s="28">
        <v>3</v>
      </c>
      <c r="H14" s="66"/>
      <c r="S14" s="18"/>
      <c r="U14" s="18"/>
      <c r="V14" s="18"/>
      <c r="W14" s="18"/>
      <c r="X14" s="22"/>
      <c r="Y14" s="22"/>
      <c r="Z14" s="22"/>
      <c r="AA14" s="22"/>
      <c r="AB14" s="22"/>
      <c r="AC14" s="22"/>
      <c r="AD14" s="22"/>
      <c r="AE14" s="22"/>
      <c r="AF14" s="22"/>
      <c r="AG14" s="22"/>
      <c r="AH14" s="22"/>
      <c r="AI14" s="18"/>
      <c r="AJ14" s="18"/>
      <c r="AK14" s="18"/>
      <c r="AL14" s="18"/>
      <c r="AM14" s="18"/>
      <c r="AN14" s="18"/>
      <c r="AO14" s="18"/>
      <c r="AP14" s="18"/>
      <c r="AQ14" s="18"/>
      <c r="AR14" s="18"/>
      <c r="AS14" s="18"/>
      <c r="AT14" s="18"/>
      <c r="AU14" s="18"/>
      <c r="AV14" s="18"/>
      <c r="AW14" s="18"/>
      <c r="AX14" s="18"/>
      <c r="AY14" s="18"/>
      <c r="AZ14" s="18"/>
      <c r="BA14" s="18"/>
      <c r="BB14" s="18"/>
      <c r="BC14" s="18"/>
      <c r="BD14" s="18"/>
      <c r="BE14" s="18"/>
      <c r="BF14" s="18"/>
      <c r="BG14" s="18"/>
      <c r="BH14" s="18"/>
      <c r="BI14" s="18"/>
      <c r="BJ14" s="18"/>
      <c r="BK14" s="18"/>
      <c r="BL14" s="18"/>
      <c r="BM14" s="18"/>
      <c r="BN14" s="18"/>
      <c r="BO14" s="18"/>
      <c r="BP14" s="18"/>
      <c r="BQ14" s="18"/>
      <c r="BR14" s="18"/>
      <c r="BS14" s="18"/>
      <c r="BT14" s="18"/>
      <c r="BU14" s="18"/>
      <c r="BV14" s="18"/>
      <c r="BW14" s="18"/>
      <c r="BX14" s="18"/>
    </row>
    <row r="15" spans="1:76" ht="25" thickBot="1">
      <c r="A15" s="57"/>
      <c r="B15" s="14" t="s">
        <v>784</v>
      </c>
      <c r="C15" s="25">
        <v>0</v>
      </c>
      <c r="D15" s="60"/>
      <c r="E15" s="26">
        <v>1</v>
      </c>
      <c r="F15" s="63"/>
      <c r="G15" s="28">
        <v>1</v>
      </c>
      <c r="H15" s="66"/>
      <c r="S15" s="18"/>
      <c r="U15" s="18"/>
      <c r="V15" s="18"/>
      <c r="W15" s="18"/>
      <c r="X15" s="22"/>
      <c r="Y15" s="22"/>
      <c r="Z15" s="22"/>
      <c r="AA15" s="22"/>
      <c r="AB15" s="22"/>
      <c r="AC15" s="22"/>
      <c r="AD15" s="22"/>
      <c r="AE15" s="22"/>
      <c r="AF15" s="22"/>
      <c r="AG15" s="22"/>
      <c r="AH15" s="22"/>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c r="BG15" s="18"/>
      <c r="BH15" s="18"/>
      <c r="BI15" s="18"/>
      <c r="BJ15" s="18"/>
      <c r="BK15" s="18"/>
      <c r="BL15" s="18"/>
      <c r="BM15" s="18"/>
      <c r="BN15" s="18"/>
      <c r="BO15" s="18"/>
      <c r="BP15" s="18"/>
      <c r="BQ15" s="18"/>
      <c r="BR15" s="18"/>
      <c r="BS15" s="18"/>
      <c r="BT15" s="18"/>
      <c r="BU15" s="18"/>
      <c r="BV15" s="18"/>
      <c r="BW15" s="18"/>
      <c r="BX15" s="18"/>
    </row>
    <row r="16" spans="1:76" ht="25" thickBot="1">
      <c r="A16" s="57"/>
      <c r="B16" s="14" t="s">
        <v>785</v>
      </c>
      <c r="C16" s="25">
        <v>4</v>
      </c>
      <c r="D16" s="60"/>
      <c r="E16" s="26">
        <v>3</v>
      </c>
      <c r="F16" s="63"/>
      <c r="G16" s="28">
        <v>2</v>
      </c>
      <c r="H16" s="66"/>
      <c r="S16" s="18"/>
      <c r="U16" s="18"/>
      <c r="V16" s="18"/>
      <c r="W16" s="18"/>
      <c r="X16" s="22"/>
      <c r="Y16" s="22"/>
      <c r="Z16" s="22"/>
      <c r="AA16" s="22"/>
      <c r="AB16" s="22"/>
      <c r="AC16" s="22"/>
      <c r="AD16" s="22"/>
      <c r="AE16" s="22"/>
      <c r="AF16" s="22"/>
      <c r="AG16" s="22"/>
      <c r="AH16" s="22"/>
    </row>
    <row r="17" spans="1:55" ht="25" thickBot="1">
      <c r="A17" s="57"/>
      <c r="B17" s="14" t="s">
        <v>786</v>
      </c>
      <c r="C17" s="25">
        <v>2</v>
      </c>
      <c r="D17" s="60"/>
      <c r="E17" s="26">
        <v>1</v>
      </c>
      <c r="F17" s="63"/>
      <c r="G17" s="28">
        <v>0</v>
      </c>
      <c r="H17" s="66"/>
      <c r="S17" s="18"/>
      <c r="U17" s="18"/>
      <c r="V17" s="18"/>
      <c r="W17" s="20"/>
      <c r="X17" s="22"/>
      <c r="Y17" s="22"/>
      <c r="Z17" s="22"/>
      <c r="AA17" s="22"/>
      <c r="AB17" s="22"/>
      <c r="AC17" s="22"/>
      <c r="AD17" s="22"/>
      <c r="AE17" s="22"/>
      <c r="AF17" s="22"/>
      <c r="AG17" s="22"/>
      <c r="AH17" s="22"/>
    </row>
    <row r="18" spans="1:55" ht="25" thickBot="1">
      <c r="A18" s="57"/>
      <c r="B18" s="14" t="s">
        <v>787</v>
      </c>
      <c r="C18" s="25">
        <v>2</v>
      </c>
      <c r="D18" s="60"/>
      <c r="E18" s="26">
        <v>4</v>
      </c>
      <c r="F18" s="63"/>
      <c r="G18" s="28">
        <v>1</v>
      </c>
      <c r="H18" s="66"/>
      <c r="S18" s="18"/>
      <c r="U18" s="18"/>
      <c r="V18" s="18"/>
      <c r="W18" s="22"/>
      <c r="X18" s="22"/>
      <c r="Y18" s="22"/>
      <c r="Z18" s="22"/>
      <c r="AA18" s="22"/>
      <c r="AB18" s="22"/>
      <c r="AC18" s="22"/>
      <c r="AD18" s="22"/>
      <c r="AE18" s="22"/>
      <c r="AF18" s="22"/>
      <c r="AG18" s="22"/>
      <c r="AH18" s="22"/>
    </row>
    <row r="19" spans="1:55" ht="27" thickBot="1">
      <c r="A19" s="57"/>
      <c r="B19" s="14" t="s">
        <v>2444</v>
      </c>
      <c r="C19" s="25">
        <v>10</v>
      </c>
      <c r="D19" s="60"/>
      <c r="E19" s="26">
        <v>8</v>
      </c>
      <c r="F19" s="63"/>
      <c r="G19" s="28">
        <v>8</v>
      </c>
      <c r="H19" s="66"/>
      <c r="S19" s="18"/>
      <c r="U19" s="18"/>
      <c r="V19" s="18"/>
      <c r="W19" s="18"/>
      <c r="X19" s="22"/>
      <c r="Y19" s="22"/>
      <c r="Z19" s="22"/>
      <c r="AA19" s="22"/>
      <c r="AB19" s="22"/>
      <c r="AC19" s="22"/>
      <c r="AD19" s="22"/>
      <c r="AE19" s="22"/>
      <c r="AF19" s="22"/>
      <c r="AG19" s="22"/>
      <c r="AH19" s="22"/>
    </row>
    <row r="20" spans="1:55" ht="27" thickBot="1">
      <c r="A20" s="57"/>
      <c r="B20" s="14" t="s">
        <v>2445</v>
      </c>
      <c r="C20" s="25">
        <v>3</v>
      </c>
      <c r="D20" s="60"/>
      <c r="E20" s="26">
        <v>3</v>
      </c>
      <c r="F20" s="63"/>
      <c r="G20" s="28">
        <v>3</v>
      </c>
      <c r="H20" s="66"/>
      <c r="S20" s="18"/>
      <c r="U20" s="18"/>
      <c r="V20" s="18"/>
      <c r="W20" s="18"/>
      <c r="X20" s="22"/>
      <c r="Y20" s="22"/>
      <c r="Z20" s="22"/>
      <c r="AA20" s="22"/>
      <c r="AB20" s="22"/>
      <c r="AC20" s="22"/>
      <c r="AD20" s="22"/>
      <c r="AE20" s="22"/>
      <c r="AF20" s="22"/>
      <c r="AG20" s="22"/>
      <c r="AH20" s="22"/>
    </row>
    <row r="21" spans="1:55" ht="27" thickBot="1">
      <c r="A21" s="57"/>
      <c r="B21" s="14" t="s">
        <v>2446</v>
      </c>
      <c r="C21" s="25">
        <v>2</v>
      </c>
      <c r="D21" s="60"/>
      <c r="E21" s="26">
        <v>1</v>
      </c>
      <c r="F21" s="63"/>
      <c r="G21" s="28">
        <v>1</v>
      </c>
      <c r="H21" s="66"/>
      <c r="S21" s="18"/>
      <c r="U21" s="18"/>
      <c r="V21" s="18"/>
      <c r="W21" s="18"/>
      <c r="X21" s="22"/>
      <c r="Y21" s="22"/>
      <c r="Z21" s="22"/>
      <c r="AA21" s="22"/>
      <c r="AB21" s="22"/>
      <c r="AC21" s="22"/>
      <c r="AD21" s="22"/>
      <c r="AE21" s="22"/>
      <c r="AF21" s="22"/>
      <c r="AG21" s="22"/>
      <c r="AH21" s="22"/>
      <c r="BC21" s="17"/>
    </row>
    <row r="22" spans="1:55" ht="27" thickBot="1">
      <c r="A22" s="58"/>
      <c r="B22" s="14" t="s">
        <v>2447</v>
      </c>
      <c r="C22" s="25">
        <v>0</v>
      </c>
      <c r="D22" s="60"/>
      <c r="E22" s="26">
        <v>1</v>
      </c>
      <c r="F22" s="63"/>
      <c r="G22" s="28">
        <v>4</v>
      </c>
      <c r="H22" s="66"/>
      <c r="S22" s="18"/>
      <c r="U22" s="18"/>
      <c r="V22" s="18"/>
      <c r="W22" s="18"/>
      <c r="X22" s="22"/>
      <c r="Y22" s="22"/>
      <c r="Z22" s="22"/>
      <c r="AA22" s="22"/>
      <c r="AB22" s="22"/>
      <c r="AC22" s="22"/>
      <c r="AD22" s="22"/>
      <c r="AE22" s="22"/>
      <c r="AF22" s="22"/>
      <c r="AG22" s="22"/>
      <c r="AH22" s="22"/>
    </row>
    <row r="23" spans="1:55" ht="25" thickBot="1">
      <c r="A23" s="56" t="s">
        <v>776</v>
      </c>
      <c r="B23" s="14" t="s">
        <v>788</v>
      </c>
      <c r="C23" s="29">
        <v>1</v>
      </c>
      <c r="D23" s="59">
        <f>SUM(C23:C28)</f>
        <v>11</v>
      </c>
      <c r="E23" s="30">
        <v>0</v>
      </c>
      <c r="F23" s="62">
        <f>SUM(E23:E28)</f>
        <v>7</v>
      </c>
      <c r="G23" s="31">
        <v>0</v>
      </c>
      <c r="H23" s="65">
        <f>SUM(G23:G28)</f>
        <v>14</v>
      </c>
      <c r="S23" s="18"/>
      <c r="U23" s="18"/>
      <c r="V23" s="18"/>
      <c r="W23" s="18"/>
      <c r="X23" s="22"/>
      <c r="Y23" s="22"/>
      <c r="Z23" s="22"/>
      <c r="AA23" s="22"/>
      <c r="AB23" s="22"/>
      <c r="AC23" s="22"/>
      <c r="AD23" s="22"/>
      <c r="AE23" s="22"/>
      <c r="AF23" s="22"/>
      <c r="AG23" s="22"/>
      <c r="AH23" s="22"/>
      <c r="AI23" s="22"/>
    </row>
    <row r="24" spans="1:55" ht="25" thickBot="1">
      <c r="A24" s="57"/>
      <c r="B24" s="14" t="s">
        <v>789</v>
      </c>
      <c r="C24" s="32">
        <v>0</v>
      </c>
      <c r="D24" s="60"/>
      <c r="E24" s="33">
        <v>0</v>
      </c>
      <c r="F24" s="63"/>
      <c r="G24" s="34">
        <v>0</v>
      </c>
      <c r="H24" s="66"/>
      <c r="S24" s="18"/>
      <c r="U24" s="18"/>
      <c r="V24" s="18"/>
      <c r="W24" s="18"/>
      <c r="X24" s="22"/>
      <c r="Y24" s="22"/>
      <c r="Z24" s="22"/>
      <c r="AA24" s="22"/>
      <c r="AB24" s="22"/>
      <c r="AC24" s="22"/>
      <c r="AD24" s="22"/>
      <c r="AE24" s="22"/>
      <c r="AF24" s="22"/>
      <c r="AG24" s="22"/>
      <c r="AH24" s="22"/>
      <c r="AI24" s="22"/>
    </row>
    <row r="25" spans="1:55" ht="25" thickBot="1">
      <c r="A25" s="57"/>
      <c r="B25" s="14" t="s">
        <v>790</v>
      </c>
      <c r="C25" s="32">
        <v>0</v>
      </c>
      <c r="D25" s="60"/>
      <c r="E25" s="33">
        <v>1</v>
      </c>
      <c r="F25" s="63"/>
      <c r="G25" s="34">
        <v>0</v>
      </c>
      <c r="H25" s="66"/>
      <c r="S25" s="18"/>
      <c r="U25" s="18"/>
      <c r="V25" s="18"/>
      <c r="W25" s="18"/>
      <c r="X25" s="22"/>
      <c r="Y25" s="22"/>
      <c r="Z25" s="22"/>
      <c r="AA25" s="22"/>
      <c r="AB25" s="22"/>
      <c r="AC25" s="22"/>
      <c r="AD25" s="22"/>
      <c r="AE25" s="22"/>
      <c r="AF25" s="22"/>
      <c r="AG25" s="22"/>
      <c r="AH25" s="22"/>
      <c r="AI25" s="22"/>
    </row>
    <row r="26" spans="1:55" ht="25" thickBot="1">
      <c r="A26" s="57"/>
      <c r="B26" s="14" t="s">
        <v>791</v>
      </c>
      <c r="C26" s="32">
        <v>2</v>
      </c>
      <c r="D26" s="60"/>
      <c r="E26" s="33">
        <v>0</v>
      </c>
      <c r="F26" s="63"/>
      <c r="G26" s="34">
        <v>0</v>
      </c>
      <c r="H26" s="66"/>
      <c r="S26" s="18"/>
      <c r="U26" s="18"/>
      <c r="V26" s="18"/>
      <c r="W26" s="18"/>
      <c r="X26" s="22"/>
      <c r="Y26" s="22"/>
      <c r="Z26" s="22"/>
      <c r="AA26" s="22"/>
      <c r="AB26" s="22"/>
      <c r="AC26" s="22"/>
      <c r="AD26" s="22"/>
      <c r="AE26" s="22"/>
      <c r="AF26" s="22"/>
      <c r="AG26" s="22"/>
      <c r="AH26" s="22"/>
      <c r="AI26" s="22"/>
    </row>
    <row r="27" spans="1:55" ht="25" thickBot="1">
      <c r="A27" s="57"/>
      <c r="B27" s="14" t="s">
        <v>792</v>
      </c>
      <c r="C27" s="32">
        <v>0</v>
      </c>
      <c r="D27" s="60"/>
      <c r="E27" s="33">
        <v>1</v>
      </c>
      <c r="F27" s="63"/>
      <c r="G27" s="34">
        <v>0</v>
      </c>
      <c r="H27" s="66"/>
      <c r="S27" s="18"/>
      <c r="U27" s="18"/>
      <c r="V27" s="18"/>
      <c r="W27" s="18"/>
      <c r="X27" s="22"/>
      <c r="Y27" s="22"/>
      <c r="Z27" s="22"/>
      <c r="AA27" s="22"/>
      <c r="AB27" s="22"/>
      <c r="AC27" s="22"/>
      <c r="AD27" s="22"/>
      <c r="AE27" s="22"/>
      <c r="AF27" s="22"/>
      <c r="AG27" s="22"/>
      <c r="AH27" s="22"/>
      <c r="AI27" s="22"/>
    </row>
    <row r="28" spans="1:55" ht="25" thickBot="1">
      <c r="A28" s="58"/>
      <c r="B28" s="14" t="s">
        <v>793</v>
      </c>
      <c r="C28" s="35">
        <v>8</v>
      </c>
      <c r="D28" s="61"/>
      <c r="E28" s="36">
        <v>5</v>
      </c>
      <c r="F28" s="64"/>
      <c r="G28" s="37">
        <v>14</v>
      </c>
      <c r="H28" s="67"/>
      <c r="S28" s="18"/>
      <c r="U28" s="18"/>
      <c r="V28" s="18"/>
      <c r="W28" s="18"/>
      <c r="X28" s="22"/>
      <c r="Y28" s="22"/>
      <c r="Z28" s="22"/>
      <c r="AA28" s="22"/>
      <c r="AB28" s="22"/>
      <c r="AC28" s="22"/>
      <c r="AD28" s="22"/>
      <c r="AE28" s="22"/>
      <c r="AF28" s="22"/>
      <c r="AG28" s="22"/>
      <c r="AH28" s="22"/>
      <c r="AI28" s="22"/>
    </row>
    <row r="29" spans="1:55" ht="25" thickBot="1">
      <c r="A29" s="56" t="s">
        <v>794</v>
      </c>
      <c r="B29" s="14" t="s">
        <v>788</v>
      </c>
      <c r="C29" s="29">
        <v>5</v>
      </c>
      <c r="D29" s="59">
        <f>SUM(C29:C34)</f>
        <v>15</v>
      </c>
      <c r="E29" s="30">
        <v>4</v>
      </c>
      <c r="F29" s="62">
        <f>SUM(E29:E34)</f>
        <v>22</v>
      </c>
      <c r="G29" s="31">
        <v>0</v>
      </c>
      <c r="H29" s="65">
        <f>SUM(G29:G34)</f>
        <v>27</v>
      </c>
      <c r="S29" s="18"/>
      <c r="U29" s="18"/>
      <c r="V29" s="18"/>
      <c r="W29" s="18"/>
      <c r="X29" s="22"/>
      <c r="Y29" s="22"/>
      <c r="Z29" s="22"/>
      <c r="AA29" s="22"/>
      <c r="AB29" s="22"/>
      <c r="AC29" s="22"/>
      <c r="AD29" s="22"/>
      <c r="AE29" s="22"/>
      <c r="AF29" s="22"/>
      <c r="AG29" s="22"/>
      <c r="AH29" s="22"/>
      <c r="AI29" s="22"/>
    </row>
    <row r="30" spans="1:55" ht="25" thickBot="1">
      <c r="A30" s="57"/>
      <c r="B30" s="14" t="s">
        <v>789</v>
      </c>
      <c r="C30" s="32">
        <v>1</v>
      </c>
      <c r="D30" s="60"/>
      <c r="E30" s="33">
        <v>4</v>
      </c>
      <c r="F30" s="63"/>
      <c r="G30" s="34">
        <v>8</v>
      </c>
      <c r="H30" s="66"/>
      <c r="S30" s="18"/>
      <c r="U30" s="18"/>
      <c r="V30" s="18"/>
      <c r="W30" s="18"/>
      <c r="X30" s="22"/>
      <c r="Y30" s="22"/>
      <c r="Z30" s="22"/>
      <c r="AA30" s="22"/>
      <c r="AB30" s="22"/>
      <c r="AC30" s="22"/>
      <c r="AD30" s="22"/>
      <c r="AE30" s="22"/>
      <c r="AF30" s="22"/>
      <c r="AG30" s="22"/>
      <c r="AH30" s="22"/>
      <c r="AI30" s="22"/>
    </row>
    <row r="31" spans="1:55" ht="25" thickBot="1">
      <c r="A31" s="57"/>
      <c r="B31" s="14" t="s">
        <v>790</v>
      </c>
      <c r="C31" s="32">
        <v>4</v>
      </c>
      <c r="D31" s="60"/>
      <c r="E31" s="33">
        <v>5</v>
      </c>
      <c r="F31" s="63"/>
      <c r="G31" s="34">
        <v>10</v>
      </c>
      <c r="H31" s="66"/>
      <c r="S31" s="18"/>
      <c r="U31" s="18"/>
      <c r="V31" s="18"/>
      <c r="W31" s="18"/>
      <c r="X31" s="22"/>
      <c r="Y31" s="22"/>
      <c r="Z31" s="22"/>
      <c r="AA31" s="22"/>
      <c r="AB31" s="22"/>
      <c r="AC31" s="22"/>
      <c r="AD31" s="22"/>
      <c r="AE31" s="22"/>
      <c r="AF31" s="22"/>
      <c r="AG31" s="22"/>
      <c r="AH31" s="22"/>
      <c r="AI31" s="22"/>
    </row>
    <row r="32" spans="1:55" ht="25" thickBot="1">
      <c r="A32" s="57"/>
      <c r="B32" s="14" t="s">
        <v>791</v>
      </c>
      <c r="C32" s="32">
        <v>1</v>
      </c>
      <c r="D32" s="60"/>
      <c r="E32" s="33">
        <v>3</v>
      </c>
      <c r="F32" s="63"/>
      <c r="G32" s="34">
        <v>4</v>
      </c>
      <c r="H32" s="66"/>
      <c r="S32" s="18"/>
      <c r="U32" s="18"/>
      <c r="V32" s="18"/>
      <c r="W32" s="18"/>
      <c r="X32" s="22"/>
      <c r="Y32" s="22"/>
      <c r="Z32" s="22"/>
      <c r="AA32" s="22"/>
      <c r="AB32" s="22"/>
      <c r="AC32" s="22"/>
      <c r="AD32" s="22"/>
      <c r="AE32" s="22"/>
      <c r="AF32" s="22"/>
      <c r="AG32" s="22"/>
      <c r="AH32" s="22"/>
      <c r="AI32" s="22"/>
    </row>
    <row r="33" spans="1:35" ht="25" thickBot="1">
      <c r="A33" s="57"/>
      <c r="B33" s="14" t="s">
        <v>792</v>
      </c>
      <c r="C33" s="32">
        <v>3</v>
      </c>
      <c r="D33" s="60"/>
      <c r="E33" s="33">
        <v>4</v>
      </c>
      <c r="F33" s="63"/>
      <c r="G33" s="34">
        <v>5</v>
      </c>
      <c r="H33" s="66"/>
      <c r="S33" s="18"/>
      <c r="U33" s="18"/>
      <c r="V33" s="18"/>
      <c r="W33" s="18"/>
      <c r="X33" s="22"/>
      <c r="Y33" s="22"/>
      <c r="Z33" s="22"/>
      <c r="AA33" s="22"/>
      <c r="AB33" s="22"/>
      <c r="AC33" s="22"/>
      <c r="AD33" s="22"/>
      <c r="AE33" s="22"/>
      <c r="AF33" s="22"/>
      <c r="AG33" s="22"/>
      <c r="AH33" s="22"/>
      <c r="AI33" s="22"/>
    </row>
    <row r="34" spans="1:35" ht="25" thickBot="1">
      <c r="A34" s="58"/>
      <c r="B34" s="14" t="s">
        <v>793</v>
      </c>
      <c r="C34" s="35">
        <v>1</v>
      </c>
      <c r="D34" s="61"/>
      <c r="E34" s="36">
        <v>2</v>
      </c>
      <c r="F34" s="64"/>
      <c r="G34" s="37">
        <v>0</v>
      </c>
      <c r="H34" s="67"/>
      <c r="S34" s="18"/>
      <c r="U34" s="18"/>
      <c r="V34" s="18"/>
      <c r="W34" s="18"/>
      <c r="X34" s="22"/>
      <c r="Y34" s="22"/>
      <c r="Z34" s="22"/>
      <c r="AA34" s="22"/>
      <c r="AB34" s="22"/>
      <c r="AC34" s="22"/>
      <c r="AD34" s="22"/>
      <c r="AE34" s="22"/>
      <c r="AF34" s="22"/>
      <c r="AG34" s="22"/>
      <c r="AH34" s="22"/>
      <c r="AI34" s="22"/>
    </row>
    <row r="35" spans="1:35" ht="25" thickBot="1">
      <c r="A35" s="56" t="s">
        <v>795</v>
      </c>
      <c r="B35" s="14" t="s">
        <v>788</v>
      </c>
      <c r="C35" s="29">
        <v>0</v>
      </c>
      <c r="D35" s="59">
        <f>SUM(C35:C40)</f>
        <v>4</v>
      </c>
      <c r="E35" s="30">
        <v>0</v>
      </c>
      <c r="F35" s="62">
        <f>SUM(E35:E40)</f>
        <v>4</v>
      </c>
      <c r="G35" s="31">
        <v>1</v>
      </c>
      <c r="H35" s="65">
        <f>SUM(G35:G40)</f>
        <v>2</v>
      </c>
      <c r="S35" s="18"/>
      <c r="U35" s="18"/>
      <c r="V35" s="18"/>
      <c r="W35" s="18"/>
      <c r="X35" s="22"/>
      <c r="Y35" s="22"/>
      <c r="Z35" s="22"/>
      <c r="AA35" s="22"/>
      <c r="AB35" s="22"/>
      <c r="AC35" s="22"/>
      <c r="AD35" s="22"/>
      <c r="AE35" s="22"/>
      <c r="AF35" s="22"/>
      <c r="AG35" s="22"/>
      <c r="AH35" s="22"/>
      <c r="AI35" s="22"/>
    </row>
    <row r="36" spans="1:35" ht="25" thickBot="1">
      <c r="A36" s="57"/>
      <c r="B36" s="14" t="s">
        <v>789</v>
      </c>
      <c r="C36" s="32">
        <v>2</v>
      </c>
      <c r="D36" s="60"/>
      <c r="E36" s="33">
        <v>0</v>
      </c>
      <c r="F36" s="63"/>
      <c r="G36" s="34">
        <v>1</v>
      </c>
      <c r="H36" s="66"/>
      <c r="S36" s="18"/>
      <c r="U36" s="18"/>
      <c r="V36" s="18"/>
      <c r="W36" s="18"/>
      <c r="X36" s="22"/>
      <c r="Y36" s="22"/>
      <c r="Z36" s="22"/>
      <c r="AA36" s="22"/>
      <c r="AB36" s="22"/>
      <c r="AC36" s="22"/>
      <c r="AD36" s="22"/>
      <c r="AE36" s="22"/>
      <c r="AF36" s="22"/>
      <c r="AH36" s="22"/>
      <c r="AI36" s="22"/>
    </row>
    <row r="37" spans="1:35" ht="25" thickBot="1">
      <c r="A37" s="57"/>
      <c r="B37" s="14" t="s">
        <v>790</v>
      </c>
      <c r="C37" s="32">
        <v>0</v>
      </c>
      <c r="D37" s="60"/>
      <c r="E37" s="33">
        <v>3</v>
      </c>
      <c r="F37" s="63"/>
      <c r="G37" s="34">
        <v>0</v>
      </c>
      <c r="H37" s="66"/>
      <c r="S37" s="18"/>
      <c r="U37" s="18"/>
      <c r="V37" s="18"/>
      <c r="W37" s="18"/>
      <c r="X37" s="22"/>
      <c r="Y37" s="22"/>
      <c r="Z37" s="22"/>
      <c r="AA37" s="22"/>
      <c r="AB37" s="22"/>
      <c r="AC37" s="22"/>
      <c r="AD37" s="22"/>
      <c r="AE37" s="22"/>
      <c r="AF37" s="22"/>
      <c r="AH37" s="22"/>
      <c r="AI37" s="22"/>
    </row>
    <row r="38" spans="1:35" ht="25" thickBot="1">
      <c r="A38" s="57"/>
      <c r="B38" s="14" t="s">
        <v>791</v>
      </c>
      <c r="C38" s="32">
        <v>2</v>
      </c>
      <c r="D38" s="60"/>
      <c r="E38" s="33">
        <v>0</v>
      </c>
      <c r="F38" s="63"/>
      <c r="G38" s="34">
        <v>0</v>
      </c>
      <c r="H38" s="66"/>
      <c r="S38" s="18"/>
      <c r="U38" s="18"/>
      <c r="V38" s="18"/>
      <c r="W38" s="18"/>
      <c r="X38" s="22"/>
      <c r="Y38" s="22"/>
      <c r="Z38" s="22"/>
      <c r="AA38" s="22"/>
      <c r="AB38" s="22"/>
      <c r="AC38" s="22"/>
      <c r="AD38" s="22"/>
      <c r="AE38" s="22"/>
      <c r="AF38" s="22"/>
      <c r="AH38" s="22"/>
      <c r="AI38" s="22"/>
    </row>
    <row r="39" spans="1:35" ht="25" thickBot="1">
      <c r="A39" s="57"/>
      <c r="B39" s="14" t="s">
        <v>792</v>
      </c>
      <c r="C39" s="32">
        <v>0</v>
      </c>
      <c r="D39" s="60"/>
      <c r="E39" s="33">
        <v>0</v>
      </c>
      <c r="F39" s="63"/>
      <c r="G39" s="34">
        <v>0</v>
      </c>
      <c r="H39" s="66"/>
      <c r="S39" s="18"/>
      <c r="U39" s="18"/>
      <c r="V39" s="18"/>
      <c r="W39" s="18"/>
      <c r="X39" s="22"/>
      <c r="Y39" s="22"/>
      <c r="Z39" s="22"/>
      <c r="AA39" s="22"/>
      <c r="AB39" s="22"/>
      <c r="AC39" s="22"/>
      <c r="AD39" s="22"/>
      <c r="AE39" s="22"/>
      <c r="AF39" s="22"/>
      <c r="AH39" s="22"/>
      <c r="AI39" s="22"/>
    </row>
    <row r="40" spans="1:35" ht="25" thickBot="1">
      <c r="A40" s="58"/>
      <c r="B40" s="14" t="s">
        <v>793</v>
      </c>
      <c r="C40" s="35">
        <v>0</v>
      </c>
      <c r="D40" s="61"/>
      <c r="E40" s="36">
        <v>1</v>
      </c>
      <c r="F40" s="64"/>
      <c r="G40" s="37">
        <v>0</v>
      </c>
      <c r="H40" s="67"/>
      <c r="S40" s="18"/>
      <c r="U40" s="18"/>
      <c r="V40" s="18"/>
      <c r="W40" s="18"/>
      <c r="X40" s="22"/>
      <c r="Y40" s="22"/>
      <c r="Z40" s="22"/>
      <c r="AA40" s="22"/>
      <c r="AB40" s="22"/>
      <c r="AC40" s="22"/>
      <c r="AD40" s="22"/>
      <c r="AE40" s="22"/>
      <c r="AF40" s="22"/>
      <c r="AH40" s="22"/>
      <c r="AI40" s="22"/>
    </row>
    <row r="41" spans="1:35" ht="25" thickBot="1">
      <c r="A41" s="56" t="s">
        <v>796</v>
      </c>
      <c r="B41" s="14" t="s">
        <v>788</v>
      </c>
      <c r="C41" s="25">
        <v>5</v>
      </c>
      <c r="D41" s="38">
        <f>SUM(C41:C43)</f>
        <v>8</v>
      </c>
      <c r="E41" s="26">
        <v>0</v>
      </c>
      <c r="F41" s="39">
        <f>SUM(E41:E43)</f>
        <v>1</v>
      </c>
      <c r="G41" s="27">
        <v>1</v>
      </c>
      <c r="H41" s="40">
        <f>SUM(G41:G43)</f>
        <v>2</v>
      </c>
      <c r="S41" s="18"/>
      <c r="U41" s="18"/>
      <c r="V41" s="18"/>
      <c r="W41" s="18"/>
      <c r="X41" s="22"/>
      <c r="Y41" s="22"/>
      <c r="Z41" s="22"/>
      <c r="AA41" s="22"/>
      <c r="AB41" s="22"/>
      <c r="AC41" s="22"/>
      <c r="AD41" s="22"/>
      <c r="AE41" s="22"/>
      <c r="AF41" s="22"/>
      <c r="AH41" s="22"/>
      <c r="AI41" s="22"/>
    </row>
    <row r="42" spans="1:35" ht="25" thickBot="1">
      <c r="A42" s="57"/>
      <c r="B42" s="14" t="s">
        <v>789</v>
      </c>
      <c r="C42" s="25">
        <v>2</v>
      </c>
      <c r="D42" s="38"/>
      <c r="E42" s="26">
        <v>0</v>
      </c>
      <c r="F42" s="41"/>
      <c r="G42" s="28">
        <v>0</v>
      </c>
      <c r="H42" s="42"/>
      <c r="S42" s="18"/>
      <c r="U42" s="18"/>
      <c r="V42" s="18"/>
      <c r="W42" s="18"/>
      <c r="X42" s="22"/>
      <c r="Y42" s="22"/>
      <c r="Z42" s="22"/>
      <c r="AA42" s="22"/>
      <c r="AB42" s="22"/>
      <c r="AC42" s="22"/>
      <c r="AD42" s="22"/>
      <c r="AE42" s="22"/>
      <c r="AF42" s="22"/>
      <c r="AH42" s="22"/>
      <c r="AI42" s="22"/>
    </row>
    <row r="43" spans="1:35" ht="25" thickBot="1">
      <c r="A43" s="58"/>
      <c r="B43" s="14" t="s">
        <v>790</v>
      </c>
      <c r="C43" s="25">
        <v>1</v>
      </c>
      <c r="D43" s="38"/>
      <c r="E43" s="26">
        <v>1</v>
      </c>
      <c r="F43" s="41"/>
      <c r="G43" s="28">
        <v>1</v>
      </c>
      <c r="H43" s="42"/>
      <c r="S43" s="18"/>
      <c r="U43" s="18"/>
      <c r="V43" s="18"/>
      <c r="W43" s="18"/>
      <c r="X43" s="22"/>
      <c r="Y43" s="22"/>
      <c r="Z43" s="22"/>
      <c r="AA43" s="22"/>
      <c r="AB43" s="22"/>
      <c r="AC43" s="22"/>
      <c r="AD43" s="22"/>
      <c r="AE43" s="22"/>
      <c r="AF43" s="22"/>
      <c r="AH43" s="22"/>
      <c r="AI43" s="22"/>
    </row>
    <row r="44" spans="1:35" ht="25" thickBot="1">
      <c r="A44" s="56" t="s">
        <v>797</v>
      </c>
      <c r="B44" s="14" t="s">
        <v>788</v>
      </c>
      <c r="C44" s="29">
        <v>5</v>
      </c>
      <c r="D44" s="43">
        <f>SUM(C44:C49)</f>
        <v>19</v>
      </c>
      <c r="E44" s="30">
        <v>0</v>
      </c>
      <c r="F44" s="39">
        <f>SUM(E44:E49)</f>
        <v>9</v>
      </c>
      <c r="G44" s="27">
        <v>0</v>
      </c>
      <c r="H44" s="40">
        <f>SUM(G44:G49)</f>
        <v>12</v>
      </c>
      <c r="S44" s="18"/>
      <c r="U44" s="18"/>
      <c r="V44" s="18"/>
      <c r="W44" s="18"/>
      <c r="X44" s="18"/>
      <c r="Y44" s="17"/>
      <c r="AH44" s="22"/>
      <c r="AI44" s="22"/>
    </row>
    <row r="45" spans="1:35" ht="25" thickBot="1">
      <c r="A45" s="57"/>
      <c r="B45" s="14" t="s">
        <v>789</v>
      </c>
      <c r="C45" s="32">
        <v>0</v>
      </c>
      <c r="D45" s="38"/>
      <c r="E45" s="33">
        <v>0</v>
      </c>
      <c r="F45" s="41"/>
      <c r="G45" s="28">
        <v>0</v>
      </c>
      <c r="H45" s="42"/>
      <c r="S45" s="18"/>
      <c r="U45" s="18"/>
      <c r="V45" s="18"/>
      <c r="W45" s="18"/>
      <c r="X45" s="18"/>
      <c r="Y45" s="17"/>
      <c r="AH45" s="22"/>
    </row>
    <row r="46" spans="1:35" ht="25" thickBot="1">
      <c r="A46" s="57"/>
      <c r="B46" s="14" t="s">
        <v>790</v>
      </c>
      <c r="C46" s="32">
        <v>0</v>
      </c>
      <c r="D46" s="38"/>
      <c r="E46" s="33">
        <v>0</v>
      </c>
      <c r="F46" s="41"/>
      <c r="G46" s="28">
        <v>0</v>
      </c>
      <c r="H46" s="42"/>
      <c r="S46" s="18"/>
      <c r="U46" s="18"/>
      <c r="V46" s="18"/>
      <c r="W46" s="18"/>
      <c r="X46" s="18"/>
      <c r="Y46" s="17"/>
      <c r="AH46" s="22"/>
    </row>
    <row r="47" spans="1:35" ht="25" thickBot="1">
      <c r="A47" s="57"/>
      <c r="B47" s="14" t="s">
        <v>791</v>
      </c>
      <c r="C47" s="32">
        <v>6</v>
      </c>
      <c r="D47" s="38"/>
      <c r="E47" s="33">
        <v>6</v>
      </c>
      <c r="F47" s="41"/>
      <c r="G47" s="28">
        <v>0</v>
      </c>
      <c r="H47" s="42"/>
      <c r="S47" s="18"/>
      <c r="U47" s="18"/>
      <c r="Y47" s="17"/>
      <c r="AH47" s="22"/>
    </row>
    <row r="48" spans="1:35" ht="25" thickBot="1">
      <c r="A48" s="57"/>
      <c r="B48" s="14" t="s">
        <v>792</v>
      </c>
      <c r="C48" s="32">
        <v>0</v>
      </c>
      <c r="D48" s="38"/>
      <c r="E48" s="33">
        <v>0</v>
      </c>
      <c r="F48" s="41"/>
      <c r="G48" s="28">
        <v>2</v>
      </c>
      <c r="H48" s="42"/>
      <c r="S48" s="18"/>
      <c r="U48" s="18"/>
      <c r="V48" s="18"/>
      <c r="W48" s="18"/>
      <c r="X48" s="18"/>
      <c r="Y48" s="17"/>
      <c r="AH48" s="22"/>
    </row>
    <row r="49" spans="1:34" ht="25" thickBot="1">
      <c r="A49" s="58"/>
      <c r="B49" s="14" t="s">
        <v>793</v>
      </c>
      <c r="C49" s="35">
        <v>8</v>
      </c>
      <c r="D49" s="44"/>
      <c r="E49" s="36">
        <v>3</v>
      </c>
      <c r="F49" s="45"/>
      <c r="G49" s="46">
        <v>10</v>
      </c>
      <c r="H49" s="47"/>
      <c r="S49" s="18"/>
      <c r="U49" s="18"/>
      <c r="Y49" s="17"/>
      <c r="AH49" s="22"/>
    </row>
    <row r="50" spans="1:34">
      <c r="D50">
        <f>SUM(D3,D23,D29,D35,D41,D44)</f>
        <v>120</v>
      </c>
      <c r="F50" s="17">
        <f>SUM(F3,F23,F29,F35,F41,F44)</f>
        <v>90</v>
      </c>
      <c r="H50" s="17">
        <f>SUM(H3,H23,H29,H35,H41,H44)</f>
        <v>100</v>
      </c>
      <c r="S50" s="18"/>
      <c r="U50" s="18"/>
      <c r="V50" s="18"/>
      <c r="W50" s="18"/>
      <c r="X50" s="18"/>
      <c r="Y50" s="17"/>
      <c r="AH50" s="22"/>
    </row>
    <row r="51" spans="1:34">
      <c r="S51" s="18"/>
      <c r="U51" s="18"/>
      <c r="Y51" s="17"/>
      <c r="AH51" s="22"/>
    </row>
    <row r="52" spans="1:34">
      <c r="S52" s="18"/>
      <c r="U52" s="18"/>
      <c r="V52" s="18"/>
      <c r="W52" s="18"/>
      <c r="X52" s="18"/>
      <c r="Y52" s="17"/>
      <c r="AH52" s="22"/>
    </row>
    <row r="53" spans="1:34">
      <c r="S53" s="18"/>
      <c r="U53" s="18"/>
      <c r="Y53" s="17"/>
      <c r="AH53" s="22"/>
    </row>
    <row r="54" spans="1:34">
      <c r="S54" s="18"/>
      <c r="U54" s="18"/>
      <c r="V54" s="18"/>
      <c r="W54" s="18"/>
      <c r="X54" s="18"/>
      <c r="Y54" s="17"/>
      <c r="AH54" s="22"/>
    </row>
    <row r="55" spans="1:34">
      <c r="S55" s="18"/>
      <c r="U55" s="18"/>
      <c r="Y55" s="17"/>
      <c r="AH55" s="22"/>
    </row>
    <row r="56" spans="1:34">
      <c r="S56" s="18"/>
      <c r="U56" s="18"/>
      <c r="V56" s="18"/>
      <c r="W56" s="18"/>
      <c r="X56" s="18"/>
      <c r="Y56" s="17"/>
      <c r="Z56" s="22"/>
      <c r="AA56" s="22"/>
      <c r="AB56" s="22"/>
      <c r="AC56" s="22"/>
      <c r="AD56" s="22"/>
      <c r="AE56" s="22"/>
      <c r="AF56" s="22"/>
      <c r="AG56" s="22"/>
      <c r="AH56" s="22"/>
    </row>
    <row r="57" spans="1:34">
      <c r="S57" s="18"/>
      <c r="W57" s="17"/>
      <c r="X57" s="17"/>
      <c r="Y57" s="17"/>
      <c r="Z57" s="17"/>
    </row>
    <row r="58" spans="1:34">
      <c r="S58" s="18"/>
      <c r="W58" s="17"/>
      <c r="X58" s="17"/>
      <c r="Y58" s="17"/>
      <c r="Z58" s="17"/>
    </row>
    <row r="59" spans="1:34">
      <c r="S59" s="18"/>
      <c r="W59" s="17"/>
      <c r="X59" s="17"/>
      <c r="Y59" s="17"/>
      <c r="Z59" s="17"/>
    </row>
    <row r="60" spans="1:34">
      <c r="S60" s="18"/>
      <c r="W60" s="17"/>
      <c r="X60" s="17"/>
      <c r="Y60" s="17"/>
      <c r="Z60" s="17"/>
    </row>
    <row r="61" spans="1:34">
      <c r="S61" s="18"/>
      <c r="W61" s="17"/>
      <c r="X61" s="17"/>
      <c r="Y61" s="17"/>
      <c r="Z61" s="17"/>
    </row>
    <row r="62" spans="1:34">
      <c r="S62" s="18"/>
    </row>
  </sheetData>
  <mergeCells count="22">
    <mergeCell ref="E2:F2"/>
    <mergeCell ref="G2:H2"/>
    <mergeCell ref="A3:A22"/>
    <mergeCell ref="D3:D22"/>
    <mergeCell ref="F3:F22"/>
    <mergeCell ref="H3:H22"/>
    <mergeCell ref="A44:A49"/>
    <mergeCell ref="A1:R1"/>
    <mergeCell ref="A35:A40"/>
    <mergeCell ref="D35:D40"/>
    <mergeCell ref="F35:F40"/>
    <mergeCell ref="H35:H40"/>
    <mergeCell ref="A41:A43"/>
    <mergeCell ref="A23:A28"/>
    <mergeCell ref="D23:D28"/>
    <mergeCell ref="F23:F28"/>
    <mergeCell ref="H23:H28"/>
    <mergeCell ref="A29:A34"/>
    <mergeCell ref="D29:D34"/>
    <mergeCell ref="F29:F34"/>
    <mergeCell ref="H29:H34"/>
    <mergeCell ref="C2: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AC3237-9EC1-EB42-91E1-FE01A4F370C4}">
  <dimension ref="A1:Y122"/>
  <sheetViews>
    <sheetView zoomScale="87" zoomScaleNormal="15" workbookViewId="0">
      <selection activeCell="J3" sqref="J3"/>
    </sheetView>
  </sheetViews>
  <sheetFormatPr baseColWidth="10" defaultRowHeight="16"/>
  <cols>
    <col min="12" max="12" width="19.1640625" customWidth="1"/>
    <col min="13" max="13" width="33.6640625" customWidth="1"/>
    <col min="14" max="14" width="17.33203125" customWidth="1"/>
    <col min="15" max="15" width="12.83203125" customWidth="1"/>
  </cols>
  <sheetData>
    <row r="1" spans="1:25" ht="115" customHeight="1">
      <c r="A1" s="55" t="s">
        <v>2686</v>
      </c>
      <c r="B1" s="55"/>
      <c r="C1" s="55"/>
      <c r="D1" s="55"/>
      <c r="E1" s="55"/>
      <c r="F1" s="55"/>
      <c r="G1" s="55"/>
      <c r="H1" s="55"/>
      <c r="I1" s="55"/>
      <c r="J1" s="55"/>
      <c r="K1" s="55"/>
      <c r="L1" s="55"/>
      <c r="M1" s="55"/>
      <c r="N1" s="55"/>
    </row>
    <row r="2" spans="1:25" s="15" customFormat="1">
      <c r="A2" s="15" t="s">
        <v>2943</v>
      </c>
      <c r="B2" s="15" t="s">
        <v>1558</v>
      </c>
      <c r="C2" s="15" t="s">
        <v>1557</v>
      </c>
      <c r="D2" s="15" t="s">
        <v>1556</v>
      </c>
      <c r="E2" s="15" t="s">
        <v>1555</v>
      </c>
      <c r="F2" s="15" t="s">
        <v>1554</v>
      </c>
      <c r="G2" s="15" t="s">
        <v>1553</v>
      </c>
      <c r="H2" s="15" t="s">
        <v>1552</v>
      </c>
      <c r="I2" s="15" t="s">
        <v>1551</v>
      </c>
      <c r="J2" s="15" t="s">
        <v>1550</v>
      </c>
      <c r="K2" s="15" t="s">
        <v>1549</v>
      </c>
      <c r="L2" s="15" t="s">
        <v>1548</v>
      </c>
      <c r="M2" s="15" t="s">
        <v>1547</v>
      </c>
      <c r="N2" s="15" t="s">
        <v>1546</v>
      </c>
      <c r="O2" s="15" t="s">
        <v>1545</v>
      </c>
    </row>
    <row r="3" spans="1:25">
      <c r="A3" s="23" t="s">
        <v>1544</v>
      </c>
      <c r="B3" s="23" t="s">
        <v>2944</v>
      </c>
      <c r="C3" s="23" t="s">
        <v>2945</v>
      </c>
      <c r="D3" s="23" t="s">
        <v>2944</v>
      </c>
      <c r="E3" s="23" t="s">
        <v>2946</v>
      </c>
      <c r="F3" s="23" t="s">
        <v>2944</v>
      </c>
      <c r="G3" s="23" t="s">
        <v>2947</v>
      </c>
      <c r="H3" s="23" t="s">
        <v>2448</v>
      </c>
      <c r="I3" s="16">
        <v>3.5612429169036698E-13</v>
      </c>
      <c r="J3" s="23" t="s">
        <v>955</v>
      </c>
      <c r="K3" s="23">
        <v>15023513</v>
      </c>
      <c r="L3" s="23" t="s">
        <v>1543</v>
      </c>
      <c r="M3" s="23" t="s">
        <v>3171</v>
      </c>
      <c r="N3" s="23" t="s">
        <v>1542</v>
      </c>
      <c r="O3" s="23" t="s">
        <v>1541</v>
      </c>
      <c r="P3" s="23" t="s">
        <v>1540</v>
      </c>
      <c r="Q3" s="23" t="s">
        <v>1539</v>
      </c>
      <c r="R3" s="23" t="s">
        <v>1538</v>
      </c>
      <c r="S3" s="23" t="s">
        <v>1537</v>
      </c>
      <c r="T3" s="23"/>
      <c r="U3" s="23"/>
      <c r="V3" s="23"/>
      <c r="W3" s="23"/>
      <c r="X3" s="23"/>
      <c r="Y3" s="23"/>
    </row>
    <row r="4" spans="1:25">
      <c r="A4" s="23" t="s">
        <v>1536</v>
      </c>
      <c r="B4" s="23" t="s">
        <v>1535</v>
      </c>
      <c r="C4" s="23" t="s">
        <v>2948</v>
      </c>
      <c r="D4" s="23" t="s">
        <v>1535</v>
      </c>
      <c r="E4" s="23" t="s">
        <v>2949</v>
      </c>
      <c r="F4" s="23" t="s">
        <v>1535</v>
      </c>
      <c r="G4" s="23" t="s">
        <v>2950</v>
      </c>
      <c r="H4" s="23" t="s">
        <v>915</v>
      </c>
      <c r="I4" s="16">
        <v>1.83743494241524E-9</v>
      </c>
      <c r="J4" s="23" t="s">
        <v>1067</v>
      </c>
      <c r="K4" s="23">
        <v>13052107</v>
      </c>
      <c r="L4" s="23" t="s">
        <v>1533</v>
      </c>
      <c r="M4" s="23" t="s">
        <v>738</v>
      </c>
      <c r="N4" s="23" t="s">
        <v>1532</v>
      </c>
      <c r="O4" s="23"/>
      <c r="P4" s="23"/>
      <c r="Q4" s="23"/>
      <c r="R4" s="23"/>
      <c r="S4" s="23"/>
      <c r="T4" s="23"/>
      <c r="U4" s="23"/>
      <c r="V4" s="23"/>
      <c r="W4" s="23"/>
      <c r="X4" s="23"/>
      <c r="Y4" s="23"/>
    </row>
    <row r="5" spans="1:25">
      <c r="A5" s="23" t="s">
        <v>1531</v>
      </c>
      <c r="B5" s="23" t="s">
        <v>1406</v>
      </c>
      <c r="C5" s="23" t="s">
        <v>2951</v>
      </c>
      <c r="D5" s="23" t="s">
        <v>1406</v>
      </c>
      <c r="E5" s="23" t="s">
        <v>2952</v>
      </c>
      <c r="F5" s="23" t="s">
        <v>1406</v>
      </c>
      <c r="G5" s="23" t="s">
        <v>2953</v>
      </c>
      <c r="H5" s="23" t="s">
        <v>887</v>
      </c>
      <c r="I5" s="16">
        <v>1.07589540803599E-6</v>
      </c>
      <c r="J5" s="23" t="s">
        <v>1030</v>
      </c>
      <c r="K5" s="23">
        <v>10259233</v>
      </c>
      <c r="L5" s="23" t="s">
        <v>1530</v>
      </c>
      <c r="M5" s="23" t="s">
        <v>738</v>
      </c>
      <c r="N5" s="23" t="s">
        <v>1529</v>
      </c>
      <c r="O5" s="23" t="s">
        <v>1139</v>
      </c>
      <c r="P5" s="23"/>
      <c r="Q5" s="23"/>
      <c r="R5" s="23"/>
      <c r="S5" s="23"/>
      <c r="T5" s="23"/>
      <c r="U5" s="23"/>
      <c r="V5" s="23"/>
      <c r="W5" s="23"/>
      <c r="X5" s="23"/>
      <c r="Y5" s="23"/>
    </row>
    <row r="6" spans="1:25">
      <c r="A6" s="23" t="s">
        <v>1520</v>
      </c>
      <c r="B6" s="23" t="s">
        <v>1095</v>
      </c>
      <c r="C6" s="16">
        <v>4.8493152933574697E-6</v>
      </c>
      <c r="D6" s="23" t="s">
        <v>1095</v>
      </c>
      <c r="E6" s="16">
        <v>7.8775525003932696E-6</v>
      </c>
      <c r="F6" s="23" t="s">
        <v>1095</v>
      </c>
      <c r="G6" s="16">
        <v>8.1701994318056506E-6</v>
      </c>
      <c r="H6" s="23" t="s">
        <v>1313</v>
      </c>
      <c r="I6" s="16">
        <v>4.8493152933574697E-6</v>
      </c>
      <c r="J6" s="23" t="s">
        <v>955</v>
      </c>
      <c r="K6" s="23">
        <v>12811702</v>
      </c>
      <c r="L6" s="23" t="s">
        <v>1519</v>
      </c>
      <c r="M6" s="23" t="s">
        <v>952</v>
      </c>
      <c r="N6" s="23" t="s">
        <v>1518</v>
      </c>
      <c r="O6" s="23" t="s">
        <v>952</v>
      </c>
      <c r="P6" s="23" t="s">
        <v>1517</v>
      </c>
      <c r="Q6" s="23" t="s">
        <v>951</v>
      </c>
      <c r="R6" s="23" t="s">
        <v>952</v>
      </c>
      <c r="S6" s="23" t="s">
        <v>1516</v>
      </c>
      <c r="T6" s="23" t="s">
        <v>1515</v>
      </c>
      <c r="U6" s="23"/>
      <c r="V6" s="23"/>
      <c r="W6" s="23"/>
      <c r="X6" s="23"/>
      <c r="Y6" s="23"/>
    </row>
    <row r="7" spans="1:25">
      <c r="A7" s="23" t="s">
        <v>1528</v>
      </c>
      <c r="B7" s="23" t="s">
        <v>2954</v>
      </c>
      <c r="C7" s="23" t="s">
        <v>2955</v>
      </c>
      <c r="D7" s="23" t="s">
        <v>2956</v>
      </c>
      <c r="E7" s="23" t="s">
        <v>2957</v>
      </c>
      <c r="F7" s="23" t="s">
        <v>2956</v>
      </c>
      <c r="G7" s="23" t="s">
        <v>2958</v>
      </c>
      <c r="H7" s="23" t="s">
        <v>1006</v>
      </c>
      <c r="I7" s="16">
        <v>5.9340297762750696E-6</v>
      </c>
      <c r="J7" s="23" t="s">
        <v>1527</v>
      </c>
      <c r="K7" s="23">
        <v>588828</v>
      </c>
      <c r="L7" s="23" t="s">
        <v>1526</v>
      </c>
      <c r="M7" s="23" t="s">
        <v>1523</v>
      </c>
      <c r="N7" s="23" t="s">
        <v>1525</v>
      </c>
      <c r="O7" s="23" t="s">
        <v>1524</v>
      </c>
      <c r="P7" s="23" t="s">
        <v>1523</v>
      </c>
      <c r="Q7" s="23" t="s">
        <v>1326</v>
      </c>
      <c r="R7" s="23" t="s">
        <v>1522</v>
      </c>
      <c r="S7" s="23" t="s">
        <v>1521</v>
      </c>
      <c r="T7" s="23"/>
      <c r="U7" s="23"/>
      <c r="V7" s="23"/>
      <c r="W7" s="23"/>
      <c r="X7" s="23"/>
      <c r="Y7" s="23"/>
    </row>
    <row r="8" spans="1:25">
      <c r="A8" s="23" t="s">
        <v>1506</v>
      </c>
      <c r="B8" s="23" t="s">
        <v>1012</v>
      </c>
      <c r="C8" s="16">
        <v>6.3738469882568705E-5</v>
      </c>
      <c r="D8" s="23" t="s">
        <v>1012</v>
      </c>
      <c r="E8" s="16">
        <v>6.6800976638673997E-5</v>
      </c>
      <c r="F8" s="23" t="s">
        <v>1012</v>
      </c>
      <c r="G8" s="16">
        <v>7.8591295931913706E-5</v>
      </c>
      <c r="H8" s="23" t="s">
        <v>1012</v>
      </c>
      <c r="I8" s="16">
        <v>6.3738469882568705E-5</v>
      </c>
      <c r="J8" s="23" t="s">
        <v>955</v>
      </c>
      <c r="K8" s="23">
        <v>31071446</v>
      </c>
      <c r="L8" s="23" t="s">
        <v>1505</v>
      </c>
      <c r="M8" s="23" t="s">
        <v>1504</v>
      </c>
      <c r="N8" s="23" t="s">
        <v>874</v>
      </c>
      <c r="O8" s="23" t="s">
        <v>1504</v>
      </c>
      <c r="P8" s="23"/>
      <c r="Q8" s="23"/>
      <c r="R8" s="23"/>
      <c r="S8" s="23"/>
      <c r="T8" s="23"/>
      <c r="U8" s="23"/>
      <c r="V8" s="23"/>
      <c r="W8" s="23"/>
      <c r="X8" s="23"/>
      <c r="Y8" s="23"/>
    </row>
    <row r="9" spans="1:25">
      <c r="A9" s="23" t="s">
        <v>1503</v>
      </c>
      <c r="B9" s="23" t="s">
        <v>1012</v>
      </c>
      <c r="C9" s="16">
        <v>6.3738469882568705E-5</v>
      </c>
      <c r="D9" s="23" t="s">
        <v>1012</v>
      </c>
      <c r="E9" s="16">
        <v>7.8652765616381604E-5</v>
      </c>
      <c r="F9" s="23" t="s">
        <v>1012</v>
      </c>
      <c r="G9" s="23">
        <v>1.2218877121945E-4</v>
      </c>
      <c r="H9" s="23" t="s">
        <v>1012</v>
      </c>
      <c r="I9" s="16">
        <v>6.3738469882568705E-5</v>
      </c>
      <c r="J9" s="23" t="s">
        <v>1030</v>
      </c>
      <c r="K9" s="23">
        <v>13118709</v>
      </c>
      <c r="L9" s="23" t="s">
        <v>1502</v>
      </c>
      <c r="M9" s="23" t="s">
        <v>1497</v>
      </c>
      <c r="N9" s="23" t="s">
        <v>1186</v>
      </c>
      <c r="O9" s="23" t="s">
        <v>1501</v>
      </c>
      <c r="P9" s="23" t="s">
        <v>1500</v>
      </c>
      <c r="Q9" s="23" t="s">
        <v>1499</v>
      </c>
      <c r="R9" s="23" t="s">
        <v>1498</v>
      </c>
      <c r="S9" s="23" t="s">
        <v>1497</v>
      </c>
      <c r="T9" s="23" t="s">
        <v>1497</v>
      </c>
      <c r="U9" s="23" t="s">
        <v>1497</v>
      </c>
      <c r="V9" s="23" t="s">
        <v>1496</v>
      </c>
      <c r="W9" s="23" t="s">
        <v>1495</v>
      </c>
      <c r="X9" s="23"/>
      <c r="Y9" s="23"/>
    </row>
    <row r="10" spans="1:25">
      <c r="A10" s="23" t="s">
        <v>1494</v>
      </c>
      <c r="B10" s="23" t="s">
        <v>1493</v>
      </c>
      <c r="C10" s="23" t="s">
        <v>2959</v>
      </c>
      <c r="D10" s="23" t="s">
        <v>1493</v>
      </c>
      <c r="E10" s="23" t="s">
        <v>2960</v>
      </c>
      <c r="F10" s="23" t="s">
        <v>1012</v>
      </c>
      <c r="G10" s="23">
        <v>1.2218877121945E-4</v>
      </c>
      <c r="H10" s="23" t="s">
        <v>1012</v>
      </c>
      <c r="I10" s="16">
        <v>6.3738469882568705E-5</v>
      </c>
      <c r="J10" s="23" t="s">
        <v>1117</v>
      </c>
      <c r="K10" s="23">
        <v>758491</v>
      </c>
      <c r="L10" s="23" t="s">
        <v>1492</v>
      </c>
      <c r="M10" s="23" t="s">
        <v>1490</v>
      </c>
      <c r="N10" s="23" t="s">
        <v>1491</v>
      </c>
      <c r="O10" s="23" t="s">
        <v>900</v>
      </c>
      <c r="P10" s="23" t="s">
        <v>1490</v>
      </c>
      <c r="Q10" s="23" t="s">
        <v>1134</v>
      </c>
      <c r="R10" s="23"/>
      <c r="S10" s="23"/>
      <c r="T10" s="23"/>
      <c r="U10" s="23"/>
      <c r="V10" s="23"/>
      <c r="W10" s="23"/>
      <c r="X10" s="23"/>
      <c r="Y10" s="23"/>
    </row>
    <row r="11" spans="1:25">
      <c r="A11" s="23" t="s">
        <v>1514</v>
      </c>
      <c r="B11" s="23" t="s">
        <v>2961</v>
      </c>
      <c r="C11" s="23" t="s">
        <v>2962</v>
      </c>
      <c r="D11" s="23" t="s">
        <v>2961</v>
      </c>
      <c r="E11" s="23" t="s">
        <v>2963</v>
      </c>
      <c r="F11" s="23" t="s">
        <v>2961</v>
      </c>
      <c r="G11" s="23" t="s">
        <v>2964</v>
      </c>
      <c r="H11" s="23" t="s">
        <v>1006</v>
      </c>
      <c r="I11" s="16">
        <v>4.4212988948321803E-5</v>
      </c>
      <c r="J11" s="23" t="s">
        <v>1030</v>
      </c>
      <c r="K11" s="23">
        <v>3092526</v>
      </c>
      <c r="L11" s="23" t="s">
        <v>1513</v>
      </c>
      <c r="M11" s="23" t="s">
        <v>1509</v>
      </c>
      <c r="N11" s="23" t="s">
        <v>1512</v>
      </c>
      <c r="O11" s="23" t="s">
        <v>1511</v>
      </c>
      <c r="P11" s="23" t="s">
        <v>1510</v>
      </c>
      <c r="Q11" s="23" t="s">
        <v>1509</v>
      </c>
      <c r="R11" s="23" t="s">
        <v>1509</v>
      </c>
      <c r="S11" s="23" t="s">
        <v>1508</v>
      </c>
      <c r="T11" s="23" t="s">
        <v>1507</v>
      </c>
      <c r="U11" s="23"/>
      <c r="V11" s="23"/>
      <c r="W11" s="23"/>
      <c r="X11" s="23"/>
      <c r="Y11" s="23"/>
    </row>
    <row r="12" spans="1:25">
      <c r="A12" s="23" t="s">
        <v>1481</v>
      </c>
      <c r="B12" s="23" t="s">
        <v>1095</v>
      </c>
      <c r="C12" s="23">
        <v>1.8157030007195601E-4</v>
      </c>
      <c r="D12" s="23" t="s">
        <v>1095</v>
      </c>
      <c r="E12" s="23">
        <v>2.2867068417927299E-4</v>
      </c>
      <c r="F12" s="23" t="s">
        <v>1095</v>
      </c>
      <c r="G12" s="23">
        <v>3.1620400337766002E-4</v>
      </c>
      <c r="H12" s="23" t="s">
        <v>1313</v>
      </c>
      <c r="I12" s="23">
        <v>1.8157030007195601E-4</v>
      </c>
      <c r="J12" s="23" t="s">
        <v>995</v>
      </c>
      <c r="K12" s="23">
        <v>3646096</v>
      </c>
      <c r="L12" s="23" t="s">
        <v>1480</v>
      </c>
      <c r="M12" s="23" t="s">
        <v>1478</v>
      </c>
      <c r="N12" s="23" t="s">
        <v>874</v>
      </c>
      <c r="O12" s="23" t="s">
        <v>1478</v>
      </c>
      <c r="P12" s="23" t="s">
        <v>1479</v>
      </c>
      <c r="Q12" s="23" t="s">
        <v>1478</v>
      </c>
      <c r="R12" s="23"/>
      <c r="S12" s="23"/>
      <c r="T12" s="23"/>
      <c r="U12" s="23"/>
      <c r="V12" s="23"/>
      <c r="W12" s="23"/>
      <c r="X12" s="23"/>
      <c r="Y12" s="23"/>
    </row>
    <row r="13" spans="1:25">
      <c r="A13" s="23" t="s">
        <v>1485</v>
      </c>
      <c r="B13" s="23" t="s">
        <v>1095</v>
      </c>
      <c r="C13" s="23">
        <v>1.8157030007195601E-4</v>
      </c>
      <c r="D13" s="23" t="s">
        <v>1095</v>
      </c>
      <c r="E13" s="23">
        <v>2.2867068417927299E-4</v>
      </c>
      <c r="F13" s="23" t="s">
        <v>1095</v>
      </c>
      <c r="G13" s="23">
        <v>3.3594387384853298E-4</v>
      </c>
      <c r="H13" s="23" t="s">
        <v>1313</v>
      </c>
      <c r="I13" s="23">
        <v>1.8157030007195601E-4</v>
      </c>
      <c r="J13" s="23" t="s">
        <v>1484</v>
      </c>
      <c r="K13" s="23">
        <v>1688</v>
      </c>
      <c r="L13" s="23" t="s">
        <v>1483</v>
      </c>
      <c r="M13" s="23" t="s">
        <v>738</v>
      </c>
      <c r="N13" s="23" t="s">
        <v>1482</v>
      </c>
      <c r="O13" s="23"/>
      <c r="P13" s="23"/>
      <c r="Q13" s="23"/>
      <c r="R13" s="23"/>
      <c r="S13" s="23"/>
      <c r="T13" s="23"/>
      <c r="U13" s="23"/>
      <c r="V13" s="23"/>
      <c r="W13" s="23"/>
      <c r="X13" s="23"/>
      <c r="Y13" s="23"/>
    </row>
    <row r="14" spans="1:25">
      <c r="A14" s="23" t="s">
        <v>1255</v>
      </c>
      <c r="B14" s="23" t="s">
        <v>2965</v>
      </c>
      <c r="C14" s="23" t="s">
        <v>2966</v>
      </c>
      <c r="D14" s="23" t="s">
        <v>2967</v>
      </c>
      <c r="E14" s="23" t="s">
        <v>2968</v>
      </c>
      <c r="F14" s="23" t="s">
        <v>2967</v>
      </c>
      <c r="G14" s="23" t="s">
        <v>2969</v>
      </c>
      <c r="H14" s="23" t="s">
        <v>2970</v>
      </c>
      <c r="I14" s="23">
        <v>2.00227011510548E-4</v>
      </c>
      <c r="J14" s="23" t="s">
        <v>933</v>
      </c>
      <c r="K14" s="23">
        <v>16787145</v>
      </c>
      <c r="L14" s="23" t="s">
        <v>1254</v>
      </c>
      <c r="M14" s="23" t="s">
        <v>1247</v>
      </c>
      <c r="N14" s="23" t="s">
        <v>1253</v>
      </c>
      <c r="O14" s="23" t="s">
        <v>1252</v>
      </c>
      <c r="P14" s="23" t="s">
        <v>1251</v>
      </c>
      <c r="Q14" s="23" t="s">
        <v>1250</v>
      </c>
      <c r="R14" s="23" t="s">
        <v>1249</v>
      </c>
      <c r="S14" s="23" t="s">
        <v>1248</v>
      </c>
      <c r="T14" s="23" t="s">
        <v>1247</v>
      </c>
      <c r="U14" s="23" t="s">
        <v>1246</v>
      </c>
      <c r="V14" s="23"/>
      <c r="W14" s="23"/>
      <c r="X14" s="23"/>
      <c r="Y14" s="23"/>
    </row>
    <row r="15" spans="1:25">
      <c r="A15" s="23" t="s">
        <v>1489</v>
      </c>
      <c r="B15" s="23" t="s">
        <v>876</v>
      </c>
      <c r="C15" s="23">
        <v>2.2247483694241301E-4</v>
      </c>
      <c r="D15" s="23" t="s">
        <v>876</v>
      </c>
      <c r="E15" s="23">
        <v>1.3064990522503199E-4</v>
      </c>
      <c r="F15" s="23" t="s">
        <v>876</v>
      </c>
      <c r="G15" s="23">
        <v>1.1245202789942799E-4</v>
      </c>
      <c r="H15" s="23" t="s">
        <v>876</v>
      </c>
      <c r="I15" s="23">
        <v>1.1245202789942799E-4</v>
      </c>
      <c r="J15" s="23" t="s">
        <v>1067</v>
      </c>
      <c r="K15" s="23">
        <v>6537694</v>
      </c>
      <c r="L15" s="23" t="s">
        <v>1488</v>
      </c>
      <c r="M15" s="23" t="s">
        <v>1486</v>
      </c>
      <c r="N15" s="23" t="s">
        <v>1487</v>
      </c>
      <c r="O15" s="23" t="s">
        <v>1486</v>
      </c>
      <c r="P15" s="23" t="s">
        <v>971</v>
      </c>
      <c r="Q15" s="23" t="s">
        <v>971</v>
      </c>
      <c r="R15" s="23" t="s">
        <v>971</v>
      </c>
      <c r="S15" s="23" t="s">
        <v>971</v>
      </c>
      <c r="T15" s="23"/>
      <c r="U15" s="23"/>
      <c r="V15" s="23"/>
      <c r="W15" s="23"/>
      <c r="X15" s="23"/>
      <c r="Y15" s="23"/>
    </row>
    <row r="16" spans="1:25">
      <c r="A16" s="23" t="s">
        <v>1261</v>
      </c>
      <c r="B16" s="23" t="s">
        <v>2971</v>
      </c>
      <c r="C16" s="23" t="s">
        <v>2972</v>
      </c>
      <c r="D16" s="23" t="s">
        <v>2971</v>
      </c>
      <c r="E16" s="23" t="s">
        <v>2973</v>
      </c>
      <c r="F16" s="23" t="s">
        <v>2971</v>
      </c>
      <c r="G16" s="23" t="s">
        <v>2974</v>
      </c>
      <c r="H16" s="23" t="s">
        <v>2975</v>
      </c>
      <c r="I16" s="23">
        <v>2.38736317888782E-4</v>
      </c>
      <c r="J16" s="23" t="s">
        <v>897</v>
      </c>
      <c r="K16" s="23">
        <v>31057018</v>
      </c>
      <c r="L16" s="23" t="s">
        <v>1260</v>
      </c>
      <c r="M16" s="23" t="s">
        <v>1257</v>
      </c>
      <c r="N16" s="23" t="s">
        <v>1259</v>
      </c>
      <c r="O16" s="23" t="s">
        <v>1258</v>
      </c>
      <c r="P16" s="23" t="s">
        <v>1257</v>
      </c>
      <c r="Q16" s="23" t="s">
        <v>1256</v>
      </c>
      <c r="R16" s="23"/>
      <c r="S16" s="23"/>
      <c r="T16" s="23"/>
      <c r="U16" s="23"/>
      <c r="V16" s="23"/>
      <c r="W16" s="23"/>
      <c r="X16" s="23"/>
      <c r="Y16" s="23"/>
    </row>
    <row r="17" spans="1:25">
      <c r="A17" s="23" t="s">
        <v>1245</v>
      </c>
      <c r="B17" s="23" t="s">
        <v>2976</v>
      </c>
      <c r="C17" s="23" t="s">
        <v>2977</v>
      </c>
      <c r="D17" s="23" t="s">
        <v>2976</v>
      </c>
      <c r="E17" s="23" t="s">
        <v>2978</v>
      </c>
      <c r="F17" s="23" t="s">
        <v>2976</v>
      </c>
      <c r="G17" s="23" t="s">
        <v>2979</v>
      </c>
      <c r="H17" s="23" t="s">
        <v>2975</v>
      </c>
      <c r="I17" s="23">
        <v>2.38736317888782E-4</v>
      </c>
      <c r="J17" s="23" t="s">
        <v>875</v>
      </c>
      <c r="K17" s="23">
        <v>2045772</v>
      </c>
      <c r="L17" s="23" t="s">
        <v>1244</v>
      </c>
      <c r="M17" s="23" t="s">
        <v>1239</v>
      </c>
      <c r="N17" s="23" t="s">
        <v>1243</v>
      </c>
      <c r="O17" s="23" t="s">
        <v>1242</v>
      </c>
      <c r="P17" s="23" t="s">
        <v>1239</v>
      </c>
      <c r="Q17" s="23" t="s">
        <v>1239</v>
      </c>
      <c r="R17" s="23" t="s">
        <v>900</v>
      </c>
      <c r="S17" s="23" t="s">
        <v>1241</v>
      </c>
      <c r="T17" s="23" t="s">
        <v>1240</v>
      </c>
      <c r="U17" s="23" t="s">
        <v>1239</v>
      </c>
      <c r="V17" s="23" t="s">
        <v>1239</v>
      </c>
      <c r="W17" s="23"/>
      <c r="X17" s="23"/>
      <c r="Y17" s="23"/>
    </row>
    <row r="18" spans="1:25">
      <c r="A18" s="23" t="s">
        <v>1463</v>
      </c>
      <c r="B18" s="23" t="s">
        <v>2449</v>
      </c>
      <c r="C18" s="23">
        <v>2.39843762042365E-4</v>
      </c>
      <c r="D18" s="23" t="s">
        <v>2449</v>
      </c>
      <c r="E18" s="23">
        <v>1.7464518568779001E-4</v>
      </c>
      <c r="F18" s="23" t="s">
        <v>2449</v>
      </c>
      <c r="G18" s="23">
        <v>1.77325997062982E-4</v>
      </c>
      <c r="H18" s="23" t="s">
        <v>2449</v>
      </c>
      <c r="I18" s="23">
        <v>1.7464518568779001E-4</v>
      </c>
      <c r="J18" s="23" t="s">
        <v>897</v>
      </c>
      <c r="K18" s="23">
        <v>19795515</v>
      </c>
      <c r="L18" s="23" t="s">
        <v>1462</v>
      </c>
      <c r="M18" s="23" t="s">
        <v>1457</v>
      </c>
      <c r="N18" s="23" t="s">
        <v>874</v>
      </c>
      <c r="O18" s="23" t="s">
        <v>1461</v>
      </c>
      <c r="P18" s="23" t="s">
        <v>1460</v>
      </c>
      <c r="Q18" s="23" t="s">
        <v>1459</v>
      </c>
      <c r="R18" s="23" t="s">
        <v>1458</v>
      </c>
      <c r="S18" s="23" t="s">
        <v>1457</v>
      </c>
      <c r="T18" s="23" t="s">
        <v>1456</v>
      </c>
      <c r="U18" s="23"/>
      <c r="V18" s="23"/>
      <c r="W18" s="23"/>
      <c r="X18" s="23"/>
      <c r="Y18" s="23"/>
    </row>
    <row r="19" spans="1:25">
      <c r="A19" s="23" t="s">
        <v>1471</v>
      </c>
      <c r="B19" s="23" t="s">
        <v>2980</v>
      </c>
      <c r="C19" s="23" t="s">
        <v>2981</v>
      </c>
      <c r="D19" s="23" t="s">
        <v>2980</v>
      </c>
      <c r="E19" s="23" t="s">
        <v>2982</v>
      </c>
      <c r="F19" s="23" t="s">
        <v>2980</v>
      </c>
      <c r="G19" s="23" t="s">
        <v>2983</v>
      </c>
      <c r="H19" s="23" t="s">
        <v>1045</v>
      </c>
      <c r="I19" s="23">
        <v>2.5260979260189898E-4</v>
      </c>
      <c r="J19" s="23" t="s">
        <v>897</v>
      </c>
      <c r="K19" s="23">
        <v>23432300</v>
      </c>
      <c r="L19" s="23" t="s">
        <v>1470</v>
      </c>
      <c r="M19" s="23" t="s">
        <v>1465</v>
      </c>
      <c r="N19" s="23" t="s">
        <v>1469</v>
      </c>
      <c r="O19" s="23" t="s">
        <v>1468</v>
      </c>
      <c r="P19" s="23" t="s">
        <v>1468</v>
      </c>
      <c r="Q19" s="23" t="s">
        <v>1467</v>
      </c>
      <c r="R19" s="23" t="s">
        <v>1466</v>
      </c>
      <c r="S19" s="23" t="s">
        <v>1465</v>
      </c>
      <c r="T19" s="23" t="s">
        <v>1464</v>
      </c>
      <c r="U19" s="23"/>
      <c r="V19" s="23"/>
      <c r="W19" s="23"/>
      <c r="X19" s="23"/>
      <c r="Y19" s="23"/>
    </row>
    <row r="20" spans="1:25">
      <c r="A20" s="23" t="s">
        <v>1309</v>
      </c>
      <c r="B20" s="23" t="s">
        <v>2460</v>
      </c>
      <c r="C20" s="23" t="s">
        <v>2984</v>
      </c>
      <c r="D20" s="23" t="s">
        <v>2460</v>
      </c>
      <c r="E20" s="23" t="s">
        <v>2985</v>
      </c>
      <c r="F20" s="23" t="s">
        <v>2460</v>
      </c>
      <c r="G20" s="23" t="s">
        <v>2986</v>
      </c>
      <c r="H20" s="23" t="s">
        <v>2451</v>
      </c>
      <c r="I20" s="23">
        <v>2.6197262187670499E-4</v>
      </c>
      <c r="J20" s="23" t="s">
        <v>897</v>
      </c>
      <c r="K20" s="23">
        <v>19023768</v>
      </c>
      <c r="L20" s="23" t="s">
        <v>1308</v>
      </c>
      <c r="M20" s="23" t="s">
        <v>738</v>
      </c>
      <c r="N20" s="23" t="s">
        <v>1307</v>
      </c>
      <c r="O20" s="23" t="s">
        <v>1306</v>
      </c>
      <c r="P20" s="23"/>
      <c r="Q20" s="23"/>
      <c r="R20" s="23"/>
      <c r="S20" s="23"/>
      <c r="T20" s="23"/>
      <c r="U20" s="23"/>
      <c r="V20" s="23"/>
      <c r="W20" s="23"/>
      <c r="X20" s="23"/>
      <c r="Y20" s="23"/>
    </row>
    <row r="21" spans="1:25">
      <c r="A21" s="23" t="s">
        <v>1448</v>
      </c>
      <c r="B21" s="23" t="s">
        <v>2450</v>
      </c>
      <c r="C21" s="23" t="s">
        <v>2987</v>
      </c>
      <c r="D21" s="23" t="s">
        <v>2450</v>
      </c>
      <c r="E21" s="23" t="s">
        <v>2988</v>
      </c>
      <c r="F21" s="23" t="s">
        <v>2450</v>
      </c>
      <c r="G21" s="23" t="s">
        <v>2989</v>
      </c>
      <c r="H21" s="23" t="s">
        <v>2451</v>
      </c>
      <c r="I21" s="23">
        <v>2.6197262187670499E-4</v>
      </c>
      <c r="J21" s="23" t="s">
        <v>1447</v>
      </c>
      <c r="K21" s="23">
        <v>15332105</v>
      </c>
      <c r="L21" s="23" t="s">
        <v>1446</v>
      </c>
      <c r="M21" s="23" t="s">
        <v>1441</v>
      </c>
      <c r="N21" s="23" t="s">
        <v>1445</v>
      </c>
      <c r="O21" s="23" t="s">
        <v>1444</v>
      </c>
      <c r="P21" s="23" t="s">
        <v>1443</v>
      </c>
      <c r="Q21" s="23" t="s">
        <v>1442</v>
      </c>
      <c r="R21" s="23" t="s">
        <v>1441</v>
      </c>
      <c r="S21" s="23"/>
      <c r="T21" s="23"/>
      <c r="U21" s="23"/>
      <c r="V21" s="23"/>
      <c r="W21" s="23"/>
      <c r="X21" s="23"/>
      <c r="Y21" s="23"/>
    </row>
    <row r="22" spans="1:25">
      <c r="A22" s="23" t="s">
        <v>899</v>
      </c>
      <c r="B22" s="23" t="s">
        <v>2975</v>
      </c>
      <c r="C22" s="23">
        <v>2.6784984778048602E-4</v>
      </c>
      <c r="D22" s="23" t="s">
        <v>2990</v>
      </c>
      <c r="E22" s="23" t="s">
        <v>2991</v>
      </c>
      <c r="F22" s="23" t="s">
        <v>2975</v>
      </c>
      <c r="G22" s="23">
        <v>3.10902650075267E-4</v>
      </c>
      <c r="H22" s="23" t="s">
        <v>2975</v>
      </c>
      <c r="I22" s="23">
        <v>2.6695321778182898E-4</v>
      </c>
      <c r="J22" s="23" t="s">
        <v>897</v>
      </c>
      <c r="K22" s="23">
        <v>577359</v>
      </c>
      <c r="L22" s="23" t="s">
        <v>896</v>
      </c>
      <c r="M22" s="23" t="s">
        <v>893</v>
      </c>
      <c r="N22" s="23" t="s">
        <v>895</v>
      </c>
      <c r="O22" s="23" t="s">
        <v>894</v>
      </c>
      <c r="P22" s="23" t="s">
        <v>893</v>
      </c>
      <c r="Q22" s="23" t="s">
        <v>892</v>
      </c>
      <c r="R22" s="23" t="s">
        <v>891</v>
      </c>
      <c r="S22" s="23" t="s">
        <v>890</v>
      </c>
      <c r="T22" s="23" t="s">
        <v>889</v>
      </c>
      <c r="U22" s="23"/>
      <c r="V22" s="23"/>
      <c r="W22" s="23"/>
      <c r="X22" s="23"/>
      <c r="Y22" s="23"/>
    </row>
    <row r="23" spans="1:25">
      <c r="A23" s="23" t="s">
        <v>2452</v>
      </c>
      <c r="B23" s="23" t="s">
        <v>2975</v>
      </c>
      <c r="C23" s="23">
        <v>2.6784984778048602E-4</v>
      </c>
      <c r="D23" s="23" t="s">
        <v>2975</v>
      </c>
      <c r="E23" s="23">
        <v>4.8613576087567698E-4</v>
      </c>
      <c r="F23" s="23" t="s">
        <v>2975</v>
      </c>
      <c r="G23" s="23">
        <v>3.10902650075267E-4</v>
      </c>
      <c r="H23" s="23" t="s">
        <v>2975</v>
      </c>
      <c r="I23" s="23">
        <v>2.6784984778048602E-4</v>
      </c>
      <c r="J23" s="23" t="s">
        <v>1019</v>
      </c>
      <c r="K23" s="23">
        <v>10634959</v>
      </c>
      <c r="L23" s="23" t="s">
        <v>2453</v>
      </c>
      <c r="M23" s="23" t="s">
        <v>2454</v>
      </c>
      <c r="N23" s="23" t="s">
        <v>2455</v>
      </c>
      <c r="O23" s="23" t="s">
        <v>2456</v>
      </c>
      <c r="P23" s="23" t="s">
        <v>2457</v>
      </c>
      <c r="Q23" s="23" t="s">
        <v>2454</v>
      </c>
      <c r="R23" s="23" t="s">
        <v>2458</v>
      </c>
      <c r="S23" s="23" t="s">
        <v>2459</v>
      </c>
      <c r="T23" s="23"/>
      <c r="U23" s="23"/>
      <c r="V23" s="23"/>
      <c r="W23" s="23"/>
      <c r="X23" s="23"/>
      <c r="Y23" s="23"/>
    </row>
    <row r="24" spans="1:25">
      <c r="A24" s="23" t="s">
        <v>2470</v>
      </c>
      <c r="B24" s="23" t="s">
        <v>2975</v>
      </c>
      <c r="C24" s="23">
        <v>4.9633528278074596E-4</v>
      </c>
      <c r="D24" s="23" t="s">
        <v>2975</v>
      </c>
      <c r="E24" s="23">
        <v>6.0477565642931596E-4</v>
      </c>
      <c r="F24" s="23" t="s">
        <v>2975</v>
      </c>
      <c r="G24" s="23">
        <v>8.8913197133739499E-4</v>
      </c>
      <c r="H24" s="23" t="s">
        <v>2975</v>
      </c>
      <c r="I24" s="23">
        <v>4.9633528278074596E-4</v>
      </c>
      <c r="J24" s="23" t="s">
        <v>933</v>
      </c>
      <c r="K24" s="23">
        <v>18355053</v>
      </c>
      <c r="L24" s="23" t="s">
        <v>2471</v>
      </c>
      <c r="M24" s="23" t="s">
        <v>878</v>
      </c>
      <c r="N24" s="23" t="s">
        <v>2472</v>
      </c>
      <c r="O24" s="23" t="s">
        <v>878</v>
      </c>
      <c r="P24" s="23" t="s">
        <v>2473</v>
      </c>
      <c r="Q24" s="23" t="s">
        <v>2474</v>
      </c>
      <c r="R24" s="23"/>
      <c r="S24" s="23"/>
      <c r="T24" s="23"/>
      <c r="U24" s="23"/>
      <c r="V24" s="23"/>
      <c r="W24" s="23"/>
      <c r="X24" s="23"/>
      <c r="Y24" s="23"/>
    </row>
    <row r="25" spans="1:25">
      <c r="A25" s="23" t="s">
        <v>2467</v>
      </c>
      <c r="B25" s="23" t="s">
        <v>2975</v>
      </c>
      <c r="C25" s="23">
        <v>4.9633528278074596E-4</v>
      </c>
      <c r="D25" s="23" t="s">
        <v>2975</v>
      </c>
      <c r="E25" s="23">
        <v>6.0477565642931596E-4</v>
      </c>
      <c r="F25" s="23" t="s">
        <v>2975</v>
      </c>
      <c r="G25" s="23">
        <v>4.9464542793395904E-4</v>
      </c>
      <c r="H25" s="23" t="s">
        <v>2975</v>
      </c>
      <c r="I25" s="23">
        <v>4.9464542793395904E-4</v>
      </c>
      <c r="J25" s="23" t="s">
        <v>1019</v>
      </c>
      <c r="K25" s="23">
        <v>18640375</v>
      </c>
      <c r="L25" s="23" t="s">
        <v>2468</v>
      </c>
      <c r="M25" s="23" t="s">
        <v>738</v>
      </c>
      <c r="N25" s="23" t="s">
        <v>2469</v>
      </c>
      <c r="O25" s="23"/>
      <c r="P25" s="23"/>
      <c r="Q25" s="23"/>
      <c r="R25" s="23"/>
      <c r="S25" s="23"/>
      <c r="T25" s="23"/>
      <c r="U25" s="23"/>
      <c r="V25" s="23"/>
      <c r="W25" s="23"/>
      <c r="X25" s="23"/>
      <c r="Y25" s="23"/>
    </row>
    <row r="26" spans="1:25">
      <c r="A26" s="23" t="s">
        <v>2461</v>
      </c>
      <c r="B26" s="23" t="s">
        <v>2975</v>
      </c>
      <c r="C26" s="23">
        <v>4.9633528278074596E-4</v>
      </c>
      <c r="D26" s="23" t="s">
        <v>2975</v>
      </c>
      <c r="E26" s="23">
        <v>4.6009771725719301E-4</v>
      </c>
      <c r="F26" s="23" t="s">
        <v>2975</v>
      </c>
      <c r="G26" s="23">
        <v>4.3214321263717898E-4</v>
      </c>
      <c r="H26" s="23" t="s">
        <v>2975</v>
      </c>
      <c r="I26" s="23">
        <v>4.3214321263717898E-4</v>
      </c>
      <c r="J26" s="23" t="s">
        <v>1146</v>
      </c>
      <c r="K26" s="23">
        <v>2468909</v>
      </c>
      <c r="L26" s="23" t="s">
        <v>2462</v>
      </c>
      <c r="M26" s="23" t="s">
        <v>738</v>
      </c>
      <c r="N26" s="23" t="s">
        <v>874</v>
      </c>
      <c r="O26" s="23" t="s">
        <v>2463</v>
      </c>
      <c r="P26" s="23" t="s">
        <v>2464</v>
      </c>
      <c r="Q26" s="23" t="s">
        <v>2465</v>
      </c>
      <c r="R26" s="23"/>
      <c r="S26" s="23"/>
      <c r="T26" s="23"/>
      <c r="U26" s="23"/>
      <c r="V26" s="23"/>
      <c r="W26" s="23"/>
      <c r="X26" s="23"/>
      <c r="Y26" s="23"/>
    </row>
    <row r="27" spans="1:25">
      <c r="A27" s="23" t="s">
        <v>1411</v>
      </c>
      <c r="B27" s="23" t="s">
        <v>2992</v>
      </c>
      <c r="C27" s="23" t="s">
        <v>2993</v>
      </c>
      <c r="D27" s="23" t="s">
        <v>2992</v>
      </c>
      <c r="E27" s="23" t="s">
        <v>2994</v>
      </c>
      <c r="F27" s="23" t="s">
        <v>2992</v>
      </c>
      <c r="G27" s="23" t="s">
        <v>2995</v>
      </c>
      <c r="H27" s="23" t="s">
        <v>2448</v>
      </c>
      <c r="I27" s="23">
        <v>4.0176156696388002E-4</v>
      </c>
      <c r="J27" s="23" t="s">
        <v>1146</v>
      </c>
      <c r="K27" s="23">
        <v>5209105</v>
      </c>
      <c r="L27" s="23" t="s">
        <v>1410</v>
      </c>
      <c r="M27" s="23" t="s">
        <v>877</v>
      </c>
      <c r="N27" s="23" t="s">
        <v>1409</v>
      </c>
      <c r="O27" s="23" t="s">
        <v>1306</v>
      </c>
      <c r="P27" s="23" t="s">
        <v>1408</v>
      </c>
      <c r="Q27" s="23" t="s">
        <v>877</v>
      </c>
      <c r="R27" s="23" t="s">
        <v>877</v>
      </c>
      <c r="S27" s="23"/>
      <c r="T27" s="23"/>
      <c r="U27" s="23"/>
      <c r="V27" s="23"/>
      <c r="W27" s="23"/>
      <c r="X27" s="23"/>
      <c r="Y27" s="23"/>
    </row>
    <row r="28" spans="1:25">
      <c r="A28" s="23" t="s">
        <v>1351</v>
      </c>
      <c r="B28" s="23" t="s">
        <v>2990</v>
      </c>
      <c r="C28" s="23" t="s">
        <v>2996</v>
      </c>
      <c r="D28" s="23" t="s">
        <v>2990</v>
      </c>
      <c r="E28" s="23" t="s">
        <v>2997</v>
      </c>
      <c r="F28" s="23" t="s">
        <v>2990</v>
      </c>
      <c r="G28" s="23" t="s">
        <v>2998</v>
      </c>
      <c r="H28" s="23" t="s">
        <v>2975</v>
      </c>
      <c r="I28" s="23">
        <v>4.9464542793395904E-4</v>
      </c>
      <c r="J28" s="23" t="s">
        <v>920</v>
      </c>
      <c r="K28" s="23">
        <v>20210292</v>
      </c>
      <c r="L28" s="23" t="s">
        <v>1350</v>
      </c>
      <c r="M28" s="23" t="s">
        <v>1347</v>
      </c>
      <c r="N28" s="23" t="s">
        <v>1349</v>
      </c>
      <c r="O28" s="23" t="s">
        <v>884</v>
      </c>
      <c r="P28" s="23" t="s">
        <v>885</v>
      </c>
      <c r="Q28" s="23" t="s">
        <v>1348</v>
      </c>
      <c r="R28" s="23" t="s">
        <v>1347</v>
      </c>
      <c r="S28" s="23" t="s">
        <v>1346</v>
      </c>
      <c r="T28" s="23" t="s">
        <v>1345</v>
      </c>
      <c r="U28" s="23" t="s">
        <v>1344</v>
      </c>
      <c r="V28" s="23" t="s">
        <v>1343</v>
      </c>
      <c r="W28" s="23" t="s">
        <v>1342</v>
      </c>
      <c r="X28" s="23"/>
      <c r="Y28" s="23"/>
    </row>
    <row r="29" spans="1:25">
      <c r="A29" s="23" t="s">
        <v>1435</v>
      </c>
      <c r="B29" s="23" t="s">
        <v>2999</v>
      </c>
      <c r="C29" s="23" t="s">
        <v>3000</v>
      </c>
      <c r="D29" s="23" t="s">
        <v>2999</v>
      </c>
      <c r="E29" s="23" t="s">
        <v>3001</v>
      </c>
      <c r="F29" s="23" t="s">
        <v>2999</v>
      </c>
      <c r="G29" s="23" t="s">
        <v>3002</v>
      </c>
      <c r="H29" s="23" t="s">
        <v>1006</v>
      </c>
      <c r="I29" s="23">
        <v>3.7422017383151698E-4</v>
      </c>
      <c r="J29" s="23" t="s">
        <v>955</v>
      </c>
      <c r="K29" s="23">
        <v>33420984</v>
      </c>
      <c r="L29" s="23" t="s">
        <v>1434</v>
      </c>
      <c r="M29" s="23" t="s">
        <v>1431</v>
      </c>
      <c r="N29" s="23" t="s">
        <v>1433</v>
      </c>
      <c r="O29" s="23" t="s">
        <v>1432</v>
      </c>
      <c r="P29" s="23" t="s">
        <v>1431</v>
      </c>
      <c r="Q29" s="23" t="s">
        <v>1430</v>
      </c>
      <c r="R29" s="23"/>
      <c r="S29" s="23"/>
      <c r="T29" s="23"/>
      <c r="U29" s="23"/>
      <c r="V29" s="23"/>
      <c r="W29" s="23"/>
      <c r="X29" s="23"/>
      <c r="Y29" s="23"/>
    </row>
    <row r="30" spans="1:25">
      <c r="A30" s="23" t="s">
        <v>1274</v>
      </c>
      <c r="B30" s="23" t="s">
        <v>3003</v>
      </c>
      <c r="C30" s="23" t="s">
        <v>3004</v>
      </c>
      <c r="D30" s="23" t="s">
        <v>3003</v>
      </c>
      <c r="E30" s="23" t="s">
        <v>3005</v>
      </c>
      <c r="F30" s="23" t="s">
        <v>3003</v>
      </c>
      <c r="G30" s="23" t="s">
        <v>3006</v>
      </c>
      <c r="H30" s="23" t="s">
        <v>1273</v>
      </c>
      <c r="I30" s="23">
        <v>6.4070067024893504E-4</v>
      </c>
      <c r="J30" s="23" t="s">
        <v>1019</v>
      </c>
      <c r="K30" s="23">
        <v>65228</v>
      </c>
      <c r="L30" s="23" t="s">
        <v>1272</v>
      </c>
      <c r="M30" s="23" t="s">
        <v>1270</v>
      </c>
      <c r="N30" s="23" t="s">
        <v>1271</v>
      </c>
      <c r="O30" s="23" t="s">
        <v>1270</v>
      </c>
      <c r="P30" s="23" t="s">
        <v>1270</v>
      </c>
      <c r="Q30" s="23"/>
      <c r="R30" s="23"/>
      <c r="S30" s="23"/>
      <c r="T30" s="23"/>
      <c r="U30" s="23"/>
      <c r="V30" s="23"/>
      <c r="W30" s="23"/>
      <c r="X30" s="23"/>
      <c r="Y30" s="23"/>
    </row>
    <row r="31" spans="1:25">
      <c r="A31" s="23" t="s">
        <v>1429</v>
      </c>
      <c r="B31" s="23" t="s">
        <v>3007</v>
      </c>
      <c r="C31" s="23" t="s">
        <v>3008</v>
      </c>
      <c r="D31" s="23" t="s">
        <v>3009</v>
      </c>
      <c r="E31" s="23" t="s">
        <v>3010</v>
      </c>
      <c r="F31" s="23" t="s">
        <v>3011</v>
      </c>
      <c r="G31" s="23" t="s">
        <v>3012</v>
      </c>
      <c r="H31" s="23" t="s">
        <v>2451</v>
      </c>
      <c r="I31" s="23">
        <v>6.0156541461977404E-4</v>
      </c>
      <c r="J31" s="23" t="s">
        <v>955</v>
      </c>
      <c r="K31" s="23">
        <v>2366597</v>
      </c>
      <c r="L31" s="23" t="s">
        <v>1428</v>
      </c>
      <c r="M31" s="23" t="s">
        <v>1427</v>
      </c>
      <c r="N31" s="23" t="s">
        <v>874</v>
      </c>
      <c r="O31" s="23" t="s">
        <v>1427</v>
      </c>
      <c r="P31" s="23" t="s">
        <v>1426</v>
      </c>
      <c r="Q31" s="23" t="s">
        <v>1425</v>
      </c>
      <c r="R31" s="23" t="s">
        <v>1424</v>
      </c>
      <c r="S31" s="23" t="s">
        <v>1423</v>
      </c>
      <c r="T31" s="23" t="s">
        <v>1422</v>
      </c>
      <c r="U31" s="23" t="s">
        <v>1421</v>
      </c>
      <c r="V31" s="23"/>
      <c r="W31" s="23"/>
      <c r="X31" s="23"/>
      <c r="Y31" s="23"/>
    </row>
    <row r="32" spans="1:25">
      <c r="A32" s="23" t="s">
        <v>1420</v>
      </c>
      <c r="B32" s="23" t="s">
        <v>1154</v>
      </c>
      <c r="C32" s="23">
        <v>6.9435871993665799E-4</v>
      </c>
      <c r="D32" s="23" t="s">
        <v>1154</v>
      </c>
      <c r="E32" s="23">
        <v>5.8967372174578302E-4</v>
      </c>
      <c r="F32" s="23" t="s">
        <v>1154</v>
      </c>
      <c r="G32" s="23">
        <v>1.02820179303592E-3</v>
      </c>
      <c r="H32" s="23" t="s">
        <v>1154</v>
      </c>
      <c r="I32" s="23">
        <v>5.8967372174578302E-4</v>
      </c>
      <c r="J32" s="23" t="s">
        <v>888</v>
      </c>
      <c r="K32" s="23">
        <v>14538850</v>
      </c>
      <c r="L32" s="23" t="s">
        <v>1419</v>
      </c>
      <c r="M32" s="23" t="s">
        <v>1415</v>
      </c>
      <c r="N32" s="23" t="s">
        <v>1418</v>
      </c>
      <c r="O32" s="23" t="s">
        <v>1417</v>
      </c>
      <c r="P32" s="23" t="s">
        <v>1416</v>
      </c>
      <c r="Q32" s="23" t="s">
        <v>1415</v>
      </c>
      <c r="R32" s="23" t="s">
        <v>1414</v>
      </c>
      <c r="S32" s="23" t="s">
        <v>1413</v>
      </c>
      <c r="T32" s="23" t="s">
        <v>1412</v>
      </c>
      <c r="U32" s="23"/>
      <c r="V32" s="23"/>
      <c r="W32" s="23"/>
      <c r="X32" s="23"/>
      <c r="Y32" s="23"/>
    </row>
    <row r="33" spans="1:25">
      <c r="A33" s="23" t="s">
        <v>1399</v>
      </c>
      <c r="B33" s="23" t="s">
        <v>3013</v>
      </c>
      <c r="C33" s="23" t="s">
        <v>3014</v>
      </c>
      <c r="D33" s="23" t="s">
        <v>3013</v>
      </c>
      <c r="E33" s="23" t="s">
        <v>3015</v>
      </c>
      <c r="F33" s="23" t="s">
        <v>3013</v>
      </c>
      <c r="G33" s="23" t="s">
        <v>3016</v>
      </c>
      <c r="H33" s="23" t="s">
        <v>3017</v>
      </c>
      <c r="I33" s="23">
        <v>5.36844261783165E-4</v>
      </c>
      <c r="J33" s="23" t="s">
        <v>897</v>
      </c>
      <c r="K33" s="23">
        <v>30738129</v>
      </c>
      <c r="L33" s="23" t="s">
        <v>1398</v>
      </c>
      <c r="M33" s="23" t="s">
        <v>1397</v>
      </c>
      <c r="N33" s="23" t="s">
        <v>874</v>
      </c>
      <c r="O33" s="23" t="s">
        <v>1395</v>
      </c>
      <c r="P33" s="23" t="s">
        <v>1397</v>
      </c>
      <c r="Q33" s="23" t="s">
        <v>1396</v>
      </c>
      <c r="R33" s="23" t="s">
        <v>1395</v>
      </c>
      <c r="S33" s="23" t="s">
        <v>1394</v>
      </c>
      <c r="T33" s="23" t="s">
        <v>1116</v>
      </c>
      <c r="U33" s="23"/>
      <c r="V33" s="23"/>
      <c r="W33" s="23"/>
      <c r="X33" s="23"/>
      <c r="Y33" s="23"/>
    </row>
    <row r="34" spans="1:25">
      <c r="A34" s="23" t="s">
        <v>1440</v>
      </c>
      <c r="B34" s="23" t="s">
        <v>2466</v>
      </c>
      <c r="C34" s="23" t="s">
        <v>3018</v>
      </c>
      <c r="D34" s="23" t="s">
        <v>2466</v>
      </c>
      <c r="E34" s="23" t="s">
        <v>3019</v>
      </c>
      <c r="F34" s="23" t="s">
        <v>2466</v>
      </c>
      <c r="G34" s="23" t="s">
        <v>3020</v>
      </c>
      <c r="H34" s="23" t="s">
        <v>1045</v>
      </c>
      <c r="I34" s="23">
        <v>8.0000472861943301E-4</v>
      </c>
      <c r="J34" s="23" t="s">
        <v>1146</v>
      </c>
      <c r="K34" s="23">
        <v>11687264</v>
      </c>
      <c r="L34" s="23" t="s">
        <v>1439</v>
      </c>
      <c r="M34" s="23" t="s">
        <v>738</v>
      </c>
      <c r="N34" s="23" t="s">
        <v>1438</v>
      </c>
      <c r="O34" s="23" t="s">
        <v>1437</v>
      </c>
      <c r="P34" s="23" t="s">
        <v>1436</v>
      </c>
      <c r="Q34" s="23"/>
      <c r="R34" s="23"/>
      <c r="S34" s="23"/>
      <c r="T34" s="23"/>
      <c r="U34" s="23"/>
      <c r="V34" s="23"/>
      <c r="W34" s="23"/>
      <c r="X34" s="23"/>
      <c r="Y34" s="23"/>
    </row>
    <row r="35" spans="1:25">
      <c r="A35" s="23" t="s">
        <v>1455</v>
      </c>
      <c r="B35" s="23" t="s">
        <v>876</v>
      </c>
      <c r="C35" s="23">
        <v>8.1177506636019299E-4</v>
      </c>
      <c r="D35" s="23" t="s">
        <v>876</v>
      </c>
      <c r="E35" s="23">
        <v>7.4502229698038605E-4</v>
      </c>
      <c r="F35" s="23" t="s">
        <v>876</v>
      </c>
      <c r="G35" s="23">
        <v>1.0471917875943999E-3</v>
      </c>
      <c r="H35" s="23" t="s">
        <v>876</v>
      </c>
      <c r="I35" s="23">
        <v>7.4502229698038605E-4</v>
      </c>
      <c r="J35" s="23" t="s">
        <v>920</v>
      </c>
      <c r="K35" s="23">
        <v>10455977</v>
      </c>
      <c r="L35" s="23" t="s">
        <v>1454</v>
      </c>
      <c r="M35" s="23" t="s">
        <v>738</v>
      </c>
      <c r="N35" s="23" t="s">
        <v>1453</v>
      </c>
      <c r="O35" s="23" t="s">
        <v>1452</v>
      </c>
      <c r="P35" s="23" t="s">
        <v>1353</v>
      </c>
      <c r="Q35" s="23" t="s">
        <v>1450</v>
      </c>
      <c r="R35" s="23" t="s">
        <v>1451</v>
      </c>
      <c r="S35" s="23" t="s">
        <v>1450</v>
      </c>
      <c r="T35" s="23" t="s">
        <v>1449</v>
      </c>
      <c r="U35" s="23" t="s">
        <v>1270</v>
      </c>
      <c r="V35" s="23" t="s">
        <v>1270</v>
      </c>
      <c r="W35" s="23"/>
      <c r="X35" s="23"/>
      <c r="Y35" s="23"/>
    </row>
    <row r="36" spans="1:25">
      <c r="A36" s="23" t="s">
        <v>1372</v>
      </c>
      <c r="B36" s="23" t="s">
        <v>907</v>
      </c>
      <c r="C36" s="23">
        <v>9.0330591240174495E-4</v>
      </c>
      <c r="D36" s="23" t="s">
        <v>907</v>
      </c>
      <c r="E36" s="23">
        <v>1.84369650464207E-3</v>
      </c>
      <c r="F36" s="23" t="s">
        <v>907</v>
      </c>
      <c r="G36" s="23">
        <v>2.1495523148387301E-3</v>
      </c>
      <c r="H36" s="23" t="s">
        <v>907</v>
      </c>
      <c r="I36" s="23">
        <v>9.0330591240174495E-4</v>
      </c>
      <c r="J36" s="23" t="s">
        <v>897</v>
      </c>
      <c r="K36" s="23">
        <v>15139192</v>
      </c>
      <c r="L36" s="23" t="s">
        <v>1371</v>
      </c>
      <c r="M36" s="23" t="s">
        <v>1369</v>
      </c>
      <c r="N36" s="23" t="s">
        <v>1370</v>
      </c>
      <c r="O36" s="23" t="s">
        <v>1369</v>
      </c>
      <c r="P36" s="23" t="s">
        <v>1368</v>
      </c>
      <c r="Q36" s="23" t="s">
        <v>1367</v>
      </c>
      <c r="R36" s="23" t="s">
        <v>1353</v>
      </c>
      <c r="S36" s="23"/>
      <c r="T36" s="23"/>
      <c r="U36" s="23"/>
      <c r="V36" s="23"/>
      <c r="W36" s="23"/>
      <c r="X36" s="23"/>
      <c r="Y36" s="23"/>
    </row>
    <row r="37" spans="1:25">
      <c r="A37" s="23" t="s">
        <v>1115</v>
      </c>
      <c r="B37" s="23" t="s">
        <v>2460</v>
      </c>
      <c r="C37" s="23" t="s">
        <v>3021</v>
      </c>
      <c r="D37" s="23" t="s">
        <v>2460</v>
      </c>
      <c r="E37" s="23" t="s">
        <v>3022</v>
      </c>
      <c r="F37" s="23" t="s">
        <v>2460</v>
      </c>
      <c r="G37" s="23" t="s">
        <v>3023</v>
      </c>
      <c r="H37" s="23" t="s">
        <v>2451</v>
      </c>
      <c r="I37" s="23">
        <v>8.6699597139582203E-4</v>
      </c>
      <c r="J37" s="23" t="s">
        <v>1030</v>
      </c>
      <c r="K37" s="23">
        <v>12847907</v>
      </c>
      <c r="L37" s="23" t="s">
        <v>1113</v>
      </c>
      <c r="M37" s="23" t="s">
        <v>1111</v>
      </c>
      <c r="N37" s="23" t="s">
        <v>1112</v>
      </c>
      <c r="O37" s="23" t="s">
        <v>1111</v>
      </c>
      <c r="P37" s="23" t="s">
        <v>1110</v>
      </c>
      <c r="Q37" s="23" t="s">
        <v>1109</v>
      </c>
      <c r="R37" s="23" t="s">
        <v>1108</v>
      </c>
      <c r="S37" s="23" t="s">
        <v>1107</v>
      </c>
      <c r="T37" s="23" t="s">
        <v>1106</v>
      </c>
      <c r="U37" s="23"/>
      <c r="V37" s="23"/>
      <c r="W37" s="23"/>
      <c r="X37" s="23"/>
      <c r="Y37" s="23"/>
    </row>
    <row r="38" spans="1:25">
      <c r="A38" s="23" t="s">
        <v>1204</v>
      </c>
      <c r="B38" s="23" t="s">
        <v>2475</v>
      </c>
      <c r="C38" s="23" t="s">
        <v>3024</v>
      </c>
      <c r="D38" s="23" t="s">
        <v>2475</v>
      </c>
      <c r="E38" s="23" t="s">
        <v>3025</v>
      </c>
      <c r="F38" s="23" t="s">
        <v>2475</v>
      </c>
      <c r="G38" s="23" t="s">
        <v>3026</v>
      </c>
      <c r="H38" s="23" t="s">
        <v>2451</v>
      </c>
      <c r="I38" s="23">
        <v>1.0837195043845399E-3</v>
      </c>
      <c r="J38" s="23" t="s">
        <v>1019</v>
      </c>
      <c r="K38" s="23">
        <v>14250055</v>
      </c>
      <c r="L38" s="23" t="s">
        <v>1203</v>
      </c>
      <c r="M38" s="23" t="s">
        <v>1198</v>
      </c>
      <c r="N38" s="23" t="s">
        <v>1202</v>
      </c>
      <c r="O38" s="23" t="s">
        <v>1201</v>
      </c>
      <c r="P38" s="23" t="s">
        <v>1200</v>
      </c>
      <c r="Q38" s="23" t="s">
        <v>1199</v>
      </c>
      <c r="R38" s="23" t="s">
        <v>1198</v>
      </c>
      <c r="S38" s="23" t="s">
        <v>1197</v>
      </c>
      <c r="T38" s="23" t="s">
        <v>1196</v>
      </c>
      <c r="U38" s="23"/>
      <c r="V38" s="23"/>
      <c r="W38" s="23"/>
      <c r="X38" s="23"/>
      <c r="Y38" s="23"/>
    </row>
    <row r="39" spans="1:25">
      <c r="A39" s="23" t="s">
        <v>1407</v>
      </c>
      <c r="B39" s="23" t="s">
        <v>1406</v>
      </c>
      <c r="C39" s="23" t="s">
        <v>3027</v>
      </c>
      <c r="D39" s="23" t="s">
        <v>1406</v>
      </c>
      <c r="E39" s="23" t="s">
        <v>3028</v>
      </c>
      <c r="F39" s="23" t="s">
        <v>1406</v>
      </c>
      <c r="G39" s="23" t="s">
        <v>3029</v>
      </c>
      <c r="H39" s="23" t="s">
        <v>1142</v>
      </c>
      <c r="I39" s="23">
        <v>7.2693502934218998E-4</v>
      </c>
      <c r="J39" s="23" t="s">
        <v>955</v>
      </c>
      <c r="K39" s="23">
        <v>34734091</v>
      </c>
      <c r="L39" s="23" t="s">
        <v>1405</v>
      </c>
      <c r="M39" s="23" t="s">
        <v>1402</v>
      </c>
      <c r="N39" s="23" t="s">
        <v>1404</v>
      </c>
      <c r="O39" s="23" t="s">
        <v>1403</v>
      </c>
      <c r="P39" s="23" t="s">
        <v>1402</v>
      </c>
      <c r="Q39" s="23" t="s">
        <v>1401</v>
      </c>
      <c r="R39" s="23" t="s">
        <v>1400</v>
      </c>
      <c r="S39" s="23"/>
      <c r="T39" s="23"/>
      <c r="U39" s="23"/>
      <c r="V39" s="23"/>
      <c r="W39" s="23"/>
      <c r="X39" s="23"/>
      <c r="Y39" s="23"/>
    </row>
    <row r="40" spans="1:25">
      <c r="A40" s="23" t="s">
        <v>1393</v>
      </c>
      <c r="B40" s="23" t="s">
        <v>3030</v>
      </c>
      <c r="C40" s="23" t="s">
        <v>3031</v>
      </c>
      <c r="D40" s="23" t="s">
        <v>3032</v>
      </c>
      <c r="E40" s="23" t="s">
        <v>3033</v>
      </c>
      <c r="F40" s="23" t="s">
        <v>3030</v>
      </c>
      <c r="G40" s="23" t="s">
        <v>3034</v>
      </c>
      <c r="H40" s="23" t="s">
        <v>1166</v>
      </c>
      <c r="I40" s="23">
        <v>1.2475640377759101E-3</v>
      </c>
      <c r="J40" s="23" t="s">
        <v>888</v>
      </c>
      <c r="K40" s="23">
        <v>16429704</v>
      </c>
      <c r="L40" s="23" t="s">
        <v>1392</v>
      </c>
      <c r="M40" s="23" t="s">
        <v>1388</v>
      </c>
      <c r="N40" s="23" t="s">
        <v>1391</v>
      </c>
      <c r="O40" s="23" t="s">
        <v>1389</v>
      </c>
      <c r="P40" s="23" t="s">
        <v>1390</v>
      </c>
      <c r="Q40" s="23" t="s">
        <v>1389</v>
      </c>
      <c r="R40" s="23" t="s">
        <v>1388</v>
      </c>
      <c r="S40" s="23" t="s">
        <v>1387</v>
      </c>
      <c r="T40" s="23" t="s">
        <v>1386</v>
      </c>
      <c r="U40" s="23" t="s">
        <v>1385</v>
      </c>
      <c r="V40" s="23"/>
      <c r="W40" s="23"/>
      <c r="X40" s="23"/>
      <c r="Y40" s="23"/>
    </row>
    <row r="41" spans="1:25">
      <c r="A41" s="23" t="s">
        <v>1238</v>
      </c>
      <c r="B41" s="23" t="s">
        <v>3035</v>
      </c>
      <c r="C41" s="23" t="s">
        <v>3036</v>
      </c>
      <c r="D41" s="23" t="s">
        <v>3035</v>
      </c>
      <c r="E41" s="23" t="s">
        <v>3037</v>
      </c>
      <c r="F41" s="23" t="s">
        <v>3035</v>
      </c>
      <c r="G41" s="23" t="s">
        <v>3038</v>
      </c>
      <c r="H41" s="23" t="s">
        <v>2451</v>
      </c>
      <c r="I41" s="23">
        <v>1.5707085967180099E-3</v>
      </c>
      <c r="J41" s="23" t="s">
        <v>933</v>
      </c>
      <c r="K41" s="23">
        <v>17298197</v>
      </c>
      <c r="L41" s="23" t="s">
        <v>1237</v>
      </c>
      <c r="M41" s="23" t="s">
        <v>1229</v>
      </c>
      <c r="N41" s="23" t="s">
        <v>1236</v>
      </c>
      <c r="O41" s="23" t="s">
        <v>1235</v>
      </c>
      <c r="P41" s="23" t="s">
        <v>1229</v>
      </c>
      <c r="Q41" s="23" t="s">
        <v>1234</v>
      </c>
      <c r="R41" s="23" t="s">
        <v>1233</v>
      </c>
      <c r="S41" s="23" t="s">
        <v>1232</v>
      </c>
      <c r="T41" s="23" t="s">
        <v>1231</v>
      </c>
      <c r="U41" s="23" t="s">
        <v>1230</v>
      </c>
      <c r="V41" s="23" t="s">
        <v>1229</v>
      </c>
      <c r="W41" s="23" t="s">
        <v>1228</v>
      </c>
      <c r="X41" s="23" t="s">
        <v>1227</v>
      </c>
      <c r="Y41" s="23" t="s">
        <v>1226</v>
      </c>
    </row>
    <row r="42" spans="1:25">
      <c r="A42" s="23" t="s">
        <v>3039</v>
      </c>
      <c r="B42" s="23" t="s">
        <v>2448</v>
      </c>
      <c r="C42" s="23">
        <v>1.5707085967180099E-3</v>
      </c>
      <c r="D42" s="23" t="s">
        <v>2448</v>
      </c>
      <c r="E42" s="23">
        <v>1.80619430421819E-3</v>
      </c>
      <c r="F42" s="23" t="s">
        <v>2448</v>
      </c>
      <c r="G42" s="23">
        <v>1.6643825897482299E-3</v>
      </c>
      <c r="H42" s="23" t="s">
        <v>2448</v>
      </c>
      <c r="I42" s="23">
        <v>1.5707085967180099E-3</v>
      </c>
      <c r="J42" s="23" t="s">
        <v>3040</v>
      </c>
      <c r="K42" s="23">
        <v>60614</v>
      </c>
      <c r="L42" s="23" t="s">
        <v>3041</v>
      </c>
      <c r="M42" s="23" t="s">
        <v>3042</v>
      </c>
      <c r="N42" s="23" t="s">
        <v>3043</v>
      </c>
      <c r="O42" s="23" t="s">
        <v>3042</v>
      </c>
      <c r="P42" s="23" t="s">
        <v>3044</v>
      </c>
      <c r="Q42" s="23" t="s">
        <v>3044</v>
      </c>
      <c r="R42" s="23" t="s">
        <v>3045</v>
      </c>
      <c r="S42" s="23" t="s">
        <v>3044</v>
      </c>
      <c r="T42" s="23" t="s">
        <v>3046</v>
      </c>
      <c r="U42" s="23" t="s">
        <v>3047</v>
      </c>
      <c r="V42" s="23" t="s">
        <v>3045</v>
      </c>
      <c r="W42" s="23"/>
      <c r="X42" s="23"/>
      <c r="Y42" s="23"/>
    </row>
    <row r="43" spans="1:25">
      <c r="A43" s="23" t="s">
        <v>2487</v>
      </c>
      <c r="B43" s="23" t="s">
        <v>2975</v>
      </c>
      <c r="C43" s="23">
        <v>1.66743999098411E-3</v>
      </c>
      <c r="D43" s="23" t="s">
        <v>2975</v>
      </c>
      <c r="E43" s="23">
        <v>2.4065827532681601E-3</v>
      </c>
      <c r="F43" s="23" t="s">
        <v>2975</v>
      </c>
      <c r="G43" s="23">
        <v>2.41715139413139E-3</v>
      </c>
      <c r="H43" s="23" t="s">
        <v>2975</v>
      </c>
      <c r="I43" s="23">
        <v>1.66743999098411E-3</v>
      </c>
      <c r="J43" s="23" t="s">
        <v>886</v>
      </c>
      <c r="K43" s="23">
        <v>11401360</v>
      </c>
      <c r="L43" s="23" t="s">
        <v>2488</v>
      </c>
      <c r="M43" s="23" t="s">
        <v>2489</v>
      </c>
      <c r="N43" s="23" t="s">
        <v>2490</v>
      </c>
      <c r="O43" s="23" t="s">
        <v>2261</v>
      </c>
      <c r="P43" s="23" t="s">
        <v>2491</v>
      </c>
      <c r="Q43" s="23" t="s">
        <v>2489</v>
      </c>
      <c r="R43" s="23" t="s">
        <v>2491</v>
      </c>
      <c r="S43" s="23" t="s">
        <v>2492</v>
      </c>
      <c r="T43" s="23" t="s">
        <v>2493</v>
      </c>
      <c r="U43" s="23"/>
      <c r="V43" s="23"/>
      <c r="W43" s="23"/>
      <c r="X43" s="23"/>
      <c r="Y43" s="23"/>
    </row>
    <row r="44" spans="1:25">
      <c r="A44" s="23" t="s">
        <v>1477</v>
      </c>
      <c r="B44" s="23" t="s">
        <v>3048</v>
      </c>
      <c r="C44" s="23" t="s">
        <v>3049</v>
      </c>
      <c r="D44" s="23" t="s">
        <v>3050</v>
      </c>
      <c r="E44" s="23" t="s">
        <v>3051</v>
      </c>
      <c r="F44" s="23" t="s">
        <v>3052</v>
      </c>
      <c r="G44" s="23" t="s">
        <v>3053</v>
      </c>
      <c r="H44" s="23" t="s">
        <v>2451</v>
      </c>
      <c r="I44" s="23">
        <v>1.58138835609784E-3</v>
      </c>
      <c r="J44" s="23" t="s">
        <v>995</v>
      </c>
      <c r="K44" s="23">
        <v>18019180</v>
      </c>
      <c r="L44" s="23" t="s">
        <v>1476</v>
      </c>
      <c r="M44" s="23" t="s">
        <v>1473</v>
      </c>
      <c r="N44" s="23" t="s">
        <v>1475</v>
      </c>
      <c r="O44" s="23" t="s">
        <v>1474</v>
      </c>
      <c r="P44" s="23" t="s">
        <v>1473</v>
      </c>
      <c r="Q44" s="23" t="s">
        <v>1472</v>
      </c>
      <c r="R44" s="23"/>
      <c r="S44" s="23"/>
      <c r="T44" s="23"/>
      <c r="U44" s="23"/>
      <c r="V44" s="23"/>
      <c r="W44" s="23"/>
      <c r="X44" s="23"/>
      <c r="Y44" s="23"/>
    </row>
    <row r="45" spans="1:25">
      <c r="A45" s="23" t="s">
        <v>1305</v>
      </c>
      <c r="B45" s="23" t="s">
        <v>2476</v>
      </c>
      <c r="C45" s="23" t="s">
        <v>3054</v>
      </c>
      <c r="D45" s="23" t="s">
        <v>2476</v>
      </c>
      <c r="E45" s="23" t="s">
        <v>3055</v>
      </c>
      <c r="F45" s="23" t="s">
        <v>2476</v>
      </c>
      <c r="G45" s="23" t="s">
        <v>3056</v>
      </c>
      <c r="H45" s="23" t="s">
        <v>1304</v>
      </c>
      <c r="I45" s="23">
        <v>1.4953261911024699E-3</v>
      </c>
      <c r="J45" s="23" t="s">
        <v>1030</v>
      </c>
      <c r="K45" s="23">
        <v>22835441</v>
      </c>
      <c r="L45" s="23" t="s">
        <v>1303</v>
      </c>
      <c r="M45" s="23" t="s">
        <v>1298</v>
      </c>
      <c r="N45" s="23" t="s">
        <v>1302</v>
      </c>
      <c r="O45" s="23" t="s">
        <v>1036</v>
      </c>
      <c r="P45" s="23" t="s">
        <v>1301</v>
      </c>
      <c r="Q45" s="23" t="s">
        <v>1300</v>
      </c>
      <c r="R45" s="23" t="s">
        <v>1299</v>
      </c>
      <c r="S45" s="23" t="s">
        <v>1298</v>
      </c>
      <c r="T45" s="23" t="s">
        <v>1297</v>
      </c>
      <c r="U45" s="23"/>
      <c r="V45" s="23"/>
      <c r="W45" s="23"/>
      <c r="X45" s="23"/>
      <c r="Y45" s="23"/>
    </row>
    <row r="46" spans="1:25">
      <c r="A46" s="23" t="s">
        <v>1330</v>
      </c>
      <c r="B46" s="23" t="s">
        <v>1154</v>
      </c>
      <c r="C46" s="23">
        <v>1.75181585318447E-3</v>
      </c>
      <c r="D46" s="23" t="s">
        <v>1154</v>
      </c>
      <c r="E46" s="23">
        <v>1.58138835609784E-3</v>
      </c>
      <c r="F46" s="23" t="s">
        <v>1154</v>
      </c>
      <c r="G46" s="23">
        <v>2.0761905892962402E-3</v>
      </c>
      <c r="H46" s="23" t="s">
        <v>1154</v>
      </c>
      <c r="I46" s="23">
        <v>1.58138835609784E-3</v>
      </c>
      <c r="J46" s="23" t="s">
        <v>1030</v>
      </c>
      <c r="K46" s="23">
        <v>3887882</v>
      </c>
      <c r="L46" s="23" t="s">
        <v>1329</v>
      </c>
      <c r="M46" s="23" t="s">
        <v>1326</v>
      </c>
      <c r="N46" s="23" t="s">
        <v>874</v>
      </c>
      <c r="O46" s="23" t="s">
        <v>1328</v>
      </c>
      <c r="P46" s="23" t="s">
        <v>1327</v>
      </c>
      <c r="Q46" s="23" t="s">
        <v>1326</v>
      </c>
      <c r="R46" s="23"/>
      <c r="S46" s="23"/>
      <c r="T46" s="23"/>
      <c r="U46" s="23"/>
      <c r="V46" s="23"/>
      <c r="W46" s="23"/>
      <c r="X46" s="23"/>
      <c r="Y46" s="23"/>
    </row>
    <row r="47" spans="1:25">
      <c r="A47" s="23" t="s">
        <v>1315</v>
      </c>
      <c r="B47" s="23" t="s">
        <v>1314</v>
      </c>
      <c r="C47" s="23" t="s">
        <v>3057</v>
      </c>
      <c r="D47" s="23" t="s">
        <v>1314</v>
      </c>
      <c r="E47" s="23" t="s">
        <v>3058</v>
      </c>
      <c r="F47" s="23" t="s">
        <v>1314</v>
      </c>
      <c r="G47" s="23" t="s">
        <v>3059</v>
      </c>
      <c r="H47" s="23" t="s">
        <v>1313</v>
      </c>
      <c r="I47" s="23">
        <v>1.7688615131567899E-3</v>
      </c>
      <c r="J47" s="23" t="s">
        <v>955</v>
      </c>
      <c r="K47" s="23">
        <v>14232711</v>
      </c>
      <c r="L47" s="23" t="s">
        <v>1312</v>
      </c>
      <c r="M47" s="23" t="s">
        <v>738</v>
      </c>
      <c r="N47" s="23" t="s">
        <v>1311</v>
      </c>
      <c r="O47" s="23" t="s">
        <v>1310</v>
      </c>
      <c r="P47" s="23"/>
      <c r="Q47" s="23"/>
      <c r="R47" s="23"/>
      <c r="S47" s="23"/>
      <c r="T47" s="23"/>
      <c r="U47" s="23"/>
      <c r="V47" s="23"/>
      <c r="W47" s="23"/>
      <c r="X47" s="23"/>
      <c r="Y47" s="23"/>
    </row>
    <row r="48" spans="1:25">
      <c r="A48" s="23" t="s">
        <v>1321</v>
      </c>
      <c r="B48" s="23" t="s">
        <v>1095</v>
      </c>
      <c r="C48" s="23">
        <v>1.7688615131567899E-3</v>
      </c>
      <c r="D48" s="23" t="s">
        <v>1095</v>
      </c>
      <c r="E48" s="23">
        <v>2.0742374927589101E-3</v>
      </c>
      <c r="F48" s="23" t="s">
        <v>1095</v>
      </c>
      <c r="G48" s="23">
        <v>2.13845135607595E-3</v>
      </c>
      <c r="H48" s="23" t="s">
        <v>1095</v>
      </c>
      <c r="I48" s="23">
        <v>1.7688615131567899E-3</v>
      </c>
      <c r="J48" s="23" t="s">
        <v>1019</v>
      </c>
      <c r="K48" s="23">
        <v>19921618</v>
      </c>
      <c r="L48" s="23" t="s">
        <v>1320</v>
      </c>
      <c r="M48" s="23" t="s">
        <v>1316</v>
      </c>
      <c r="N48" s="23" t="s">
        <v>874</v>
      </c>
      <c r="O48" s="23" t="s">
        <v>1319</v>
      </c>
      <c r="P48" s="23" t="s">
        <v>1318</v>
      </c>
      <c r="Q48" s="23" t="s">
        <v>1317</v>
      </c>
      <c r="R48" s="23" t="s">
        <v>1317</v>
      </c>
      <c r="S48" s="23" t="s">
        <v>1316</v>
      </c>
      <c r="T48" s="23"/>
      <c r="U48" s="23"/>
      <c r="V48" s="23"/>
      <c r="W48" s="23"/>
      <c r="X48" s="23"/>
      <c r="Y48" s="23"/>
    </row>
    <row r="49" spans="1:25">
      <c r="A49" s="23" t="s">
        <v>1341</v>
      </c>
      <c r="B49" s="23" t="s">
        <v>3060</v>
      </c>
      <c r="C49" s="23" t="s">
        <v>3061</v>
      </c>
      <c r="D49" s="23" t="s">
        <v>3062</v>
      </c>
      <c r="E49" s="23" t="s">
        <v>3063</v>
      </c>
      <c r="F49" s="23" t="s">
        <v>3060</v>
      </c>
      <c r="G49" s="23" t="s">
        <v>3064</v>
      </c>
      <c r="H49" s="23" t="s">
        <v>1114</v>
      </c>
      <c r="I49" s="23">
        <v>1.8003574143918E-3</v>
      </c>
      <c r="J49" s="23" t="s">
        <v>875</v>
      </c>
      <c r="K49" s="23">
        <v>20803650</v>
      </c>
      <c r="L49" s="23" t="s">
        <v>1340</v>
      </c>
      <c r="M49" s="23" t="s">
        <v>738</v>
      </c>
      <c r="N49" s="23" t="s">
        <v>1339</v>
      </c>
      <c r="O49" s="23" t="s">
        <v>1338</v>
      </c>
      <c r="P49" s="23" t="s">
        <v>1337</v>
      </c>
      <c r="Q49" s="23"/>
      <c r="R49" s="23"/>
      <c r="S49" s="23"/>
      <c r="T49" s="23"/>
      <c r="U49" s="23"/>
      <c r="V49" s="23"/>
      <c r="W49" s="23"/>
      <c r="X49" s="23"/>
      <c r="Y49" s="23"/>
    </row>
    <row r="50" spans="1:25">
      <c r="A50" s="23" t="s">
        <v>1336</v>
      </c>
      <c r="B50" s="23" t="s">
        <v>3065</v>
      </c>
      <c r="C50" s="23" t="s">
        <v>3066</v>
      </c>
      <c r="D50" s="23" t="s">
        <v>3067</v>
      </c>
      <c r="E50" s="23" t="s">
        <v>3068</v>
      </c>
      <c r="F50" s="23" t="s">
        <v>3067</v>
      </c>
      <c r="G50" s="23" t="s">
        <v>3069</v>
      </c>
      <c r="H50" s="23" t="s">
        <v>1166</v>
      </c>
      <c r="I50" s="23">
        <v>1.8003574143918E-3</v>
      </c>
      <c r="J50" s="23" t="s">
        <v>1335</v>
      </c>
      <c r="K50" s="23">
        <v>50788</v>
      </c>
      <c r="L50" s="23" t="s">
        <v>1334</v>
      </c>
      <c r="M50" s="23" t="s">
        <v>738</v>
      </c>
      <c r="N50" s="23" t="s">
        <v>1333</v>
      </c>
      <c r="O50" s="23" t="s">
        <v>1332</v>
      </c>
      <c r="P50" s="23" t="s">
        <v>1331</v>
      </c>
      <c r="Q50" s="23"/>
      <c r="R50" s="23"/>
      <c r="S50" s="23"/>
      <c r="T50" s="23"/>
      <c r="U50" s="23"/>
      <c r="V50" s="23"/>
      <c r="W50" s="23"/>
      <c r="X50" s="23"/>
      <c r="Y50" s="23"/>
    </row>
    <row r="51" spans="1:25">
      <c r="A51" s="23" t="s">
        <v>1366</v>
      </c>
      <c r="B51" s="23" t="s">
        <v>876</v>
      </c>
      <c r="C51" s="23">
        <v>1.87913071311001E-3</v>
      </c>
      <c r="D51" s="23" t="s">
        <v>876</v>
      </c>
      <c r="E51" s="23">
        <v>1.50846673288784E-3</v>
      </c>
      <c r="F51" s="23" t="s">
        <v>876</v>
      </c>
      <c r="G51" s="23">
        <v>1.5603293752019199E-3</v>
      </c>
      <c r="H51" s="23" t="s">
        <v>876</v>
      </c>
      <c r="I51" s="23">
        <v>1.50846673288784E-3</v>
      </c>
      <c r="J51" s="23" t="s">
        <v>875</v>
      </c>
      <c r="K51" s="23">
        <v>725188</v>
      </c>
      <c r="L51" s="23" t="s">
        <v>1365</v>
      </c>
      <c r="M51" s="23" t="s">
        <v>1361</v>
      </c>
      <c r="N51" s="23" t="s">
        <v>1364</v>
      </c>
      <c r="O51" s="23" t="s">
        <v>1363</v>
      </c>
      <c r="P51" s="23" t="s">
        <v>1362</v>
      </c>
      <c r="Q51" s="23" t="s">
        <v>1361</v>
      </c>
      <c r="R51" s="23"/>
      <c r="S51" s="23"/>
      <c r="T51" s="23"/>
      <c r="U51" s="23"/>
      <c r="V51" s="23"/>
      <c r="W51" s="23"/>
      <c r="X51" s="23"/>
      <c r="Y51" s="23"/>
    </row>
    <row r="52" spans="1:25">
      <c r="A52" s="23" t="s">
        <v>2477</v>
      </c>
      <c r="B52" s="23" t="s">
        <v>2451</v>
      </c>
      <c r="C52" s="23">
        <v>1.92261852616519E-3</v>
      </c>
      <c r="D52" s="23" t="s">
        <v>3070</v>
      </c>
      <c r="E52" s="23" t="s">
        <v>3071</v>
      </c>
      <c r="F52" s="23" t="s">
        <v>2451</v>
      </c>
      <c r="G52" s="23">
        <v>2.43807512978965E-3</v>
      </c>
      <c r="H52" s="23" t="s">
        <v>2451</v>
      </c>
      <c r="I52" s="23">
        <v>1.4953261911024699E-3</v>
      </c>
      <c r="J52" s="23" t="s">
        <v>1067</v>
      </c>
      <c r="K52" s="23">
        <v>1043664</v>
      </c>
      <c r="L52" s="23" t="s">
        <v>2478</v>
      </c>
      <c r="M52" s="23" t="s">
        <v>2413</v>
      </c>
      <c r="N52" s="23" t="s">
        <v>874</v>
      </c>
      <c r="O52" s="23" t="s">
        <v>2479</v>
      </c>
      <c r="P52" s="23" t="s">
        <v>2480</v>
      </c>
      <c r="Q52" s="23" t="s">
        <v>2481</v>
      </c>
      <c r="R52" s="23" t="s">
        <v>2413</v>
      </c>
      <c r="S52" s="23" t="s">
        <v>2482</v>
      </c>
      <c r="T52" s="23" t="s">
        <v>2483</v>
      </c>
      <c r="U52" s="23" t="s">
        <v>2484</v>
      </c>
      <c r="V52" s="23" t="s">
        <v>2485</v>
      </c>
      <c r="W52" s="23" t="s">
        <v>2486</v>
      </c>
      <c r="X52" s="23"/>
      <c r="Y52" s="23"/>
    </row>
    <row r="53" spans="1:25">
      <c r="A53" s="23" t="s">
        <v>1360</v>
      </c>
      <c r="B53" s="23" t="s">
        <v>876</v>
      </c>
      <c r="C53" s="23">
        <v>1.97178543562065E-3</v>
      </c>
      <c r="D53" s="23" t="s">
        <v>876</v>
      </c>
      <c r="E53" s="23">
        <v>1.50846673288784E-3</v>
      </c>
      <c r="F53" s="23" t="s">
        <v>876</v>
      </c>
      <c r="G53" s="23">
        <v>1.5603293752019199E-3</v>
      </c>
      <c r="H53" s="23" t="s">
        <v>876</v>
      </c>
      <c r="I53" s="23">
        <v>1.50846673288784E-3</v>
      </c>
      <c r="J53" s="23" t="s">
        <v>1359</v>
      </c>
      <c r="K53" s="23">
        <v>170465</v>
      </c>
      <c r="L53" s="23" t="s">
        <v>1358</v>
      </c>
      <c r="M53" s="23" t="s">
        <v>1354</v>
      </c>
      <c r="N53" s="23" t="s">
        <v>1357</v>
      </c>
      <c r="O53" s="23" t="s">
        <v>1356</v>
      </c>
      <c r="P53" s="23" t="s">
        <v>1269</v>
      </c>
      <c r="Q53" s="23" t="s">
        <v>1355</v>
      </c>
      <c r="R53" s="23" t="s">
        <v>1269</v>
      </c>
      <c r="S53" s="23" t="s">
        <v>1269</v>
      </c>
      <c r="T53" s="23" t="s">
        <v>1354</v>
      </c>
      <c r="U53" s="23"/>
      <c r="V53" s="23"/>
      <c r="W53" s="23"/>
      <c r="X53" s="23"/>
      <c r="Y53" s="23"/>
    </row>
    <row r="54" spans="1:25">
      <c r="A54" s="23" t="s">
        <v>1218</v>
      </c>
      <c r="B54" s="23" t="s">
        <v>3072</v>
      </c>
      <c r="C54" s="23" t="s">
        <v>3073</v>
      </c>
      <c r="D54" s="23" t="s">
        <v>3072</v>
      </c>
      <c r="E54" s="23" t="s">
        <v>3074</v>
      </c>
      <c r="F54" s="23" t="s">
        <v>3072</v>
      </c>
      <c r="G54" s="23" t="s">
        <v>3075</v>
      </c>
      <c r="H54" s="23" t="s">
        <v>2975</v>
      </c>
      <c r="I54" s="23">
        <v>1.7601785579940399E-3</v>
      </c>
      <c r="J54" s="23" t="s">
        <v>920</v>
      </c>
      <c r="K54" s="23">
        <v>22810097</v>
      </c>
      <c r="L54" s="23" t="s">
        <v>1217</v>
      </c>
      <c r="M54" s="23" t="s">
        <v>1213</v>
      </c>
      <c r="N54" s="23" t="s">
        <v>874</v>
      </c>
      <c r="O54" s="23" t="s">
        <v>1216</v>
      </c>
      <c r="P54" s="23" t="s">
        <v>1215</v>
      </c>
      <c r="Q54" s="23" t="s">
        <v>1214</v>
      </c>
      <c r="R54" s="23" t="s">
        <v>1213</v>
      </c>
      <c r="S54" s="23"/>
      <c r="T54" s="23"/>
      <c r="U54" s="23"/>
      <c r="V54" s="23"/>
      <c r="W54" s="23"/>
      <c r="X54" s="23"/>
      <c r="Y54" s="23"/>
    </row>
    <row r="55" spans="1:25">
      <c r="A55" s="23" t="s">
        <v>1296</v>
      </c>
      <c r="B55" s="23" t="s">
        <v>2494</v>
      </c>
      <c r="C55" s="23" t="s">
        <v>3076</v>
      </c>
      <c r="D55" s="23" t="s">
        <v>2494</v>
      </c>
      <c r="E55" s="23" t="s">
        <v>3077</v>
      </c>
      <c r="F55" s="23" t="s">
        <v>2494</v>
      </c>
      <c r="G55" s="23" t="s">
        <v>3078</v>
      </c>
      <c r="H55" s="23" t="s">
        <v>1295</v>
      </c>
      <c r="I55" s="23">
        <v>2.2322175613842402E-3</v>
      </c>
      <c r="J55" s="23" t="s">
        <v>995</v>
      </c>
      <c r="K55" s="23">
        <v>19271503</v>
      </c>
      <c r="L55" s="23" t="s">
        <v>1294</v>
      </c>
      <c r="M55" s="23" t="s">
        <v>738</v>
      </c>
      <c r="N55" s="23" t="s">
        <v>1293</v>
      </c>
      <c r="O55" s="23" t="s">
        <v>1292</v>
      </c>
      <c r="P55" s="23" t="s">
        <v>1291</v>
      </c>
      <c r="Q55" s="23" t="s">
        <v>1290</v>
      </c>
      <c r="R55" s="23" t="s">
        <v>1289</v>
      </c>
      <c r="S55" s="23"/>
      <c r="T55" s="23"/>
      <c r="U55" s="23"/>
      <c r="V55" s="23"/>
      <c r="W55" s="23"/>
      <c r="X55" s="23"/>
      <c r="Y55" s="23"/>
    </row>
    <row r="56" spans="1:25">
      <c r="A56" s="23" t="s">
        <v>2512</v>
      </c>
      <c r="B56" s="23" t="s">
        <v>2970</v>
      </c>
      <c r="C56" s="23">
        <v>2.2381086693859702E-3</v>
      </c>
      <c r="D56" s="23" t="s">
        <v>2970</v>
      </c>
      <c r="E56" s="23">
        <v>3.1473014497634499E-3</v>
      </c>
      <c r="F56" s="23" t="s">
        <v>2970</v>
      </c>
      <c r="G56" s="23">
        <v>1.9957783146396699E-3</v>
      </c>
      <c r="H56" s="23" t="s">
        <v>2970</v>
      </c>
      <c r="I56" s="23">
        <v>1.9957783146396699E-3</v>
      </c>
      <c r="J56" s="23" t="s">
        <v>2513</v>
      </c>
      <c r="K56" s="23">
        <v>937775</v>
      </c>
      <c r="L56" s="23" t="s">
        <v>2514</v>
      </c>
      <c r="M56" s="23" t="s">
        <v>2515</v>
      </c>
      <c r="N56" s="23" t="s">
        <v>874</v>
      </c>
      <c r="O56" s="23" t="s">
        <v>2516</v>
      </c>
      <c r="P56" s="23" t="s">
        <v>2517</v>
      </c>
      <c r="Q56" s="23" t="s">
        <v>2518</v>
      </c>
      <c r="R56" s="23" t="s">
        <v>2515</v>
      </c>
      <c r="S56" s="23" t="s">
        <v>2519</v>
      </c>
      <c r="T56" s="23" t="s">
        <v>2520</v>
      </c>
      <c r="U56" s="23"/>
      <c r="V56" s="23"/>
      <c r="W56" s="23"/>
      <c r="X56" s="23"/>
      <c r="Y56" s="23"/>
    </row>
    <row r="57" spans="1:25">
      <c r="A57" s="23" t="s">
        <v>1284</v>
      </c>
      <c r="B57" s="23" t="s">
        <v>1154</v>
      </c>
      <c r="C57" s="23">
        <v>2.3611349873419499E-3</v>
      </c>
      <c r="D57" s="23" t="s">
        <v>1154</v>
      </c>
      <c r="E57" s="23">
        <v>3.16535714339194E-3</v>
      </c>
      <c r="F57" s="23" t="s">
        <v>1154</v>
      </c>
      <c r="G57" s="23">
        <v>2.9520689936188001E-3</v>
      </c>
      <c r="H57" s="23" t="s">
        <v>1273</v>
      </c>
      <c r="I57" s="23">
        <v>2.3611349873419499E-3</v>
      </c>
      <c r="J57" s="23" t="s">
        <v>897</v>
      </c>
      <c r="K57" s="23">
        <v>1861269</v>
      </c>
      <c r="L57" s="23" t="s">
        <v>1283</v>
      </c>
      <c r="M57" s="23" t="s">
        <v>1282</v>
      </c>
      <c r="N57" s="23" t="s">
        <v>874</v>
      </c>
      <c r="O57" s="23" t="s">
        <v>1282</v>
      </c>
      <c r="P57" s="23" t="s">
        <v>1281</v>
      </c>
      <c r="Q57" s="23" t="s">
        <v>1280</v>
      </c>
      <c r="R57" s="23" t="s">
        <v>1279</v>
      </c>
      <c r="S57" s="23" t="s">
        <v>1278</v>
      </c>
      <c r="T57" s="23" t="s">
        <v>1277</v>
      </c>
      <c r="U57" s="23" t="s">
        <v>1276</v>
      </c>
      <c r="V57" s="23" t="s">
        <v>1275</v>
      </c>
      <c r="W57" s="23"/>
      <c r="X57" s="23"/>
      <c r="Y57" s="23"/>
    </row>
    <row r="58" spans="1:25">
      <c r="A58" s="23" t="s">
        <v>1212</v>
      </c>
      <c r="B58" s="23" t="s">
        <v>907</v>
      </c>
      <c r="C58" s="23">
        <v>2.4248000474788199E-3</v>
      </c>
      <c r="D58" s="23" t="s">
        <v>907</v>
      </c>
      <c r="E58" s="23">
        <v>3.3134898116685802E-3</v>
      </c>
      <c r="F58" s="23" t="s">
        <v>907</v>
      </c>
      <c r="G58" s="23">
        <v>2.8405809413756902E-3</v>
      </c>
      <c r="H58" s="23" t="s">
        <v>915</v>
      </c>
      <c r="I58" s="23">
        <v>2.4248000474788199E-3</v>
      </c>
      <c r="J58" s="23" t="s">
        <v>1030</v>
      </c>
      <c r="K58" s="23">
        <v>18623322</v>
      </c>
      <c r="L58" s="23" t="s">
        <v>1211</v>
      </c>
      <c r="M58" s="23" t="s">
        <v>1210</v>
      </c>
      <c r="N58" s="23" t="s">
        <v>874</v>
      </c>
      <c r="O58" s="23" t="s">
        <v>1210</v>
      </c>
      <c r="P58" s="23" t="s">
        <v>1209</v>
      </c>
      <c r="Q58" s="23" t="s">
        <v>1208</v>
      </c>
      <c r="R58" s="23" t="s">
        <v>1207</v>
      </c>
      <c r="S58" s="23" t="s">
        <v>1206</v>
      </c>
      <c r="T58" s="23" t="s">
        <v>1205</v>
      </c>
      <c r="U58" s="23"/>
      <c r="V58" s="23"/>
      <c r="W58" s="23"/>
      <c r="X58" s="23"/>
      <c r="Y58" s="23"/>
    </row>
    <row r="59" spans="1:25">
      <c r="A59" s="23" t="s">
        <v>1325</v>
      </c>
      <c r="B59" s="23" t="s">
        <v>1095</v>
      </c>
      <c r="C59" s="23">
        <v>2.4802263346528301E-3</v>
      </c>
      <c r="D59" s="23" t="s">
        <v>1095</v>
      </c>
      <c r="E59" s="23">
        <v>2.0742374927589101E-3</v>
      </c>
      <c r="F59" s="23" t="s">
        <v>1095</v>
      </c>
      <c r="G59" s="23">
        <v>2.5685409184171499E-3</v>
      </c>
      <c r="H59" s="23" t="s">
        <v>1313</v>
      </c>
      <c r="I59" s="23">
        <v>2.0742374927589101E-3</v>
      </c>
      <c r="J59" s="23" t="s">
        <v>955</v>
      </c>
      <c r="K59" s="23">
        <v>13977183</v>
      </c>
      <c r="L59" s="23" t="s">
        <v>1324</v>
      </c>
      <c r="M59" s="23" t="s">
        <v>1322</v>
      </c>
      <c r="N59" s="23" t="s">
        <v>874</v>
      </c>
      <c r="O59" s="23" t="s">
        <v>1323</v>
      </c>
      <c r="P59" s="23" t="s">
        <v>1322</v>
      </c>
      <c r="Q59" s="23"/>
      <c r="R59" s="23"/>
      <c r="S59" s="23"/>
      <c r="T59" s="23"/>
      <c r="U59" s="23"/>
      <c r="V59" s="23"/>
      <c r="W59" s="23"/>
      <c r="X59" s="23"/>
      <c r="Y59" s="23"/>
    </row>
    <row r="60" spans="1:25">
      <c r="A60" s="23" t="s">
        <v>1288</v>
      </c>
      <c r="B60" s="23" t="s">
        <v>887</v>
      </c>
      <c r="C60" s="23">
        <v>2.5485283788719299E-3</v>
      </c>
      <c r="D60" s="23" t="s">
        <v>887</v>
      </c>
      <c r="E60" s="23">
        <v>3.3122209159791899E-3</v>
      </c>
      <c r="F60" s="23" t="s">
        <v>887</v>
      </c>
      <c r="G60" s="23">
        <v>3.06762549577419E-3</v>
      </c>
      <c r="H60" s="23" t="s">
        <v>887</v>
      </c>
      <c r="I60" s="23">
        <v>2.5485283788719299E-3</v>
      </c>
      <c r="J60" s="23" t="s">
        <v>995</v>
      </c>
      <c r="K60" s="23">
        <v>20810531</v>
      </c>
      <c r="L60" s="23" t="s">
        <v>1287</v>
      </c>
      <c r="M60" s="23" t="s">
        <v>1123</v>
      </c>
      <c r="N60" s="23" t="s">
        <v>874</v>
      </c>
      <c r="O60" s="23" t="s">
        <v>1286</v>
      </c>
      <c r="P60" s="23" t="s">
        <v>1286</v>
      </c>
      <c r="Q60" s="23" t="s">
        <v>1127</v>
      </c>
      <c r="R60" s="23" t="s">
        <v>1126</v>
      </c>
      <c r="S60" s="23" t="s">
        <v>1125</v>
      </c>
      <c r="T60" s="23" t="s">
        <v>1124</v>
      </c>
      <c r="U60" s="23" t="s">
        <v>1285</v>
      </c>
      <c r="V60" s="23" t="s">
        <v>1123</v>
      </c>
      <c r="W60" s="23"/>
      <c r="X60" s="23"/>
      <c r="Y60" s="23"/>
    </row>
    <row r="61" spans="1:25">
      <c r="A61" s="23" t="s">
        <v>1181</v>
      </c>
      <c r="B61" s="23" t="s">
        <v>907</v>
      </c>
      <c r="C61" s="23">
        <v>2.8769085405537099E-3</v>
      </c>
      <c r="D61" s="23" t="s">
        <v>907</v>
      </c>
      <c r="E61" s="23">
        <v>2.82971220735798E-3</v>
      </c>
      <c r="F61" s="23" t="s">
        <v>907</v>
      </c>
      <c r="G61" s="23">
        <v>2.8405809413756902E-3</v>
      </c>
      <c r="H61" s="23" t="s">
        <v>907</v>
      </c>
      <c r="I61" s="23">
        <v>2.82971220735798E-3</v>
      </c>
      <c r="J61" s="23" t="s">
        <v>888</v>
      </c>
      <c r="K61" s="23">
        <v>2001918</v>
      </c>
      <c r="L61" s="23" t="s">
        <v>1180</v>
      </c>
      <c r="M61" s="23" t="s">
        <v>1179</v>
      </c>
      <c r="N61" s="23" t="s">
        <v>874</v>
      </c>
      <c r="O61" s="23" t="s">
        <v>1179</v>
      </c>
      <c r="P61" s="23" t="s">
        <v>1178</v>
      </c>
      <c r="Q61" s="23" t="s">
        <v>1177</v>
      </c>
      <c r="R61" s="23" t="s">
        <v>1176</v>
      </c>
      <c r="S61" s="23" t="s">
        <v>1175</v>
      </c>
      <c r="T61" s="23"/>
      <c r="U61" s="23"/>
      <c r="V61" s="23"/>
      <c r="W61" s="23"/>
      <c r="X61" s="23"/>
      <c r="Y61" s="23"/>
    </row>
    <row r="62" spans="1:25">
      <c r="A62" s="23" t="s">
        <v>1167</v>
      </c>
      <c r="B62" s="23" t="s">
        <v>3065</v>
      </c>
      <c r="C62" s="23" t="s">
        <v>3079</v>
      </c>
      <c r="D62" s="23" t="s">
        <v>3065</v>
      </c>
      <c r="E62" s="23" t="s">
        <v>3080</v>
      </c>
      <c r="F62" s="23" t="s">
        <v>3065</v>
      </c>
      <c r="G62" s="23" t="s">
        <v>3081</v>
      </c>
      <c r="H62" s="23" t="s">
        <v>1166</v>
      </c>
      <c r="I62" s="23">
        <v>3.03446024136642E-3</v>
      </c>
      <c r="J62" s="23" t="s">
        <v>875</v>
      </c>
      <c r="K62" s="23">
        <v>27473423</v>
      </c>
      <c r="L62" s="23" t="s">
        <v>1165</v>
      </c>
      <c r="M62" s="23" t="s">
        <v>1162</v>
      </c>
      <c r="N62" s="23" t="s">
        <v>1164</v>
      </c>
      <c r="O62" s="23" t="s">
        <v>1163</v>
      </c>
      <c r="P62" s="23" t="s">
        <v>1162</v>
      </c>
      <c r="Q62" s="23"/>
      <c r="R62" s="23"/>
      <c r="S62" s="23"/>
      <c r="T62" s="23"/>
      <c r="U62" s="23"/>
      <c r="V62" s="23"/>
      <c r="W62" s="23"/>
      <c r="X62" s="23"/>
      <c r="Y62" s="23"/>
    </row>
    <row r="63" spans="1:25">
      <c r="A63" s="23" t="s">
        <v>2495</v>
      </c>
      <c r="B63" s="23" t="s">
        <v>2451</v>
      </c>
      <c r="C63" s="23">
        <v>3.0506323389382301E-3</v>
      </c>
      <c r="D63" s="23" t="s">
        <v>2451</v>
      </c>
      <c r="E63" s="23">
        <v>3.8385040998889499E-3</v>
      </c>
      <c r="F63" s="23" t="s">
        <v>2451</v>
      </c>
      <c r="G63" s="23">
        <v>4.1740195322481398E-3</v>
      </c>
      <c r="H63" s="23" t="s">
        <v>2451</v>
      </c>
      <c r="I63" s="23">
        <v>3.0506323389382301E-3</v>
      </c>
      <c r="J63" s="23" t="s">
        <v>955</v>
      </c>
      <c r="K63" s="23">
        <v>3781671</v>
      </c>
      <c r="L63" s="23" t="s">
        <v>2496</v>
      </c>
      <c r="M63" s="23" t="s">
        <v>738</v>
      </c>
      <c r="N63" s="23" t="s">
        <v>874</v>
      </c>
      <c r="O63" s="23" t="s">
        <v>2497</v>
      </c>
      <c r="P63" s="23" t="s">
        <v>2498</v>
      </c>
      <c r="Q63" s="23" t="s">
        <v>2499</v>
      </c>
      <c r="R63" s="23" t="s">
        <v>2500</v>
      </c>
      <c r="S63" s="23" t="s">
        <v>2501</v>
      </c>
      <c r="T63" s="23" t="s">
        <v>2502</v>
      </c>
      <c r="U63" s="23"/>
      <c r="V63" s="23"/>
      <c r="W63" s="23"/>
      <c r="X63" s="23"/>
      <c r="Y63" s="23"/>
    </row>
    <row r="64" spans="1:25">
      <c r="A64" s="23" t="s">
        <v>1120</v>
      </c>
      <c r="B64" s="23" t="s">
        <v>2526</v>
      </c>
      <c r="C64" s="23" t="s">
        <v>3082</v>
      </c>
      <c r="D64" s="23" t="s">
        <v>2526</v>
      </c>
      <c r="E64" s="23" t="s">
        <v>3083</v>
      </c>
      <c r="F64" s="23" t="s">
        <v>2526</v>
      </c>
      <c r="G64" s="23" t="s">
        <v>3084</v>
      </c>
      <c r="H64" s="23" t="s">
        <v>2504</v>
      </c>
      <c r="I64" s="23">
        <v>3.0506323389382301E-3</v>
      </c>
      <c r="J64" s="23" t="s">
        <v>886</v>
      </c>
      <c r="K64" s="23">
        <v>9553101</v>
      </c>
      <c r="L64" s="23" t="s">
        <v>981</v>
      </c>
      <c r="M64" s="23" t="s">
        <v>980</v>
      </c>
      <c r="N64" s="23" t="s">
        <v>1119</v>
      </c>
      <c r="O64" s="23" t="s">
        <v>980</v>
      </c>
      <c r="P64" s="23" t="s">
        <v>1118</v>
      </c>
      <c r="Q64" s="23" t="s">
        <v>980</v>
      </c>
      <c r="R64" s="23"/>
      <c r="S64" s="23"/>
      <c r="T64" s="23"/>
      <c r="U64" s="23"/>
      <c r="V64" s="23"/>
      <c r="W64" s="23"/>
      <c r="X64" s="23"/>
      <c r="Y64" s="23"/>
    </row>
    <row r="65" spans="1:25">
      <c r="A65" s="23" t="s">
        <v>2521</v>
      </c>
      <c r="B65" s="23" t="s">
        <v>2451</v>
      </c>
      <c r="C65" s="23">
        <v>3.0506323389382301E-3</v>
      </c>
      <c r="D65" s="23" t="s">
        <v>2451</v>
      </c>
      <c r="E65" s="23">
        <v>4.5801083298382802E-3</v>
      </c>
      <c r="F65" s="23" t="s">
        <v>2451</v>
      </c>
      <c r="G65" s="23">
        <v>4.1740195322481398E-3</v>
      </c>
      <c r="H65" s="23" t="s">
        <v>2451</v>
      </c>
      <c r="I65" s="23">
        <v>3.0506323389382301E-3</v>
      </c>
      <c r="J65" s="23" t="s">
        <v>888</v>
      </c>
      <c r="K65" s="23">
        <v>1089189</v>
      </c>
      <c r="L65" s="23" t="s">
        <v>2522</v>
      </c>
      <c r="M65" s="23" t="s">
        <v>2523</v>
      </c>
      <c r="N65" s="23" t="s">
        <v>2524</v>
      </c>
      <c r="O65" s="23" t="s">
        <v>2523</v>
      </c>
      <c r="P65" s="23" t="s">
        <v>2525</v>
      </c>
      <c r="Q65" s="23"/>
      <c r="R65" s="23"/>
      <c r="S65" s="23"/>
      <c r="T65" s="23"/>
      <c r="U65" s="23"/>
      <c r="V65" s="23"/>
      <c r="W65" s="23"/>
      <c r="X65" s="23"/>
      <c r="Y65" s="23"/>
    </row>
    <row r="66" spans="1:25">
      <c r="A66" s="23" t="s">
        <v>1013</v>
      </c>
      <c r="B66" s="23" t="s">
        <v>3085</v>
      </c>
      <c r="C66" s="23" t="s">
        <v>3086</v>
      </c>
      <c r="D66" s="23" t="s">
        <v>3087</v>
      </c>
      <c r="E66" s="23" t="s">
        <v>3088</v>
      </c>
      <c r="F66" s="23" t="s">
        <v>3089</v>
      </c>
      <c r="G66" s="23" t="s">
        <v>3090</v>
      </c>
      <c r="H66" s="23" t="s">
        <v>2449</v>
      </c>
      <c r="I66" s="23">
        <v>2.70186946396367E-3</v>
      </c>
      <c r="J66" s="23" t="s">
        <v>1011</v>
      </c>
      <c r="K66" s="23">
        <v>118526</v>
      </c>
      <c r="L66" s="23" t="s">
        <v>1010</v>
      </c>
      <c r="M66" s="23" t="s">
        <v>1008</v>
      </c>
      <c r="N66" s="23" t="s">
        <v>1009</v>
      </c>
      <c r="O66" s="23" t="s">
        <v>1008</v>
      </c>
      <c r="P66" s="23"/>
      <c r="Q66" s="23"/>
      <c r="R66" s="23"/>
      <c r="S66" s="23"/>
      <c r="T66" s="23"/>
      <c r="U66" s="23"/>
      <c r="V66" s="23"/>
      <c r="W66" s="23"/>
      <c r="X66" s="23"/>
      <c r="Y66" s="23"/>
    </row>
    <row r="67" spans="1:25">
      <c r="A67" s="23" t="s">
        <v>2503</v>
      </c>
      <c r="B67" s="23" t="s">
        <v>3091</v>
      </c>
      <c r="C67" s="23" t="s">
        <v>3092</v>
      </c>
      <c r="D67" s="23" t="s">
        <v>3091</v>
      </c>
      <c r="E67" s="23" t="s">
        <v>3093</v>
      </c>
      <c r="F67" s="23" t="s">
        <v>3091</v>
      </c>
      <c r="G67" s="23" t="s">
        <v>3094</v>
      </c>
      <c r="H67" s="23" t="s">
        <v>2504</v>
      </c>
      <c r="I67" s="23">
        <v>3.1227161797313702E-3</v>
      </c>
      <c r="J67" s="23" t="s">
        <v>897</v>
      </c>
      <c r="K67" s="23">
        <v>10929946</v>
      </c>
      <c r="L67" s="23" t="s">
        <v>2505</v>
      </c>
      <c r="M67" s="23" t="s">
        <v>2506</v>
      </c>
      <c r="N67" s="23" t="s">
        <v>2507</v>
      </c>
      <c r="O67" s="23" t="s">
        <v>2506</v>
      </c>
      <c r="P67" s="23" t="s">
        <v>2508</v>
      </c>
      <c r="Q67" s="23" t="s">
        <v>2509</v>
      </c>
      <c r="R67" s="23" t="s">
        <v>2510</v>
      </c>
      <c r="S67" s="23" t="s">
        <v>1430</v>
      </c>
      <c r="T67" s="23" t="s">
        <v>2511</v>
      </c>
      <c r="U67" s="23" t="s">
        <v>2506</v>
      </c>
      <c r="V67" s="23" t="s">
        <v>1190</v>
      </c>
      <c r="W67" s="23"/>
      <c r="X67" s="23"/>
      <c r="Y67" s="23"/>
    </row>
    <row r="68" spans="1:25">
      <c r="A68" s="23" t="s">
        <v>1225</v>
      </c>
      <c r="B68" s="23" t="s">
        <v>1224</v>
      </c>
      <c r="C68" s="23" t="s">
        <v>3095</v>
      </c>
      <c r="D68" s="23" t="s">
        <v>1224</v>
      </c>
      <c r="E68" s="23" t="s">
        <v>3096</v>
      </c>
      <c r="F68" s="23" t="s">
        <v>1224</v>
      </c>
      <c r="G68" s="23" t="s">
        <v>3097</v>
      </c>
      <c r="H68" s="23" t="s">
        <v>1012</v>
      </c>
      <c r="I68" s="23">
        <v>3.1480691277006099E-3</v>
      </c>
      <c r="J68" s="23" t="s">
        <v>955</v>
      </c>
      <c r="K68" s="23">
        <v>16662191</v>
      </c>
      <c r="L68" s="23" t="s">
        <v>1223</v>
      </c>
      <c r="M68" s="23" t="s">
        <v>1220</v>
      </c>
      <c r="N68" s="23" t="s">
        <v>874</v>
      </c>
      <c r="O68" s="23" t="s">
        <v>1221</v>
      </c>
      <c r="P68" s="23" t="s">
        <v>1220</v>
      </c>
      <c r="Q68" s="23" t="s">
        <v>1222</v>
      </c>
      <c r="R68" s="23" t="s">
        <v>1221</v>
      </c>
      <c r="S68" s="23" t="s">
        <v>1220</v>
      </c>
      <c r="T68" s="23" t="s">
        <v>1219</v>
      </c>
      <c r="U68" s="23"/>
      <c r="V68" s="23"/>
      <c r="W68" s="23"/>
      <c r="X68" s="23"/>
      <c r="Y68" s="23"/>
    </row>
    <row r="69" spans="1:25">
      <c r="A69" s="23" t="s">
        <v>1195</v>
      </c>
      <c r="B69" s="23" t="s">
        <v>1012</v>
      </c>
      <c r="C69" s="23">
        <v>3.1480691277006099E-3</v>
      </c>
      <c r="D69" s="23" t="s">
        <v>1012</v>
      </c>
      <c r="E69" s="23">
        <v>4.0671467189661902E-3</v>
      </c>
      <c r="F69" s="23" t="s">
        <v>1012</v>
      </c>
      <c r="G69" s="23">
        <v>4.7687798360459398E-3</v>
      </c>
      <c r="H69" s="23" t="s">
        <v>1012</v>
      </c>
      <c r="I69" s="23">
        <v>3.1480691277006099E-3</v>
      </c>
      <c r="J69" s="23" t="s">
        <v>988</v>
      </c>
      <c r="K69" s="23">
        <v>273074</v>
      </c>
      <c r="L69" s="23" t="s">
        <v>1194</v>
      </c>
      <c r="M69" s="23" t="s">
        <v>1192</v>
      </c>
      <c r="N69" s="23" t="s">
        <v>874</v>
      </c>
      <c r="O69" s="23" t="s">
        <v>1193</v>
      </c>
      <c r="P69" s="23" t="s">
        <v>1133</v>
      </c>
      <c r="Q69" s="23" t="s">
        <v>1132</v>
      </c>
      <c r="R69" s="23" t="s">
        <v>1192</v>
      </c>
      <c r="S69" s="23" t="s">
        <v>1131</v>
      </c>
      <c r="T69" s="23" t="s">
        <v>1192</v>
      </c>
      <c r="U69" s="23" t="s">
        <v>1191</v>
      </c>
      <c r="V69" s="23"/>
      <c r="W69" s="23"/>
      <c r="X69" s="23"/>
      <c r="Y69" s="23"/>
    </row>
    <row r="70" spans="1:25">
      <c r="A70" s="23" t="s">
        <v>1268</v>
      </c>
      <c r="B70" s="23" t="s">
        <v>876</v>
      </c>
      <c r="C70" s="23">
        <v>3.23802189414653E-3</v>
      </c>
      <c r="D70" s="23" t="s">
        <v>876</v>
      </c>
      <c r="E70" s="23">
        <v>3.6008968816890999E-3</v>
      </c>
      <c r="F70" s="23" t="s">
        <v>876</v>
      </c>
      <c r="G70" s="23">
        <v>3.7890195289707199E-3</v>
      </c>
      <c r="H70" s="23" t="s">
        <v>876</v>
      </c>
      <c r="I70" s="23">
        <v>3.23802189414653E-3</v>
      </c>
      <c r="J70" s="23" t="s">
        <v>1030</v>
      </c>
      <c r="K70" s="23">
        <v>21649318</v>
      </c>
      <c r="L70" s="23" t="s">
        <v>1267</v>
      </c>
      <c r="M70" s="23" t="s">
        <v>1264</v>
      </c>
      <c r="N70" s="23" t="s">
        <v>874</v>
      </c>
      <c r="O70" s="23" t="s">
        <v>1266</v>
      </c>
      <c r="P70" s="23" t="s">
        <v>1265</v>
      </c>
      <c r="Q70" s="23" t="s">
        <v>1264</v>
      </c>
      <c r="R70" s="23" t="s">
        <v>1263</v>
      </c>
      <c r="S70" s="23" t="s">
        <v>1262</v>
      </c>
      <c r="T70" s="23"/>
      <c r="U70" s="23"/>
      <c r="V70" s="23"/>
      <c r="W70" s="23"/>
      <c r="X70" s="23"/>
      <c r="Y70" s="23"/>
    </row>
    <row r="71" spans="1:25">
      <c r="A71" s="23" t="s">
        <v>1161</v>
      </c>
      <c r="B71" s="23" t="s">
        <v>1154</v>
      </c>
      <c r="C71" s="23">
        <v>3.4704961581798698E-3</v>
      </c>
      <c r="D71" s="23" t="s">
        <v>1154</v>
      </c>
      <c r="E71" s="23">
        <v>4.1300194899502396E-3</v>
      </c>
      <c r="F71" s="23" t="s">
        <v>1154</v>
      </c>
      <c r="G71" s="23">
        <v>4.1431236485470002E-3</v>
      </c>
      <c r="H71" s="23" t="s">
        <v>1154</v>
      </c>
      <c r="I71" s="23">
        <v>3.4704961581798698E-3</v>
      </c>
      <c r="J71" s="23" t="s">
        <v>897</v>
      </c>
      <c r="K71" s="23">
        <v>10339538</v>
      </c>
      <c r="L71" s="23" t="s">
        <v>1160</v>
      </c>
      <c r="M71" s="23" t="s">
        <v>738</v>
      </c>
      <c r="N71" s="23" t="s">
        <v>1159</v>
      </c>
      <c r="O71" s="23" t="s">
        <v>1158</v>
      </c>
      <c r="P71" s="23" t="s">
        <v>1157</v>
      </c>
      <c r="Q71" s="23" t="s">
        <v>1156</v>
      </c>
      <c r="R71" s="23"/>
      <c r="S71" s="23"/>
      <c r="T71" s="23"/>
      <c r="U71" s="23"/>
      <c r="V71" s="23"/>
      <c r="W71" s="23"/>
      <c r="X71" s="23"/>
      <c r="Y71" s="23"/>
    </row>
    <row r="72" spans="1:25">
      <c r="A72" s="23" t="s">
        <v>1155</v>
      </c>
      <c r="B72" s="23" t="s">
        <v>1154</v>
      </c>
      <c r="C72" s="23">
        <v>3.4704961581798698E-3</v>
      </c>
      <c r="D72" s="23" t="s">
        <v>1154</v>
      </c>
      <c r="E72" s="23">
        <v>3.8375774419931001E-3</v>
      </c>
      <c r="F72" s="23" t="s">
        <v>1154</v>
      </c>
      <c r="G72" s="23">
        <v>3.7200951999999199E-3</v>
      </c>
      <c r="H72" s="23" t="s">
        <v>1154</v>
      </c>
      <c r="I72" s="23">
        <v>3.4704961581798698E-3</v>
      </c>
      <c r="J72" s="23" t="s">
        <v>955</v>
      </c>
      <c r="K72" s="23">
        <v>28703403</v>
      </c>
      <c r="L72" s="23" t="s">
        <v>1153</v>
      </c>
      <c r="M72" s="23" t="s">
        <v>1151</v>
      </c>
      <c r="N72" s="23" t="s">
        <v>874</v>
      </c>
      <c r="O72" s="23" t="s">
        <v>1152</v>
      </c>
      <c r="P72" s="23" t="s">
        <v>1151</v>
      </c>
      <c r="Q72" s="23" t="s">
        <v>1150</v>
      </c>
      <c r="R72" s="23" t="s">
        <v>1149</v>
      </c>
      <c r="S72" s="23" t="s">
        <v>1148</v>
      </c>
      <c r="T72" s="23"/>
      <c r="U72" s="23"/>
      <c r="V72" s="23"/>
      <c r="W72" s="23"/>
      <c r="X72" s="23"/>
      <c r="Y72" s="23"/>
    </row>
    <row r="73" spans="1:25">
      <c r="A73" s="23" t="s">
        <v>2527</v>
      </c>
      <c r="B73" s="23" t="s">
        <v>2451</v>
      </c>
      <c r="C73" s="23">
        <v>3.7593393906567799E-3</v>
      </c>
      <c r="D73" s="23" t="s">
        <v>2451</v>
      </c>
      <c r="E73" s="23">
        <v>4.5707522255364801E-3</v>
      </c>
      <c r="F73" s="23" t="s">
        <v>2451</v>
      </c>
      <c r="G73" s="23">
        <v>4.1740195322481398E-3</v>
      </c>
      <c r="H73" s="23" t="s">
        <v>2451</v>
      </c>
      <c r="I73" s="23">
        <v>3.7593393906567799E-3</v>
      </c>
      <c r="J73" s="23" t="s">
        <v>1447</v>
      </c>
      <c r="K73" s="23">
        <v>1681486</v>
      </c>
      <c r="L73" s="23" t="s">
        <v>2528</v>
      </c>
      <c r="M73" s="23" t="s">
        <v>738</v>
      </c>
      <c r="N73" s="23" t="s">
        <v>874</v>
      </c>
      <c r="O73" s="23" t="s">
        <v>2100</v>
      </c>
      <c r="P73" s="23" t="s">
        <v>2529</v>
      </c>
      <c r="Q73" s="23" t="s">
        <v>2530</v>
      </c>
      <c r="R73" s="23"/>
      <c r="S73" s="23"/>
      <c r="T73" s="23"/>
      <c r="U73" s="23"/>
      <c r="V73" s="23"/>
      <c r="W73" s="23"/>
      <c r="X73" s="23"/>
      <c r="Y73" s="23"/>
    </row>
    <row r="74" spans="1:25">
      <c r="A74" s="23" t="s">
        <v>1083</v>
      </c>
      <c r="B74" s="23" t="s">
        <v>1082</v>
      </c>
      <c r="C74" s="23" t="s">
        <v>3098</v>
      </c>
      <c r="D74" s="23" t="s">
        <v>1082</v>
      </c>
      <c r="E74" s="23" t="s">
        <v>3099</v>
      </c>
      <c r="F74" s="23" t="s">
        <v>1082</v>
      </c>
      <c r="G74" s="23" t="s">
        <v>3100</v>
      </c>
      <c r="H74" s="23" t="s">
        <v>934</v>
      </c>
      <c r="I74" s="23">
        <v>3.94163664653349E-3</v>
      </c>
      <c r="J74" s="23" t="s">
        <v>920</v>
      </c>
      <c r="K74" s="23">
        <v>6079681</v>
      </c>
      <c r="L74" s="23" t="s">
        <v>1080</v>
      </c>
      <c r="M74" s="23" t="s">
        <v>738</v>
      </c>
      <c r="N74" s="23" t="s">
        <v>874</v>
      </c>
      <c r="O74" s="23" t="s">
        <v>1079</v>
      </c>
      <c r="P74" s="23" t="s">
        <v>1078</v>
      </c>
      <c r="Q74" s="23"/>
      <c r="R74" s="23"/>
      <c r="S74" s="23"/>
      <c r="T74" s="23"/>
      <c r="U74" s="23"/>
      <c r="V74" s="23"/>
      <c r="W74" s="23"/>
      <c r="X74" s="23"/>
      <c r="Y74" s="23"/>
    </row>
    <row r="75" spans="1:25">
      <c r="A75" s="23" t="s">
        <v>1188</v>
      </c>
      <c r="B75" s="23" t="s">
        <v>907</v>
      </c>
      <c r="C75" s="23">
        <v>3.94163664653349E-3</v>
      </c>
      <c r="D75" s="23" t="s">
        <v>907</v>
      </c>
      <c r="E75" s="23">
        <v>4.8171877686834603E-3</v>
      </c>
      <c r="F75" s="23" t="s">
        <v>907</v>
      </c>
      <c r="G75" s="23">
        <v>4.5169623648669702E-3</v>
      </c>
      <c r="H75" s="23" t="s">
        <v>915</v>
      </c>
      <c r="I75" s="23">
        <v>3.94163664653349E-3</v>
      </c>
      <c r="J75" s="23" t="s">
        <v>886</v>
      </c>
      <c r="K75" s="23">
        <v>8322044</v>
      </c>
      <c r="L75" s="23" t="s">
        <v>1187</v>
      </c>
      <c r="M75" s="23" t="s">
        <v>1184</v>
      </c>
      <c r="N75" s="23" t="s">
        <v>1186</v>
      </c>
      <c r="O75" s="23" t="s">
        <v>1185</v>
      </c>
      <c r="P75" s="23" t="s">
        <v>1184</v>
      </c>
      <c r="Q75" s="23" t="s">
        <v>1183</v>
      </c>
      <c r="R75" s="23" t="s">
        <v>1183</v>
      </c>
      <c r="S75" s="23" t="s">
        <v>1182</v>
      </c>
      <c r="T75" s="23"/>
      <c r="U75" s="23"/>
      <c r="V75" s="23"/>
      <c r="W75" s="23"/>
      <c r="X75" s="23"/>
      <c r="Y75" s="23"/>
    </row>
    <row r="76" spans="1:25">
      <c r="A76" s="23" t="s">
        <v>1137</v>
      </c>
      <c r="B76" s="23" t="s">
        <v>876</v>
      </c>
      <c r="C76" s="23">
        <v>3.9633290120400302E-3</v>
      </c>
      <c r="D76" s="23" t="s">
        <v>876</v>
      </c>
      <c r="E76" s="23">
        <v>4.4470482376980499E-3</v>
      </c>
      <c r="F76" s="23" t="s">
        <v>876</v>
      </c>
      <c r="G76" s="23">
        <v>5.3636615089061703E-3</v>
      </c>
      <c r="H76" s="23" t="s">
        <v>876</v>
      </c>
      <c r="I76" s="23">
        <v>3.9633290120400302E-3</v>
      </c>
      <c r="J76" s="23" t="s">
        <v>1136</v>
      </c>
      <c r="K76" s="23">
        <v>726471</v>
      </c>
      <c r="L76" s="23" t="s">
        <v>1135</v>
      </c>
      <c r="M76" s="23" t="s">
        <v>1134</v>
      </c>
      <c r="N76" s="23" t="s">
        <v>874</v>
      </c>
      <c r="O76" s="23" t="s">
        <v>1134</v>
      </c>
      <c r="P76" s="23"/>
      <c r="Q76" s="23"/>
      <c r="R76" s="23"/>
      <c r="S76" s="23"/>
      <c r="T76" s="23"/>
      <c r="U76" s="23"/>
      <c r="V76" s="23"/>
      <c r="W76" s="23"/>
      <c r="X76" s="23"/>
      <c r="Y76" s="23"/>
    </row>
    <row r="77" spans="1:25">
      <c r="A77" s="23" t="s">
        <v>1130</v>
      </c>
      <c r="B77" s="23" t="s">
        <v>2532</v>
      </c>
      <c r="C77" s="23" t="s">
        <v>3101</v>
      </c>
      <c r="D77" s="23" t="s">
        <v>3102</v>
      </c>
      <c r="E77" s="23" t="s">
        <v>3103</v>
      </c>
      <c r="F77" s="23" t="s">
        <v>2532</v>
      </c>
      <c r="G77" s="23" t="s">
        <v>3104</v>
      </c>
      <c r="H77" s="23" t="s">
        <v>2449</v>
      </c>
      <c r="I77" s="23">
        <v>3.99111336771708E-3</v>
      </c>
      <c r="J77" s="23" t="s">
        <v>995</v>
      </c>
      <c r="K77" s="23">
        <v>20841309</v>
      </c>
      <c r="L77" s="23" t="s">
        <v>1129</v>
      </c>
      <c r="M77" s="23" t="s">
        <v>1127</v>
      </c>
      <c r="N77" s="23" t="s">
        <v>1128</v>
      </c>
      <c r="O77" s="23" t="s">
        <v>1127</v>
      </c>
      <c r="P77" s="23" t="s">
        <v>1126</v>
      </c>
      <c r="Q77" s="23" t="s">
        <v>1125</v>
      </c>
      <c r="R77" s="23" t="s">
        <v>1124</v>
      </c>
      <c r="S77" s="23" t="s">
        <v>1123</v>
      </c>
      <c r="T77" s="23" t="s">
        <v>1122</v>
      </c>
      <c r="U77" s="23" t="s">
        <v>1121</v>
      </c>
      <c r="V77" s="23" t="s">
        <v>1121</v>
      </c>
      <c r="W77" s="23"/>
      <c r="X77" s="23"/>
      <c r="Y77" s="23"/>
    </row>
    <row r="78" spans="1:25">
      <c r="A78" s="23" t="s">
        <v>1089</v>
      </c>
      <c r="B78" s="23" t="s">
        <v>934</v>
      </c>
      <c r="C78" s="23">
        <v>4.3891261890184599E-3</v>
      </c>
      <c r="D78" s="23" t="s">
        <v>934</v>
      </c>
      <c r="E78" s="23">
        <v>4.9563436764055203E-3</v>
      </c>
      <c r="F78" s="23" t="s">
        <v>934</v>
      </c>
      <c r="G78" s="23">
        <v>4.8694195271838199E-3</v>
      </c>
      <c r="H78" s="23" t="s">
        <v>934</v>
      </c>
      <c r="I78" s="23">
        <v>4.3891261890184599E-3</v>
      </c>
      <c r="J78" s="23" t="s">
        <v>875</v>
      </c>
      <c r="K78" s="23">
        <v>10318559</v>
      </c>
      <c r="L78" s="23" t="s">
        <v>1088</v>
      </c>
      <c r="M78" s="23" t="s">
        <v>1086</v>
      </c>
      <c r="N78" s="23" t="s">
        <v>874</v>
      </c>
      <c r="O78" s="23" t="s">
        <v>1087</v>
      </c>
      <c r="P78" s="23" t="s">
        <v>1086</v>
      </c>
      <c r="Q78" s="23" t="s">
        <v>1086</v>
      </c>
      <c r="R78" s="23" t="s">
        <v>1085</v>
      </c>
      <c r="S78" s="23" t="s">
        <v>1084</v>
      </c>
      <c r="T78" s="23"/>
      <c r="U78" s="23"/>
      <c r="V78" s="23"/>
      <c r="W78" s="23"/>
      <c r="X78" s="23"/>
      <c r="Y78" s="23"/>
    </row>
    <row r="79" spans="1:25">
      <c r="A79" s="23" t="s">
        <v>1384</v>
      </c>
      <c r="B79" s="23" t="s">
        <v>934</v>
      </c>
      <c r="C79" s="23">
        <v>4.3891261890184599E-3</v>
      </c>
      <c r="D79" s="23" t="s">
        <v>934</v>
      </c>
      <c r="E79" s="23">
        <v>4.9563436764055203E-3</v>
      </c>
      <c r="F79" s="23" t="s">
        <v>934</v>
      </c>
      <c r="G79" s="23">
        <v>5.62148897223687E-3</v>
      </c>
      <c r="H79" s="23" t="s">
        <v>934</v>
      </c>
      <c r="I79" s="23">
        <v>4.3891261890184599E-3</v>
      </c>
      <c r="J79" s="23" t="s">
        <v>920</v>
      </c>
      <c r="K79" s="23">
        <v>2529319</v>
      </c>
      <c r="L79" s="23" t="s">
        <v>1383</v>
      </c>
      <c r="M79" s="23" t="s">
        <v>738</v>
      </c>
      <c r="N79" s="23" t="s">
        <v>1382</v>
      </c>
      <c r="O79" s="23" t="s">
        <v>1381</v>
      </c>
      <c r="P79" s="23" t="s">
        <v>1380</v>
      </c>
      <c r="Q79" s="23" t="s">
        <v>1379</v>
      </c>
      <c r="R79" s="23"/>
      <c r="S79" s="23"/>
      <c r="T79" s="23"/>
      <c r="U79" s="23"/>
      <c r="V79" s="23"/>
      <c r="W79" s="23"/>
      <c r="X79" s="23"/>
      <c r="Y79" s="23"/>
    </row>
    <row r="80" spans="1:25">
      <c r="A80" s="23" t="s">
        <v>1077</v>
      </c>
      <c r="B80" s="23" t="s">
        <v>934</v>
      </c>
      <c r="C80" s="23">
        <v>4.3891261890184599E-3</v>
      </c>
      <c r="D80" s="23" t="s">
        <v>934</v>
      </c>
      <c r="E80" s="23">
        <v>4.1500789126815299E-3</v>
      </c>
      <c r="F80" s="23" t="s">
        <v>934</v>
      </c>
      <c r="G80" s="23">
        <v>4.3272936395425E-3</v>
      </c>
      <c r="H80" s="23" t="s">
        <v>934</v>
      </c>
      <c r="I80" s="23">
        <v>4.1500789126815299E-3</v>
      </c>
      <c r="J80" s="23" t="s">
        <v>1030</v>
      </c>
      <c r="K80" s="23">
        <v>4048729</v>
      </c>
      <c r="L80" s="23" t="s">
        <v>1076</v>
      </c>
      <c r="M80" s="23" t="s">
        <v>738</v>
      </c>
      <c r="N80" s="23" t="s">
        <v>874</v>
      </c>
      <c r="O80" s="23" t="s">
        <v>1075</v>
      </c>
      <c r="P80" s="23" t="s">
        <v>1074</v>
      </c>
      <c r="Q80" s="23" t="s">
        <v>1073</v>
      </c>
      <c r="R80" s="23" t="s">
        <v>1072</v>
      </c>
      <c r="S80" s="23" t="s">
        <v>1071</v>
      </c>
      <c r="T80" s="23" t="s">
        <v>1070</v>
      </c>
      <c r="U80" s="23" t="s">
        <v>1069</v>
      </c>
      <c r="V80" s="23"/>
      <c r="W80" s="23"/>
      <c r="X80" s="23"/>
      <c r="Y80" s="23"/>
    </row>
    <row r="81" spans="1:25">
      <c r="A81" s="23" t="s">
        <v>1060</v>
      </c>
      <c r="B81" s="23" t="s">
        <v>934</v>
      </c>
      <c r="C81" s="23">
        <v>4.3891261890184599E-3</v>
      </c>
      <c r="D81" s="23" t="s">
        <v>934</v>
      </c>
      <c r="E81" s="23">
        <v>4.9563436764055203E-3</v>
      </c>
      <c r="F81" s="23" t="s">
        <v>934</v>
      </c>
      <c r="G81" s="23">
        <v>5.62148897223687E-3</v>
      </c>
      <c r="H81" s="23" t="s">
        <v>934</v>
      </c>
      <c r="I81" s="23">
        <v>4.3891261890184599E-3</v>
      </c>
      <c r="J81" s="23" t="s">
        <v>1059</v>
      </c>
      <c r="K81" s="23">
        <v>45906</v>
      </c>
      <c r="L81" s="23" t="s">
        <v>1058</v>
      </c>
      <c r="M81" s="23" t="s">
        <v>1056</v>
      </c>
      <c r="N81" s="23" t="s">
        <v>1057</v>
      </c>
      <c r="O81" s="23" t="s">
        <v>1052</v>
      </c>
      <c r="P81" s="23" t="s">
        <v>1052</v>
      </c>
      <c r="Q81" s="23" t="s">
        <v>1053</v>
      </c>
      <c r="R81" s="23" t="s">
        <v>1056</v>
      </c>
      <c r="S81" s="23" t="s">
        <v>1055</v>
      </c>
      <c r="T81" s="23" t="s">
        <v>1054</v>
      </c>
      <c r="U81" s="23" t="s">
        <v>1053</v>
      </c>
      <c r="V81" s="23" t="s">
        <v>1052</v>
      </c>
      <c r="W81" s="23"/>
      <c r="X81" s="23"/>
      <c r="Y81" s="23"/>
    </row>
    <row r="82" spans="1:25">
      <c r="A82" s="23" t="s">
        <v>1147</v>
      </c>
      <c r="B82" s="23" t="s">
        <v>1012</v>
      </c>
      <c r="C82" s="23">
        <v>4.5055456664901796E-3</v>
      </c>
      <c r="D82" s="23" t="s">
        <v>1012</v>
      </c>
      <c r="E82" s="23">
        <v>4.0671467189661902E-3</v>
      </c>
      <c r="F82" s="23" t="s">
        <v>1012</v>
      </c>
      <c r="G82" s="23">
        <v>6.8772980517603204E-3</v>
      </c>
      <c r="H82" s="23" t="s">
        <v>1012</v>
      </c>
      <c r="I82" s="23">
        <v>4.0671467189661902E-3</v>
      </c>
      <c r="J82" s="23" t="s">
        <v>1146</v>
      </c>
      <c r="K82" s="23">
        <v>13150248</v>
      </c>
      <c r="L82" s="23" t="s">
        <v>1145</v>
      </c>
      <c r="M82" s="23" t="s">
        <v>738</v>
      </c>
      <c r="N82" s="23" t="s">
        <v>874</v>
      </c>
      <c r="O82" s="23" t="s">
        <v>1144</v>
      </c>
      <c r="P82" s="23"/>
      <c r="Q82" s="23"/>
      <c r="R82" s="23"/>
      <c r="S82" s="23"/>
      <c r="T82" s="23"/>
      <c r="U82" s="23"/>
      <c r="V82" s="23"/>
      <c r="W82" s="23"/>
      <c r="X82" s="23"/>
      <c r="Y82" s="23"/>
    </row>
    <row r="83" spans="1:25">
      <c r="A83" s="23" t="s">
        <v>1174</v>
      </c>
      <c r="B83" s="23" t="s">
        <v>898</v>
      </c>
      <c r="C83" s="23">
        <v>4.6078020831955002E-3</v>
      </c>
      <c r="D83" s="23" t="s">
        <v>898</v>
      </c>
      <c r="E83" s="23">
        <v>3.9743950212099699E-3</v>
      </c>
      <c r="F83" s="23" t="s">
        <v>898</v>
      </c>
      <c r="G83" s="23">
        <v>3.8942022285183499E-3</v>
      </c>
      <c r="H83" s="23" t="s">
        <v>1006</v>
      </c>
      <c r="I83" s="23">
        <v>3.8942022285183499E-3</v>
      </c>
      <c r="J83" s="23" t="s">
        <v>1173</v>
      </c>
      <c r="K83" s="23">
        <v>140562</v>
      </c>
      <c r="L83" s="23" t="s">
        <v>1172</v>
      </c>
      <c r="M83" s="23" t="s">
        <v>738</v>
      </c>
      <c r="N83" s="23" t="s">
        <v>1171</v>
      </c>
      <c r="O83" s="23" t="s">
        <v>1170</v>
      </c>
      <c r="P83" s="23" t="s">
        <v>1169</v>
      </c>
      <c r="Q83" s="23" t="s">
        <v>1168</v>
      </c>
      <c r="R83" s="23"/>
      <c r="S83" s="23"/>
      <c r="T83" s="23"/>
      <c r="U83" s="23"/>
      <c r="V83" s="23"/>
      <c r="W83" s="23"/>
      <c r="X83" s="23"/>
      <c r="Y83" s="23"/>
    </row>
    <row r="84" spans="1:25">
      <c r="A84" s="23" t="s">
        <v>1143</v>
      </c>
      <c r="B84" s="23" t="s">
        <v>1142</v>
      </c>
      <c r="C84" s="23">
        <v>4.8106072954978802E-3</v>
      </c>
      <c r="D84" s="23" t="s">
        <v>1142</v>
      </c>
      <c r="E84" s="23">
        <v>4.5054517015047403E-3</v>
      </c>
      <c r="F84" s="23" t="s">
        <v>1142</v>
      </c>
      <c r="G84" s="23">
        <v>4.5033997905370203E-3</v>
      </c>
      <c r="H84" s="23" t="s">
        <v>1081</v>
      </c>
      <c r="I84" s="23">
        <v>4.5033997905370203E-3</v>
      </c>
      <c r="J84" s="23" t="s">
        <v>1030</v>
      </c>
      <c r="K84" s="23">
        <v>10295693</v>
      </c>
      <c r="L84" s="23" t="s">
        <v>1141</v>
      </c>
      <c r="M84" s="23" t="s">
        <v>1139</v>
      </c>
      <c r="N84" s="23" t="s">
        <v>1140</v>
      </c>
      <c r="O84" s="23" t="s">
        <v>1139</v>
      </c>
      <c r="P84" s="23" t="s">
        <v>1138</v>
      </c>
      <c r="Q84" s="23"/>
      <c r="R84" s="23"/>
      <c r="S84" s="23"/>
      <c r="T84" s="23"/>
      <c r="U84" s="23"/>
      <c r="V84" s="23"/>
      <c r="W84" s="23"/>
      <c r="X84" s="23"/>
      <c r="Y84" s="23"/>
    </row>
    <row r="85" spans="1:25">
      <c r="A85" s="23" t="s">
        <v>1046</v>
      </c>
      <c r="B85" s="23" t="s">
        <v>2533</v>
      </c>
      <c r="C85" s="23" t="s">
        <v>3105</v>
      </c>
      <c r="D85" s="23" t="s">
        <v>2533</v>
      </c>
      <c r="E85" s="23" t="s">
        <v>3106</v>
      </c>
      <c r="F85" s="23" t="s">
        <v>2533</v>
      </c>
      <c r="G85" s="23" t="s">
        <v>3107</v>
      </c>
      <c r="H85" s="23" t="s">
        <v>2451</v>
      </c>
      <c r="I85" s="23">
        <v>4.9058236059832698E-3</v>
      </c>
      <c r="J85" s="23" t="s">
        <v>995</v>
      </c>
      <c r="K85" s="23">
        <v>7351849</v>
      </c>
      <c r="L85" s="23" t="s">
        <v>1044</v>
      </c>
      <c r="M85" s="23" t="s">
        <v>1039</v>
      </c>
      <c r="N85" s="23" t="s">
        <v>874</v>
      </c>
      <c r="O85" s="23" t="s">
        <v>1043</v>
      </c>
      <c r="P85" s="23" t="s">
        <v>1042</v>
      </c>
      <c r="Q85" s="23" t="s">
        <v>1041</v>
      </c>
      <c r="R85" s="23" t="s">
        <v>1040</v>
      </c>
      <c r="S85" s="23" t="s">
        <v>1039</v>
      </c>
      <c r="T85" s="23" t="s">
        <v>1038</v>
      </c>
      <c r="U85" s="23" t="s">
        <v>1037</v>
      </c>
      <c r="V85" s="23"/>
      <c r="W85" s="23"/>
      <c r="X85" s="23"/>
      <c r="Y85" s="23"/>
    </row>
    <row r="86" spans="1:25">
      <c r="A86" s="23" t="s">
        <v>1007</v>
      </c>
      <c r="B86" s="23" t="s">
        <v>3108</v>
      </c>
      <c r="C86" s="23" t="s">
        <v>3109</v>
      </c>
      <c r="D86" s="23" t="s">
        <v>3108</v>
      </c>
      <c r="E86" s="23" t="s">
        <v>3110</v>
      </c>
      <c r="F86" s="23" t="s">
        <v>3108</v>
      </c>
      <c r="G86" s="23" t="s">
        <v>3111</v>
      </c>
      <c r="H86" s="23" t="s">
        <v>1006</v>
      </c>
      <c r="I86" s="23">
        <v>5.3624272571254697E-3</v>
      </c>
      <c r="J86" s="23" t="s">
        <v>988</v>
      </c>
      <c r="K86" s="23">
        <v>3247420</v>
      </c>
      <c r="L86" s="23" t="s">
        <v>1005</v>
      </c>
      <c r="M86" s="23" t="s">
        <v>1000</v>
      </c>
      <c r="N86" s="23" t="s">
        <v>1004</v>
      </c>
      <c r="O86" s="23" t="s">
        <v>1003</v>
      </c>
      <c r="P86" s="23" t="s">
        <v>1002</v>
      </c>
      <c r="Q86" s="23" t="s">
        <v>1001</v>
      </c>
      <c r="R86" s="23" t="s">
        <v>1000</v>
      </c>
      <c r="S86" s="23" t="s">
        <v>999</v>
      </c>
      <c r="T86" s="23" t="s">
        <v>998</v>
      </c>
      <c r="U86" s="23"/>
      <c r="V86" s="23"/>
      <c r="W86" s="23"/>
      <c r="X86" s="23"/>
      <c r="Y86" s="23"/>
    </row>
    <row r="87" spans="1:25">
      <c r="A87" s="23" t="s">
        <v>1034</v>
      </c>
      <c r="B87" s="23" t="s">
        <v>876</v>
      </c>
      <c r="C87" s="23">
        <v>5.3983112019767299E-3</v>
      </c>
      <c r="D87" s="23" t="s">
        <v>876</v>
      </c>
      <c r="E87" s="23">
        <v>6.3341031315918101E-3</v>
      </c>
      <c r="F87" s="23" t="s">
        <v>876</v>
      </c>
      <c r="G87" s="23">
        <v>6.2812450861907303E-3</v>
      </c>
      <c r="H87" s="23" t="s">
        <v>876</v>
      </c>
      <c r="I87" s="23">
        <v>5.3983112019767299E-3</v>
      </c>
      <c r="J87" s="23" t="s">
        <v>1033</v>
      </c>
      <c r="K87" s="23">
        <v>337910</v>
      </c>
      <c r="L87" s="23" t="s">
        <v>1032</v>
      </c>
      <c r="M87" s="23" t="s">
        <v>738</v>
      </c>
      <c r="N87" s="23" t="s">
        <v>874</v>
      </c>
      <c r="O87" s="23"/>
      <c r="P87" s="23"/>
      <c r="Q87" s="23"/>
      <c r="R87" s="23"/>
      <c r="S87" s="23"/>
      <c r="T87" s="23"/>
      <c r="U87" s="23"/>
      <c r="V87" s="23"/>
      <c r="W87" s="23"/>
      <c r="X87" s="23"/>
      <c r="Y87" s="23"/>
    </row>
    <row r="88" spans="1:25">
      <c r="A88" s="23" t="s">
        <v>1068</v>
      </c>
      <c r="B88" s="23" t="s">
        <v>934</v>
      </c>
      <c r="C88" s="23">
        <v>5.80053801329418E-3</v>
      </c>
      <c r="D88" s="23" t="s">
        <v>934</v>
      </c>
      <c r="E88" s="23">
        <v>7.9752772650032808E-3</v>
      </c>
      <c r="F88" s="23" t="s">
        <v>934</v>
      </c>
      <c r="G88" s="23">
        <v>6.4357971765604902E-3</v>
      </c>
      <c r="H88" s="23" t="s">
        <v>934</v>
      </c>
      <c r="I88" s="23">
        <v>5.80053801329418E-3</v>
      </c>
      <c r="J88" s="23" t="s">
        <v>1067</v>
      </c>
      <c r="K88" s="23">
        <v>2966771</v>
      </c>
      <c r="L88" s="23" t="s">
        <v>1066</v>
      </c>
      <c r="M88" s="23" t="s">
        <v>1064</v>
      </c>
      <c r="N88" s="23" t="s">
        <v>1065</v>
      </c>
      <c r="O88" s="23" t="s">
        <v>1064</v>
      </c>
      <c r="P88" s="23" t="s">
        <v>1063</v>
      </c>
      <c r="Q88" s="23" t="s">
        <v>1062</v>
      </c>
      <c r="R88" s="23" t="s">
        <v>1061</v>
      </c>
      <c r="S88" s="23"/>
      <c r="T88" s="23"/>
      <c r="U88" s="23"/>
      <c r="V88" s="23"/>
      <c r="W88" s="23"/>
      <c r="X88" s="23"/>
      <c r="Y88" s="23"/>
    </row>
    <row r="89" spans="1:25">
      <c r="A89" s="23" t="s">
        <v>1105</v>
      </c>
      <c r="B89" s="23" t="s">
        <v>1095</v>
      </c>
      <c r="C89" s="23">
        <v>5.90688913407397E-3</v>
      </c>
      <c r="D89" s="23" t="s">
        <v>1095</v>
      </c>
      <c r="E89" s="23">
        <v>6.8278187824179501E-3</v>
      </c>
      <c r="F89" s="23" t="s">
        <v>1095</v>
      </c>
      <c r="G89" s="23">
        <v>5.7405792793094003E-3</v>
      </c>
      <c r="H89" s="23" t="s">
        <v>1094</v>
      </c>
      <c r="I89" s="23">
        <v>5.7405792793094003E-3</v>
      </c>
      <c r="J89" s="23" t="s">
        <v>888</v>
      </c>
      <c r="K89" s="23">
        <v>2297435</v>
      </c>
      <c r="L89" s="23" t="s">
        <v>1104</v>
      </c>
      <c r="M89" s="23" t="s">
        <v>1097</v>
      </c>
      <c r="N89" s="23" t="s">
        <v>1103</v>
      </c>
      <c r="O89" s="23" t="s">
        <v>1102</v>
      </c>
      <c r="P89" s="23" t="s">
        <v>1101</v>
      </c>
      <c r="Q89" s="23" t="s">
        <v>1100</v>
      </c>
      <c r="R89" s="23" t="s">
        <v>1099</v>
      </c>
      <c r="S89" s="23" t="s">
        <v>1098</v>
      </c>
      <c r="T89" s="23" t="s">
        <v>1097</v>
      </c>
      <c r="U89" s="23"/>
      <c r="V89" s="23"/>
      <c r="W89" s="23"/>
      <c r="X89" s="23"/>
      <c r="Y89" s="23"/>
    </row>
    <row r="90" spans="1:25">
      <c r="A90" s="23" t="s">
        <v>1024</v>
      </c>
      <c r="B90" s="23" t="s">
        <v>934</v>
      </c>
      <c r="C90" s="23">
        <v>6.1458829031465203E-3</v>
      </c>
      <c r="D90" s="23" t="s">
        <v>738</v>
      </c>
      <c r="E90" s="23" t="s">
        <v>738</v>
      </c>
      <c r="F90" s="23" t="s">
        <v>738</v>
      </c>
      <c r="G90" s="23" t="s">
        <v>738</v>
      </c>
      <c r="H90" s="23" t="s">
        <v>934</v>
      </c>
      <c r="I90" s="23">
        <v>6.1458829031465203E-3</v>
      </c>
      <c r="J90" s="23" t="s">
        <v>1023</v>
      </c>
      <c r="K90" s="23">
        <v>97110</v>
      </c>
      <c r="L90" s="23" t="s">
        <v>1022</v>
      </c>
      <c r="M90" s="23" t="s">
        <v>952</v>
      </c>
      <c r="N90" s="23" t="s">
        <v>1021</v>
      </c>
      <c r="O90" s="23" t="s">
        <v>952</v>
      </c>
      <c r="P90" s="23"/>
      <c r="Q90" s="23"/>
      <c r="R90" s="23"/>
      <c r="S90" s="23"/>
      <c r="T90" s="23"/>
      <c r="U90" s="23"/>
      <c r="V90" s="23"/>
      <c r="W90" s="23"/>
      <c r="X90" s="23"/>
      <c r="Y90" s="23"/>
    </row>
    <row r="91" spans="1:25">
      <c r="A91" s="23" t="s">
        <v>1051</v>
      </c>
      <c r="B91" s="23" t="s">
        <v>1012</v>
      </c>
      <c r="C91" s="23">
        <v>6.2173459646037701E-3</v>
      </c>
      <c r="D91" s="23" t="s">
        <v>1012</v>
      </c>
      <c r="E91" s="23">
        <v>7.2948214963952998E-3</v>
      </c>
      <c r="F91" s="23" t="s">
        <v>1012</v>
      </c>
      <c r="G91" s="23">
        <v>8.4545332884772301E-3</v>
      </c>
      <c r="H91" s="23" t="s">
        <v>1012</v>
      </c>
      <c r="I91" s="23">
        <v>6.2173459646037701E-3</v>
      </c>
      <c r="J91" s="23" t="s">
        <v>886</v>
      </c>
      <c r="K91" s="23">
        <v>14327388</v>
      </c>
      <c r="L91" s="23" t="s">
        <v>1050</v>
      </c>
      <c r="M91" s="23" t="s">
        <v>1047</v>
      </c>
      <c r="N91" s="23" t="s">
        <v>1049</v>
      </c>
      <c r="O91" s="23" t="s">
        <v>1048</v>
      </c>
      <c r="P91" s="23" t="s">
        <v>1047</v>
      </c>
      <c r="Q91" s="23"/>
      <c r="R91" s="23"/>
      <c r="S91" s="23"/>
      <c r="T91" s="23"/>
      <c r="U91" s="23"/>
      <c r="V91" s="23"/>
      <c r="W91" s="23"/>
      <c r="X91" s="23"/>
      <c r="Y91" s="23"/>
    </row>
    <row r="92" spans="1:25">
      <c r="A92" s="23" t="s">
        <v>941</v>
      </c>
      <c r="B92" s="23" t="s">
        <v>934</v>
      </c>
      <c r="C92" s="23">
        <v>6.3028293380099302E-3</v>
      </c>
      <c r="D92" s="23" t="s">
        <v>934</v>
      </c>
      <c r="E92" s="23">
        <v>7.9752772650032808E-3</v>
      </c>
      <c r="F92" s="23" t="s">
        <v>934</v>
      </c>
      <c r="G92" s="23">
        <v>5.62148897223687E-3</v>
      </c>
      <c r="H92" s="23" t="s">
        <v>934</v>
      </c>
      <c r="I92" s="23">
        <v>5.62148897223687E-3</v>
      </c>
      <c r="J92" s="23" t="s">
        <v>897</v>
      </c>
      <c r="K92" s="23">
        <v>7348338</v>
      </c>
      <c r="L92" s="23" t="s">
        <v>940</v>
      </c>
      <c r="M92" s="23" t="s">
        <v>938</v>
      </c>
      <c r="N92" s="23" t="s">
        <v>874</v>
      </c>
      <c r="O92" s="23" t="s">
        <v>939</v>
      </c>
      <c r="P92" s="23" t="s">
        <v>938</v>
      </c>
      <c r="Q92" s="23" t="s">
        <v>937</v>
      </c>
      <c r="R92" s="23" t="s">
        <v>936</v>
      </c>
      <c r="S92" s="23"/>
      <c r="T92" s="23"/>
      <c r="U92" s="23"/>
      <c r="V92" s="23"/>
      <c r="W92" s="23"/>
      <c r="X92" s="23"/>
      <c r="Y92" s="23"/>
    </row>
    <row r="93" spans="1:25">
      <c r="A93" s="23" t="s">
        <v>956</v>
      </c>
      <c r="B93" s="23" t="s">
        <v>934</v>
      </c>
      <c r="C93" s="23">
        <v>6.3028293380099302E-3</v>
      </c>
      <c r="D93" s="23" t="s">
        <v>934</v>
      </c>
      <c r="E93" s="23">
        <v>7.9752772650032808E-3</v>
      </c>
      <c r="F93" s="23" t="s">
        <v>934</v>
      </c>
      <c r="G93" s="23">
        <v>6.0707301007810899E-3</v>
      </c>
      <c r="H93" s="23" t="s">
        <v>934</v>
      </c>
      <c r="I93" s="23">
        <v>6.0707301007810899E-3</v>
      </c>
      <c r="J93" s="23" t="s">
        <v>955</v>
      </c>
      <c r="K93" s="23">
        <v>12740225</v>
      </c>
      <c r="L93" s="23" t="s">
        <v>954</v>
      </c>
      <c r="M93" s="23" t="s">
        <v>952</v>
      </c>
      <c r="N93" s="23" t="s">
        <v>953</v>
      </c>
      <c r="O93" s="23" t="s">
        <v>952</v>
      </c>
      <c r="P93" s="23" t="s">
        <v>951</v>
      </c>
      <c r="Q93" s="23"/>
      <c r="R93" s="23"/>
      <c r="S93" s="23"/>
      <c r="T93" s="23"/>
      <c r="U93" s="23"/>
      <c r="V93" s="23"/>
      <c r="W93" s="23"/>
      <c r="X93" s="23"/>
      <c r="Y93" s="23"/>
    </row>
    <row r="94" spans="1:25">
      <c r="A94" s="23" t="s">
        <v>1031</v>
      </c>
      <c r="B94" s="23" t="s">
        <v>934</v>
      </c>
      <c r="C94" s="23">
        <v>6.3028293380099302E-3</v>
      </c>
      <c r="D94" s="23" t="s">
        <v>934</v>
      </c>
      <c r="E94" s="23">
        <v>8.8703547124101105E-3</v>
      </c>
      <c r="F94" s="23" t="s">
        <v>934</v>
      </c>
      <c r="G94" s="23">
        <v>7.8200903866224407E-3</v>
      </c>
      <c r="H94" s="23" t="s">
        <v>934</v>
      </c>
      <c r="I94" s="23">
        <v>6.3028293380099302E-3</v>
      </c>
      <c r="J94" s="23" t="s">
        <v>1030</v>
      </c>
      <c r="K94" s="23">
        <v>13948411</v>
      </c>
      <c r="L94" s="23" t="s">
        <v>1029</v>
      </c>
      <c r="M94" s="23" t="s">
        <v>1025</v>
      </c>
      <c r="N94" s="23" t="s">
        <v>1028</v>
      </c>
      <c r="O94" s="23" t="s">
        <v>1027</v>
      </c>
      <c r="P94" s="23" t="s">
        <v>1026</v>
      </c>
      <c r="Q94" s="23" t="s">
        <v>1025</v>
      </c>
      <c r="R94" s="23" t="s">
        <v>1025</v>
      </c>
      <c r="S94" s="23"/>
      <c r="T94" s="23"/>
      <c r="U94" s="23"/>
      <c r="V94" s="23"/>
      <c r="W94" s="23"/>
      <c r="X94" s="23"/>
      <c r="Y94" s="23"/>
    </row>
    <row r="95" spans="1:25">
      <c r="A95" s="23" t="s">
        <v>997</v>
      </c>
      <c r="B95" s="23" t="s">
        <v>996</v>
      </c>
      <c r="C95" s="23">
        <v>6.6148766395682903E-3</v>
      </c>
      <c r="D95" s="23" t="s">
        <v>996</v>
      </c>
      <c r="E95" s="23">
        <v>8.8666329599755098E-3</v>
      </c>
      <c r="F95" s="23" t="s">
        <v>996</v>
      </c>
      <c r="G95" s="23">
        <v>7.3418791690943001E-3</v>
      </c>
      <c r="H95" s="23" t="s">
        <v>996</v>
      </c>
      <c r="I95" s="23">
        <v>6.6148766395682903E-3</v>
      </c>
      <c r="J95" s="23" t="s">
        <v>995</v>
      </c>
      <c r="K95" s="23">
        <v>2661850</v>
      </c>
      <c r="L95" s="23" t="s">
        <v>994</v>
      </c>
      <c r="M95" s="23" t="s">
        <v>738</v>
      </c>
      <c r="N95" s="23" t="s">
        <v>874</v>
      </c>
      <c r="O95" s="23" t="s">
        <v>993</v>
      </c>
      <c r="P95" s="23" t="s">
        <v>992</v>
      </c>
      <c r="Q95" s="23" t="s">
        <v>992</v>
      </c>
      <c r="R95" s="23" t="s">
        <v>991</v>
      </c>
      <c r="S95" s="23" t="s">
        <v>990</v>
      </c>
      <c r="T95" s="23"/>
      <c r="U95" s="23"/>
      <c r="V95" s="23"/>
      <c r="W95" s="23"/>
      <c r="X95" s="23"/>
      <c r="Y95" s="23"/>
    </row>
    <row r="96" spans="1:25">
      <c r="A96" s="23" t="s">
        <v>3112</v>
      </c>
      <c r="B96" s="23" t="s">
        <v>2448</v>
      </c>
      <c r="C96" s="23">
        <v>6.6524808646375904E-3</v>
      </c>
      <c r="D96" s="23" t="s">
        <v>2448</v>
      </c>
      <c r="E96" s="23">
        <v>9.9677059150899399E-3</v>
      </c>
      <c r="F96" s="23" t="s">
        <v>2448</v>
      </c>
      <c r="G96" s="23">
        <v>8.4987686170424504E-3</v>
      </c>
      <c r="H96" s="23" t="s">
        <v>2448</v>
      </c>
      <c r="I96" s="23">
        <v>6.6524808646375904E-3</v>
      </c>
      <c r="J96" s="23" t="s">
        <v>1030</v>
      </c>
      <c r="K96" s="23">
        <v>16446416</v>
      </c>
      <c r="L96" s="23" t="s">
        <v>3113</v>
      </c>
      <c r="M96" s="23" t="s">
        <v>3114</v>
      </c>
      <c r="N96" s="23" t="s">
        <v>874</v>
      </c>
      <c r="O96" s="23" t="s">
        <v>1035</v>
      </c>
      <c r="P96" s="23" t="s">
        <v>3114</v>
      </c>
      <c r="Q96" s="23" t="s">
        <v>3115</v>
      </c>
      <c r="R96" s="23" t="s">
        <v>3114</v>
      </c>
      <c r="S96" s="23" t="s">
        <v>3116</v>
      </c>
      <c r="T96" s="23" t="s">
        <v>3117</v>
      </c>
      <c r="U96" s="23" t="s">
        <v>3118</v>
      </c>
      <c r="V96" s="23"/>
      <c r="W96" s="23"/>
      <c r="X96" s="23"/>
      <c r="Y96" s="23"/>
    </row>
    <row r="97" spans="1:25">
      <c r="A97" s="23" t="s">
        <v>2539</v>
      </c>
      <c r="B97" s="23" t="s">
        <v>2540</v>
      </c>
      <c r="C97" s="23">
        <v>6.79103487110132E-3</v>
      </c>
      <c r="D97" s="23" t="s">
        <v>2540</v>
      </c>
      <c r="E97" s="23">
        <v>6.64154395121439E-3</v>
      </c>
      <c r="F97" s="23" t="s">
        <v>738</v>
      </c>
      <c r="G97" s="23" t="s">
        <v>738</v>
      </c>
      <c r="H97" s="23" t="s">
        <v>2540</v>
      </c>
      <c r="I97" s="23">
        <v>6.64154395121439E-3</v>
      </c>
      <c r="J97" s="23" t="s">
        <v>955</v>
      </c>
      <c r="K97" s="23">
        <v>15467999</v>
      </c>
      <c r="L97" s="23" t="s">
        <v>2541</v>
      </c>
      <c r="M97" s="23" t="s">
        <v>2542</v>
      </c>
      <c r="N97" s="23" t="s">
        <v>2543</v>
      </c>
      <c r="O97" s="23" t="s">
        <v>2544</v>
      </c>
      <c r="P97" s="23" t="s">
        <v>2542</v>
      </c>
      <c r="Q97" s="23" t="s">
        <v>2545</v>
      </c>
      <c r="R97" s="23" t="s">
        <v>2031</v>
      </c>
      <c r="S97" s="23"/>
      <c r="T97" s="23"/>
      <c r="U97" s="23"/>
      <c r="V97" s="23"/>
      <c r="W97" s="23"/>
      <c r="X97" s="23"/>
      <c r="Y97" s="23"/>
    </row>
    <row r="98" spans="1:25">
      <c r="A98" s="23" t="s">
        <v>1020</v>
      </c>
      <c r="B98" s="23" t="s">
        <v>887</v>
      </c>
      <c r="C98" s="23">
        <v>6.8252829003157102E-3</v>
      </c>
      <c r="D98" s="23" t="s">
        <v>887</v>
      </c>
      <c r="E98" s="23">
        <v>9.0614117102587807E-3</v>
      </c>
      <c r="F98" s="23" t="s">
        <v>887</v>
      </c>
      <c r="G98" s="23">
        <v>9.9930200513854098E-3</v>
      </c>
      <c r="H98" s="23" t="s">
        <v>887</v>
      </c>
      <c r="I98" s="23">
        <v>6.8252829003157102E-3</v>
      </c>
      <c r="J98" s="23" t="s">
        <v>1019</v>
      </c>
      <c r="K98" s="23">
        <v>6841464</v>
      </c>
      <c r="L98" s="23" t="s">
        <v>1018</v>
      </c>
      <c r="M98" s="23" t="s">
        <v>1015</v>
      </c>
      <c r="N98" s="23" t="s">
        <v>1017</v>
      </c>
      <c r="O98" s="23" t="s">
        <v>971</v>
      </c>
      <c r="P98" s="23" t="s">
        <v>1016</v>
      </c>
      <c r="Q98" s="23" t="s">
        <v>1015</v>
      </c>
      <c r="R98" s="23" t="s">
        <v>1014</v>
      </c>
      <c r="S98" s="23"/>
      <c r="T98" s="23"/>
      <c r="U98" s="23"/>
      <c r="V98" s="23"/>
      <c r="W98" s="23"/>
      <c r="X98" s="23"/>
      <c r="Y98" s="23"/>
    </row>
    <row r="99" spans="1:25">
      <c r="A99" s="23" t="s">
        <v>2534</v>
      </c>
      <c r="B99" s="23" t="s">
        <v>2970</v>
      </c>
      <c r="C99" s="23">
        <v>6.9588309816193197E-3</v>
      </c>
      <c r="D99" s="23" t="s">
        <v>2970</v>
      </c>
      <c r="E99" s="23">
        <v>5.2174042686586996E-3</v>
      </c>
      <c r="F99" s="23" t="s">
        <v>2970</v>
      </c>
      <c r="G99" s="23">
        <v>5.6446063669656297E-3</v>
      </c>
      <c r="H99" s="23" t="s">
        <v>2970</v>
      </c>
      <c r="I99" s="23">
        <v>5.2174042686586996E-3</v>
      </c>
      <c r="J99" s="23" t="s">
        <v>897</v>
      </c>
      <c r="K99" s="23">
        <v>33192910</v>
      </c>
      <c r="L99" s="23" t="s">
        <v>2535</v>
      </c>
      <c r="M99" s="23" t="s">
        <v>2536</v>
      </c>
      <c r="N99" s="23" t="s">
        <v>2537</v>
      </c>
      <c r="O99" s="23" t="s">
        <v>2538</v>
      </c>
      <c r="P99" s="23" t="s">
        <v>1306</v>
      </c>
      <c r="Q99" s="23" t="s">
        <v>2536</v>
      </c>
      <c r="R99" s="23"/>
      <c r="S99" s="23"/>
      <c r="T99" s="23"/>
      <c r="U99" s="23"/>
      <c r="V99" s="23"/>
      <c r="W99" s="23"/>
      <c r="X99" s="23"/>
      <c r="Y99" s="23"/>
    </row>
    <row r="100" spans="1:25">
      <c r="A100" s="23" t="s">
        <v>1096</v>
      </c>
      <c r="B100" s="23" t="s">
        <v>1095</v>
      </c>
      <c r="C100" s="23">
        <v>6.9794432000086096E-3</v>
      </c>
      <c r="D100" s="23" t="s">
        <v>1095</v>
      </c>
      <c r="E100" s="23">
        <v>7.0845906938610996E-3</v>
      </c>
      <c r="F100" s="23" t="s">
        <v>1095</v>
      </c>
      <c r="G100" s="23">
        <v>5.7405792793094003E-3</v>
      </c>
      <c r="H100" s="23" t="s">
        <v>1094</v>
      </c>
      <c r="I100" s="23">
        <v>5.7405792793094003E-3</v>
      </c>
      <c r="J100" s="23" t="s">
        <v>995</v>
      </c>
      <c r="K100" s="23">
        <v>6601215</v>
      </c>
      <c r="L100" s="23" t="s">
        <v>1093</v>
      </c>
      <c r="M100" s="23" t="s">
        <v>738</v>
      </c>
      <c r="N100" s="23" t="s">
        <v>1092</v>
      </c>
      <c r="O100" s="23" t="s">
        <v>1091</v>
      </c>
      <c r="P100" s="23" t="s">
        <v>1090</v>
      </c>
      <c r="Q100" s="23"/>
      <c r="R100" s="23"/>
      <c r="S100" s="23"/>
      <c r="T100" s="23"/>
      <c r="U100" s="23"/>
      <c r="V100" s="23"/>
      <c r="W100" s="23"/>
      <c r="X100" s="23"/>
      <c r="Y100" s="23"/>
    </row>
    <row r="101" spans="1:25">
      <c r="A101" s="23" t="s">
        <v>926</v>
      </c>
      <c r="B101" s="23" t="s">
        <v>3119</v>
      </c>
      <c r="C101" s="23" t="s">
        <v>3120</v>
      </c>
      <c r="D101" s="23" t="s">
        <v>738</v>
      </c>
      <c r="E101" s="23" t="s">
        <v>738</v>
      </c>
      <c r="F101" s="23" t="s">
        <v>907</v>
      </c>
      <c r="G101" s="23">
        <v>8.5940206766161095E-3</v>
      </c>
      <c r="H101" s="23" t="s">
        <v>925</v>
      </c>
      <c r="I101" s="23">
        <v>7.0355519808231702E-3</v>
      </c>
      <c r="J101" s="23" t="s">
        <v>897</v>
      </c>
      <c r="K101" s="23">
        <v>36310921</v>
      </c>
      <c r="L101" s="23" t="s">
        <v>924</v>
      </c>
      <c r="M101" s="23" t="s">
        <v>923</v>
      </c>
      <c r="N101" s="23" t="s">
        <v>874</v>
      </c>
      <c r="O101" s="23" t="s">
        <v>923</v>
      </c>
      <c r="P101" s="23" t="s">
        <v>922</v>
      </c>
      <c r="Q101" s="23"/>
      <c r="R101" s="23"/>
      <c r="S101" s="23"/>
      <c r="T101" s="23"/>
      <c r="U101" s="23"/>
      <c r="V101" s="23"/>
      <c r="W101" s="23"/>
      <c r="X101" s="23"/>
      <c r="Y101" s="23"/>
    </row>
    <row r="102" spans="1:25">
      <c r="A102" s="23" t="s">
        <v>2548</v>
      </c>
      <c r="B102" s="23" t="s">
        <v>2449</v>
      </c>
      <c r="C102" s="23">
        <v>7.2168478819537698E-3</v>
      </c>
      <c r="D102" s="23" t="s">
        <v>2449</v>
      </c>
      <c r="E102" s="23">
        <v>8.0849842565730995E-3</v>
      </c>
      <c r="F102" s="23" t="s">
        <v>2449</v>
      </c>
      <c r="G102" s="23">
        <v>7.9951305890340607E-3</v>
      </c>
      <c r="H102" s="23" t="s">
        <v>2449</v>
      </c>
      <c r="I102" s="23">
        <v>7.2168478819537698E-3</v>
      </c>
      <c r="J102" s="23" t="s">
        <v>995</v>
      </c>
      <c r="K102" s="23">
        <v>6536437</v>
      </c>
      <c r="L102" s="23" t="s">
        <v>2549</v>
      </c>
      <c r="M102" s="23" t="s">
        <v>2550</v>
      </c>
      <c r="N102" s="23" t="s">
        <v>874</v>
      </c>
      <c r="O102" s="23" t="s">
        <v>2551</v>
      </c>
      <c r="P102" s="23" t="s">
        <v>2550</v>
      </c>
      <c r="Q102" s="23" t="s">
        <v>2552</v>
      </c>
      <c r="R102" s="23" t="s">
        <v>2553</v>
      </c>
      <c r="S102" s="23" t="s">
        <v>1091</v>
      </c>
      <c r="T102" s="23" t="s">
        <v>2554</v>
      </c>
      <c r="U102" s="23" t="s">
        <v>2555</v>
      </c>
      <c r="V102" s="23"/>
      <c r="W102" s="23"/>
      <c r="X102" s="23"/>
      <c r="Y102" s="23"/>
    </row>
    <row r="103" spans="1:25">
      <c r="A103" s="23" t="s">
        <v>935</v>
      </c>
      <c r="B103" s="23" t="s">
        <v>934</v>
      </c>
      <c r="C103" s="23">
        <v>7.8220790440682898E-3</v>
      </c>
      <c r="D103" s="23" t="s">
        <v>934</v>
      </c>
      <c r="E103" s="23">
        <v>7.3168835203674502E-3</v>
      </c>
      <c r="F103" s="23" t="s">
        <v>934</v>
      </c>
      <c r="G103" s="23">
        <v>6.0707301007810899E-3</v>
      </c>
      <c r="H103" s="23" t="s">
        <v>934</v>
      </c>
      <c r="I103" s="23">
        <v>6.0707301007810899E-3</v>
      </c>
      <c r="J103" s="23" t="s">
        <v>933</v>
      </c>
      <c r="K103" s="23">
        <v>3654463</v>
      </c>
      <c r="L103" s="23" t="s">
        <v>932</v>
      </c>
      <c r="M103" s="23" t="s">
        <v>929</v>
      </c>
      <c r="N103" s="23" t="s">
        <v>874</v>
      </c>
      <c r="O103" s="23" t="s">
        <v>931</v>
      </c>
      <c r="P103" s="23" t="s">
        <v>930</v>
      </c>
      <c r="Q103" s="23" t="s">
        <v>929</v>
      </c>
      <c r="R103" s="23" t="s">
        <v>928</v>
      </c>
      <c r="S103" s="23" t="s">
        <v>927</v>
      </c>
      <c r="T103" s="23"/>
      <c r="U103" s="23"/>
      <c r="V103" s="23"/>
      <c r="W103" s="23"/>
      <c r="X103" s="23"/>
      <c r="Y103" s="23"/>
    </row>
    <row r="104" spans="1:25">
      <c r="A104" s="23" t="s">
        <v>970</v>
      </c>
      <c r="B104" s="23" t="s">
        <v>2556</v>
      </c>
      <c r="C104" s="23" t="s">
        <v>3121</v>
      </c>
      <c r="D104" s="23" t="s">
        <v>2556</v>
      </c>
      <c r="E104" s="23" t="s">
        <v>3122</v>
      </c>
      <c r="F104" s="23" t="s">
        <v>876</v>
      </c>
      <c r="G104" s="23">
        <v>9.8623641210743903E-3</v>
      </c>
      <c r="H104" s="23" t="s">
        <v>2449</v>
      </c>
      <c r="I104" s="23">
        <v>7.4781103209823801E-3</v>
      </c>
      <c r="J104" s="23" t="s">
        <v>875</v>
      </c>
      <c r="K104" s="23">
        <v>25188173</v>
      </c>
      <c r="L104" s="23" t="s">
        <v>969</v>
      </c>
      <c r="M104" s="23" t="s">
        <v>965</v>
      </c>
      <c r="N104" s="23" t="s">
        <v>968</v>
      </c>
      <c r="O104" s="23" t="s">
        <v>965</v>
      </c>
      <c r="P104" s="23" t="s">
        <v>967</v>
      </c>
      <c r="Q104" s="23" t="s">
        <v>966</v>
      </c>
      <c r="R104" s="23" t="s">
        <v>965</v>
      </c>
      <c r="S104" s="23" t="s">
        <v>964</v>
      </c>
      <c r="T104" s="23" t="s">
        <v>963</v>
      </c>
      <c r="U104" s="23"/>
      <c r="V104" s="23"/>
      <c r="W104" s="23"/>
      <c r="X104" s="23"/>
      <c r="Y104" s="23"/>
    </row>
    <row r="105" spans="1:25">
      <c r="A105" s="23" t="s">
        <v>978</v>
      </c>
      <c r="B105" s="23" t="s">
        <v>904</v>
      </c>
      <c r="C105" s="23">
        <v>8.0098785715392706E-3</v>
      </c>
      <c r="D105" s="23" t="s">
        <v>904</v>
      </c>
      <c r="E105" s="23">
        <v>8.6429493877621198E-3</v>
      </c>
      <c r="F105" s="23" t="s">
        <v>904</v>
      </c>
      <c r="G105" s="23">
        <v>9.4553712431109105E-3</v>
      </c>
      <c r="H105" s="23" t="s">
        <v>904</v>
      </c>
      <c r="I105" s="23">
        <v>8.0098785715392706E-3</v>
      </c>
      <c r="J105" s="23" t="s">
        <v>920</v>
      </c>
      <c r="K105" s="23">
        <v>21512358</v>
      </c>
      <c r="L105" s="23" t="s">
        <v>977</v>
      </c>
      <c r="M105" s="23" t="s">
        <v>971</v>
      </c>
      <c r="N105" s="23" t="s">
        <v>976</v>
      </c>
      <c r="O105" s="23" t="s">
        <v>975</v>
      </c>
      <c r="P105" s="23" t="s">
        <v>974</v>
      </c>
      <c r="Q105" s="23" t="s">
        <v>973</v>
      </c>
      <c r="R105" s="23" t="s">
        <v>972</v>
      </c>
      <c r="S105" s="23" t="s">
        <v>971</v>
      </c>
      <c r="T105" s="23"/>
      <c r="U105" s="23"/>
      <c r="V105" s="23"/>
      <c r="W105" s="23"/>
      <c r="X105" s="23"/>
      <c r="Y105" s="23"/>
    </row>
    <row r="106" spans="1:25">
      <c r="A106" s="23" t="s">
        <v>962</v>
      </c>
      <c r="B106" s="23" t="s">
        <v>904</v>
      </c>
      <c r="C106" s="23">
        <v>8.0098785715392706E-3</v>
      </c>
      <c r="D106" s="23" t="s">
        <v>904</v>
      </c>
      <c r="E106" s="23">
        <v>8.6429493877621198E-3</v>
      </c>
      <c r="F106" s="23" t="s">
        <v>904</v>
      </c>
      <c r="G106" s="23">
        <v>9.4553712431109105E-3</v>
      </c>
      <c r="H106" s="23" t="s">
        <v>961</v>
      </c>
      <c r="I106" s="23">
        <v>8.0098785715392706E-3</v>
      </c>
      <c r="J106" s="23" t="s">
        <v>886</v>
      </c>
      <c r="K106" s="23">
        <v>281227</v>
      </c>
      <c r="L106" s="23" t="s">
        <v>960</v>
      </c>
      <c r="M106" s="23" t="s">
        <v>738</v>
      </c>
      <c r="N106" s="23" t="s">
        <v>959</v>
      </c>
      <c r="O106" s="23" t="s">
        <v>958</v>
      </c>
      <c r="P106" s="23" t="s">
        <v>957</v>
      </c>
      <c r="Q106" s="23" t="s">
        <v>957</v>
      </c>
      <c r="R106" s="23"/>
      <c r="S106" s="23"/>
      <c r="T106" s="23"/>
      <c r="U106" s="23"/>
      <c r="V106" s="23"/>
      <c r="W106" s="23"/>
      <c r="X106" s="23"/>
      <c r="Y106" s="23"/>
    </row>
    <row r="107" spans="1:25">
      <c r="A107" s="23" t="s">
        <v>950</v>
      </c>
      <c r="B107" s="23" t="s">
        <v>907</v>
      </c>
      <c r="C107" s="23">
        <v>8.2778068288535192E-3</v>
      </c>
      <c r="D107" s="23" t="s">
        <v>907</v>
      </c>
      <c r="E107" s="23">
        <v>6.9212278198426003E-3</v>
      </c>
      <c r="F107" s="23" t="s">
        <v>907</v>
      </c>
      <c r="G107" s="23">
        <v>7.6235799795177101E-3</v>
      </c>
      <c r="H107" s="23" t="s">
        <v>907</v>
      </c>
      <c r="I107" s="23">
        <v>6.9212278198426003E-3</v>
      </c>
      <c r="J107" s="23" t="s">
        <v>886</v>
      </c>
      <c r="K107" s="23">
        <v>16248656</v>
      </c>
      <c r="L107" s="23" t="s">
        <v>949</v>
      </c>
      <c r="M107" s="23" t="s">
        <v>942</v>
      </c>
      <c r="N107" s="23" t="s">
        <v>874</v>
      </c>
      <c r="O107" s="23" t="s">
        <v>948</v>
      </c>
      <c r="P107" s="23" t="s">
        <v>947</v>
      </c>
      <c r="Q107" s="23" t="s">
        <v>946</v>
      </c>
      <c r="R107" s="23" t="s">
        <v>945</v>
      </c>
      <c r="S107" s="23" t="s">
        <v>944</v>
      </c>
      <c r="T107" s="23" t="s">
        <v>943</v>
      </c>
      <c r="U107" s="23" t="s">
        <v>942</v>
      </c>
      <c r="V107" s="23"/>
      <c r="W107" s="23"/>
      <c r="X107" s="23"/>
      <c r="Y107" s="23"/>
    </row>
    <row r="108" spans="1:25">
      <c r="A108" s="23" t="s">
        <v>983</v>
      </c>
      <c r="B108" s="23" t="s">
        <v>898</v>
      </c>
      <c r="C108" s="23">
        <v>8.4945503557793504E-3</v>
      </c>
      <c r="D108" s="23" t="s">
        <v>898</v>
      </c>
      <c r="E108" s="23">
        <v>8.4694983461048607E-3</v>
      </c>
      <c r="F108" s="23" t="s">
        <v>898</v>
      </c>
      <c r="G108" s="23">
        <v>8.08051718719284E-3</v>
      </c>
      <c r="H108" s="23" t="s">
        <v>982</v>
      </c>
      <c r="I108" s="23">
        <v>8.08051718719284E-3</v>
      </c>
      <c r="J108" s="23" t="s">
        <v>886</v>
      </c>
      <c r="K108" s="23">
        <v>9591416</v>
      </c>
      <c r="L108" s="23" t="s">
        <v>981</v>
      </c>
      <c r="M108" s="23" t="s">
        <v>980</v>
      </c>
      <c r="N108" s="23" t="s">
        <v>979</v>
      </c>
      <c r="O108" s="23"/>
      <c r="P108" s="23"/>
      <c r="Q108" s="23"/>
      <c r="R108" s="23"/>
      <c r="S108" s="23"/>
      <c r="T108" s="23"/>
      <c r="U108" s="23"/>
      <c r="V108" s="23"/>
      <c r="W108" s="23"/>
      <c r="X108" s="23"/>
      <c r="Y108" s="23"/>
    </row>
    <row r="109" spans="1:25">
      <c r="A109" s="23" t="s">
        <v>1378</v>
      </c>
      <c r="B109" s="23" t="s">
        <v>907</v>
      </c>
      <c r="C109" s="23">
        <v>8.6102099153045394E-3</v>
      </c>
      <c r="D109" s="23" t="s">
        <v>907</v>
      </c>
      <c r="E109" s="23">
        <v>8.1753423368413607E-3</v>
      </c>
      <c r="F109" s="23" t="s">
        <v>907</v>
      </c>
      <c r="G109" s="23">
        <v>8.5940206766161095E-3</v>
      </c>
      <c r="H109" s="23" t="s">
        <v>915</v>
      </c>
      <c r="I109" s="23">
        <v>8.1753423368413607E-3</v>
      </c>
      <c r="J109" s="23" t="s">
        <v>933</v>
      </c>
      <c r="K109" s="23">
        <v>252306</v>
      </c>
      <c r="L109" s="23" t="s">
        <v>1377</v>
      </c>
      <c r="M109" s="23" t="s">
        <v>738</v>
      </c>
      <c r="N109" s="23" t="s">
        <v>874</v>
      </c>
      <c r="O109" s="23" t="s">
        <v>1376</v>
      </c>
      <c r="P109" s="23" t="s">
        <v>1375</v>
      </c>
      <c r="Q109" s="23" t="s">
        <v>1374</v>
      </c>
      <c r="R109" s="23" t="s">
        <v>1373</v>
      </c>
      <c r="S109" s="23"/>
      <c r="T109" s="23"/>
      <c r="U109" s="23"/>
      <c r="V109" s="23"/>
      <c r="W109" s="23"/>
      <c r="X109" s="23"/>
      <c r="Y109" s="23"/>
    </row>
    <row r="110" spans="1:25">
      <c r="A110" s="23" t="s">
        <v>921</v>
      </c>
      <c r="B110" s="23" t="s">
        <v>907</v>
      </c>
      <c r="C110" s="23">
        <v>8.6102099153045394E-3</v>
      </c>
      <c r="D110" s="23" t="s">
        <v>907</v>
      </c>
      <c r="E110" s="23">
        <v>9.0826823081772302E-3</v>
      </c>
      <c r="F110" s="23" t="s">
        <v>907</v>
      </c>
      <c r="G110" s="23">
        <v>8.5940206766161095E-3</v>
      </c>
      <c r="H110" s="23" t="s">
        <v>907</v>
      </c>
      <c r="I110" s="23">
        <v>8.5940206766161095E-3</v>
      </c>
      <c r="J110" s="23" t="s">
        <v>920</v>
      </c>
      <c r="K110" s="23">
        <v>138345</v>
      </c>
      <c r="L110" s="23" t="s">
        <v>919</v>
      </c>
      <c r="M110" s="23" t="s">
        <v>917</v>
      </c>
      <c r="N110" s="23" t="s">
        <v>874</v>
      </c>
      <c r="O110" s="23" t="s">
        <v>918</v>
      </c>
      <c r="P110" s="23" t="s">
        <v>917</v>
      </c>
      <c r="Q110" s="23"/>
      <c r="R110" s="23"/>
      <c r="S110" s="23"/>
      <c r="T110" s="23"/>
      <c r="U110" s="23"/>
      <c r="V110" s="23"/>
      <c r="W110" s="23"/>
      <c r="X110" s="23"/>
      <c r="Y110" s="23"/>
    </row>
    <row r="111" spans="1:25">
      <c r="A111" s="23" t="s">
        <v>916</v>
      </c>
      <c r="B111" s="23" t="s">
        <v>907</v>
      </c>
      <c r="C111" s="23">
        <v>8.6154611222368609E-3</v>
      </c>
      <c r="D111" s="23" t="s">
        <v>1535</v>
      </c>
      <c r="E111" s="23" t="s">
        <v>3123</v>
      </c>
      <c r="F111" s="23" t="s">
        <v>907</v>
      </c>
      <c r="G111" s="23">
        <v>8.5940206766161095E-3</v>
      </c>
      <c r="H111" s="23" t="s">
        <v>915</v>
      </c>
      <c r="I111" s="23">
        <v>8.1753423368413607E-3</v>
      </c>
      <c r="J111" s="23" t="s">
        <v>888</v>
      </c>
      <c r="K111" s="23">
        <v>3151453</v>
      </c>
      <c r="L111" s="23" t="s">
        <v>914</v>
      </c>
      <c r="M111" s="23" t="s">
        <v>912</v>
      </c>
      <c r="N111" s="23" t="s">
        <v>913</v>
      </c>
      <c r="O111" s="23" t="s">
        <v>912</v>
      </c>
      <c r="P111" s="23" t="s">
        <v>911</v>
      </c>
      <c r="Q111" s="23" t="s">
        <v>910</v>
      </c>
      <c r="R111" s="23" t="s">
        <v>909</v>
      </c>
      <c r="S111" s="23" t="s">
        <v>908</v>
      </c>
      <c r="T111" s="23"/>
      <c r="U111" s="23"/>
      <c r="V111" s="23"/>
      <c r="W111" s="23"/>
      <c r="X111" s="23"/>
      <c r="Y111" s="23"/>
    </row>
    <row r="112" spans="1:25">
      <c r="A112" s="23" t="s">
        <v>905</v>
      </c>
      <c r="B112" s="23" t="s">
        <v>904</v>
      </c>
      <c r="C112" s="23">
        <v>8.7290252265664198E-3</v>
      </c>
      <c r="D112" s="23" t="s">
        <v>904</v>
      </c>
      <c r="E112" s="23">
        <v>9.2876995979313207E-3</v>
      </c>
      <c r="F112" s="23" t="s">
        <v>738</v>
      </c>
      <c r="G112" s="23" t="s">
        <v>738</v>
      </c>
      <c r="H112" s="23" t="s">
        <v>904</v>
      </c>
      <c r="I112" s="23">
        <v>8.7290252265664198E-3</v>
      </c>
      <c r="J112" s="23" t="s">
        <v>903</v>
      </c>
      <c r="K112" s="23">
        <v>40287</v>
      </c>
      <c r="L112" s="23" t="s">
        <v>902</v>
      </c>
      <c r="M112" s="23" t="s">
        <v>738</v>
      </c>
      <c r="N112" s="23" t="s">
        <v>901</v>
      </c>
      <c r="O112" s="23" t="s">
        <v>900</v>
      </c>
      <c r="P112" s="23"/>
      <c r="Q112" s="23"/>
      <c r="R112" s="23"/>
      <c r="S112" s="23"/>
      <c r="T112" s="23"/>
      <c r="U112" s="23"/>
      <c r="V112" s="23"/>
      <c r="W112" s="23"/>
      <c r="X112" s="23"/>
      <c r="Y112" s="23"/>
    </row>
    <row r="113" spans="1:25">
      <c r="A113" s="23" t="s">
        <v>3124</v>
      </c>
      <c r="B113" s="23" t="s">
        <v>1012</v>
      </c>
      <c r="C113" s="23">
        <v>8.7854661808003404E-3</v>
      </c>
      <c r="D113" s="23" t="s">
        <v>738</v>
      </c>
      <c r="E113" s="23" t="s">
        <v>738</v>
      </c>
      <c r="F113" s="23" t="s">
        <v>738</v>
      </c>
      <c r="G113" s="23" t="s">
        <v>738</v>
      </c>
      <c r="H113" s="23" t="s">
        <v>1012</v>
      </c>
      <c r="I113" s="23">
        <v>8.7854661808003404E-3</v>
      </c>
      <c r="J113" s="23" t="s">
        <v>1059</v>
      </c>
      <c r="K113" s="23">
        <v>563491</v>
      </c>
      <c r="L113" s="23" t="s">
        <v>3125</v>
      </c>
      <c r="M113" s="23" t="s">
        <v>1190</v>
      </c>
      <c r="N113" s="23" t="s">
        <v>874</v>
      </c>
      <c r="O113" s="23" t="s">
        <v>3126</v>
      </c>
      <c r="P113" s="23" t="s">
        <v>3127</v>
      </c>
      <c r="Q113" s="23" t="s">
        <v>1190</v>
      </c>
      <c r="R113" s="23" t="s">
        <v>3128</v>
      </c>
      <c r="S113" s="23" t="s">
        <v>3129</v>
      </c>
      <c r="T113" s="23" t="s">
        <v>3130</v>
      </c>
      <c r="U113" s="23"/>
      <c r="V113" s="23"/>
      <c r="W113" s="23"/>
      <c r="X113" s="23"/>
      <c r="Y113" s="23"/>
    </row>
    <row r="114" spans="1:25">
      <c r="A114" s="23" t="s">
        <v>2557</v>
      </c>
      <c r="B114" s="23" t="s">
        <v>3131</v>
      </c>
      <c r="C114" s="23" t="s">
        <v>3132</v>
      </c>
      <c r="D114" s="23" t="s">
        <v>2540</v>
      </c>
      <c r="E114" s="23">
        <v>8.6576175353997292E-3</v>
      </c>
      <c r="F114" s="23" t="s">
        <v>738</v>
      </c>
      <c r="G114" s="23" t="s">
        <v>738</v>
      </c>
      <c r="H114" s="23" t="s">
        <v>2540</v>
      </c>
      <c r="I114" s="23">
        <v>8.6576175353997292E-3</v>
      </c>
      <c r="J114" s="23" t="s">
        <v>886</v>
      </c>
      <c r="K114" s="23">
        <v>12794654</v>
      </c>
      <c r="L114" s="23" t="s">
        <v>2558</v>
      </c>
      <c r="M114" s="23" t="s">
        <v>1894</v>
      </c>
      <c r="N114" s="23" t="s">
        <v>874</v>
      </c>
      <c r="O114" s="23" t="s">
        <v>2559</v>
      </c>
      <c r="P114" s="23" t="s">
        <v>1877</v>
      </c>
      <c r="Q114" s="23" t="s">
        <v>1894</v>
      </c>
      <c r="R114" s="23" t="s">
        <v>2560</v>
      </c>
      <c r="S114" s="23"/>
      <c r="T114" s="23"/>
      <c r="U114" s="23"/>
      <c r="V114" s="23"/>
      <c r="W114" s="23"/>
      <c r="X114" s="23"/>
      <c r="Y114" s="23"/>
    </row>
    <row r="115" spans="1:25">
      <c r="A115" s="23" t="s">
        <v>3133</v>
      </c>
      <c r="B115" s="23" t="s">
        <v>3134</v>
      </c>
      <c r="C115" s="23" t="s">
        <v>3135</v>
      </c>
      <c r="D115" s="23" t="s">
        <v>876</v>
      </c>
      <c r="E115" s="23">
        <v>8.9208215054543908E-3</v>
      </c>
      <c r="F115" s="23" t="s">
        <v>876</v>
      </c>
      <c r="G115" s="23">
        <v>9.8623641210743903E-3</v>
      </c>
      <c r="H115" s="23" t="s">
        <v>1983</v>
      </c>
      <c r="I115" s="23">
        <v>8.9208215054543908E-3</v>
      </c>
      <c r="J115" s="23" t="s">
        <v>875</v>
      </c>
      <c r="K115" s="23">
        <v>4233929</v>
      </c>
      <c r="L115" s="23" t="s">
        <v>3136</v>
      </c>
      <c r="M115" s="23" t="s">
        <v>3137</v>
      </c>
      <c r="N115" s="23" t="s">
        <v>874</v>
      </c>
      <c r="O115" s="23" t="s">
        <v>3138</v>
      </c>
      <c r="P115" s="23" t="s">
        <v>3137</v>
      </c>
      <c r="Q115" s="23" t="s">
        <v>3139</v>
      </c>
      <c r="R115" s="23" t="s">
        <v>3140</v>
      </c>
      <c r="S115" s="23" t="s">
        <v>3141</v>
      </c>
      <c r="T115" s="23"/>
      <c r="U115" s="23"/>
      <c r="V115" s="23"/>
      <c r="W115" s="23"/>
      <c r="X115" s="23"/>
      <c r="Y115" s="23"/>
    </row>
    <row r="116" spans="1:25">
      <c r="A116" s="23" t="s">
        <v>3142</v>
      </c>
      <c r="B116" s="23" t="s">
        <v>1754</v>
      </c>
      <c r="C116" s="23">
        <v>9.0813589291681204E-3</v>
      </c>
      <c r="D116" s="23" t="s">
        <v>738</v>
      </c>
      <c r="E116" s="23" t="s">
        <v>738</v>
      </c>
      <c r="F116" s="23" t="s">
        <v>738</v>
      </c>
      <c r="G116" s="23" t="s">
        <v>738</v>
      </c>
      <c r="H116" s="23" t="s">
        <v>2371</v>
      </c>
      <c r="I116" s="23">
        <v>9.0813589291681204E-3</v>
      </c>
      <c r="J116" s="23" t="s">
        <v>875</v>
      </c>
      <c r="K116" s="23">
        <v>5073020</v>
      </c>
      <c r="L116" s="23" t="s">
        <v>3143</v>
      </c>
      <c r="M116" s="23" t="s">
        <v>3144</v>
      </c>
      <c r="N116" s="23" t="s">
        <v>3145</v>
      </c>
      <c r="O116" s="23" t="s">
        <v>3146</v>
      </c>
      <c r="P116" s="23" t="s">
        <v>3144</v>
      </c>
      <c r="Q116" s="23" t="s">
        <v>3144</v>
      </c>
      <c r="R116" s="23" t="s">
        <v>3144</v>
      </c>
      <c r="S116" s="23" t="s">
        <v>3144</v>
      </c>
      <c r="T116" s="23" t="s">
        <v>3147</v>
      </c>
      <c r="U116" s="23" t="s">
        <v>3148</v>
      </c>
      <c r="V116" s="23"/>
      <c r="W116" s="23"/>
      <c r="X116" s="23"/>
      <c r="Y116" s="23"/>
    </row>
    <row r="117" spans="1:25">
      <c r="A117" s="23" t="s">
        <v>3149</v>
      </c>
      <c r="B117" s="23" t="s">
        <v>1754</v>
      </c>
      <c r="C117" s="23">
        <v>9.0813589291681204E-3</v>
      </c>
      <c r="D117" s="23" t="s">
        <v>738</v>
      </c>
      <c r="E117" s="23" t="s">
        <v>738</v>
      </c>
      <c r="F117" s="23" t="s">
        <v>738</v>
      </c>
      <c r="G117" s="23" t="s">
        <v>738</v>
      </c>
      <c r="H117" s="23" t="s">
        <v>1983</v>
      </c>
      <c r="I117" s="23">
        <v>9.0813589291681204E-3</v>
      </c>
      <c r="J117" s="23" t="s">
        <v>875</v>
      </c>
      <c r="K117" s="23">
        <v>8190808</v>
      </c>
      <c r="L117" s="23" t="s">
        <v>3150</v>
      </c>
      <c r="M117" s="23" t="s">
        <v>3151</v>
      </c>
      <c r="N117" s="23" t="s">
        <v>3152</v>
      </c>
      <c r="O117" s="23" t="s">
        <v>3153</v>
      </c>
      <c r="P117" s="23" t="s">
        <v>3154</v>
      </c>
      <c r="Q117" s="23" t="s">
        <v>3155</v>
      </c>
      <c r="R117" s="23" t="s">
        <v>3151</v>
      </c>
      <c r="S117" s="23" t="s">
        <v>3156</v>
      </c>
      <c r="T117" s="23"/>
      <c r="U117" s="23"/>
      <c r="V117" s="23"/>
      <c r="W117" s="23"/>
      <c r="X117" s="23"/>
      <c r="Y117" s="23"/>
    </row>
    <row r="118" spans="1:25">
      <c r="A118" s="23" t="s">
        <v>3157</v>
      </c>
      <c r="B118" s="23" t="s">
        <v>1754</v>
      </c>
      <c r="C118" s="23">
        <v>9.0813589291681204E-3</v>
      </c>
      <c r="D118" s="23" t="s">
        <v>738</v>
      </c>
      <c r="E118" s="23" t="s">
        <v>738</v>
      </c>
      <c r="F118" s="23" t="s">
        <v>738</v>
      </c>
      <c r="G118" s="23" t="s">
        <v>738</v>
      </c>
      <c r="H118" s="23" t="s">
        <v>2371</v>
      </c>
      <c r="I118" s="23">
        <v>9.0813589291681204E-3</v>
      </c>
      <c r="J118" s="23" t="s">
        <v>1447</v>
      </c>
      <c r="K118" s="23">
        <v>10762590</v>
      </c>
      <c r="L118" s="23" t="s">
        <v>3158</v>
      </c>
      <c r="M118" s="23" t="s">
        <v>738</v>
      </c>
      <c r="N118" s="23" t="s">
        <v>3159</v>
      </c>
      <c r="O118" s="23"/>
      <c r="P118" s="23"/>
      <c r="Q118" s="23"/>
      <c r="R118" s="23"/>
      <c r="S118" s="23"/>
      <c r="T118" s="23"/>
      <c r="U118" s="23"/>
      <c r="V118" s="23"/>
      <c r="W118" s="23"/>
      <c r="X118" s="23"/>
      <c r="Y118" s="23"/>
    </row>
    <row r="119" spans="1:25">
      <c r="A119" s="23" t="s">
        <v>3160</v>
      </c>
      <c r="B119" s="23" t="s">
        <v>1154</v>
      </c>
      <c r="C119" s="23">
        <v>9.6914268231131293E-3</v>
      </c>
      <c r="D119" s="23" t="s">
        <v>738</v>
      </c>
      <c r="E119" s="23" t="s">
        <v>738</v>
      </c>
      <c r="F119" s="23" t="s">
        <v>738</v>
      </c>
      <c r="G119" s="23" t="s">
        <v>738</v>
      </c>
      <c r="H119" s="23" t="s">
        <v>1154</v>
      </c>
      <c r="I119" s="23">
        <v>9.6914268231131293E-3</v>
      </c>
      <c r="J119" s="23" t="s">
        <v>897</v>
      </c>
      <c r="K119" s="23">
        <v>36895236</v>
      </c>
      <c r="L119" s="23" t="s">
        <v>3161</v>
      </c>
      <c r="M119" s="23" t="s">
        <v>3162</v>
      </c>
      <c r="N119" s="23" t="s">
        <v>874</v>
      </c>
      <c r="O119" s="23" t="s">
        <v>3163</v>
      </c>
      <c r="P119" s="23" t="s">
        <v>2409</v>
      </c>
      <c r="Q119" s="23" t="s">
        <v>3164</v>
      </c>
      <c r="R119" s="23" t="s">
        <v>2399</v>
      </c>
      <c r="S119" s="23" t="s">
        <v>3165</v>
      </c>
      <c r="T119" s="23" t="s">
        <v>3162</v>
      </c>
      <c r="U119" s="23" t="s">
        <v>1854</v>
      </c>
      <c r="V119" s="23"/>
      <c r="W119" s="23"/>
      <c r="X119" s="23"/>
      <c r="Y119" s="23"/>
    </row>
    <row r="120" spans="1:25">
      <c r="A120" s="23" t="s">
        <v>3166</v>
      </c>
      <c r="B120" s="23" t="s">
        <v>1154</v>
      </c>
      <c r="C120" s="23">
        <v>9.6914268231131293E-3</v>
      </c>
      <c r="D120" s="23" t="s">
        <v>738</v>
      </c>
      <c r="E120" s="23" t="s">
        <v>738</v>
      </c>
      <c r="F120" s="23" t="s">
        <v>738</v>
      </c>
      <c r="G120" s="23" t="s">
        <v>738</v>
      </c>
      <c r="H120" s="23" t="s">
        <v>1154</v>
      </c>
      <c r="I120" s="23">
        <v>9.6914268231131293E-3</v>
      </c>
      <c r="J120" s="23" t="s">
        <v>933</v>
      </c>
      <c r="K120" s="23">
        <v>3551793</v>
      </c>
      <c r="L120" s="23" t="s">
        <v>3167</v>
      </c>
      <c r="M120" s="23" t="s">
        <v>3168</v>
      </c>
      <c r="N120" s="23" t="s">
        <v>3169</v>
      </c>
      <c r="O120" s="23" t="s">
        <v>3170</v>
      </c>
      <c r="P120" s="23" t="s">
        <v>1859</v>
      </c>
      <c r="Q120" s="23" t="s">
        <v>3168</v>
      </c>
      <c r="R120" s="23" t="s">
        <v>1859</v>
      </c>
      <c r="S120" s="23"/>
      <c r="T120" s="23"/>
      <c r="U120" s="23"/>
      <c r="V120" s="23"/>
      <c r="W120" s="23"/>
      <c r="X120" s="23"/>
      <c r="Y120" s="23"/>
    </row>
    <row r="121" spans="1:25">
      <c r="A121" s="23" t="s">
        <v>883</v>
      </c>
      <c r="B121" s="23" t="s">
        <v>3017</v>
      </c>
      <c r="C121" s="23">
        <v>9.7127154090443004E-3</v>
      </c>
      <c r="D121" s="23" t="s">
        <v>738</v>
      </c>
      <c r="E121" s="23" t="s">
        <v>738</v>
      </c>
      <c r="F121" s="23" t="s">
        <v>738</v>
      </c>
      <c r="G121" s="23" t="s">
        <v>738</v>
      </c>
      <c r="H121" s="23" t="s">
        <v>3017</v>
      </c>
      <c r="I121" s="23">
        <v>9.7127154090443004E-3</v>
      </c>
      <c r="J121" s="23" t="s">
        <v>882</v>
      </c>
      <c r="K121" s="23">
        <v>685084</v>
      </c>
      <c r="L121" s="23" t="s">
        <v>881</v>
      </c>
      <c r="M121" s="23" t="s">
        <v>738</v>
      </c>
      <c r="N121" s="23" t="s">
        <v>880</v>
      </c>
      <c r="O121" s="23" t="s">
        <v>879</v>
      </c>
      <c r="P121" s="23" t="s">
        <v>878</v>
      </c>
      <c r="Q121" s="23" t="s">
        <v>877</v>
      </c>
      <c r="R121" s="23"/>
      <c r="S121" s="23"/>
      <c r="T121" s="23"/>
      <c r="U121" s="23"/>
      <c r="V121" s="23"/>
      <c r="W121" s="23"/>
      <c r="X121" s="23"/>
      <c r="Y121" s="23"/>
    </row>
    <row r="122" spans="1:25">
      <c r="A122" s="23" t="s">
        <v>989</v>
      </c>
      <c r="B122" s="23" t="s">
        <v>876</v>
      </c>
      <c r="C122" s="23">
        <v>9.7560474335255509E-3</v>
      </c>
      <c r="D122" s="23" t="s">
        <v>876</v>
      </c>
      <c r="E122" s="23">
        <v>7.4781103209823801E-3</v>
      </c>
      <c r="F122" s="23" t="s">
        <v>876</v>
      </c>
      <c r="G122" s="23">
        <v>9.8623641210743903E-3</v>
      </c>
      <c r="H122" s="23" t="s">
        <v>876</v>
      </c>
      <c r="I122" s="23">
        <v>7.4781103209823801E-3</v>
      </c>
      <c r="J122" s="23" t="s">
        <v>988</v>
      </c>
      <c r="K122" s="23">
        <v>5343982</v>
      </c>
      <c r="L122" s="23" t="s">
        <v>987</v>
      </c>
      <c r="M122" s="23" t="s">
        <v>738</v>
      </c>
      <c r="N122" s="23" t="s">
        <v>986</v>
      </c>
      <c r="O122" s="23" t="s">
        <v>985</v>
      </c>
      <c r="P122" s="23" t="s">
        <v>985</v>
      </c>
      <c r="Q122" s="23" t="s">
        <v>984</v>
      </c>
      <c r="R122" s="23"/>
      <c r="S122" s="23"/>
      <c r="T122" s="23"/>
      <c r="U122" s="23"/>
      <c r="V122" s="23"/>
      <c r="W122" s="23"/>
      <c r="X122" s="23"/>
      <c r="Y122" s="23"/>
    </row>
  </sheetData>
  <mergeCells count="1">
    <mergeCell ref="A1:N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0D245-C19B-CA4E-85EE-646E8B0EB835}">
  <dimension ref="A1:AE92"/>
  <sheetViews>
    <sheetView zoomScale="75" workbookViewId="0">
      <selection activeCell="L27" sqref="L27"/>
    </sheetView>
  </sheetViews>
  <sheetFormatPr baseColWidth="10" defaultRowHeight="16"/>
  <sheetData>
    <row r="1" spans="1:31" ht="87" customHeight="1">
      <c r="A1" s="55" t="s">
        <v>2687</v>
      </c>
      <c r="B1" s="74"/>
      <c r="C1" s="74"/>
      <c r="D1" s="74"/>
      <c r="E1" s="74"/>
      <c r="F1" s="74"/>
      <c r="G1" s="74"/>
      <c r="H1" s="74"/>
      <c r="I1" s="74"/>
      <c r="J1" s="74"/>
      <c r="K1" s="74"/>
      <c r="L1" s="74"/>
      <c r="M1" s="74"/>
      <c r="N1" s="74"/>
    </row>
    <row r="2" spans="1:31">
      <c r="A2" s="23" t="s">
        <v>2943</v>
      </c>
      <c r="B2" s="23" t="s">
        <v>3172</v>
      </c>
      <c r="C2" s="23" t="s">
        <v>3173</v>
      </c>
      <c r="D2" s="23" t="s">
        <v>3174</v>
      </c>
      <c r="E2" s="23" t="s">
        <v>3175</v>
      </c>
      <c r="F2" s="23" t="s">
        <v>3176</v>
      </c>
      <c r="G2" s="23" t="s">
        <v>3177</v>
      </c>
      <c r="H2" s="23" t="s">
        <v>1552</v>
      </c>
      <c r="I2" s="23" t="s">
        <v>1550</v>
      </c>
      <c r="J2" s="23" t="s">
        <v>1549</v>
      </c>
      <c r="K2" s="23" t="s">
        <v>1548</v>
      </c>
      <c r="L2" s="23" t="s">
        <v>1547</v>
      </c>
      <c r="M2" s="23" t="s">
        <v>1546</v>
      </c>
      <c r="N2" s="23" t="s">
        <v>1545</v>
      </c>
      <c r="O2" s="23"/>
      <c r="P2" s="23"/>
      <c r="Q2" s="23"/>
      <c r="R2" s="23"/>
      <c r="S2" s="23"/>
      <c r="T2" s="23"/>
      <c r="U2" s="23"/>
      <c r="V2" s="23"/>
      <c r="W2" s="23"/>
      <c r="X2" s="23"/>
      <c r="Y2" s="23"/>
      <c r="Z2" s="23"/>
      <c r="AA2" s="23"/>
    </row>
    <row r="3" spans="1:31">
      <c r="A3" s="23" t="s">
        <v>1593</v>
      </c>
      <c r="B3" s="23" t="s">
        <v>3178</v>
      </c>
      <c r="C3" s="23" t="s">
        <v>3179</v>
      </c>
      <c r="D3" s="23" t="s">
        <v>3178</v>
      </c>
      <c r="E3" s="23" t="s">
        <v>3180</v>
      </c>
      <c r="F3" s="23" t="s">
        <v>3178</v>
      </c>
      <c r="G3" s="23" t="s">
        <v>3181</v>
      </c>
      <c r="H3" s="23" t="s">
        <v>2970</v>
      </c>
      <c r="I3" s="23" t="s">
        <v>1594</v>
      </c>
      <c r="J3" s="23">
        <v>50897</v>
      </c>
      <c r="K3" s="23" t="s">
        <v>1595</v>
      </c>
      <c r="L3" s="23" t="s">
        <v>738</v>
      </c>
      <c r="M3" s="23" t="s">
        <v>1596</v>
      </c>
      <c r="N3" s="23" t="s">
        <v>1597</v>
      </c>
      <c r="O3" s="23"/>
      <c r="P3" s="23"/>
      <c r="Q3" s="23"/>
      <c r="R3" s="23"/>
      <c r="S3" s="23"/>
      <c r="T3" s="23"/>
      <c r="U3" s="23"/>
      <c r="V3" s="23"/>
      <c r="W3" s="23"/>
      <c r="X3" s="23"/>
      <c r="Y3" s="23"/>
      <c r="Z3" s="23"/>
      <c r="AA3" s="23"/>
      <c r="AB3" s="18"/>
      <c r="AC3" s="18"/>
      <c r="AD3" s="18"/>
      <c r="AE3" s="18"/>
    </row>
    <row r="4" spans="1:31">
      <c r="A4" s="23" t="s">
        <v>1563</v>
      </c>
      <c r="B4" s="23" t="s">
        <v>1142</v>
      </c>
      <c r="C4" s="16">
        <v>3.3020320960665698E-5</v>
      </c>
      <c r="D4" s="23" t="s">
        <v>1142</v>
      </c>
      <c r="E4" s="16">
        <v>3.7318465857466898E-5</v>
      </c>
      <c r="F4" s="23" t="s">
        <v>1142</v>
      </c>
      <c r="G4" s="16">
        <v>3.9755914534151697E-5</v>
      </c>
      <c r="H4" s="23" t="s">
        <v>1142</v>
      </c>
      <c r="I4" s="23" t="s">
        <v>1564</v>
      </c>
      <c r="J4" s="23">
        <v>214519</v>
      </c>
      <c r="K4" s="23" t="s">
        <v>1565</v>
      </c>
      <c r="L4" s="23" t="s">
        <v>1566</v>
      </c>
      <c r="M4" s="23" t="s">
        <v>874</v>
      </c>
      <c r="N4" s="23" t="s">
        <v>1567</v>
      </c>
      <c r="O4" s="23" t="s">
        <v>1568</v>
      </c>
      <c r="P4" s="23" t="s">
        <v>1568</v>
      </c>
      <c r="Q4" s="23" t="s">
        <v>1568</v>
      </c>
      <c r="R4" s="23" t="s">
        <v>1568</v>
      </c>
      <c r="S4" s="23" t="s">
        <v>1566</v>
      </c>
      <c r="T4" s="23" t="s">
        <v>1566</v>
      </c>
      <c r="U4" s="23" t="s">
        <v>1569</v>
      </c>
      <c r="V4" s="23"/>
      <c r="W4" s="23"/>
      <c r="X4" s="23"/>
      <c r="Y4" s="23"/>
      <c r="Z4" s="23"/>
      <c r="AA4" s="23"/>
      <c r="AB4" s="18"/>
      <c r="AC4" s="18"/>
      <c r="AD4" s="18"/>
      <c r="AE4" s="18"/>
    </row>
    <row r="5" spans="1:31">
      <c r="A5" s="23" t="s">
        <v>1598</v>
      </c>
      <c r="B5" s="23" t="s">
        <v>3182</v>
      </c>
      <c r="C5" s="23" t="s">
        <v>3183</v>
      </c>
      <c r="D5" s="23" t="s">
        <v>3184</v>
      </c>
      <c r="E5" s="23" t="s">
        <v>3185</v>
      </c>
      <c r="F5" s="23" t="s">
        <v>3184</v>
      </c>
      <c r="G5" s="23" t="s">
        <v>3186</v>
      </c>
      <c r="H5" s="23" t="s">
        <v>1166</v>
      </c>
      <c r="I5" s="23" t="s">
        <v>1599</v>
      </c>
      <c r="J5" s="23">
        <v>120545</v>
      </c>
      <c r="K5" s="23" t="s">
        <v>1600</v>
      </c>
      <c r="L5" s="23" t="s">
        <v>738</v>
      </c>
      <c r="M5" s="23" t="s">
        <v>1601</v>
      </c>
      <c r="N5" s="23" t="s">
        <v>1602</v>
      </c>
      <c r="O5" s="23" t="s">
        <v>1603</v>
      </c>
      <c r="P5" s="23" t="s">
        <v>1604</v>
      </c>
      <c r="Q5" s="23" t="s">
        <v>1605</v>
      </c>
      <c r="R5" s="23"/>
      <c r="S5" s="23"/>
      <c r="T5" s="23"/>
      <c r="U5" s="23"/>
      <c r="V5" s="23"/>
      <c r="W5" s="23"/>
      <c r="X5" s="23"/>
      <c r="Y5" s="23"/>
      <c r="Z5" s="23"/>
      <c r="AA5" s="23"/>
      <c r="AB5" s="18"/>
      <c r="AC5" s="18"/>
      <c r="AD5" s="18"/>
      <c r="AE5" s="18"/>
    </row>
    <row r="6" spans="1:31">
      <c r="A6" s="23" t="s">
        <v>1576</v>
      </c>
      <c r="B6" s="23" t="s">
        <v>3187</v>
      </c>
      <c r="C6" s="23" t="s">
        <v>3188</v>
      </c>
      <c r="D6" s="23" t="s">
        <v>3187</v>
      </c>
      <c r="E6" s="23" t="s">
        <v>3189</v>
      </c>
      <c r="F6" s="23" t="s">
        <v>3187</v>
      </c>
      <c r="G6" s="23" t="s">
        <v>3190</v>
      </c>
      <c r="H6" s="23" t="s">
        <v>887</v>
      </c>
      <c r="I6" s="23" t="s">
        <v>1577</v>
      </c>
      <c r="J6" s="23">
        <v>42724</v>
      </c>
      <c r="K6" s="23" t="s">
        <v>1578</v>
      </c>
      <c r="L6" s="23" t="s">
        <v>738</v>
      </c>
      <c r="M6" s="23" t="s">
        <v>874</v>
      </c>
      <c r="N6" s="23" t="s">
        <v>1511</v>
      </c>
      <c r="O6" s="23" t="s">
        <v>1579</v>
      </c>
      <c r="P6" s="23" t="s">
        <v>1580</v>
      </c>
      <c r="Q6" s="23" t="s">
        <v>1581</v>
      </c>
      <c r="R6" s="23"/>
      <c r="S6" s="23"/>
      <c r="T6" s="23"/>
      <c r="U6" s="23"/>
      <c r="V6" s="23"/>
      <c r="W6" s="23"/>
      <c r="X6" s="23"/>
      <c r="Y6" s="23"/>
      <c r="Z6" s="23"/>
      <c r="AA6" s="23"/>
      <c r="AB6" s="18"/>
      <c r="AC6" s="18"/>
      <c r="AD6" s="18"/>
      <c r="AE6" s="18"/>
    </row>
    <row r="7" spans="1:31">
      <c r="A7" s="23" t="s">
        <v>1620</v>
      </c>
      <c r="B7" s="23" t="s">
        <v>1012</v>
      </c>
      <c r="C7" s="16">
        <v>6.6013185160746998E-5</v>
      </c>
      <c r="D7" s="23" t="s">
        <v>1012</v>
      </c>
      <c r="E7" s="16">
        <v>9.3234283114327198E-5</v>
      </c>
      <c r="F7" s="23" t="s">
        <v>1012</v>
      </c>
      <c r="G7" s="16">
        <v>9.1365309706778795E-5</v>
      </c>
      <c r="H7" s="23" t="s">
        <v>1012</v>
      </c>
      <c r="I7" s="23" t="s">
        <v>1621</v>
      </c>
      <c r="J7" s="23">
        <v>435746</v>
      </c>
      <c r="K7" s="23" t="s">
        <v>1622</v>
      </c>
      <c r="L7" s="23" t="s">
        <v>1623</v>
      </c>
      <c r="M7" s="23" t="s">
        <v>874</v>
      </c>
      <c r="N7" s="23" t="s">
        <v>1624</v>
      </c>
      <c r="O7" s="23" t="s">
        <v>1625</v>
      </c>
      <c r="P7" s="23" t="s">
        <v>1626</v>
      </c>
      <c r="Q7" s="23" t="s">
        <v>1627</v>
      </c>
      <c r="R7" s="23" t="s">
        <v>1623</v>
      </c>
      <c r="S7" s="23" t="s">
        <v>1628</v>
      </c>
      <c r="T7" s="23" t="s">
        <v>1629</v>
      </c>
      <c r="U7" s="23" t="s">
        <v>1628</v>
      </c>
      <c r="V7" s="23" t="s">
        <v>1630</v>
      </c>
      <c r="W7" s="23" t="s">
        <v>1631</v>
      </c>
      <c r="X7" s="23"/>
      <c r="Y7" s="23"/>
      <c r="Z7" s="23"/>
      <c r="AA7" s="23"/>
      <c r="AB7" s="18"/>
      <c r="AC7" s="18"/>
      <c r="AD7" s="18"/>
      <c r="AE7" s="18"/>
    </row>
    <row r="8" spans="1:31">
      <c r="A8" s="23" t="s">
        <v>1582</v>
      </c>
      <c r="B8" s="23" t="s">
        <v>1406</v>
      </c>
      <c r="C8" s="23" t="s">
        <v>3191</v>
      </c>
      <c r="D8" s="23" t="s">
        <v>1406</v>
      </c>
      <c r="E8" s="23" t="s">
        <v>3192</v>
      </c>
      <c r="F8" s="23" t="s">
        <v>1406</v>
      </c>
      <c r="G8" s="23" t="s">
        <v>3193</v>
      </c>
      <c r="H8" s="23" t="s">
        <v>887</v>
      </c>
      <c r="I8" s="23" t="s">
        <v>1583</v>
      </c>
      <c r="J8" s="23">
        <v>490819</v>
      </c>
      <c r="K8" s="23" t="s">
        <v>1584</v>
      </c>
      <c r="L8" s="23" t="s">
        <v>1579</v>
      </c>
      <c r="M8" s="23" t="s">
        <v>1585</v>
      </c>
      <c r="N8" s="23" t="s">
        <v>1586</v>
      </c>
      <c r="O8" s="23" t="s">
        <v>1587</v>
      </c>
      <c r="P8" s="23" t="s">
        <v>1588</v>
      </c>
      <c r="Q8" s="23" t="s">
        <v>1579</v>
      </c>
      <c r="R8" s="23" t="s">
        <v>1589</v>
      </c>
      <c r="S8" s="23"/>
      <c r="T8" s="23"/>
      <c r="U8" s="23"/>
      <c r="V8" s="23"/>
      <c r="W8" s="23"/>
      <c r="X8" s="23"/>
      <c r="Y8" s="23"/>
      <c r="Z8" s="23"/>
      <c r="AA8" s="23"/>
      <c r="AB8" s="18"/>
      <c r="AC8" s="18"/>
      <c r="AD8" s="18"/>
      <c r="AE8" s="18"/>
    </row>
    <row r="9" spans="1:31">
      <c r="A9" s="23" t="s">
        <v>1570</v>
      </c>
      <c r="B9" s="23" t="s">
        <v>2561</v>
      </c>
      <c r="C9" s="23" t="s">
        <v>3194</v>
      </c>
      <c r="D9" s="23" t="s">
        <v>2561</v>
      </c>
      <c r="E9" s="23" t="s">
        <v>3195</v>
      </c>
      <c r="F9" s="23" t="s">
        <v>2561</v>
      </c>
      <c r="G9" s="23" t="s">
        <v>3196</v>
      </c>
      <c r="H9" s="23" t="s">
        <v>996</v>
      </c>
      <c r="I9" s="23" t="s">
        <v>1571</v>
      </c>
      <c r="J9" s="23">
        <v>145570</v>
      </c>
      <c r="K9" s="23" t="s">
        <v>1572</v>
      </c>
      <c r="L9" s="23" t="s">
        <v>1573</v>
      </c>
      <c r="M9" s="23" t="s">
        <v>874</v>
      </c>
      <c r="N9" s="23" t="s">
        <v>1574</v>
      </c>
      <c r="O9" s="23" t="s">
        <v>1573</v>
      </c>
      <c r="P9" s="23" t="s">
        <v>1573</v>
      </c>
      <c r="Q9" s="23" t="s">
        <v>1575</v>
      </c>
      <c r="R9" s="23" t="s">
        <v>1573</v>
      </c>
      <c r="S9" s="23" t="s">
        <v>1573</v>
      </c>
      <c r="T9" s="23"/>
      <c r="U9" s="23"/>
      <c r="V9" s="23"/>
      <c r="W9" s="23"/>
      <c r="X9" s="23"/>
      <c r="Y9" s="23"/>
      <c r="Z9" s="23"/>
      <c r="AA9" s="23"/>
      <c r="AB9" s="18"/>
      <c r="AC9" s="18"/>
      <c r="AD9" s="18"/>
      <c r="AE9" s="18"/>
    </row>
    <row r="10" spans="1:31">
      <c r="A10" s="23" t="s">
        <v>2562</v>
      </c>
      <c r="B10" s="23" t="s">
        <v>2563</v>
      </c>
      <c r="C10" s="23" t="s">
        <v>3197</v>
      </c>
      <c r="D10" s="23" t="s">
        <v>2563</v>
      </c>
      <c r="E10" s="23" t="s">
        <v>3198</v>
      </c>
      <c r="F10" s="23" t="s">
        <v>2563</v>
      </c>
      <c r="G10" s="23" t="s">
        <v>3199</v>
      </c>
      <c r="H10" s="23" t="s">
        <v>2975</v>
      </c>
      <c r="I10" s="23" t="s">
        <v>2564</v>
      </c>
      <c r="J10" s="23">
        <v>44449</v>
      </c>
      <c r="K10" s="23" t="s">
        <v>2565</v>
      </c>
      <c r="L10" s="23" t="s">
        <v>2566</v>
      </c>
      <c r="M10" s="23" t="s">
        <v>2567</v>
      </c>
      <c r="N10" s="23" t="s">
        <v>2568</v>
      </c>
      <c r="O10" s="23" t="s">
        <v>2566</v>
      </c>
      <c r="P10" s="23" t="s">
        <v>1326</v>
      </c>
      <c r="Q10" s="23" t="s">
        <v>2569</v>
      </c>
      <c r="R10" s="23" t="s">
        <v>1876</v>
      </c>
      <c r="S10" s="23" t="s">
        <v>1782</v>
      </c>
      <c r="T10" s="23"/>
      <c r="U10" s="23"/>
      <c r="V10" s="23"/>
      <c r="W10" s="23"/>
      <c r="X10" s="23"/>
      <c r="Y10" s="23"/>
      <c r="Z10" s="23"/>
      <c r="AA10" s="23"/>
      <c r="AB10" s="18"/>
      <c r="AC10" s="18"/>
      <c r="AD10" s="18"/>
      <c r="AE10" s="18"/>
    </row>
    <row r="11" spans="1:31">
      <c r="A11" s="23" t="s">
        <v>1671</v>
      </c>
      <c r="B11" s="23" t="s">
        <v>996</v>
      </c>
      <c r="C11" s="23">
        <v>1.2414528237405801E-4</v>
      </c>
      <c r="D11" s="23" t="s">
        <v>996</v>
      </c>
      <c r="E11" s="23">
        <v>1.36444058355131E-4</v>
      </c>
      <c r="F11" s="23" t="s">
        <v>996</v>
      </c>
      <c r="G11" s="16">
        <v>8.3842332362907407E-5</v>
      </c>
      <c r="H11" s="23" t="s">
        <v>996</v>
      </c>
      <c r="I11" s="23" t="s">
        <v>1672</v>
      </c>
      <c r="J11" s="23">
        <v>266871</v>
      </c>
      <c r="K11" s="23" t="s">
        <v>1673</v>
      </c>
      <c r="L11" s="23" t="s">
        <v>1674</v>
      </c>
      <c r="M11" s="23" t="s">
        <v>1675</v>
      </c>
      <c r="N11" s="23" t="s">
        <v>1674</v>
      </c>
      <c r="O11" s="23" t="s">
        <v>1674</v>
      </c>
      <c r="P11" s="23" t="s">
        <v>1674</v>
      </c>
      <c r="Q11" s="23" t="s">
        <v>1674</v>
      </c>
      <c r="R11" s="23" t="s">
        <v>1676</v>
      </c>
      <c r="S11" s="23"/>
      <c r="T11" s="23"/>
      <c r="U11" s="23"/>
      <c r="V11" s="23"/>
      <c r="W11" s="23"/>
      <c r="X11" s="23"/>
      <c r="Y11" s="23"/>
      <c r="Z11" s="23"/>
      <c r="AA11" s="23"/>
      <c r="AB11" s="18"/>
      <c r="AC11" s="18"/>
      <c r="AD11" s="18"/>
      <c r="AE11" s="18"/>
    </row>
    <row r="12" spans="1:31">
      <c r="A12" s="23" t="s">
        <v>1727</v>
      </c>
      <c r="B12" s="23" t="s">
        <v>907</v>
      </c>
      <c r="C12" s="23">
        <v>1.8632300793442299E-4</v>
      </c>
      <c r="D12" s="23" t="s">
        <v>3200</v>
      </c>
      <c r="E12" s="23" t="s">
        <v>3201</v>
      </c>
      <c r="F12" s="23" t="s">
        <v>907</v>
      </c>
      <c r="G12" s="23">
        <v>3.3838914030715199E-4</v>
      </c>
      <c r="H12" s="23" t="s">
        <v>925</v>
      </c>
      <c r="I12" s="23" t="s">
        <v>1728</v>
      </c>
      <c r="J12" s="23">
        <v>19576</v>
      </c>
      <c r="K12" s="23" t="s">
        <v>1729</v>
      </c>
      <c r="L12" s="23" t="s">
        <v>738</v>
      </c>
      <c r="M12" s="23" t="s">
        <v>1730</v>
      </c>
      <c r="N12" s="23" t="s">
        <v>1731</v>
      </c>
      <c r="O12" s="23"/>
      <c r="P12" s="23"/>
      <c r="Q12" s="23"/>
      <c r="R12" s="23"/>
      <c r="S12" s="23"/>
      <c r="T12" s="23"/>
      <c r="U12" s="23"/>
      <c r="V12" s="23"/>
      <c r="W12" s="23"/>
      <c r="X12" s="23"/>
      <c r="Y12" s="23"/>
      <c r="Z12" s="23"/>
      <c r="AA12" s="23"/>
      <c r="AB12" s="18"/>
      <c r="AC12" s="18"/>
      <c r="AD12" s="18"/>
      <c r="AE12" s="18"/>
    </row>
    <row r="13" spans="1:31">
      <c r="A13" s="23" t="s">
        <v>1636</v>
      </c>
      <c r="B13" s="23" t="s">
        <v>1406</v>
      </c>
      <c r="C13" s="23" t="s">
        <v>3202</v>
      </c>
      <c r="D13" s="23" t="s">
        <v>1406</v>
      </c>
      <c r="E13" s="23" t="s">
        <v>3203</v>
      </c>
      <c r="F13" s="23" t="s">
        <v>1406</v>
      </c>
      <c r="G13" s="23" t="s">
        <v>3204</v>
      </c>
      <c r="H13" s="23" t="s">
        <v>887</v>
      </c>
      <c r="I13" s="23" t="s">
        <v>1637</v>
      </c>
      <c r="J13" s="23">
        <v>289205</v>
      </c>
      <c r="K13" s="23" t="s">
        <v>1638</v>
      </c>
      <c r="L13" s="23" t="s">
        <v>1639</v>
      </c>
      <c r="M13" s="23" t="s">
        <v>874</v>
      </c>
      <c r="N13" s="23" t="s">
        <v>1640</v>
      </c>
      <c r="O13" s="23" t="s">
        <v>1641</v>
      </c>
      <c r="P13" s="23" t="s">
        <v>1639</v>
      </c>
      <c r="Q13" s="23" t="s">
        <v>1642</v>
      </c>
      <c r="R13" s="23" t="s">
        <v>1643</v>
      </c>
      <c r="S13" s="23" t="s">
        <v>1644</v>
      </c>
      <c r="T13" s="23" t="s">
        <v>1645</v>
      </c>
      <c r="U13" s="23"/>
      <c r="V13" s="23"/>
      <c r="W13" s="23"/>
      <c r="X13" s="23"/>
      <c r="Y13" s="23"/>
      <c r="Z13" s="23"/>
      <c r="AA13" s="23"/>
      <c r="AB13" s="18"/>
      <c r="AC13" s="18"/>
      <c r="AD13" s="18"/>
      <c r="AE13" s="18"/>
    </row>
    <row r="14" spans="1:31">
      <c r="A14" s="23" t="s">
        <v>1606</v>
      </c>
      <c r="B14" s="23" t="s">
        <v>1607</v>
      </c>
      <c r="C14" s="23" t="s">
        <v>3205</v>
      </c>
      <c r="D14" s="23" t="s">
        <v>1607</v>
      </c>
      <c r="E14" s="23" t="s">
        <v>3206</v>
      </c>
      <c r="F14" s="23" t="s">
        <v>3207</v>
      </c>
      <c r="G14" s="23" t="s">
        <v>3208</v>
      </c>
      <c r="H14" s="23" t="s">
        <v>1012</v>
      </c>
      <c r="I14" s="23" t="s">
        <v>1608</v>
      </c>
      <c r="J14" s="23">
        <v>619037</v>
      </c>
      <c r="K14" s="23" t="s">
        <v>1609</v>
      </c>
      <c r="L14" s="23" t="s">
        <v>1610</v>
      </c>
      <c r="M14" s="23" t="s">
        <v>1611</v>
      </c>
      <c r="N14" s="23" t="s">
        <v>1612</v>
      </c>
      <c r="O14" s="23" t="s">
        <v>1612</v>
      </c>
      <c r="P14" s="23" t="s">
        <v>1613</v>
      </c>
      <c r="Q14" s="23" t="s">
        <v>1614</v>
      </c>
      <c r="R14" s="23" t="s">
        <v>1615</v>
      </c>
      <c r="S14" s="23" t="s">
        <v>1615</v>
      </c>
      <c r="T14" s="23" t="s">
        <v>1610</v>
      </c>
      <c r="U14" s="23" t="s">
        <v>1615</v>
      </c>
      <c r="V14" s="23" t="s">
        <v>1616</v>
      </c>
      <c r="W14" s="23" t="s">
        <v>1617</v>
      </c>
      <c r="X14" s="23" t="s">
        <v>1618</v>
      </c>
      <c r="Y14" s="23" t="s">
        <v>1619</v>
      </c>
      <c r="Z14" s="23" t="s">
        <v>1110</v>
      </c>
      <c r="AA14" s="23"/>
      <c r="AB14" s="18"/>
      <c r="AC14" s="18"/>
      <c r="AD14" s="18"/>
      <c r="AE14" s="18"/>
    </row>
    <row r="15" spans="1:31">
      <c r="A15" s="23" t="s">
        <v>1634</v>
      </c>
      <c r="B15" s="23" t="s">
        <v>2570</v>
      </c>
      <c r="C15" s="23" t="s">
        <v>3209</v>
      </c>
      <c r="D15" s="23" t="s">
        <v>2570</v>
      </c>
      <c r="E15" s="23" t="s">
        <v>3210</v>
      </c>
      <c r="F15" s="23" t="s">
        <v>2570</v>
      </c>
      <c r="G15" s="23" t="s">
        <v>3211</v>
      </c>
      <c r="H15" s="23" t="s">
        <v>2449</v>
      </c>
      <c r="I15" s="23" t="s">
        <v>1635</v>
      </c>
      <c r="J15" s="23">
        <v>20484</v>
      </c>
      <c r="K15" s="23" t="s">
        <v>738</v>
      </c>
      <c r="L15" s="23" t="s">
        <v>738</v>
      </c>
      <c r="M15" s="23" t="s">
        <v>738</v>
      </c>
      <c r="N15" s="23"/>
      <c r="O15" s="23"/>
      <c r="P15" s="23"/>
      <c r="Q15" s="23"/>
      <c r="R15" s="23"/>
      <c r="S15" s="23"/>
      <c r="T15" s="23"/>
      <c r="U15" s="23"/>
      <c r="V15" s="23"/>
      <c r="W15" s="23"/>
      <c r="X15" s="23"/>
      <c r="Y15" s="23"/>
      <c r="Z15" s="23"/>
      <c r="AA15" s="23"/>
      <c r="AB15" s="18"/>
      <c r="AC15" s="18"/>
      <c r="AD15" s="18"/>
      <c r="AE15" s="18"/>
    </row>
    <row r="16" spans="1:31">
      <c r="A16" s="23" t="s">
        <v>1679</v>
      </c>
      <c r="B16" s="23" t="s">
        <v>3212</v>
      </c>
      <c r="C16" s="23" t="s">
        <v>3213</v>
      </c>
      <c r="D16" s="23" t="s">
        <v>3212</v>
      </c>
      <c r="E16" s="23" t="s">
        <v>3214</v>
      </c>
      <c r="F16" s="23" t="s">
        <v>3212</v>
      </c>
      <c r="G16" s="23" t="s">
        <v>3215</v>
      </c>
      <c r="H16" s="23" t="s">
        <v>1095</v>
      </c>
      <c r="I16" s="23" t="s">
        <v>1680</v>
      </c>
      <c r="J16" s="23">
        <v>96193</v>
      </c>
      <c r="K16" s="23" t="s">
        <v>1681</v>
      </c>
      <c r="L16" s="23" t="s">
        <v>1682</v>
      </c>
      <c r="M16" s="23" t="s">
        <v>1683</v>
      </c>
      <c r="N16" s="23" t="s">
        <v>1684</v>
      </c>
      <c r="O16" s="23" t="s">
        <v>1685</v>
      </c>
      <c r="P16" s="23" t="s">
        <v>1682</v>
      </c>
      <c r="Q16" s="23" t="s">
        <v>1682</v>
      </c>
      <c r="R16" s="23" t="s">
        <v>1686</v>
      </c>
      <c r="S16" s="23" t="s">
        <v>1687</v>
      </c>
      <c r="T16" s="23"/>
      <c r="U16" s="23"/>
      <c r="V16" s="23"/>
      <c r="W16" s="23"/>
      <c r="X16" s="23"/>
      <c r="Y16" s="23"/>
      <c r="Z16" s="23"/>
      <c r="AA16" s="23"/>
      <c r="AB16" s="18"/>
      <c r="AC16" s="18"/>
      <c r="AD16" s="18"/>
      <c r="AE16" s="18"/>
    </row>
    <row r="17" spans="1:31">
      <c r="A17" s="23" t="s">
        <v>1591</v>
      </c>
      <c r="B17" s="23" t="s">
        <v>2976</v>
      </c>
      <c r="C17" s="23" t="s">
        <v>3216</v>
      </c>
      <c r="D17" s="23" t="s">
        <v>2976</v>
      </c>
      <c r="E17" s="23" t="s">
        <v>3217</v>
      </c>
      <c r="F17" s="23" t="s">
        <v>2976</v>
      </c>
      <c r="G17" s="23" t="s">
        <v>3218</v>
      </c>
      <c r="H17" s="23" t="s">
        <v>1154</v>
      </c>
      <c r="I17" s="23" t="s">
        <v>1592</v>
      </c>
      <c r="J17" s="23">
        <v>12383</v>
      </c>
      <c r="K17" s="23" t="s">
        <v>738</v>
      </c>
      <c r="L17" s="23" t="s">
        <v>738</v>
      </c>
      <c r="M17" s="23" t="s">
        <v>738</v>
      </c>
      <c r="N17" s="23"/>
      <c r="O17" s="23"/>
      <c r="P17" s="23"/>
      <c r="Q17" s="23"/>
      <c r="R17" s="23"/>
      <c r="S17" s="23"/>
      <c r="T17" s="23"/>
      <c r="U17" s="23"/>
      <c r="V17" s="23"/>
      <c r="W17" s="23"/>
      <c r="X17" s="23"/>
      <c r="Y17" s="23"/>
      <c r="Z17" s="23"/>
      <c r="AA17" s="23"/>
      <c r="AB17" s="18"/>
      <c r="AC17" s="18"/>
      <c r="AD17" s="18"/>
      <c r="AE17" s="18"/>
    </row>
    <row r="18" spans="1:31">
      <c r="A18" s="23" t="s">
        <v>1753</v>
      </c>
      <c r="B18" s="23" t="s">
        <v>1754</v>
      </c>
      <c r="C18" s="23">
        <v>6.8327229807022699E-4</v>
      </c>
      <c r="D18" s="23" t="s">
        <v>1754</v>
      </c>
      <c r="E18" s="23">
        <v>8.3531053476923998E-4</v>
      </c>
      <c r="F18" s="23" t="s">
        <v>1754</v>
      </c>
      <c r="G18" s="23">
        <v>9.7602624005686399E-4</v>
      </c>
      <c r="H18" s="23" t="s">
        <v>1754</v>
      </c>
      <c r="I18" s="23" t="s">
        <v>1733</v>
      </c>
      <c r="J18" s="23">
        <v>815329</v>
      </c>
      <c r="K18" s="23" t="s">
        <v>1755</v>
      </c>
      <c r="L18" s="23" t="s">
        <v>738</v>
      </c>
      <c r="M18" s="23" t="s">
        <v>1756</v>
      </c>
      <c r="N18" s="23" t="s">
        <v>1757</v>
      </c>
      <c r="O18" s="23" t="s">
        <v>1713</v>
      </c>
      <c r="P18" s="23" t="s">
        <v>1758</v>
      </c>
      <c r="Q18" s="23" t="s">
        <v>1759</v>
      </c>
      <c r="R18" s="23" t="s">
        <v>1760</v>
      </c>
      <c r="S18" s="23" t="s">
        <v>1761</v>
      </c>
      <c r="T18" s="23" t="s">
        <v>1762</v>
      </c>
      <c r="U18" s="23" t="s">
        <v>1763</v>
      </c>
      <c r="V18" s="23"/>
      <c r="W18" s="23"/>
      <c r="X18" s="23"/>
      <c r="Y18" s="23"/>
      <c r="Z18" s="23"/>
      <c r="AA18" s="23"/>
      <c r="AB18" s="18"/>
      <c r="AC18" s="18"/>
      <c r="AD18" s="18"/>
      <c r="AE18" s="18"/>
    </row>
    <row r="19" spans="1:31">
      <c r="A19" s="23" t="s">
        <v>1836</v>
      </c>
      <c r="B19" s="23" t="s">
        <v>1754</v>
      </c>
      <c r="C19" s="23">
        <v>6.8327229807022699E-4</v>
      </c>
      <c r="D19" s="23" t="s">
        <v>1754</v>
      </c>
      <c r="E19" s="23">
        <v>1.31747644276941E-3</v>
      </c>
      <c r="F19" s="23" t="s">
        <v>1754</v>
      </c>
      <c r="G19" s="23">
        <v>1.39155865741631E-3</v>
      </c>
      <c r="H19" s="23" t="s">
        <v>3219</v>
      </c>
      <c r="I19" s="23" t="s">
        <v>1837</v>
      </c>
      <c r="J19" s="23">
        <v>36540</v>
      </c>
      <c r="K19" s="23" t="s">
        <v>1838</v>
      </c>
      <c r="L19" s="23" t="s">
        <v>738</v>
      </c>
      <c r="M19" s="23" t="s">
        <v>1839</v>
      </c>
      <c r="N19" s="23" t="s">
        <v>1840</v>
      </c>
      <c r="O19" s="23" t="s">
        <v>1841</v>
      </c>
      <c r="P19" s="23"/>
      <c r="Q19" s="23"/>
      <c r="R19" s="23"/>
      <c r="S19" s="23"/>
      <c r="T19" s="23"/>
      <c r="U19" s="23"/>
      <c r="V19" s="23"/>
      <c r="W19" s="23"/>
      <c r="X19" s="23"/>
      <c r="Y19" s="23"/>
      <c r="Z19" s="23"/>
      <c r="AA19" s="23"/>
      <c r="AB19" s="18"/>
      <c r="AC19" s="18"/>
      <c r="AD19" s="18"/>
      <c r="AE19" s="18"/>
    </row>
    <row r="20" spans="1:31">
      <c r="A20" s="23" t="s">
        <v>1720</v>
      </c>
      <c r="B20" s="23" t="s">
        <v>3220</v>
      </c>
      <c r="C20" s="23" t="s">
        <v>3221</v>
      </c>
      <c r="D20" s="23" t="s">
        <v>1663</v>
      </c>
      <c r="E20" s="23" t="s">
        <v>3222</v>
      </c>
      <c r="F20" s="23" t="s">
        <v>1663</v>
      </c>
      <c r="G20" s="23" t="s">
        <v>3223</v>
      </c>
      <c r="H20" s="23" t="s">
        <v>1166</v>
      </c>
      <c r="I20" s="23" t="s">
        <v>1721</v>
      </c>
      <c r="J20" s="23">
        <v>92727</v>
      </c>
      <c r="K20" s="23" t="s">
        <v>1722</v>
      </c>
      <c r="L20" s="23" t="s">
        <v>738</v>
      </c>
      <c r="M20" s="23" t="s">
        <v>874</v>
      </c>
      <c r="N20" s="23" t="s">
        <v>1723</v>
      </c>
      <c r="O20" s="23" t="s">
        <v>1724</v>
      </c>
      <c r="P20" s="23"/>
      <c r="Q20" s="23"/>
      <c r="R20" s="23"/>
      <c r="S20" s="23"/>
      <c r="T20" s="23"/>
      <c r="U20" s="23"/>
      <c r="V20" s="23"/>
      <c r="W20" s="23"/>
      <c r="X20" s="23"/>
      <c r="Y20" s="23"/>
      <c r="Z20" s="23"/>
      <c r="AA20" s="23"/>
      <c r="AB20" s="18"/>
      <c r="AC20" s="18"/>
      <c r="AD20" s="18"/>
      <c r="AE20" s="18"/>
    </row>
    <row r="21" spans="1:31">
      <c r="A21" s="23" t="s">
        <v>1662</v>
      </c>
      <c r="B21" s="23" t="s">
        <v>1663</v>
      </c>
      <c r="C21" s="23" t="s">
        <v>3224</v>
      </c>
      <c r="D21" s="23" t="s">
        <v>1663</v>
      </c>
      <c r="E21" s="23" t="s">
        <v>3225</v>
      </c>
      <c r="F21" s="23" t="s">
        <v>1663</v>
      </c>
      <c r="G21" s="23" t="s">
        <v>3226</v>
      </c>
      <c r="H21" s="23" t="s">
        <v>1045</v>
      </c>
      <c r="I21" s="23" t="s">
        <v>1664</v>
      </c>
      <c r="J21" s="23">
        <v>46502</v>
      </c>
      <c r="K21" s="23" t="s">
        <v>1665</v>
      </c>
      <c r="L21" s="23" t="s">
        <v>1666</v>
      </c>
      <c r="M21" s="23" t="s">
        <v>1667</v>
      </c>
      <c r="N21" s="23" t="s">
        <v>1666</v>
      </c>
      <c r="O21" s="23" t="s">
        <v>1666</v>
      </c>
      <c r="P21" s="23" t="s">
        <v>1668</v>
      </c>
      <c r="Q21" s="23" t="s">
        <v>1666</v>
      </c>
      <c r="R21" s="23" t="s">
        <v>1669</v>
      </c>
      <c r="S21" s="23" t="s">
        <v>1670</v>
      </c>
      <c r="T21" s="23"/>
      <c r="U21" s="23"/>
      <c r="V21" s="23"/>
      <c r="W21" s="23"/>
      <c r="X21" s="23"/>
      <c r="Y21" s="23"/>
      <c r="Z21" s="23"/>
      <c r="AA21" s="23"/>
      <c r="AB21" s="18"/>
      <c r="AC21" s="18"/>
      <c r="AD21" s="18"/>
      <c r="AE21" s="18"/>
    </row>
    <row r="22" spans="1:31">
      <c r="A22" s="23" t="s">
        <v>1632</v>
      </c>
      <c r="B22" s="23" t="s">
        <v>1142</v>
      </c>
      <c r="C22" s="23">
        <v>7.3654698698999801E-4</v>
      </c>
      <c r="D22" s="23" t="s">
        <v>1142</v>
      </c>
      <c r="E22" s="23">
        <v>8.9483672900793397E-4</v>
      </c>
      <c r="F22" s="23" t="s">
        <v>1142</v>
      </c>
      <c r="G22" s="23">
        <v>1.0872091904035399E-3</v>
      </c>
      <c r="H22" s="23" t="s">
        <v>1142</v>
      </c>
      <c r="I22" s="23" t="s">
        <v>1633</v>
      </c>
      <c r="J22" s="23">
        <v>5488</v>
      </c>
      <c r="K22" s="23" t="s">
        <v>738</v>
      </c>
      <c r="L22" s="23" t="s">
        <v>738</v>
      </c>
      <c r="M22" s="23" t="s">
        <v>738</v>
      </c>
      <c r="N22" s="23"/>
      <c r="O22" s="23"/>
      <c r="P22" s="23"/>
      <c r="Q22" s="23"/>
      <c r="R22" s="23"/>
      <c r="S22" s="23"/>
      <c r="T22" s="23"/>
      <c r="U22" s="23"/>
      <c r="V22" s="23"/>
      <c r="W22" s="23"/>
      <c r="X22" s="23"/>
      <c r="Y22" s="23"/>
      <c r="Z22" s="23"/>
      <c r="AA22" s="23"/>
      <c r="AB22" s="18"/>
      <c r="AC22" s="18"/>
      <c r="AD22" s="18"/>
      <c r="AE22" s="18"/>
    </row>
    <row r="23" spans="1:31">
      <c r="A23" s="23" t="s">
        <v>1808</v>
      </c>
      <c r="B23" s="23" t="s">
        <v>3227</v>
      </c>
      <c r="C23" s="23" t="s">
        <v>3228</v>
      </c>
      <c r="D23" s="23" t="s">
        <v>3227</v>
      </c>
      <c r="E23" s="23" t="s">
        <v>3229</v>
      </c>
      <c r="F23" s="23" t="s">
        <v>3227</v>
      </c>
      <c r="G23" s="23" t="s">
        <v>3230</v>
      </c>
      <c r="H23" s="23" t="s">
        <v>3017</v>
      </c>
      <c r="I23" s="23" t="s">
        <v>1809</v>
      </c>
      <c r="J23" s="23">
        <v>2117</v>
      </c>
      <c r="K23" s="23" t="s">
        <v>1810</v>
      </c>
      <c r="L23" s="23" t="s">
        <v>1811</v>
      </c>
      <c r="M23" s="23" t="s">
        <v>1812</v>
      </c>
      <c r="N23" s="23" t="s">
        <v>1811</v>
      </c>
      <c r="O23" s="23" t="s">
        <v>1813</v>
      </c>
      <c r="P23" s="23"/>
      <c r="Q23" s="23"/>
      <c r="R23" s="23"/>
      <c r="S23" s="23"/>
      <c r="T23" s="23"/>
      <c r="U23" s="23"/>
      <c r="V23" s="23"/>
      <c r="W23" s="23"/>
      <c r="X23" s="23"/>
      <c r="Y23" s="23"/>
      <c r="Z23" s="23"/>
      <c r="AA23" s="23"/>
      <c r="AB23" s="18"/>
      <c r="AC23" s="18"/>
      <c r="AD23" s="18"/>
      <c r="AE23" s="18"/>
    </row>
    <row r="24" spans="1:31">
      <c r="A24" s="23" t="s">
        <v>1819</v>
      </c>
      <c r="B24" s="23" t="s">
        <v>2460</v>
      </c>
      <c r="C24" s="23" t="s">
        <v>3231</v>
      </c>
      <c r="D24" s="23" t="s">
        <v>2460</v>
      </c>
      <c r="E24" s="23" t="s">
        <v>3232</v>
      </c>
      <c r="F24" s="23" t="s">
        <v>2460</v>
      </c>
      <c r="G24" s="23" t="s">
        <v>3233</v>
      </c>
      <c r="H24" s="23" t="s">
        <v>2540</v>
      </c>
      <c r="I24" s="23" t="s">
        <v>1820</v>
      </c>
      <c r="J24" s="23">
        <v>18647</v>
      </c>
      <c r="K24" s="23" t="s">
        <v>1821</v>
      </c>
      <c r="L24" s="23" t="s">
        <v>1822</v>
      </c>
      <c r="M24" s="23" t="s">
        <v>1823</v>
      </c>
      <c r="N24" s="23" t="s">
        <v>1824</v>
      </c>
      <c r="O24" s="23" t="s">
        <v>1825</v>
      </c>
      <c r="P24" s="23" t="s">
        <v>1822</v>
      </c>
      <c r="Q24" s="23" t="s">
        <v>1826</v>
      </c>
      <c r="R24" s="23" t="s">
        <v>1827</v>
      </c>
      <c r="S24" s="23"/>
      <c r="T24" s="23"/>
      <c r="U24" s="23"/>
      <c r="V24" s="23"/>
      <c r="W24" s="23"/>
      <c r="X24" s="23"/>
      <c r="Y24" s="23"/>
      <c r="Z24" s="23"/>
      <c r="AA24" s="23"/>
      <c r="AB24" s="18"/>
      <c r="AC24" s="18"/>
      <c r="AD24" s="18"/>
      <c r="AE24" s="18"/>
    </row>
    <row r="25" spans="1:31">
      <c r="A25" s="23" t="s">
        <v>1646</v>
      </c>
      <c r="B25" s="23" t="s">
        <v>3234</v>
      </c>
      <c r="C25" s="23" t="s">
        <v>3235</v>
      </c>
      <c r="D25" s="23" t="s">
        <v>3236</v>
      </c>
      <c r="E25" s="23" t="s">
        <v>3237</v>
      </c>
      <c r="F25" s="23" t="s">
        <v>3234</v>
      </c>
      <c r="G25" s="23" t="s">
        <v>3238</v>
      </c>
      <c r="H25" s="23" t="s">
        <v>961</v>
      </c>
      <c r="I25" s="23" t="s">
        <v>1647</v>
      </c>
      <c r="J25" s="23">
        <v>322689</v>
      </c>
      <c r="K25" s="23" t="s">
        <v>1648</v>
      </c>
      <c r="L25" s="23" t="s">
        <v>1189</v>
      </c>
      <c r="M25" s="23" t="s">
        <v>1649</v>
      </c>
      <c r="N25" s="23" t="s">
        <v>1650</v>
      </c>
      <c r="O25" s="23" t="s">
        <v>1651</v>
      </c>
      <c r="P25" s="23" t="s">
        <v>1652</v>
      </c>
      <c r="Q25" s="23" t="s">
        <v>1653</v>
      </c>
      <c r="R25" s="23" t="s">
        <v>1189</v>
      </c>
      <c r="S25" s="23" t="s">
        <v>1269</v>
      </c>
      <c r="T25" s="23" t="s">
        <v>1654</v>
      </c>
      <c r="U25" s="23" t="s">
        <v>1655</v>
      </c>
      <c r="V25" s="23" t="s">
        <v>1656</v>
      </c>
      <c r="W25" s="23" t="s">
        <v>1657</v>
      </c>
      <c r="X25" s="23" t="s">
        <v>1658</v>
      </c>
      <c r="Y25" s="23" t="s">
        <v>1659</v>
      </c>
      <c r="Z25" s="23" t="s">
        <v>1660</v>
      </c>
      <c r="AA25" s="23" t="s">
        <v>1661</v>
      </c>
      <c r="AB25" s="18"/>
      <c r="AC25" s="18"/>
      <c r="AD25" s="18"/>
      <c r="AE25" s="18"/>
    </row>
    <row r="26" spans="1:31">
      <c r="A26" s="23" t="s">
        <v>1697</v>
      </c>
      <c r="B26" s="23" t="s">
        <v>3239</v>
      </c>
      <c r="C26" s="23" t="s">
        <v>3240</v>
      </c>
      <c r="D26" s="23" t="s">
        <v>3239</v>
      </c>
      <c r="E26" s="23" t="s">
        <v>3241</v>
      </c>
      <c r="F26" s="23" t="s">
        <v>3239</v>
      </c>
      <c r="G26" s="23" t="s">
        <v>3242</v>
      </c>
      <c r="H26" s="23" t="s">
        <v>1012</v>
      </c>
      <c r="I26" s="23" t="s">
        <v>1698</v>
      </c>
      <c r="J26" s="23">
        <v>329577</v>
      </c>
      <c r="K26" s="23" t="s">
        <v>1699</v>
      </c>
      <c r="L26" s="23" t="s">
        <v>738</v>
      </c>
      <c r="M26" s="23" t="s">
        <v>1700</v>
      </c>
      <c r="N26" s="23" t="s">
        <v>1701</v>
      </c>
      <c r="O26" s="23" t="s">
        <v>1702</v>
      </c>
      <c r="P26" s="23" t="s">
        <v>1703</v>
      </c>
      <c r="Q26" s="23" t="s">
        <v>1704</v>
      </c>
      <c r="R26" s="23" t="s">
        <v>1705</v>
      </c>
      <c r="S26" s="23" t="s">
        <v>1706</v>
      </c>
      <c r="T26" s="23"/>
      <c r="U26" s="23"/>
      <c r="V26" s="23"/>
      <c r="W26" s="23"/>
      <c r="X26" s="23"/>
      <c r="Y26" s="23"/>
      <c r="Z26" s="23"/>
      <c r="AA26" s="23"/>
      <c r="AB26" s="18"/>
      <c r="AC26" s="18"/>
      <c r="AD26" s="18"/>
      <c r="AE26" s="18"/>
    </row>
    <row r="27" spans="1:31">
      <c r="A27" s="23" t="s">
        <v>1708</v>
      </c>
      <c r="B27" s="23" t="s">
        <v>1166</v>
      </c>
      <c r="C27" s="23">
        <v>1.6663708379942199E-3</v>
      </c>
      <c r="D27" s="23" t="s">
        <v>1166</v>
      </c>
      <c r="E27" s="23">
        <v>1.51571126801466E-3</v>
      </c>
      <c r="F27" s="23" t="s">
        <v>1166</v>
      </c>
      <c r="G27" s="23">
        <v>1.46006262726465E-3</v>
      </c>
      <c r="H27" s="23" t="s">
        <v>1166</v>
      </c>
      <c r="I27" s="23" t="s">
        <v>1709</v>
      </c>
      <c r="J27" s="23">
        <v>38069</v>
      </c>
      <c r="K27" s="23" t="s">
        <v>1710</v>
      </c>
      <c r="L27" s="23" t="s">
        <v>2689</v>
      </c>
      <c r="M27" s="23" t="s">
        <v>1711</v>
      </c>
      <c r="N27" s="23" t="s">
        <v>1712</v>
      </c>
      <c r="O27" s="23" t="s">
        <v>1713</v>
      </c>
      <c r="P27" s="23" t="s">
        <v>1714</v>
      </c>
      <c r="Q27" s="23" t="s">
        <v>1714</v>
      </c>
      <c r="R27" s="23" t="s">
        <v>1715</v>
      </c>
      <c r="S27" s="23" t="s">
        <v>1716</v>
      </c>
      <c r="T27" s="23" t="s">
        <v>1717</v>
      </c>
      <c r="U27" s="23" t="s">
        <v>1718</v>
      </c>
      <c r="V27" s="23" t="s">
        <v>1719</v>
      </c>
      <c r="W27" s="23"/>
      <c r="X27" s="23"/>
      <c r="Y27" s="23"/>
      <c r="Z27" s="23"/>
      <c r="AA27" s="23"/>
      <c r="AB27" s="18"/>
      <c r="AC27" s="18"/>
      <c r="AD27" s="18"/>
      <c r="AE27" s="18"/>
    </row>
    <row r="28" spans="1:31">
      <c r="A28" s="23" t="s">
        <v>1943</v>
      </c>
      <c r="B28" s="23" t="s">
        <v>887</v>
      </c>
      <c r="C28" s="23">
        <v>1.7053835421828301E-3</v>
      </c>
      <c r="D28" s="23" t="s">
        <v>887</v>
      </c>
      <c r="E28" s="23">
        <v>2.6553823448024799E-3</v>
      </c>
      <c r="F28" s="23" t="s">
        <v>887</v>
      </c>
      <c r="G28" s="23">
        <v>5.3972217536346597E-3</v>
      </c>
      <c r="H28" s="23" t="s">
        <v>887</v>
      </c>
      <c r="I28" s="23" t="s">
        <v>1944</v>
      </c>
      <c r="J28" s="23">
        <v>13848</v>
      </c>
      <c r="K28" s="23" t="s">
        <v>1945</v>
      </c>
      <c r="L28" s="23" t="s">
        <v>1946</v>
      </c>
      <c r="M28" s="23" t="s">
        <v>1947</v>
      </c>
      <c r="N28" s="23" t="s">
        <v>1948</v>
      </c>
      <c r="O28" s="23" t="s">
        <v>1949</v>
      </c>
      <c r="P28" s="23" t="s">
        <v>1946</v>
      </c>
      <c r="Q28" s="23"/>
      <c r="R28" s="23"/>
      <c r="S28" s="23"/>
      <c r="T28" s="23"/>
      <c r="U28" s="23"/>
      <c r="V28" s="23"/>
      <c r="W28" s="23"/>
      <c r="X28" s="23"/>
      <c r="Y28" s="23"/>
      <c r="Z28" s="23"/>
      <c r="AA28" s="23"/>
      <c r="AB28" s="18"/>
      <c r="AC28" s="18"/>
      <c r="AD28" s="18"/>
      <c r="AE28" s="18"/>
    </row>
    <row r="29" spans="1:31">
      <c r="A29" s="23" t="s">
        <v>1884</v>
      </c>
      <c r="B29" s="23" t="s">
        <v>2448</v>
      </c>
      <c r="C29" s="23">
        <v>1.8256843843679599E-3</v>
      </c>
      <c r="D29" s="23" t="s">
        <v>2448</v>
      </c>
      <c r="E29" s="23">
        <v>2.1911739083280502E-3</v>
      </c>
      <c r="F29" s="23" t="s">
        <v>2448</v>
      </c>
      <c r="G29" s="23">
        <v>1.4053982915814499E-3</v>
      </c>
      <c r="H29" s="23" t="s">
        <v>2448</v>
      </c>
      <c r="I29" s="23" t="s">
        <v>1885</v>
      </c>
      <c r="J29" s="23">
        <v>441380</v>
      </c>
      <c r="K29" s="23" t="s">
        <v>1886</v>
      </c>
      <c r="L29" s="23" t="s">
        <v>738</v>
      </c>
      <c r="M29" s="23" t="s">
        <v>874</v>
      </c>
      <c r="N29" s="23" t="s">
        <v>1887</v>
      </c>
      <c r="O29" s="23"/>
      <c r="P29" s="23"/>
      <c r="Q29" s="23"/>
      <c r="R29" s="23"/>
      <c r="S29" s="23"/>
      <c r="T29" s="23"/>
      <c r="U29" s="23"/>
      <c r="V29" s="23"/>
      <c r="W29" s="23"/>
      <c r="X29" s="23"/>
      <c r="Y29" s="23"/>
      <c r="Z29" s="23"/>
      <c r="AA29" s="23"/>
      <c r="AB29" s="18"/>
      <c r="AC29" s="18"/>
      <c r="AD29" s="18"/>
      <c r="AE29" s="18"/>
    </row>
    <row r="30" spans="1:31">
      <c r="A30" s="23" t="s">
        <v>1768</v>
      </c>
      <c r="B30" s="23" t="s">
        <v>1166</v>
      </c>
      <c r="C30" s="23">
        <v>2.0679826130224599E-3</v>
      </c>
      <c r="D30" s="23" t="s">
        <v>1166</v>
      </c>
      <c r="E30" s="23">
        <v>3.3348174450895402E-3</v>
      </c>
      <c r="F30" s="23" t="s">
        <v>1166</v>
      </c>
      <c r="G30" s="23">
        <v>3.93020801436919E-3</v>
      </c>
      <c r="H30" s="23" t="s">
        <v>1166</v>
      </c>
      <c r="I30" s="23" t="s">
        <v>1769</v>
      </c>
      <c r="J30" s="23">
        <v>248753</v>
      </c>
      <c r="K30" s="23" t="s">
        <v>1770</v>
      </c>
      <c r="L30" s="23" t="s">
        <v>1771</v>
      </c>
      <c r="M30" s="23" t="s">
        <v>874</v>
      </c>
      <c r="N30" s="23" t="s">
        <v>1772</v>
      </c>
      <c r="O30" s="23" t="s">
        <v>1773</v>
      </c>
      <c r="P30" s="23" t="s">
        <v>1771</v>
      </c>
      <c r="Q30" s="23" t="s">
        <v>1650</v>
      </c>
      <c r="R30" s="23" t="s">
        <v>1774</v>
      </c>
      <c r="S30" s="23" t="s">
        <v>1775</v>
      </c>
      <c r="T30" s="23"/>
      <c r="U30" s="23"/>
      <c r="V30" s="23"/>
      <c r="W30" s="23"/>
      <c r="X30" s="23"/>
      <c r="Y30" s="23"/>
      <c r="Z30" s="23"/>
      <c r="AA30" s="23"/>
      <c r="AB30" s="18"/>
      <c r="AC30" s="18"/>
      <c r="AD30" s="18"/>
      <c r="AE30" s="18"/>
    </row>
    <row r="31" spans="1:31">
      <c r="A31" s="23" t="s">
        <v>1814</v>
      </c>
      <c r="B31" s="23" t="s">
        <v>3182</v>
      </c>
      <c r="C31" s="23" t="s">
        <v>3243</v>
      </c>
      <c r="D31" s="23" t="s">
        <v>3184</v>
      </c>
      <c r="E31" s="23" t="s">
        <v>3244</v>
      </c>
      <c r="F31" s="23" t="s">
        <v>3184</v>
      </c>
      <c r="G31" s="23" t="s">
        <v>3245</v>
      </c>
      <c r="H31" s="23" t="s">
        <v>2504</v>
      </c>
      <c r="I31" s="23" t="s">
        <v>1647</v>
      </c>
      <c r="J31" s="23">
        <v>2054705</v>
      </c>
      <c r="K31" s="23" t="s">
        <v>1815</v>
      </c>
      <c r="L31" s="23" t="s">
        <v>1816</v>
      </c>
      <c r="M31" s="23" t="s">
        <v>874</v>
      </c>
      <c r="N31" s="23" t="s">
        <v>1817</v>
      </c>
      <c r="O31" s="23" t="s">
        <v>1816</v>
      </c>
      <c r="P31" s="23" t="s">
        <v>1818</v>
      </c>
      <c r="Q31" s="23"/>
      <c r="R31" s="23"/>
      <c r="S31" s="23"/>
      <c r="T31" s="23"/>
      <c r="U31" s="23"/>
      <c r="V31" s="23"/>
      <c r="W31" s="23"/>
      <c r="X31" s="23"/>
      <c r="Y31" s="23"/>
      <c r="Z31" s="23"/>
      <c r="AA31" s="23"/>
      <c r="AB31" s="18"/>
      <c r="AC31" s="18"/>
      <c r="AD31" s="18"/>
      <c r="AE31" s="18"/>
    </row>
    <row r="32" spans="1:31">
      <c r="A32" s="23" t="s">
        <v>1725</v>
      </c>
      <c r="B32" s="23" t="s">
        <v>3246</v>
      </c>
      <c r="C32" s="23" t="s">
        <v>3247</v>
      </c>
      <c r="D32" s="23" t="s">
        <v>2571</v>
      </c>
      <c r="E32" s="23" t="s">
        <v>3248</v>
      </c>
      <c r="F32" s="23" t="s">
        <v>2571</v>
      </c>
      <c r="G32" s="23" t="s">
        <v>3249</v>
      </c>
      <c r="H32" s="23" t="s">
        <v>1304</v>
      </c>
      <c r="I32" s="23" t="s">
        <v>1726</v>
      </c>
      <c r="J32" s="23">
        <v>18546</v>
      </c>
      <c r="K32" s="23" t="s">
        <v>738</v>
      </c>
      <c r="L32" s="23" t="s">
        <v>738</v>
      </c>
      <c r="M32" s="23" t="s">
        <v>738</v>
      </c>
      <c r="N32" s="23"/>
      <c r="O32" s="23"/>
      <c r="P32" s="23"/>
      <c r="Q32" s="23"/>
      <c r="R32" s="23"/>
      <c r="S32" s="23"/>
      <c r="T32" s="23"/>
      <c r="U32" s="23"/>
      <c r="V32" s="23"/>
      <c r="W32" s="23"/>
      <c r="X32" s="23"/>
      <c r="Y32" s="23"/>
      <c r="Z32" s="23"/>
      <c r="AA32" s="23"/>
      <c r="AB32" s="18"/>
      <c r="AC32" s="18"/>
      <c r="AD32" s="18"/>
      <c r="AE32" s="18"/>
    </row>
    <row r="33" spans="1:31">
      <c r="A33" s="23" t="s">
        <v>2597</v>
      </c>
      <c r="B33" s="23" t="s">
        <v>2475</v>
      </c>
      <c r="C33" s="23" t="s">
        <v>3250</v>
      </c>
      <c r="D33" s="23" t="s">
        <v>2475</v>
      </c>
      <c r="E33" s="23" t="s">
        <v>3251</v>
      </c>
      <c r="F33" s="23" t="s">
        <v>2475</v>
      </c>
      <c r="G33" s="23" t="s">
        <v>3252</v>
      </c>
      <c r="H33" s="23" t="s">
        <v>2451</v>
      </c>
      <c r="I33" s="23" t="s">
        <v>2598</v>
      </c>
      <c r="J33" s="23">
        <v>181651</v>
      </c>
      <c r="K33" s="23" t="s">
        <v>2599</v>
      </c>
      <c r="L33" s="23" t="s">
        <v>2600</v>
      </c>
      <c r="M33" s="23" t="s">
        <v>2601</v>
      </c>
      <c r="N33" s="23" t="s">
        <v>2602</v>
      </c>
      <c r="O33" s="23" t="s">
        <v>2603</v>
      </c>
      <c r="P33" s="23" t="s">
        <v>2600</v>
      </c>
      <c r="Q33" s="23" t="s">
        <v>2604</v>
      </c>
      <c r="R33" s="23"/>
      <c r="S33" s="23"/>
      <c r="T33" s="23"/>
      <c r="U33" s="23"/>
      <c r="V33" s="23"/>
      <c r="W33" s="23"/>
      <c r="X33" s="23"/>
      <c r="Y33" s="23"/>
      <c r="Z33" s="23"/>
      <c r="AA33" s="23"/>
      <c r="AB33" s="18"/>
      <c r="AC33" s="18"/>
      <c r="AD33" s="18"/>
      <c r="AE33" s="18"/>
    </row>
    <row r="34" spans="1:31">
      <c r="A34" s="23" t="s">
        <v>1897</v>
      </c>
      <c r="B34" s="23" t="s">
        <v>3253</v>
      </c>
      <c r="C34" s="23" t="s">
        <v>3254</v>
      </c>
      <c r="D34" s="23" t="s">
        <v>3253</v>
      </c>
      <c r="E34" s="23" t="s">
        <v>3255</v>
      </c>
      <c r="F34" s="23" t="s">
        <v>3253</v>
      </c>
      <c r="G34" s="23" t="s">
        <v>3256</v>
      </c>
      <c r="H34" s="23" t="s">
        <v>2975</v>
      </c>
      <c r="I34" s="23" t="s">
        <v>1898</v>
      </c>
      <c r="J34" s="23">
        <v>56277</v>
      </c>
      <c r="K34" s="23" t="s">
        <v>1899</v>
      </c>
      <c r="L34" s="23" t="s">
        <v>1900</v>
      </c>
      <c r="M34" s="23" t="s">
        <v>1901</v>
      </c>
      <c r="N34" s="23" t="s">
        <v>1902</v>
      </c>
      <c r="O34" s="23" t="s">
        <v>1900</v>
      </c>
      <c r="P34" s="23" t="s">
        <v>1896</v>
      </c>
      <c r="Q34" s="23" t="s">
        <v>1903</v>
      </c>
      <c r="R34" s="23" t="s">
        <v>1904</v>
      </c>
      <c r="S34" s="23"/>
      <c r="T34" s="23"/>
      <c r="U34" s="23"/>
      <c r="V34" s="23"/>
      <c r="W34" s="23"/>
      <c r="X34" s="23"/>
      <c r="Y34" s="23"/>
      <c r="Z34" s="23"/>
      <c r="AA34" s="23"/>
      <c r="AB34" s="18"/>
      <c r="AC34" s="18"/>
      <c r="AD34" s="18"/>
      <c r="AE34" s="18"/>
    </row>
    <row r="35" spans="1:31">
      <c r="A35" s="23" t="s">
        <v>1907</v>
      </c>
      <c r="B35" s="23" t="s">
        <v>3257</v>
      </c>
      <c r="C35" s="23" t="s">
        <v>3258</v>
      </c>
      <c r="D35" s="23" t="s">
        <v>3257</v>
      </c>
      <c r="E35" s="23" t="s">
        <v>3259</v>
      </c>
      <c r="F35" s="23" t="s">
        <v>2975</v>
      </c>
      <c r="G35" s="23">
        <v>1.8177947581329301E-3</v>
      </c>
      <c r="H35" s="23" t="s">
        <v>2975</v>
      </c>
      <c r="I35" s="23" t="s">
        <v>1908</v>
      </c>
      <c r="J35" s="23">
        <v>11360</v>
      </c>
      <c r="K35" s="23" t="s">
        <v>1909</v>
      </c>
      <c r="L35" s="23" t="s">
        <v>1910</v>
      </c>
      <c r="M35" s="23" t="s">
        <v>1911</v>
      </c>
      <c r="N35" s="23" t="s">
        <v>1912</v>
      </c>
      <c r="O35" s="23" t="s">
        <v>1910</v>
      </c>
      <c r="P35" s="23"/>
      <c r="Q35" s="23"/>
      <c r="R35" s="23"/>
      <c r="S35" s="23"/>
      <c r="T35" s="23"/>
      <c r="U35" s="23"/>
      <c r="V35" s="23"/>
      <c r="W35" s="23"/>
      <c r="X35" s="23"/>
      <c r="Y35" s="23"/>
      <c r="Z35" s="23"/>
      <c r="AA35" s="23"/>
      <c r="AB35" s="18"/>
      <c r="AC35" s="18"/>
      <c r="AD35" s="18"/>
      <c r="AE35" s="18"/>
    </row>
    <row r="36" spans="1:31">
      <c r="A36" s="23" t="s">
        <v>2575</v>
      </c>
      <c r="B36" s="23" t="s">
        <v>2990</v>
      </c>
      <c r="C36" s="23" t="s">
        <v>3260</v>
      </c>
      <c r="D36" s="23" t="s">
        <v>2990</v>
      </c>
      <c r="E36" s="23" t="s">
        <v>3261</v>
      </c>
      <c r="F36" s="23" t="s">
        <v>2990</v>
      </c>
      <c r="G36" s="23" t="s">
        <v>3262</v>
      </c>
      <c r="H36" s="23" t="s">
        <v>2975</v>
      </c>
      <c r="I36" s="23" t="s">
        <v>2564</v>
      </c>
      <c r="J36" s="23">
        <v>169402</v>
      </c>
      <c r="K36" s="23" t="s">
        <v>2576</v>
      </c>
      <c r="L36" s="23" t="s">
        <v>1619</v>
      </c>
      <c r="M36" s="23" t="s">
        <v>874</v>
      </c>
      <c r="N36" s="23" t="s">
        <v>2577</v>
      </c>
      <c r="O36" s="23" t="s">
        <v>1619</v>
      </c>
      <c r="P36" s="23" t="s">
        <v>2578</v>
      </c>
      <c r="Q36" s="23" t="s">
        <v>2579</v>
      </c>
      <c r="R36" s="23"/>
      <c r="S36" s="23"/>
      <c r="T36" s="23"/>
      <c r="U36" s="23"/>
      <c r="V36" s="23"/>
      <c r="W36" s="23"/>
      <c r="X36" s="23"/>
      <c r="Y36" s="23"/>
      <c r="Z36" s="23"/>
      <c r="AA36" s="23"/>
      <c r="AB36" s="18"/>
      <c r="AC36" s="18"/>
      <c r="AD36" s="18"/>
      <c r="AE36" s="18"/>
    </row>
    <row r="37" spans="1:31">
      <c r="A37" s="23" t="s">
        <v>1792</v>
      </c>
      <c r="B37" s="23" t="s">
        <v>3263</v>
      </c>
      <c r="C37" s="23" t="s">
        <v>3264</v>
      </c>
      <c r="D37" s="23" t="s">
        <v>3263</v>
      </c>
      <c r="E37" s="23" t="s">
        <v>3265</v>
      </c>
      <c r="F37" s="23" t="s">
        <v>3263</v>
      </c>
      <c r="G37" s="23" t="s">
        <v>3266</v>
      </c>
      <c r="H37" s="23" t="s">
        <v>1154</v>
      </c>
      <c r="I37" s="23" t="s">
        <v>1793</v>
      </c>
      <c r="J37" s="23">
        <v>6216</v>
      </c>
      <c r="K37" s="23" t="s">
        <v>738</v>
      </c>
      <c r="L37" s="23" t="s">
        <v>738</v>
      </c>
      <c r="M37" s="23" t="s">
        <v>738</v>
      </c>
      <c r="N37" s="23"/>
      <c r="O37" s="23"/>
      <c r="P37" s="23"/>
      <c r="Q37" s="23"/>
      <c r="R37" s="23"/>
      <c r="S37" s="23"/>
      <c r="T37" s="23"/>
      <c r="U37" s="23"/>
      <c r="V37" s="23"/>
      <c r="W37" s="23"/>
      <c r="X37" s="23"/>
      <c r="Y37" s="23"/>
      <c r="Z37" s="23"/>
      <c r="AA37" s="23"/>
      <c r="AB37" s="18"/>
      <c r="AC37" s="18"/>
      <c r="AD37" s="18"/>
      <c r="AE37" s="18"/>
    </row>
    <row r="38" spans="1:31">
      <c r="A38" s="23" t="s">
        <v>1913</v>
      </c>
      <c r="B38" s="23" t="s">
        <v>1663</v>
      </c>
      <c r="C38" s="23" t="s">
        <v>3267</v>
      </c>
      <c r="D38" s="23" t="s">
        <v>1663</v>
      </c>
      <c r="E38" s="23" t="s">
        <v>3268</v>
      </c>
      <c r="F38" s="23" t="s">
        <v>1663</v>
      </c>
      <c r="G38" s="23" t="s">
        <v>3269</v>
      </c>
      <c r="H38" s="23" t="s">
        <v>904</v>
      </c>
      <c r="I38" s="23" t="s">
        <v>1914</v>
      </c>
      <c r="J38" s="23">
        <v>56001</v>
      </c>
      <c r="K38" s="23" t="s">
        <v>1915</v>
      </c>
      <c r="L38" s="23" t="s">
        <v>738</v>
      </c>
      <c r="M38" s="23" t="s">
        <v>1916</v>
      </c>
      <c r="N38" s="23" t="s">
        <v>1511</v>
      </c>
      <c r="O38" s="23" t="s">
        <v>1917</v>
      </c>
      <c r="P38" s="23" t="s">
        <v>1918</v>
      </c>
      <c r="Q38" s="23" t="s">
        <v>1509</v>
      </c>
      <c r="R38" s="23" t="s">
        <v>1508</v>
      </c>
      <c r="S38" s="23"/>
      <c r="T38" s="23"/>
      <c r="U38" s="23"/>
      <c r="V38" s="23"/>
      <c r="W38" s="23"/>
      <c r="X38" s="23"/>
      <c r="Y38" s="23"/>
      <c r="Z38" s="23"/>
      <c r="AA38" s="23"/>
      <c r="AB38" s="18"/>
      <c r="AC38" s="18"/>
      <c r="AD38" s="18"/>
      <c r="AE38" s="18"/>
    </row>
    <row r="39" spans="1:31">
      <c r="A39" s="23" t="s">
        <v>3270</v>
      </c>
      <c r="B39" s="23" t="s">
        <v>2451</v>
      </c>
      <c r="C39" s="23">
        <v>2.8168661291594899E-3</v>
      </c>
      <c r="D39" s="23" t="s">
        <v>2451</v>
      </c>
      <c r="E39" s="23">
        <v>9.3400780264329495E-3</v>
      </c>
      <c r="F39" s="23" t="s">
        <v>2451</v>
      </c>
      <c r="G39" s="23">
        <v>8.7798768440274892E-3</v>
      </c>
      <c r="H39" s="23" t="s">
        <v>2451</v>
      </c>
      <c r="I39" s="23" t="s">
        <v>3271</v>
      </c>
      <c r="J39" s="23">
        <v>9631</v>
      </c>
      <c r="K39" s="23" t="s">
        <v>738</v>
      </c>
      <c r="L39" s="23" t="s">
        <v>738</v>
      </c>
      <c r="M39" s="23" t="s">
        <v>738</v>
      </c>
      <c r="N39" s="23"/>
      <c r="O39" s="23"/>
      <c r="P39" s="23"/>
      <c r="Q39" s="23"/>
      <c r="R39" s="23"/>
      <c r="S39" s="23"/>
      <c r="T39" s="23"/>
      <c r="U39" s="23"/>
      <c r="V39" s="23"/>
      <c r="W39" s="23"/>
      <c r="X39" s="23"/>
      <c r="Y39" s="23"/>
      <c r="Z39" s="23"/>
      <c r="AA39" s="23"/>
      <c r="AB39" s="18"/>
      <c r="AC39" s="18"/>
      <c r="AD39" s="18"/>
      <c r="AE39" s="18"/>
    </row>
    <row r="40" spans="1:31">
      <c r="A40" s="23" t="s">
        <v>1776</v>
      </c>
      <c r="B40" s="23" t="s">
        <v>907</v>
      </c>
      <c r="C40" s="23">
        <v>2.8713459167511099E-3</v>
      </c>
      <c r="D40" s="23" t="s">
        <v>907</v>
      </c>
      <c r="E40" s="23">
        <v>5.0114416167508103E-3</v>
      </c>
      <c r="F40" s="23" t="s">
        <v>907</v>
      </c>
      <c r="G40" s="23">
        <v>4.60758029580582E-3</v>
      </c>
      <c r="H40" s="23" t="s">
        <v>907</v>
      </c>
      <c r="I40" s="23" t="s">
        <v>1777</v>
      </c>
      <c r="J40" s="23">
        <v>265911</v>
      </c>
      <c r="K40" s="23" t="s">
        <v>1778</v>
      </c>
      <c r="L40" s="23" t="s">
        <v>738</v>
      </c>
      <c r="M40" s="23" t="s">
        <v>874</v>
      </c>
      <c r="N40" s="23" t="s">
        <v>1779</v>
      </c>
      <c r="O40" s="23" t="s">
        <v>1779</v>
      </c>
      <c r="P40" s="23" t="s">
        <v>1779</v>
      </c>
      <c r="Q40" s="23" t="s">
        <v>1780</v>
      </c>
      <c r="R40" s="23" t="s">
        <v>1781</v>
      </c>
      <c r="S40" s="23" t="s">
        <v>1782</v>
      </c>
      <c r="T40" s="23" t="s">
        <v>1783</v>
      </c>
      <c r="U40" s="23"/>
      <c r="V40" s="23"/>
      <c r="W40" s="23"/>
      <c r="X40" s="23"/>
      <c r="Y40" s="23"/>
      <c r="Z40" s="23"/>
      <c r="AA40" s="23"/>
      <c r="AB40" s="18"/>
      <c r="AC40" s="18"/>
      <c r="AD40" s="18"/>
      <c r="AE40" s="18"/>
    </row>
    <row r="41" spans="1:31">
      <c r="A41" s="23" t="s">
        <v>1861</v>
      </c>
      <c r="B41" s="23" t="s">
        <v>907</v>
      </c>
      <c r="C41" s="23">
        <v>2.8713459167511099E-3</v>
      </c>
      <c r="D41" s="23" t="s">
        <v>907</v>
      </c>
      <c r="E41" s="23">
        <v>2.2145969137121798E-3</v>
      </c>
      <c r="F41" s="23" t="s">
        <v>907</v>
      </c>
      <c r="G41" s="23">
        <v>2.2684626900231599E-3</v>
      </c>
      <c r="H41" s="23" t="s">
        <v>925</v>
      </c>
      <c r="I41" s="23" t="s">
        <v>1862</v>
      </c>
      <c r="J41" s="23">
        <v>75712</v>
      </c>
      <c r="K41" s="23" t="s">
        <v>1863</v>
      </c>
      <c r="L41" s="23" t="s">
        <v>1864</v>
      </c>
      <c r="M41" s="23" t="s">
        <v>874</v>
      </c>
      <c r="N41" s="23" t="s">
        <v>1865</v>
      </c>
      <c r="O41" s="23" t="s">
        <v>1866</v>
      </c>
      <c r="P41" s="23" t="s">
        <v>1864</v>
      </c>
      <c r="Q41" s="23" t="s">
        <v>1867</v>
      </c>
      <c r="R41" s="23" t="s">
        <v>1868</v>
      </c>
      <c r="S41" s="23" t="s">
        <v>1869</v>
      </c>
      <c r="T41" s="23" t="s">
        <v>1870</v>
      </c>
      <c r="U41" s="23" t="s">
        <v>1870</v>
      </c>
      <c r="V41" s="23"/>
      <c r="W41" s="23"/>
      <c r="X41" s="23"/>
      <c r="Y41" s="23"/>
      <c r="Z41" s="23"/>
      <c r="AA41" s="23"/>
      <c r="AB41" s="18"/>
      <c r="AC41" s="18"/>
      <c r="AD41" s="18"/>
      <c r="AE41" s="18"/>
    </row>
    <row r="42" spans="1:31">
      <c r="A42" s="23" t="s">
        <v>1688</v>
      </c>
      <c r="B42" s="23" t="s">
        <v>3272</v>
      </c>
      <c r="C42" s="23" t="s">
        <v>3273</v>
      </c>
      <c r="D42" s="23" t="s">
        <v>2532</v>
      </c>
      <c r="E42" s="23" t="s">
        <v>3274</v>
      </c>
      <c r="F42" s="23" t="s">
        <v>3272</v>
      </c>
      <c r="G42" s="23" t="s">
        <v>3275</v>
      </c>
      <c r="H42" s="23" t="s">
        <v>2573</v>
      </c>
      <c r="I42" s="23" t="s">
        <v>1689</v>
      </c>
      <c r="J42" s="23">
        <v>54261</v>
      </c>
      <c r="K42" s="23" t="s">
        <v>1690</v>
      </c>
      <c r="L42" s="23" t="s">
        <v>1691</v>
      </c>
      <c r="M42" s="23" t="s">
        <v>1692</v>
      </c>
      <c r="N42" s="23" t="s">
        <v>1693</v>
      </c>
      <c r="O42" s="23" t="s">
        <v>1694</v>
      </c>
      <c r="P42" s="23" t="s">
        <v>1695</v>
      </c>
      <c r="Q42" s="23" t="s">
        <v>1691</v>
      </c>
      <c r="R42" s="23" t="s">
        <v>1696</v>
      </c>
      <c r="S42" s="23"/>
      <c r="T42" s="23"/>
      <c r="U42" s="23"/>
      <c r="V42" s="23"/>
      <c r="W42" s="23"/>
      <c r="X42" s="23"/>
      <c r="Y42" s="23"/>
      <c r="Z42" s="23"/>
      <c r="AA42" s="23"/>
      <c r="AB42" s="18"/>
      <c r="AC42" s="18"/>
      <c r="AD42" s="18"/>
      <c r="AE42" s="18"/>
    </row>
    <row r="43" spans="1:31">
      <c r="A43" s="23" t="s">
        <v>3276</v>
      </c>
      <c r="B43" s="23" t="s">
        <v>1166</v>
      </c>
      <c r="C43" s="23">
        <v>3.1818484667078401E-3</v>
      </c>
      <c r="D43" s="23" t="s">
        <v>1166</v>
      </c>
      <c r="E43" s="23">
        <v>5.1919489436871797E-3</v>
      </c>
      <c r="F43" s="23" t="s">
        <v>3277</v>
      </c>
      <c r="G43" s="23" t="s">
        <v>3278</v>
      </c>
      <c r="H43" s="23" t="s">
        <v>1166</v>
      </c>
      <c r="I43" s="23" t="s">
        <v>3279</v>
      </c>
      <c r="J43" s="23">
        <v>8678</v>
      </c>
      <c r="K43" s="23" t="s">
        <v>3280</v>
      </c>
      <c r="L43" s="23" t="s">
        <v>738</v>
      </c>
      <c r="M43" s="23" t="s">
        <v>3281</v>
      </c>
      <c r="N43" s="23"/>
      <c r="O43" s="23"/>
      <c r="P43" s="23"/>
      <c r="Q43" s="23"/>
      <c r="R43" s="23"/>
      <c r="S43" s="23"/>
      <c r="T43" s="23"/>
      <c r="U43" s="23"/>
      <c r="V43" s="23"/>
      <c r="W43" s="23"/>
      <c r="X43" s="23"/>
      <c r="Y43" s="23"/>
      <c r="Z43" s="23"/>
      <c r="AA43" s="23"/>
      <c r="AB43" s="18"/>
      <c r="AC43" s="18"/>
      <c r="AD43" s="18"/>
      <c r="AE43" s="18"/>
    </row>
    <row r="44" spans="1:31">
      <c r="A44" s="23" t="s">
        <v>1842</v>
      </c>
      <c r="B44" s="23" t="s">
        <v>1166</v>
      </c>
      <c r="C44" s="23">
        <v>3.2091143171333199E-3</v>
      </c>
      <c r="D44" s="23" t="s">
        <v>1166</v>
      </c>
      <c r="E44" s="23">
        <v>2.6469150137170901E-3</v>
      </c>
      <c r="F44" s="23" t="s">
        <v>1166</v>
      </c>
      <c r="G44" s="23">
        <v>2.39243408482793E-3</v>
      </c>
      <c r="H44" s="23" t="s">
        <v>1166</v>
      </c>
      <c r="I44" s="23" t="s">
        <v>1843</v>
      </c>
      <c r="J44" s="23">
        <v>40078</v>
      </c>
      <c r="K44" s="23" t="s">
        <v>1844</v>
      </c>
      <c r="L44" s="23" t="s">
        <v>1845</v>
      </c>
      <c r="M44" s="23" t="s">
        <v>1846</v>
      </c>
      <c r="N44" s="23" t="s">
        <v>1847</v>
      </c>
      <c r="O44" s="23" t="s">
        <v>1848</v>
      </c>
      <c r="P44" s="23" t="s">
        <v>1848</v>
      </c>
      <c r="Q44" s="23" t="s">
        <v>1845</v>
      </c>
      <c r="R44" s="23" t="s">
        <v>1849</v>
      </c>
      <c r="S44" s="23" t="s">
        <v>1850</v>
      </c>
      <c r="T44" s="23" t="s">
        <v>1678</v>
      </c>
      <c r="U44" s="23"/>
      <c r="V44" s="23"/>
      <c r="W44" s="23"/>
      <c r="X44" s="23"/>
      <c r="Y44" s="23"/>
      <c r="Z44" s="23"/>
      <c r="AA44" s="23"/>
      <c r="AB44" s="18"/>
      <c r="AC44" s="18"/>
      <c r="AD44" s="18"/>
      <c r="AE44" s="18"/>
    </row>
    <row r="45" spans="1:31">
      <c r="A45" s="23" t="s">
        <v>1951</v>
      </c>
      <c r="B45" s="23" t="s">
        <v>1166</v>
      </c>
      <c r="C45" s="23">
        <v>3.2091143171333199E-3</v>
      </c>
      <c r="D45" s="23" t="s">
        <v>1166</v>
      </c>
      <c r="E45" s="23">
        <v>6.1042145384497103E-3</v>
      </c>
      <c r="F45" s="23" t="s">
        <v>1166</v>
      </c>
      <c r="G45" s="23">
        <v>4.60658316679248E-3</v>
      </c>
      <c r="H45" s="23" t="s">
        <v>1166</v>
      </c>
      <c r="I45" s="23" t="s">
        <v>1952</v>
      </c>
      <c r="J45" s="23">
        <v>1061376</v>
      </c>
      <c r="K45" s="23" t="s">
        <v>1953</v>
      </c>
      <c r="L45" s="23" t="s">
        <v>1954</v>
      </c>
      <c r="M45" s="23" t="s">
        <v>874</v>
      </c>
      <c r="N45" s="23" t="s">
        <v>1955</v>
      </c>
      <c r="O45" s="23" t="s">
        <v>1956</v>
      </c>
      <c r="P45" s="23" t="s">
        <v>1956</v>
      </c>
      <c r="Q45" s="23" t="s">
        <v>1957</v>
      </c>
      <c r="R45" s="23" t="s">
        <v>1954</v>
      </c>
      <c r="S45" s="23" t="s">
        <v>1958</v>
      </c>
      <c r="T45" s="23" t="s">
        <v>1597</v>
      </c>
      <c r="U45" s="23" t="s">
        <v>1959</v>
      </c>
      <c r="V45" s="23" t="s">
        <v>1960</v>
      </c>
      <c r="W45" s="23" t="s">
        <v>1961</v>
      </c>
      <c r="X45" s="23"/>
      <c r="Y45" s="23"/>
      <c r="Z45" s="23"/>
      <c r="AA45" s="23"/>
      <c r="AB45" s="18"/>
      <c r="AC45" s="18"/>
      <c r="AD45" s="18"/>
      <c r="AE45" s="18"/>
    </row>
    <row r="46" spans="1:31">
      <c r="A46" s="23" t="s">
        <v>3282</v>
      </c>
      <c r="B46" s="23" t="s">
        <v>2451</v>
      </c>
      <c r="C46" s="23">
        <v>3.4403962991166001E-3</v>
      </c>
      <c r="D46" s="23" t="s">
        <v>2475</v>
      </c>
      <c r="E46" s="23" t="s">
        <v>3283</v>
      </c>
      <c r="F46" s="23" t="s">
        <v>2451</v>
      </c>
      <c r="G46" s="23">
        <v>7.8411945640145201E-3</v>
      </c>
      <c r="H46" s="23" t="s">
        <v>2451</v>
      </c>
      <c r="I46" s="23" t="s">
        <v>1785</v>
      </c>
      <c r="J46" s="23">
        <v>327033</v>
      </c>
      <c r="K46" s="23" t="s">
        <v>3284</v>
      </c>
      <c r="L46" s="23" t="s">
        <v>3285</v>
      </c>
      <c r="M46" s="23" t="s">
        <v>3286</v>
      </c>
      <c r="N46" s="23" t="s">
        <v>3287</v>
      </c>
      <c r="O46" s="23" t="s">
        <v>3288</v>
      </c>
      <c r="P46" s="23" t="s">
        <v>3289</v>
      </c>
      <c r="Q46" s="23" t="s">
        <v>1540</v>
      </c>
      <c r="R46" s="23" t="s">
        <v>1540</v>
      </c>
      <c r="S46" s="23" t="s">
        <v>3285</v>
      </c>
      <c r="T46" s="23" t="s">
        <v>3285</v>
      </c>
      <c r="U46" s="23"/>
      <c r="V46" s="23"/>
      <c r="W46" s="23"/>
      <c r="X46" s="23"/>
      <c r="Y46" s="23"/>
      <c r="Z46" s="23"/>
      <c r="AA46" s="23"/>
      <c r="AB46" s="18"/>
      <c r="AC46" s="18"/>
      <c r="AD46" s="18"/>
      <c r="AE46" s="18"/>
    </row>
    <row r="47" spans="1:31">
      <c r="A47" s="23" t="s">
        <v>1828</v>
      </c>
      <c r="B47" s="23" t="s">
        <v>2574</v>
      </c>
      <c r="C47" s="23" t="s">
        <v>3290</v>
      </c>
      <c r="D47" s="23" t="s">
        <v>3291</v>
      </c>
      <c r="E47" s="23" t="s">
        <v>3292</v>
      </c>
      <c r="F47" s="23" t="s">
        <v>3291</v>
      </c>
      <c r="G47" s="23" t="s">
        <v>3293</v>
      </c>
      <c r="H47" s="23" t="s">
        <v>1295</v>
      </c>
      <c r="I47" s="23" t="s">
        <v>1829</v>
      </c>
      <c r="J47" s="23">
        <v>185714</v>
      </c>
      <c r="K47" s="23" t="s">
        <v>1830</v>
      </c>
      <c r="L47" s="23" t="s">
        <v>1831</v>
      </c>
      <c r="M47" s="23" t="s">
        <v>874</v>
      </c>
      <c r="N47" s="23" t="s">
        <v>1832</v>
      </c>
      <c r="O47" s="23" t="s">
        <v>1833</v>
      </c>
      <c r="P47" s="23" t="s">
        <v>1834</v>
      </c>
      <c r="Q47" s="23" t="s">
        <v>1831</v>
      </c>
      <c r="R47" s="23" t="s">
        <v>1835</v>
      </c>
      <c r="S47" s="23" t="s">
        <v>1831</v>
      </c>
      <c r="T47" s="23" t="s">
        <v>1835</v>
      </c>
      <c r="U47" s="23"/>
      <c r="V47" s="23"/>
      <c r="W47" s="23"/>
      <c r="X47" s="23"/>
      <c r="Y47" s="23"/>
      <c r="Z47" s="23"/>
      <c r="AA47" s="23"/>
      <c r="AB47" s="18"/>
      <c r="AC47" s="18"/>
      <c r="AD47" s="18"/>
      <c r="AE47" s="18"/>
    </row>
    <row r="48" spans="1:31">
      <c r="A48" s="23" t="s">
        <v>2580</v>
      </c>
      <c r="B48" s="23" t="s">
        <v>2975</v>
      </c>
      <c r="C48" s="23">
        <v>4.08704302858283E-3</v>
      </c>
      <c r="D48" s="23" t="s">
        <v>2975</v>
      </c>
      <c r="E48" s="23">
        <v>6.9445640662906798E-3</v>
      </c>
      <c r="F48" s="23" t="s">
        <v>2975</v>
      </c>
      <c r="G48" s="23">
        <v>5.3100219407948004E-3</v>
      </c>
      <c r="H48" s="23" t="s">
        <v>2975</v>
      </c>
      <c r="I48" s="23" t="s">
        <v>2581</v>
      </c>
      <c r="J48" s="23">
        <v>6338</v>
      </c>
      <c r="K48" s="23" t="s">
        <v>2582</v>
      </c>
      <c r="L48" s="23" t="s">
        <v>2583</v>
      </c>
      <c r="M48" s="23" t="s">
        <v>2584</v>
      </c>
      <c r="N48" s="23" t="s">
        <v>2583</v>
      </c>
      <c r="O48" s="23" t="s">
        <v>2585</v>
      </c>
      <c r="P48" s="23" t="s">
        <v>1653</v>
      </c>
      <c r="Q48" s="23"/>
      <c r="R48" s="23"/>
      <c r="S48" s="23"/>
      <c r="T48" s="23"/>
      <c r="U48" s="23"/>
      <c r="V48" s="23"/>
      <c r="W48" s="23"/>
      <c r="X48" s="23"/>
      <c r="Y48" s="23"/>
      <c r="Z48" s="23"/>
      <c r="AA48" s="23"/>
      <c r="AB48" s="18"/>
      <c r="AC48" s="18"/>
      <c r="AD48" s="18"/>
      <c r="AE48" s="18"/>
    </row>
    <row r="49" spans="1:31">
      <c r="A49" s="23" t="s">
        <v>1784</v>
      </c>
      <c r="B49" s="23" t="s">
        <v>907</v>
      </c>
      <c r="C49" s="23">
        <v>4.4104187691922101E-3</v>
      </c>
      <c r="D49" s="23" t="s">
        <v>907</v>
      </c>
      <c r="E49" s="23">
        <v>2.77573211247662E-3</v>
      </c>
      <c r="F49" s="23" t="s">
        <v>907</v>
      </c>
      <c r="G49" s="23">
        <v>3.7076401026088402E-3</v>
      </c>
      <c r="H49" s="23" t="s">
        <v>907</v>
      </c>
      <c r="I49" s="23" t="s">
        <v>1785</v>
      </c>
      <c r="J49" s="23">
        <v>217924</v>
      </c>
      <c r="K49" s="23" t="s">
        <v>1786</v>
      </c>
      <c r="L49" s="23" t="s">
        <v>1787</v>
      </c>
      <c r="M49" s="23" t="s">
        <v>1788</v>
      </c>
      <c r="N49" s="23" t="s">
        <v>1789</v>
      </c>
      <c r="O49" s="23" t="s">
        <v>1790</v>
      </c>
      <c r="P49" s="23" t="s">
        <v>1787</v>
      </c>
      <c r="Q49" s="23" t="s">
        <v>1787</v>
      </c>
      <c r="R49" s="23" t="s">
        <v>1791</v>
      </c>
      <c r="S49" s="23" t="s">
        <v>1787</v>
      </c>
      <c r="T49" s="23"/>
      <c r="U49" s="23"/>
      <c r="V49" s="23"/>
      <c r="W49" s="23"/>
      <c r="X49" s="23"/>
      <c r="Y49" s="23"/>
      <c r="Z49" s="23"/>
      <c r="AA49" s="23"/>
      <c r="AB49" s="18"/>
      <c r="AC49" s="18"/>
      <c r="AD49" s="18"/>
      <c r="AE49" s="18"/>
    </row>
    <row r="50" spans="1:31">
      <c r="A50" s="23" t="s">
        <v>1764</v>
      </c>
      <c r="B50" s="23" t="s">
        <v>1012</v>
      </c>
      <c r="C50" s="23">
        <v>4.6586277726116399E-3</v>
      </c>
      <c r="D50" s="23" t="s">
        <v>1012</v>
      </c>
      <c r="E50" s="23">
        <v>5.0022776469107796E-3</v>
      </c>
      <c r="F50" s="23" t="s">
        <v>1012</v>
      </c>
      <c r="G50" s="23">
        <v>4.1133211112495604E-3</v>
      </c>
      <c r="H50" s="23" t="s">
        <v>1012</v>
      </c>
      <c r="I50" s="23" t="s">
        <v>1765</v>
      </c>
      <c r="J50" s="23">
        <v>27140</v>
      </c>
      <c r="K50" s="23" t="s">
        <v>1766</v>
      </c>
      <c r="L50" s="23" t="s">
        <v>1306</v>
      </c>
      <c r="M50" s="23" t="s">
        <v>1767</v>
      </c>
      <c r="N50" s="23" t="s">
        <v>1306</v>
      </c>
      <c r="O50" s="23"/>
      <c r="P50" s="23"/>
      <c r="Q50" s="23"/>
      <c r="R50" s="23"/>
      <c r="S50" s="23"/>
      <c r="T50" s="23"/>
      <c r="U50" s="23"/>
      <c r="V50" s="23"/>
      <c r="W50" s="23"/>
      <c r="X50" s="23"/>
      <c r="Y50" s="23"/>
      <c r="Z50" s="23"/>
      <c r="AA50" s="23"/>
      <c r="AB50" s="18"/>
      <c r="AC50" s="18"/>
      <c r="AD50" s="18"/>
      <c r="AE50" s="18"/>
    </row>
    <row r="51" spans="1:31">
      <c r="A51" s="23" t="s">
        <v>2586</v>
      </c>
      <c r="B51" s="23" t="s">
        <v>2975</v>
      </c>
      <c r="C51" s="23">
        <v>4.8976744708832303E-3</v>
      </c>
      <c r="D51" s="23" t="s">
        <v>2975</v>
      </c>
      <c r="E51" s="23">
        <v>4.8016951272947597E-3</v>
      </c>
      <c r="F51" s="23" t="s">
        <v>2975</v>
      </c>
      <c r="G51" s="23">
        <v>4.1003847727567001E-3</v>
      </c>
      <c r="H51" s="23" t="s">
        <v>2975</v>
      </c>
      <c r="I51" s="23" t="s">
        <v>2587</v>
      </c>
      <c r="J51" s="23">
        <v>239041</v>
      </c>
      <c r="K51" s="23" t="s">
        <v>2588</v>
      </c>
      <c r="L51" s="23" t="s">
        <v>738</v>
      </c>
      <c r="M51" s="23" t="s">
        <v>874</v>
      </c>
      <c r="N51" s="23" t="s">
        <v>2589</v>
      </c>
      <c r="O51" s="23" t="s">
        <v>2590</v>
      </c>
      <c r="P51" s="23" t="s">
        <v>2546</v>
      </c>
      <c r="Q51" s="23" t="s">
        <v>2591</v>
      </c>
      <c r="R51" s="23" t="s">
        <v>2592</v>
      </c>
      <c r="S51" s="23" t="s">
        <v>2593</v>
      </c>
      <c r="T51" s="23" t="s">
        <v>2594</v>
      </c>
      <c r="U51" s="23"/>
      <c r="V51" s="23"/>
      <c r="W51" s="23"/>
      <c r="X51" s="23"/>
      <c r="Y51" s="23"/>
      <c r="Z51" s="23"/>
      <c r="AA51" s="23"/>
      <c r="AB51" s="18"/>
      <c r="AC51" s="18"/>
      <c r="AD51" s="18"/>
      <c r="AE51" s="18"/>
    </row>
    <row r="52" spans="1:31">
      <c r="A52" s="23" t="s">
        <v>3294</v>
      </c>
      <c r="B52" s="23" t="s">
        <v>1535</v>
      </c>
      <c r="C52" s="23" t="s">
        <v>3295</v>
      </c>
      <c r="D52" s="23" t="s">
        <v>1535</v>
      </c>
      <c r="E52" s="23" t="s">
        <v>3296</v>
      </c>
      <c r="F52" s="23" t="s">
        <v>1142</v>
      </c>
      <c r="G52" s="23">
        <v>8.6498409956730794E-3</v>
      </c>
      <c r="H52" s="23" t="s">
        <v>1081</v>
      </c>
      <c r="I52" s="23" t="s">
        <v>3297</v>
      </c>
      <c r="J52" s="23">
        <v>30036</v>
      </c>
      <c r="K52" s="23" t="s">
        <v>3298</v>
      </c>
      <c r="L52" s="23" t="s">
        <v>738</v>
      </c>
      <c r="M52" s="23" t="s">
        <v>874</v>
      </c>
      <c r="N52" s="23" t="s">
        <v>1158</v>
      </c>
      <c r="O52" s="23" t="s">
        <v>3299</v>
      </c>
      <c r="P52" s="23" t="s">
        <v>3300</v>
      </c>
      <c r="Q52" s="23" t="s">
        <v>3301</v>
      </c>
      <c r="R52" s="23" t="s">
        <v>3302</v>
      </c>
      <c r="S52" s="23"/>
      <c r="T52" s="23"/>
      <c r="U52" s="23"/>
      <c r="V52" s="23"/>
      <c r="W52" s="23"/>
      <c r="X52" s="23"/>
      <c r="Y52" s="23"/>
      <c r="Z52" s="23"/>
      <c r="AA52" s="23"/>
      <c r="AB52" s="18"/>
      <c r="AC52" s="18"/>
      <c r="AD52" s="18"/>
      <c r="AE52" s="18"/>
    </row>
    <row r="53" spans="1:31">
      <c r="A53" s="23" t="s">
        <v>3303</v>
      </c>
      <c r="B53" s="23" t="s">
        <v>1754</v>
      </c>
      <c r="C53" s="23">
        <v>5.4137714853057404E-3</v>
      </c>
      <c r="D53" s="23" t="s">
        <v>1754</v>
      </c>
      <c r="E53" s="23">
        <v>5.2694975552259301E-3</v>
      </c>
      <c r="F53" s="23" t="s">
        <v>1754</v>
      </c>
      <c r="G53" s="23">
        <v>7.1005208056561901E-3</v>
      </c>
      <c r="H53" s="23" t="s">
        <v>1754</v>
      </c>
      <c r="I53" s="23" t="s">
        <v>3304</v>
      </c>
      <c r="J53" s="23">
        <v>500036</v>
      </c>
      <c r="K53" s="23" t="s">
        <v>3305</v>
      </c>
      <c r="L53" s="23" t="s">
        <v>3306</v>
      </c>
      <c r="M53" s="23" t="s">
        <v>3307</v>
      </c>
      <c r="N53" s="23" t="s">
        <v>2061</v>
      </c>
      <c r="O53" s="23" t="s">
        <v>3306</v>
      </c>
      <c r="P53" s="23" t="s">
        <v>3308</v>
      </c>
      <c r="Q53" s="23" t="s">
        <v>3309</v>
      </c>
      <c r="R53" s="23" t="s">
        <v>3310</v>
      </c>
      <c r="S53" s="23"/>
      <c r="T53" s="23"/>
      <c r="U53" s="23"/>
      <c r="V53" s="23"/>
      <c r="W53" s="23"/>
      <c r="X53" s="23"/>
      <c r="Y53" s="23"/>
      <c r="Z53" s="23"/>
      <c r="AA53" s="23"/>
      <c r="AB53" s="18"/>
      <c r="AC53" s="18"/>
      <c r="AD53" s="18"/>
      <c r="AE53" s="18"/>
    </row>
    <row r="54" spans="1:31">
      <c r="A54" s="23" t="s">
        <v>3311</v>
      </c>
      <c r="B54" s="23" t="s">
        <v>1012</v>
      </c>
      <c r="C54" s="23">
        <v>5.74478364355583E-3</v>
      </c>
      <c r="D54" s="23" t="s">
        <v>738</v>
      </c>
      <c r="E54" s="23" t="s">
        <v>738</v>
      </c>
      <c r="F54" s="23" t="s">
        <v>738</v>
      </c>
      <c r="G54" s="23" t="s">
        <v>738</v>
      </c>
      <c r="H54" s="23" t="s">
        <v>1012</v>
      </c>
      <c r="I54" s="23" t="s">
        <v>2431</v>
      </c>
      <c r="J54" s="23">
        <v>62982</v>
      </c>
      <c r="K54" s="23" t="s">
        <v>3312</v>
      </c>
      <c r="L54" s="23" t="s">
        <v>1968</v>
      </c>
      <c r="M54" s="23" t="s">
        <v>874</v>
      </c>
      <c r="N54" s="23" t="s">
        <v>2434</v>
      </c>
      <c r="O54" s="23" t="s">
        <v>2435</v>
      </c>
      <c r="P54" s="23" t="s">
        <v>2436</v>
      </c>
      <c r="Q54" s="23" t="s">
        <v>2432</v>
      </c>
      <c r="R54" s="23" t="s">
        <v>1968</v>
      </c>
      <c r="S54" s="23"/>
      <c r="T54" s="23"/>
      <c r="U54" s="23"/>
      <c r="V54" s="23"/>
      <c r="W54" s="23"/>
      <c r="X54" s="23"/>
      <c r="Y54" s="23"/>
      <c r="Z54" s="23"/>
      <c r="AA54" s="23"/>
      <c r="AB54" s="18"/>
      <c r="AC54" s="18"/>
      <c r="AD54" s="18"/>
      <c r="AE54" s="18"/>
    </row>
    <row r="55" spans="1:31">
      <c r="A55" s="23" t="s">
        <v>3313</v>
      </c>
      <c r="B55" s="23" t="s">
        <v>2975</v>
      </c>
      <c r="C55" s="23">
        <v>5.75046661420803E-3</v>
      </c>
      <c r="D55" s="23" t="s">
        <v>2975</v>
      </c>
      <c r="E55" s="23">
        <v>6.9445640662906798E-3</v>
      </c>
      <c r="F55" s="23" t="s">
        <v>2975</v>
      </c>
      <c r="G55" s="23">
        <v>7.48396531090196E-3</v>
      </c>
      <c r="H55" s="23" t="s">
        <v>2975</v>
      </c>
      <c r="I55" s="23" t="s">
        <v>3314</v>
      </c>
      <c r="J55" s="23">
        <v>433717</v>
      </c>
      <c r="K55" s="23" t="s">
        <v>3315</v>
      </c>
      <c r="L55" s="23" t="s">
        <v>3316</v>
      </c>
      <c r="M55" s="23" t="s">
        <v>3317</v>
      </c>
      <c r="N55" s="23" t="s">
        <v>3316</v>
      </c>
      <c r="O55" s="23" t="s">
        <v>3316</v>
      </c>
      <c r="P55" s="23" t="s">
        <v>3318</v>
      </c>
      <c r="Q55" s="23" t="s">
        <v>3319</v>
      </c>
      <c r="R55" s="23" t="s">
        <v>3320</v>
      </c>
      <c r="S55" s="23" t="s">
        <v>3321</v>
      </c>
      <c r="T55" s="23" t="s">
        <v>2579</v>
      </c>
      <c r="U55" s="23" t="s">
        <v>3322</v>
      </c>
      <c r="V55" s="23" t="s">
        <v>3323</v>
      </c>
      <c r="W55" s="23"/>
      <c r="X55" s="23"/>
      <c r="Y55" s="23"/>
      <c r="Z55" s="23"/>
      <c r="AA55" s="23"/>
      <c r="AB55" s="18"/>
      <c r="AC55" s="18"/>
      <c r="AD55" s="18"/>
      <c r="AE55" s="18"/>
    </row>
    <row r="56" spans="1:31">
      <c r="A56" s="23" t="s">
        <v>1888</v>
      </c>
      <c r="B56" s="23" t="s">
        <v>2504</v>
      </c>
      <c r="C56" s="23">
        <v>5.9264263371534799E-3</v>
      </c>
      <c r="D56" s="23" t="s">
        <v>2504</v>
      </c>
      <c r="E56" s="23">
        <v>4.5895967513396498E-3</v>
      </c>
      <c r="F56" s="23" t="s">
        <v>2504</v>
      </c>
      <c r="G56" s="23">
        <v>6.2367134765245E-3</v>
      </c>
      <c r="H56" s="23" t="s">
        <v>2504</v>
      </c>
      <c r="I56" s="23" t="s">
        <v>1889</v>
      </c>
      <c r="J56" s="23">
        <v>92909</v>
      </c>
      <c r="K56" s="23" t="s">
        <v>1890</v>
      </c>
      <c r="L56" s="23" t="s">
        <v>1587</v>
      </c>
      <c r="M56" s="23" t="s">
        <v>1891</v>
      </c>
      <c r="N56" s="23" t="s">
        <v>1892</v>
      </c>
      <c r="O56" s="23" t="s">
        <v>1587</v>
      </c>
      <c r="P56" s="23" t="s">
        <v>1893</v>
      </c>
      <c r="Q56" s="23" t="s">
        <v>1894</v>
      </c>
      <c r="R56" s="23" t="s">
        <v>1523</v>
      </c>
      <c r="S56" s="23" t="s">
        <v>1523</v>
      </c>
      <c r="T56" s="23"/>
      <c r="U56" s="23"/>
      <c r="V56" s="23"/>
      <c r="W56" s="23"/>
      <c r="X56" s="23"/>
      <c r="Y56" s="23"/>
      <c r="Z56" s="23"/>
      <c r="AA56" s="23"/>
      <c r="AB56" s="18"/>
      <c r="AC56" s="18"/>
      <c r="AD56" s="18"/>
      <c r="AE56" s="18"/>
    </row>
    <row r="57" spans="1:31">
      <c r="A57" s="23" t="s">
        <v>3324</v>
      </c>
      <c r="B57" s="23" t="s">
        <v>2504</v>
      </c>
      <c r="C57" s="23">
        <v>6.1793869297795297E-3</v>
      </c>
      <c r="D57" s="23" t="s">
        <v>738</v>
      </c>
      <c r="E57" s="23" t="s">
        <v>738</v>
      </c>
      <c r="F57" s="23" t="s">
        <v>738</v>
      </c>
      <c r="G57" s="23" t="s">
        <v>738</v>
      </c>
      <c r="H57" s="23" t="s">
        <v>2504</v>
      </c>
      <c r="I57" s="23" t="s">
        <v>3325</v>
      </c>
      <c r="J57" s="23">
        <v>30172</v>
      </c>
      <c r="K57" s="23" t="s">
        <v>738</v>
      </c>
      <c r="L57" s="23" t="s">
        <v>738</v>
      </c>
      <c r="M57" s="23" t="s">
        <v>738</v>
      </c>
      <c r="N57" s="23"/>
      <c r="O57" s="23"/>
      <c r="P57" s="23"/>
      <c r="Q57" s="23"/>
      <c r="R57" s="23"/>
      <c r="S57" s="23"/>
      <c r="T57" s="23"/>
      <c r="U57" s="23"/>
      <c r="V57" s="23"/>
      <c r="W57" s="23"/>
      <c r="X57" s="23"/>
      <c r="Y57" s="23"/>
      <c r="Z57" s="23"/>
      <c r="AA57" s="23"/>
      <c r="AB57" s="18"/>
      <c r="AC57" s="18"/>
      <c r="AD57" s="18"/>
      <c r="AE57" s="18"/>
    </row>
    <row r="58" spans="1:31">
      <c r="A58" s="23" t="s">
        <v>3326</v>
      </c>
      <c r="B58" s="23" t="s">
        <v>1754</v>
      </c>
      <c r="C58" s="23">
        <v>6.71364949105209E-3</v>
      </c>
      <c r="D58" s="23" t="s">
        <v>738</v>
      </c>
      <c r="E58" s="23" t="s">
        <v>738</v>
      </c>
      <c r="F58" s="23" t="s">
        <v>738</v>
      </c>
      <c r="G58" s="23" t="s">
        <v>738</v>
      </c>
      <c r="H58" s="23" t="s">
        <v>1754</v>
      </c>
      <c r="I58" s="23" t="s">
        <v>3327</v>
      </c>
      <c r="J58" s="23">
        <v>17390</v>
      </c>
      <c r="K58" s="23" t="s">
        <v>3328</v>
      </c>
      <c r="L58" s="23" t="s">
        <v>738</v>
      </c>
      <c r="M58" s="23" t="s">
        <v>874</v>
      </c>
      <c r="N58" s="23" t="s">
        <v>3329</v>
      </c>
      <c r="O58" s="23" t="s">
        <v>3330</v>
      </c>
      <c r="P58" s="23" t="s">
        <v>3331</v>
      </c>
      <c r="Q58" s="23" t="s">
        <v>3332</v>
      </c>
      <c r="R58" s="23" t="s">
        <v>1619</v>
      </c>
      <c r="S58" s="23" t="s">
        <v>3333</v>
      </c>
      <c r="T58" s="23" t="s">
        <v>3334</v>
      </c>
      <c r="U58" s="23" t="s">
        <v>3333</v>
      </c>
      <c r="V58" s="23"/>
      <c r="W58" s="23"/>
      <c r="X58" s="23"/>
      <c r="Y58" s="23"/>
      <c r="Z58" s="23"/>
      <c r="AA58" s="23"/>
      <c r="AB58" s="18"/>
      <c r="AC58" s="18"/>
      <c r="AD58" s="18"/>
      <c r="AE58" s="18"/>
    </row>
    <row r="59" spans="1:31">
      <c r="A59" s="23" t="s">
        <v>2611</v>
      </c>
      <c r="B59" s="23" t="s">
        <v>2970</v>
      </c>
      <c r="C59" s="23">
        <v>6.7296680664509596E-3</v>
      </c>
      <c r="D59" s="23" t="s">
        <v>738</v>
      </c>
      <c r="E59" s="23" t="s">
        <v>738</v>
      </c>
      <c r="F59" s="23" t="s">
        <v>2970</v>
      </c>
      <c r="G59" s="23">
        <v>8.1718669189028998E-3</v>
      </c>
      <c r="H59" s="23" t="s">
        <v>3335</v>
      </c>
      <c r="I59" s="23" t="s">
        <v>2613</v>
      </c>
      <c r="J59" s="23">
        <v>7068</v>
      </c>
      <c r="K59" s="23" t="s">
        <v>2614</v>
      </c>
      <c r="L59" s="23" t="s">
        <v>2615</v>
      </c>
      <c r="M59" s="23" t="s">
        <v>2616</v>
      </c>
      <c r="N59" s="23" t="s">
        <v>2615</v>
      </c>
      <c r="O59" s="23" t="s">
        <v>2617</v>
      </c>
      <c r="P59" s="23" t="s">
        <v>2617</v>
      </c>
      <c r="Q59" s="23" t="s">
        <v>2618</v>
      </c>
      <c r="R59" s="23" t="s">
        <v>2619</v>
      </c>
      <c r="S59" s="23" t="s">
        <v>2620</v>
      </c>
      <c r="T59" s="23"/>
      <c r="U59" s="23"/>
      <c r="V59" s="23"/>
      <c r="W59" s="23"/>
      <c r="X59" s="23"/>
      <c r="Y59" s="23"/>
      <c r="Z59" s="23"/>
      <c r="AA59" s="23"/>
      <c r="AB59" s="18"/>
      <c r="AC59" s="18"/>
      <c r="AD59" s="18"/>
      <c r="AE59" s="18"/>
    </row>
    <row r="60" spans="1:31">
      <c r="A60" s="23" t="s">
        <v>1732</v>
      </c>
      <c r="B60" s="23" t="s">
        <v>1493</v>
      </c>
      <c r="C60" s="23" t="s">
        <v>3336</v>
      </c>
      <c r="D60" s="23" t="s">
        <v>1493</v>
      </c>
      <c r="E60" s="23" t="s">
        <v>3337</v>
      </c>
      <c r="F60" s="23" t="s">
        <v>1493</v>
      </c>
      <c r="G60" s="23" t="s">
        <v>3338</v>
      </c>
      <c r="H60" s="23" t="s">
        <v>1154</v>
      </c>
      <c r="I60" s="23" t="s">
        <v>1733</v>
      </c>
      <c r="J60" s="23">
        <v>76605</v>
      </c>
      <c r="K60" s="23" t="s">
        <v>1734</v>
      </c>
      <c r="L60" s="23" t="s">
        <v>964</v>
      </c>
      <c r="M60" s="23" t="s">
        <v>874</v>
      </c>
      <c r="N60" s="23" t="s">
        <v>1735</v>
      </c>
      <c r="O60" s="23" t="s">
        <v>1736</v>
      </c>
      <c r="P60" s="23" t="s">
        <v>1737</v>
      </c>
      <c r="Q60" s="23" t="s">
        <v>1738</v>
      </c>
      <c r="R60" s="23" t="s">
        <v>1739</v>
      </c>
      <c r="S60" s="23" t="s">
        <v>1739</v>
      </c>
      <c r="T60" s="23" t="s">
        <v>964</v>
      </c>
      <c r="U60" s="23" t="s">
        <v>1739</v>
      </c>
      <c r="V60" s="23" t="s">
        <v>1740</v>
      </c>
      <c r="W60" s="23" t="s">
        <v>1741</v>
      </c>
      <c r="X60" s="23" t="s">
        <v>1742</v>
      </c>
      <c r="Y60" s="23" t="s">
        <v>1743</v>
      </c>
      <c r="Z60" s="23"/>
      <c r="AA60" s="23"/>
      <c r="AB60" s="18"/>
      <c r="AC60" s="18"/>
      <c r="AD60" s="18"/>
      <c r="AE60" s="18"/>
    </row>
    <row r="61" spans="1:31">
      <c r="A61" s="23" t="s">
        <v>1744</v>
      </c>
      <c r="B61" s="23" t="s">
        <v>1154</v>
      </c>
      <c r="C61" s="23">
        <v>7.2219839868142097E-3</v>
      </c>
      <c r="D61" s="23" t="s">
        <v>1154</v>
      </c>
      <c r="E61" s="23">
        <v>5.5912789276645596E-3</v>
      </c>
      <c r="F61" s="23" t="s">
        <v>1154</v>
      </c>
      <c r="G61" s="23">
        <v>4.7906041087475999E-3</v>
      </c>
      <c r="H61" s="23" t="s">
        <v>1154</v>
      </c>
      <c r="I61" s="23" t="s">
        <v>1745</v>
      </c>
      <c r="J61" s="23">
        <v>73486</v>
      </c>
      <c r="K61" s="23" t="s">
        <v>1746</v>
      </c>
      <c r="L61" s="23" t="s">
        <v>738</v>
      </c>
      <c r="M61" s="23" t="s">
        <v>1747</v>
      </c>
      <c r="N61" s="23" t="s">
        <v>1748</v>
      </c>
      <c r="O61" s="23" t="s">
        <v>1749</v>
      </c>
      <c r="P61" s="23" t="s">
        <v>1750</v>
      </c>
      <c r="Q61" s="23" t="s">
        <v>1751</v>
      </c>
      <c r="R61" s="23" t="s">
        <v>1752</v>
      </c>
      <c r="S61" s="23"/>
      <c r="T61" s="23"/>
      <c r="U61" s="23"/>
      <c r="V61" s="23"/>
      <c r="W61" s="23"/>
      <c r="X61" s="23"/>
      <c r="Y61" s="23"/>
      <c r="Z61" s="23"/>
      <c r="AA61" s="23"/>
      <c r="AB61" s="18"/>
      <c r="AC61" s="18"/>
      <c r="AD61" s="18"/>
      <c r="AE61" s="18"/>
    </row>
    <row r="62" spans="1:31">
      <c r="A62" s="23" t="s">
        <v>1871</v>
      </c>
      <c r="B62" s="23" t="s">
        <v>907</v>
      </c>
      <c r="C62" s="23">
        <v>7.3736254162053896E-3</v>
      </c>
      <c r="D62" s="23" t="s">
        <v>907</v>
      </c>
      <c r="E62" s="23">
        <v>7.3683336286664803E-3</v>
      </c>
      <c r="F62" s="23" t="s">
        <v>907</v>
      </c>
      <c r="G62" s="23">
        <v>9.6314773220841608E-3</v>
      </c>
      <c r="H62" s="23" t="s">
        <v>907</v>
      </c>
      <c r="I62" s="23" t="s">
        <v>1621</v>
      </c>
      <c r="J62" s="23">
        <v>429830</v>
      </c>
      <c r="K62" s="23" t="s">
        <v>1872</v>
      </c>
      <c r="L62" s="23" t="s">
        <v>1627</v>
      </c>
      <c r="M62" s="23" t="s">
        <v>1873</v>
      </c>
      <c r="N62" s="23" t="s">
        <v>1874</v>
      </c>
      <c r="O62" s="23" t="s">
        <v>1875</v>
      </c>
      <c r="P62" s="23" t="s">
        <v>1624</v>
      </c>
      <c r="Q62" s="23" t="s">
        <v>1625</v>
      </c>
      <c r="R62" s="23" t="s">
        <v>1626</v>
      </c>
      <c r="S62" s="23" t="s">
        <v>1627</v>
      </c>
      <c r="T62" s="23" t="s">
        <v>1623</v>
      </c>
      <c r="U62" s="23" t="s">
        <v>1628</v>
      </c>
      <c r="V62" s="23" t="s">
        <v>1629</v>
      </c>
      <c r="W62" s="23" t="s">
        <v>1628</v>
      </c>
      <c r="X62" s="23" t="s">
        <v>1630</v>
      </c>
      <c r="Y62" s="23" t="s">
        <v>1631</v>
      </c>
      <c r="Z62" s="23"/>
      <c r="AA62" s="23"/>
      <c r="AB62" s="18"/>
      <c r="AC62" s="18"/>
      <c r="AD62" s="18"/>
      <c r="AE62" s="18"/>
    </row>
    <row r="63" spans="1:31">
      <c r="A63" s="23" t="s">
        <v>1924</v>
      </c>
      <c r="B63" s="23" t="s">
        <v>1166</v>
      </c>
      <c r="C63" s="23">
        <v>7.8168036662504495E-3</v>
      </c>
      <c r="D63" s="23" t="s">
        <v>1166</v>
      </c>
      <c r="E63" s="23">
        <v>6.22381736425938E-3</v>
      </c>
      <c r="F63" s="23" t="s">
        <v>1166</v>
      </c>
      <c r="G63" s="23">
        <v>5.7900981386163099E-3</v>
      </c>
      <c r="H63" s="23" t="s">
        <v>1166</v>
      </c>
      <c r="I63" s="23" t="s">
        <v>1925</v>
      </c>
      <c r="J63" s="23">
        <v>177122</v>
      </c>
      <c r="K63" s="23" t="s">
        <v>1926</v>
      </c>
      <c r="L63" s="23" t="s">
        <v>1927</v>
      </c>
      <c r="M63" s="23" t="s">
        <v>874</v>
      </c>
      <c r="N63" s="23" t="s">
        <v>1928</v>
      </c>
      <c r="O63" s="23" t="s">
        <v>1929</v>
      </c>
      <c r="P63" s="23" t="s">
        <v>1930</v>
      </c>
      <c r="Q63" s="23" t="s">
        <v>1931</v>
      </c>
      <c r="R63" s="23" t="s">
        <v>1931</v>
      </c>
      <c r="S63" s="23" t="s">
        <v>1927</v>
      </c>
      <c r="T63" s="23"/>
      <c r="U63" s="23"/>
      <c r="V63" s="23"/>
      <c r="W63" s="23"/>
      <c r="X63" s="23"/>
      <c r="Y63" s="23"/>
      <c r="Z63" s="23"/>
      <c r="AA63" s="23"/>
      <c r="AB63" s="18"/>
      <c r="AC63" s="18"/>
      <c r="AD63" s="18"/>
      <c r="AE63" s="18"/>
    </row>
    <row r="64" spans="1:31">
      <c r="A64" s="23" t="s">
        <v>3339</v>
      </c>
      <c r="B64" s="23" t="s">
        <v>907</v>
      </c>
      <c r="C64" s="23">
        <v>8.0058691539648605E-3</v>
      </c>
      <c r="D64" s="23" t="s">
        <v>907</v>
      </c>
      <c r="E64" s="23">
        <v>7.3683336286664803E-3</v>
      </c>
      <c r="F64" s="23" t="s">
        <v>907</v>
      </c>
      <c r="G64" s="23">
        <v>7.0112016307890303E-3</v>
      </c>
      <c r="H64" s="23" t="s">
        <v>925</v>
      </c>
      <c r="I64" s="23" t="s">
        <v>3340</v>
      </c>
      <c r="J64" s="23">
        <v>137892</v>
      </c>
      <c r="K64" s="23" t="s">
        <v>3341</v>
      </c>
      <c r="L64" s="23" t="s">
        <v>3342</v>
      </c>
      <c r="M64" s="23" t="s">
        <v>3343</v>
      </c>
      <c r="N64" s="23" t="s">
        <v>3342</v>
      </c>
      <c r="O64" s="23" t="s">
        <v>3344</v>
      </c>
      <c r="P64" s="23" t="s">
        <v>3345</v>
      </c>
      <c r="Q64" s="23" t="s">
        <v>3346</v>
      </c>
      <c r="R64" s="23" t="s">
        <v>3347</v>
      </c>
      <c r="S64" s="23" t="s">
        <v>3347</v>
      </c>
      <c r="T64" s="23"/>
      <c r="U64" s="23"/>
      <c r="V64" s="23"/>
      <c r="W64" s="23"/>
      <c r="X64" s="23"/>
      <c r="Y64" s="23"/>
      <c r="Z64" s="23"/>
      <c r="AA64" s="23"/>
      <c r="AB64" s="18"/>
      <c r="AC64" s="18"/>
      <c r="AD64" s="18"/>
      <c r="AE64" s="18"/>
    </row>
    <row r="65" spans="1:31">
      <c r="A65" s="23" t="s">
        <v>3348</v>
      </c>
      <c r="B65" s="23" t="s">
        <v>907</v>
      </c>
      <c r="C65" s="23">
        <v>8.0058691539648605E-3</v>
      </c>
      <c r="D65" s="23" t="s">
        <v>738</v>
      </c>
      <c r="E65" s="23" t="s">
        <v>738</v>
      </c>
      <c r="F65" s="23" t="s">
        <v>738</v>
      </c>
      <c r="G65" s="23" t="s">
        <v>738</v>
      </c>
      <c r="H65" s="23" t="s">
        <v>925</v>
      </c>
      <c r="I65" s="23" t="s">
        <v>3349</v>
      </c>
      <c r="J65" s="23">
        <v>534364</v>
      </c>
      <c r="K65" s="23" t="s">
        <v>3350</v>
      </c>
      <c r="L65" s="23" t="s">
        <v>3351</v>
      </c>
      <c r="M65" s="23" t="s">
        <v>3352</v>
      </c>
      <c r="N65" s="23"/>
      <c r="O65" s="23"/>
      <c r="P65" s="23"/>
      <c r="Q65" s="23"/>
      <c r="R65" s="23"/>
      <c r="S65" s="23"/>
      <c r="T65" s="23"/>
      <c r="U65" s="23"/>
      <c r="V65" s="23"/>
      <c r="W65" s="23"/>
      <c r="X65" s="23"/>
      <c r="Y65" s="23"/>
      <c r="Z65" s="23"/>
      <c r="AA65" s="23"/>
      <c r="AB65" s="18"/>
      <c r="AC65" s="18"/>
      <c r="AD65" s="18"/>
      <c r="AE65" s="18"/>
    </row>
    <row r="66" spans="1:31">
      <c r="A66" s="23" t="s">
        <v>1919</v>
      </c>
      <c r="B66" s="23" t="s">
        <v>907</v>
      </c>
      <c r="C66" s="23">
        <v>8.3237003955302109E-3</v>
      </c>
      <c r="D66" s="23" t="s">
        <v>907</v>
      </c>
      <c r="E66" s="23">
        <v>8.7125805038273905E-3</v>
      </c>
      <c r="F66" s="23" t="s">
        <v>738</v>
      </c>
      <c r="G66" s="23" t="s">
        <v>738</v>
      </c>
      <c r="H66" s="23" t="s">
        <v>907</v>
      </c>
      <c r="I66" s="23" t="s">
        <v>1920</v>
      </c>
      <c r="J66" s="23">
        <v>65240</v>
      </c>
      <c r="K66" s="23" t="s">
        <v>1921</v>
      </c>
      <c r="L66" s="23" t="s">
        <v>738</v>
      </c>
      <c r="M66" s="23" t="s">
        <v>1922</v>
      </c>
      <c r="N66" s="23" t="s">
        <v>1923</v>
      </c>
      <c r="O66" s="23"/>
      <c r="P66" s="23"/>
      <c r="Q66" s="23"/>
      <c r="R66" s="23"/>
      <c r="S66" s="23"/>
      <c r="T66" s="23"/>
      <c r="U66" s="23"/>
      <c r="V66" s="23"/>
      <c r="W66" s="23"/>
      <c r="X66" s="23"/>
      <c r="Y66" s="23"/>
      <c r="Z66" s="23"/>
      <c r="AA66" s="23"/>
      <c r="AB66" s="18"/>
      <c r="AC66" s="18"/>
      <c r="AD66" s="18"/>
      <c r="AE66" s="18"/>
    </row>
    <row r="67" spans="1:31">
      <c r="A67" s="23" t="s">
        <v>3353</v>
      </c>
      <c r="B67" s="23" t="s">
        <v>907</v>
      </c>
      <c r="C67" s="23">
        <v>8.3237003955302109E-3</v>
      </c>
      <c r="D67" s="23" t="s">
        <v>738</v>
      </c>
      <c r="E67" s="23" t="s">
        <v>738</v>
      </c>
      <c r="F67" s="23" t="s">
        <v>738</v>
      </c>
      <c r="G67" s="23" t="s">
        <v>738</v>
      </c>
      <c r="H67" s="23" t="s">
        <v>915</v>
      </c>
      <c r="I67" s="23" t="s">
        <v>3354</v>
      </c>
      <c r="J67" s="23">
        <v>18858</v>
      </c>
      <c r="K67" s="23" t="s">
        <v>3355</v>
      </c>
      <c r="L67" s="23" t="s">
        <v>738</v>
      </c>
      <c r="M67" s="23" t="s">
        <v>3356</v>
      </c>
      <c r="N67" s="23"/>
      <c r="O67" s="23"/>
      <c r="P67" s="23"/>
      <c r="Q67" s="23"/>
      <c r="R67" s="23"/>
      <c r="S67" s="23"/>
      <c r="T67" s="23"/>
      <c r="U67" s="23"/>
      <c r="V67" s="23"/>
      <c r="W67" s="23"/>
      <c r="X67" s="23"/>
      <c r="Y67" s="23"/>
      <c r="Z67" s="23"/>
      <c r="AA67" s="23"/>
      <c r="AB67" s="18"/>
      <c r="AC67" s="18"/>
      <c r="AD67" s="18"/>
      <c r="AE67" s="18"/>
    </row>
    <row r="68" spans="1:31">
      <c r="A68" s="23" t="s">
        <v>3357</v>
      </c>
      <c r="B68" s="23" t="s">
        <v>907</v>
      </c>
      <c r="C68" s="23">
        <v>8.3237003955302109E-3</v>
      </c>
      <c r="D68" s="23" t="s">
        <v>738</v>
      </c>
      <c r="E68" s="23" t="s">
        <v>738</v>
      </c>
      <c r="F68" s="23" t="s">
        <v>738</v>
      </c>
      <c r="G68" s="23" t="s">
        <v>738</v>
      </c>
      <c r="H68" s="23" t="s">
        <v>1081</v>
      </c>
      <c r="I68" s="23" t="s">
        <v>3358</v>
      </c>
      <c r="J68" s="23">
        <v>27918</v>
      </c>
      <c r="K68" s="23" t="s">
        <v>3359</v>
      </c>
      <c r="L68" s="23" t="s">
        <v>738</v>
      </c>
      <c r="M68" s="23" t="s">
        <v>3360</v>
      </c>
      <c r="N68" s="23"/>
      <c r="O68" s="23"/>
      <c r="P68" s="23"/>
      <c r="Q68" s="23"/>
      <c r="R68" s="23"/>
      <c r="S68" s="23"/>
      <c r="T68" s="23"/>
      <c r="U68" s="23"/>
      <c r="V68" s="23"/>
      <c r="W68" s="23"/>
      <c r="X68" s="23"/>
      <c r="Y68" s="23"/>
      <c r="Z68" s="23"/>
      <c r="AA68" s="23"/>
      <c r="AB68" s="18"/>
      <c r="AC68" s="18"/>
      <c r="AD68" s="18"/>
      <c r="AE68" s="18"/>
    </row>
    <row r="69" spans="1:31">
      <c r="A69" s="23" t="s">
        <v>3361</v>
      </c>
      <c r="B69" s="23" t="s">
        <v>898</v>
      </c>
      <c r="C69" s="23">
        <v>8.3752952977798403E-3</v>
      </c>
      <c r="D69" s="23" t="s">
        <v>898</v>
      </c>
      <c r="E69" s="23">
        <v>8.0755722629923393E-3</v>
      </c>
      <c r="F69" s="23" t="s">
        <v>898</v>
      </c>
      <c r="G69" s="23">
        <v>9.1265290047882804E-3</v>
      </c>
      <c r="H69" s="23" t="s">
        <v>3362</v>
      </c>
      <c r="I69" s="23" t="s">
        <v>3363</v>
      </c>
      <c r="J69" s="23">
        <v>230540</v>
      </c>
      <c r="K69" s="23" t="s">
        <v>3364</v>
      </c>
      <c r="L69" s="23" t="s">
        <v>3365</v>
      </c>
      <c r="M69" s="23" t="s">
        <v>3366</v>
      </c>
      <c r="N69" s="23" t="s">
        <v>3367</v>
      </c>
      <c r="O69" s="23" t="s">
        <v>3367</v>
      </c>
      <c r="P69" s="23" t="s">
        <v>3368</v>
      </c>
      <c r="Q69" s="23" t="s">
        <v>3369</v>
      </c>
      <c r="R69" s="23" t="s">
        <v>3365</v>
      </c>
      <c r="S69" s="23" t="s">
        <v>3370</v>
      </c>
      <c r="T69" s="23" t="s">
        <v>3371</v>
      </c>
      <c r="U69" s="23" t="s">
        <v>3372</v>
      </c>
      <c r="V69" s="23" t="s">
        <v>3373</v>
      </c>
      <c r="W69" s="23" t="s">
        <v>3374</v>
      </c>
      <c r="X69" s="23" t="s">
        <v>3375</v>
      </c>
      <c r="Y69" s="23" t="s">
        <v>3376</v>
      </c>
      <c r="Z69" s="23" t="s">
        <v>3377</v>
      </c>
      <c r="AA69" s="23"/>
      <c r="AB69" s="18"/>
      <c r="AC69" s="18"/>
      <c r="AD69" s="18"/>
      <c r="AE69" s="18"/>
    </row>
    <row r="70" spans="1:31">
      <c r="A70" s="23" t="s">
        <v>3378</v>
      </c>
      <c r="B70" s="23" t="s">
        <v>907</v>
      </c>
      <c r="C70" s="23">
        <v>8.5344889587332193E-3</v>
      </c>
      <c r="D70" s="23" t="s">
        <v>907</v>
      </c>
      <c r="E70" s="23">
        <v>9.8671660816001695E-3</v>
      </c>
      <c r="F70" s="23" t="s">
        <v>738</v>
      </c>
      <c r="G70" s="23" t="s">
        <v>738</v>
      </c>
      <c r="H70" s="23" t="s">
        <v>915</v>
      </c>
      <c r="I70" s="23" t="s">
        <v>3349</v>
      </c>
      <c r="J70" s="23">
        <v>269953</v>
      </c>
      <c r="K70" s="23" t="s">
        <v>3379</v>
      </c>
      <c r="L70" s="23" t="s">
        <v>3380</v>
      </c>
      <c r="M70" s="23" t="s">
        <v>3381</v>
      </c>
      <c r="N70" s="23" t="s">
        <v>3380</v>
      </c>
      <c r="O70" s="23" t="s">
        <v>3382</v>
      </c>
      <c r="P70" s="23" t="s">
        <v>3383</v>
      </c>
      <c r="Q70" s="23" t="s">
        <v>3383</v>
      </c>
      <c r="R70" s="23" t="s">
        <v>3384</v>
      </c>
      <c r="S70" s="23"/>
      <c r="T70" s="23"/>
      <c r="U70" s="23"/>
      <c r="V70" s="23"/>
      <c r="W70" s="23"/>
      <c r="X70" s="23"/>
      <c r="Y70" s="23"/>
      <c r="Z70" s="23"/>
      <c r="AA70" s="23"/>
      <c r="AB70" s="18"/>
      <c r="AC70" s="18"/>
      <c r="AD70" s="18"/>
      <c r="AE70" s="18"/>
    </row>
    <row r="71" spans="1:31">
      <c r="A71" s="23" t="s">
        <v>3385</v>
      </c>
      <c r="B71" s="23" t="s">
        <v>876</v>
      </c>
      <c r="C71" s="23">
        <v>8.7587785160330601E-3</v>
      </c>
      <c r="D71" s="23" t="s">
        <v>876</v>
      </c>
      <c r="E71" s="23">
        <v>6.8329250759788396E-3</v>
      </c>
      <c r="F71" s="23" t="s">
        <v>876</v>
      </c>
      <c r="G71" s="23">
        <v>8.1729115479757895E-3</v>
      </c>
      <c r="H71" s="23" t="s">
        <v>876</v>
      </c>
      <c r="I71" s="23" t="s">
        <v>3386</v>
      </c>
      <c r="J71" s="23">
        <v>106202</v>
      </c>
      <c r="K71" s="23" t="s">
        <v>3387</v>
      </c>
      <c r="L71" s="23" t="s">
        <v>3388</v>
      </c>
      <c r="M71" s="23" t="s">
        <v>3389</v>
      </c>
      <c r="N71" s="23" t="s">
        <v>3390</v>
      </c>
      <c r="O71" s="23" t="s">
        <v>3391</v>
      </c>
      <c r="P71" s="23" t="s">
        <v>3388</v>
      </c>
      <c r="Q71" s="23" t="s">
        <v>3392</v>
      </c>
      <c r="R71" s="23"/>
      <c r="S71" s="23"/>
      <c r="T71" s="23"/>
      <c r="U71" s="23"/>
      <c r="V71" s="23"/>
      <c r="W71" s="23"/>
      <c r="X71" s="23"/>
      <c r="Y71" s="23"/>
      <c r="Z71" s="23"/>
      <c r="AA71" s="23"/>
      <c r="AB71" s="18"/>
      <c r="AC71" s="18"/>
      <c r="AD71" s="18"/>
      <c r="AE71" s="18"/>
    </row>
    <row r="72" spans="1:31">
      <c r="A72" s="23" t="s">
        <v>3393</v>
      </c>
      <c r="B72" s="23" t="s">
        <v>898</v>
      </c>
      <c r="C72" s="23">
        <v>8.86975427496999E-3</v>
      </c>
      <c r="D72" s="23" t="s">
        <v>898</v>
      </c>
      <c r="E72" s="23">
        <v>8.0755722629923393E-3</v>
      </c>
      <c r="F72" s="23" t="s">
        <v>898</v>
      </c>
      <c r="G72" s="23">
        <v>9.1265290047882804E-3</v>
      </c>
      <c r="H72" s="23" t="s">
        <v>3394</v>
      </c>
      <c r="I72" s="23" t="s">
        <v>3395</v>
      </c>
      <c r="J72" s="23">
        <v>46938</v>
      </c>
      <c r="K72" s="23" t="s">
        <v>3396</v>
      </c>
      <c r="L72" s="23" t="s">
        <v>738</v>
      </c>
      <c r="M72" s="23" t="s">
        <v>3397</v>
      </c>
      <c r="N72" s="23" t="s">
        <v>2415</v>
      </c>
      <c r="O72" s="23"/>
      <c r="P72" s="23"/>
      <c r="Q72" s="23"/>
      <c r="R72" s="23"/>
      <c r="S72" s="23"/>
      <c r="T72" s="23"/>
      <c r="U72" s="23"/>
      <c r="V72" s="23"/>
      <c r="W72" s="23"/>
      <c r="X72" s="23"/>
      <c r="Y72" s="23"/>
      <c r="Z72" s="23"/>
      <c r="AA72" s="23"/>
      <c r="AB72" s="18"/>
      <c r="AC72" s="18"/>
      <c r="AD72" s="18"/>
      <c r="AE72" s="18"/>
    </row>
    <row r="73" spans="1:31">
      <c r="A73" s="23" t="s">
        <v>3398</v>
      </c>
      <c r="B73" s="23" t="s">
        <v>2504</v>
      </c>
      <c r="C73" s="23">
        <v>8.9090672367948091E-3</v>
      </c>
      <c r="D73" s="23" t="s">
        <v>738</v>
      </c>
      <c r="E73" s="23" t="s">
        <v>738</v>
      </c>
      <c r="F73" s="23" t="s">
        <v>738</v>
      </c>
      <c r="G73" s="23" t="s">
        <v>738</v>
      </c>
      <c r="H73" s="23" t="s">
        <v>2504</v>
      </c>
      <c r="I73" s="23" t="s">
        <v>2115</v>
      </c>
      <c r="J73" s="23">
        <v>254233</v>
      </c>
      <c r="K73" s="23" t="s">
        <v>3399</v>
      </c>
      <c r="L73" s="23" t="s">
        <v>3400</v>
      </c>
      <c r="M73" s="23" t="s">
        <v>3401</v>
      </c>
      <c r="N73" s="23" t="s">
        <v>3402</v>
      </c>
      <c r="O73" s="23" t="s">
        <v>3116</v>
      </c>
      <c r="P73" s="23" t="s">
        <v>3400</v>
      </c>
      <c r="Q73" s="23" t="s">
        <v>1035</v>
      </c>
      <c r="R73" s="23" t="s">
        <v>3114</v>
      </c>
      <c r="S73" s="23" t="s">
        <v>3403</v>
      </c>
      <c r="T73" s="23" t="s">
        <v>3118</v>
      </c>
      <c r="U73" s="23" t="s">
        <v>3404</v>
      </c>
      <c r="V73" s="23"/>
      <c r="W73" s="23"/>
      <c r="X73" s="23"/>
      <c r="Y73" s="23"/>
      <c r="Z73" s="23"/>
      <c r="AA73" s="23"/>
      <c r="AB73" s="18"/>
      <c r="AC73" s="18"/>
      <c r="AD73" s="18"/>
      <c r="AE73" s="18"/>
    </row>
    <row r="74" spans="1:31">
      <c r="A74" s="23" t="s">
        <v>3405</v>
      </c>
      <c r="B74" s="23" t="s">
        <v>1166</v>
      </c>
      <c r="C74" s="23">
        <v>8.9332102010547705E-3</v>
      </c>
      <c r="D74" s="23" t="s">
        <v>1166</v>
      </c>
      <c r="E74" s="23">
        <v>7.7590107424139699E-3</v>
      </c>
      <c r="F74" s="23" t="s">
        <v>738</v>
      </c>
      <c r="G74" s="23" t="s">
        <v>738</v>
      </c>
      <c r="H74" s="23" t="s">
        <v>1045</v>
      </c>
      <c r="I74" s="23" t="s">
        <v>3406</v>
      </c>
      <c r="J74" s="23">
        <v>195257</v>
      </c>
      <c r="K74" s="23" t="s">
        <v>3407</v>
      </c>
      <c r="L74" s="23" t="s">
        <v>3408</v>
      </c>
      <c r="M74" s="23" t="s">
        <v>874</v>
      </c>
      <c r="N74" s="23" t="s">
        <v>2219</v>
      </c>
      <c r="O74" s="23" t="s">
        <v>3408</v>
      </c>
      <c r="P74" s="23" t="s">
        <v>3409</v>
      </c>
      <c r="Q74" s="23" t="s">
        <v>3408</v>
      </c>
      <c r="R74" s="23" t="s">
        <v>3408</v>
      </c>
      <c r="S74" s="23" t="s">
        <v>3410</v>
      </c>
      <c r="T74" s="23" t="s">
        <v>2547</v>
      </c>
      <c r="U74" s="23" t="s">
        <v>2547</v>
      </c>
      <c r="V74" s="23"/>
      <c r="W74" s="23"/>
      <c r="X74" s="23"/>
      <c r="Y74" s="23"/>
      <c r="Z74" s="23"/>
      <c r="AA74" s="23"/>
      <c r="AB74" s="18"/>
      <c r="AC74" s="18"/>
      <c r="AD74" s="18"/>
      <c r="AE74" s="18"/>
    </row>
    <row r="75" spans="1:31">
      <c r="A75" s="23" t="s">
        <v>1878</v>
      </c>
      <c r="B75" s="23" t="s">
        <v>2448</v>
      </c>
      <c r="C75" s="23">
        <v>9.0436417312820001E-3</v>
      </c>
      <c r="D75" s="23" t="s">
        <v>738</v>
      </c>
      <c r="E75" s="23" t="s">
        <v>738</v>
      </c>
      <c r="F75" s="23" t="s">
        <v>738</v>
      </c>
      <c r="G75" s="23" t="s">
        <v>738</v>
      </c>
      <c r="H75" s="23" t="s">
        <v>2448</v>
      </c>
      <c r="I75" s="23" t="s">
        <v>1879</v>
      </c>
      <c r="J75" s="23">
        <v>522760</v>
      </c>
      <c r="K75" s="23" t="s">
        <v>1880</v>
      </c>
      <c r="L75" s="23" t="s">
        <v>1881</v>
      </c>
      <c r="M75" s="23" t="s">
        <v>1882</v>
      </c>
      <c r="N75" s="23" t="s">
        <v>1883</v>
      </c>
      <c r="O75" s="23" t="s">
        <v>1881</v>
      </c>
      <c r="P75" s="23"/>
      <c r="Q75" s="23"/>
      <c r="R75" s="23"/>
      <c r="S75" s="23"/>
      <c r="T75" s="23"/>
      <c r="U75" s="23"/>
      <c r="V75" s="23"/>
      <c r="W75" s="23"/>
      <c r="X75" s="23"/>
      <c r="Y75" s="23"/>
      <c r="Z75" s="23"/>
      <c r="AA75" s="23"/>
      <c r="AB75" s="18"/>
      <c r="AC75" s="18"/>
      <c r="AD75" s="18"/>
      <c r="AE75" s="18"/>
    </row>
    <row r="76" spans="1:31">
      <c r="A76" s="23" t="s">
        <v>3411</v>
      </c>
      <c r="B76" s="23" t="s">
        <v>2448</v>
      </c>
      <c r="C76" s="23">
        <v>9.0436417312820001E-3</v>
      </c>
      <c r="D76" s="23" t="s">
        <v>738</v>
      </c>
      <c r="E76" s="23" t="s">
        <v>738</v>
      </c>
      <c r="F76" s="23" t="s">
        <v>738</v>
      </c>
      <c r="G76" s="23" t="s">
        <v>738</v>
      </c>
      <c r="H76" s="23" t="s">
        <v>2448</v>
      </c>
      <c r="I76" s="23" t="s">
        <v>3412</v>
      </c>
      <c r="J76" s="23">
        <v>189495</v>
      </c>
      <c r="K76" s="23" t="s">
        <v>3413</v>
      </c>
      <c r="L76" s="23" t="s">
        <v>3414</v>
      </c>
      <c r="M76" s="23" t="s">
        <v>3415</v>
      </c>
      <c r="N76" s="23" t="s">
        <v>3416</v>
      </c>
      <c r="O76" s="23" t="s">
        <v>2419</v>
      </c>
      <c r="P76" s="23" t="s">
        <v>3417</v>
      </c>
      <c r="Q76" s="23" t="s">
        <v>3418</v>
      </c>
      <c r="R76" s="23" t="s">
        <v>3414</v>
      </c>
      <c r="S76" s="23" t="s">
        <v>3419</v>
      </c>
      <c r="T76" s="23" t="s">
        <v>3414</v>
      </c>
      <c r="U76" s="23" t="s">
        <v>1940</v>
      </c>
      <c r="V76" s="23"/>
      <c r="W76" s="23"/>
      <c r="X76" s="23"/>
      <c r="Y76" s="23"/>
      <c r="Z76" s="23"/>
      <c r="AA76" s="23"/>
      <c r="AB76" s="18"/>
      <c r="AC76" s="18"/>
      <c r="AD76" s="18"/>
      <c r="AE76" s="18"/>
    </row>
    <row r="77" spans="1:31">
      <c r="A77" s="23" t="s">
        <v>3420</v>
      </c>
      <c r="B77" s="23" t="s">
        <v>934</v>
      </c>
      <c r="C77" s="23">
        <v>9.2500094462344105E-3</v>
      </c>
      <c r="D77" s="23" t="s">
        <v>738</v>
      </c>
      <c r="E77" s="23" t="s">
        <v>738</v>
      </c>
      <c r="F77" s="23" t="s">
        <v>738</v>
      </c>
      <c r="G77" s="23" t="s">
        <v>738</v>
      </c>
      <c r="H77" s="23" t="s">
        <v>934</v>
      </c>
      <c r="I77" s="23" t="s">
        <v>1914</v>
      </c>
      <c r="J77" s="23">
        <v>169303</v>
      </c>
      <c r="K77" s="23" t="s">
        <v>3421</v>
      </c>
      <c r="L77" s="23" t="s">
        <v>3422</v>
      </c>
      <c r="M77" s="23" t="s">
        <v>3423</v>
      </c>
      <c r="N77" s="23" t="s">
        <v>3424</v>
      </c>
      <c r="O77" s="23" t="s">
        <v>3425</v>
      </c>
      <c r="P77" s="23" t="s">
        <v>3426</v>
      </c>
      <c r="Q77" s="23" t="s">
        <v>3427</v>
      </c>
      <c r="R77" s="23" t="s">
        <v>3428</v>
      </c>
      <c r="S77" s="23" t="s">
        <v>3422</v>
      </c>
      <c r="T77" s="23" t="s">
        <v>1787</v>
      </c>
      <c r="U77" s="23" t="s">
        <v>3429</v>
      </c>
      <c r="V77" s="23" t="s">
        <v>2531</v>
      </c>
      <c r="W77" s="23"/>
      <c r="X77" s="23"/>
      <c r="Y77" s="23"/>
      <c r="Z77" s="23"/>
      <c r="AA77" s="23"/>
    </row>
    <row r="78" spans="1:31">
      <c r="A78" s="23" t="s">
        <v>3430</v>
      </c>
      <c r="B78" s="23" t="s">
        <v>1166</v>
      </c>
      <c r="C78" s="23">
        <v>9.4323820160857504E-3</v>
      </c>
      <c r="D78" s="23" t="s">
        <v>738</v>
      </c>
      <c r="E78" s="23" t="s">
        <v>738</v>
      </c>
      <c r="F78" s="23" t="s">
        <v>738</v>
      </c>
      <c r="G78" s="23" t="s">
        <v>738</v>
      </c>
      <c r="H78" s="23" t="s">
        <v>1045</v>
      </c>
      <c r="I78" s="23" t="s">
        <v>2431</v>
      </c>
      <c r="J78" s="23">
        <v>25740</v>
      </c>
      <c r="K78" s="23" t="s">
        <v>3431</v>
      </c>
      <c r="L78" s="23" t="s">
        <v>2434</v>
      </c>
      <c r="M78" s="23" t="s">
        <v>874</v>
      </c>
      <c r="N78" s="23" t="s">
        <v>3432</v>
      </c>
      <c r="O78" s="23" t="s">
        <v>2433</v>
      </c>
      <c r="P78" s="23" t="s">
        <v>2434</v>
      </c>
      <c r="Q78" s="23" t="s">
        <v>2435</v>
      </c>
      <c r="R78" s="23" t="s">
        <v>2436</v>
      </c>
      <c r="S78" s="23" t="s">
        <v>2432</v>
      </c>
      <c r="T78" s="23" t="s">
        <v>1968</v>
      </c>
      <c r="U78" s="23"/>
      <c r="V78" s="23"/>
      <c r="W78" s="23"/>
      <c r="X78" s="23"/>
      <c r="Y78" s="23"/>
      <c r="Z78" s="23"/>
      <c r="AA78" s="23"/>
    </row>
    <row r="79" spans="1:31">
      <c r="A79" s="23" t="s">
        <v>3433</v>
      </c>
      <c r="B79" s="23" t="s">
        <v>1154</v>
      </c>
      <c r="C79" s="23">
        <v>9.6934991161364698E-3</v>
      </c>
      <c r="D79" s="23" t="s">
        <v>738</v>
      </c>
      <c r="E79" s="23" t="s">
        <v>738</v>
      </c>
      <c r="F79" s="23" t="s">
        <v>738</v>
      </c>
      <c r="G79" s="23" t="s">
        <v>738</v>
      </c>
      <c r="H79" s="23" t="s">
        <v>1154</v>
      </c>
      <c r="I79" s="23" t="s">
        <v>3434</v>
      </c>
      <c r="J79" s="23">
        <v>251452</v>
      </c>
      <c r="K79" s="23" t="s">
        <v>3435</v>
      </c>
      <c r="L79" s="23" t="s">
        <v>3436</v>
      </c>
      <c r="M79" s="23" t="s">
        <v>3437</v>
      </c>
      <c r="N79" s="23" t="s">
        <v>3438</v>
      </c>
      <c r="O79" s="23" t="s">
        <v>1678</v>
      </c>
      <c r="P79" s="23" t="s">
        <v>3436</v>
      </c>
      <c r="Q79" s="23" t="s">
        <v>3439</v>
      </c>
      <c r="R79" s="23" t="s">
        <v>3440</v>
      </c>
      <c r="S79" s="23"/>
      <c r="T79" s="23"/>
      <c r="U79" s="23"/>
      <c r="V79" s="23"/>
      <c r="W79" s="23"/>
      <c r="X79" s="23"/>
      <c r="Y79" s="23"/>
      <c r="Z79" s="23"/>
      <c r="AA79" s="23"/>
    </row>
    <row r="80" spans="1:31">
      <c r="A80" s="23" t="s">
        <v>1794</v>
      </c>
      <c r="B80" s="23" t="s">
        <v>1154</v>
      </c>
      <c r="C80" s="23">
        <v>9.6934991161364698E-3</v>
      </c>
      <c r="D80" s="23" t="s">
        <v>1154</v>
      </c>
      <c r="E80" s="23">
        <v>6.0488141699305397E-3</v>
      </c>
      <c r="F80" s="23" t="s">
        <v>1154</v>
      </c>
      <c r="G80" s="23">
        <v>5.50766159591249E-3</v>
      </c>
      <c r="H80" s="23" t="s">
        <v>1154</v>
      </c>
      <c r="I80" s="23" t="s">
        <v>1795</v>
      </c>
      <c r="J80" s="23">
        <v>129319</v>
      </c>
      <c r="K80" s="23" t="s">
        <v>1796</v>
      </c>
      <c r="L80" s="23" t="s">
        <v>1797</v>
      </c>
      <c r="M80" s="23" t="s">
        <v>1798</v>
      </c>
      <c r="N80" s="23" t="s">
        <v>1799</v>
      </c>
      <c r="O80" s="23" t="s">
        <v>1800</v>
      </c>
      <c r="P80" s="23" t="s">
        <v>1801</v>
      </c>
      <c r="Q80" s="23" t="s">
        <v>1802</v>
      </c>
      <c r="R80" s="23" t="s">
        <v>1803</v>
      </c>
      <c r="S80" s="23" t="s">
        <v>1804</v>
      </c>
      <c r="T80" s="23" t="s">
        <v>1797</v>
      </c>
      <c r="U80" s="23" t="s">
        <v>1805</v>
      </c>
      <c r="V80" s="23" t="s">
        <v>1806</v>
      </c>
      <c r="W80" s="23" t="s">
        <v>1807</v>
      </c>
      <c r="X80" s="23"/>
      <c r="Y80" s="23"/>
      <c r="Z80" s="23"/>
      <c r="AA80" s="23"/>
    </row>
    <row r="81" spans="1:27">
      <c r="A81" s="23" t="s">
        <v>1932</v>
      </c>
      <c r="B81" s="23" t="s">
        <v>907</v>
      </c>
      <c r="C81" s="23">
        <v>9.7077106293836403E-3</v>
      </c>
      <c r="D81" s="23" t="s">
        <v>738</v>
      </c>
      <c r="E81" s="23" t="s">
        <v>738</v>
      </c>
      <c r="F81" s="23" t="s">
        <v>738</v>
      </c>
      <c r="G81" s="23" t="s">
        <v>738</v>
      </c>
      <c r="H81" s="23" t="s">
        <v>915</v>
      </c>
      <c r="I81" s="23" t="s">
        <v>1933</v>
      </c>
      <c r="J81" s="23">
        <v>347223</v>
      </c>
      <c r="K81" s="23" t="s">
        <v>1934</v>
      </c>
      <c r="L81" s="23" t="s">
        <v>1935</v>
      </c>
      <c r="M81" s="23" t="s">
        <v>874</v>
      </c>
      <c r="N81" s="23" t="s">
        <v>1936</v>
      </c>
      <c r="O81" s="23" t="s">
        <v>1937</v>
      </c>
      <c r="P81" s="23" t="s">
        <v>1938</v>
      </c>
      <c r="Q81" s="23" t="s">
        <v>1935</v>
      </c>
      <c r="R81" s="23" t="s">
        <v>1939</v>
      </c>
      <c r="S81" s="23" t="s">
        <v>1002</v>
      </c>
      <c r="T81" s="23" t="s">
        <v>1940</v>
      </c>
      <c r="U81" s="23" t="s">
        <v>1941</v>
      </c>
      <c r="V81" s="23" t="s">
        <v>1942</v>
      </c>
      <c r="W81" s="23"/>
      <c r="X81" s="23"/>
      <c r="Y81" s="23"/>
      <c r="Z81" s="23"/>
      <c r="AA81" s="23"/>
    </row>
    <row r="82" spans="1:27">
      <c r="A82" s="23" t="s">
        <v>3441</v>
      </c>
      <c r="B82" s="23" t="s">
        <v>738</v>
      </c>
      <c r="C82" s="23" t="s">
        <v>738</v>
      </c>
      <c r="D82" s="23" t="s">
        <v>2449</v>
      </c>
      <c r="E82" s="23">
        <v>6.7626861229868303E-3</v>
      </c>
      <c r="F82" s="23" t="s">
        <v>738</v>
      </c>
      <c r="G82" s="23" t="s">
        <v>738</v>
      </c>
      <c r="H82" s="23" t="s">
        <v>2449</v>
      </c>
      <c r="I82" s="23" t="s">
        <v>3442</v>
      </c>
      <c r="J82" s="23">
        <v>10951</v>
      </c>
      <c r="K82" s="23" t="s">
        <v>3443</v>
      </c>
      <c r="L82" s="23" t="s">
        <v>738</v>
      </c>
      <c r="M82" s="23" t="s">
        <v>3444</v>
      </c>
      <c r="N82" s="23" t="s">
        <v>3445</v>
      </c>
      <c r="O82" s="23"/>
      <c r="P82" s="23"/>
      <c r="Q82" s="23"/>
      <c r="R82" s="23"/>
      <c r="S82" s="23"/>
      <c r="T82" s="23"/>
      <c r="U82" s="23"/>
      <c r="V82" s="23"/>
      <c r="W82" s="23"/>
      <c r="X82" s="23"/>
      <c r="Y82" s="23"/>
      <c r="Z82" s="23"/>
      <c r="AA82" s="23"/>
    </row>
    <row r="83" spans="1:27">
      <c r="A83" s="23" t="s">
        <v>1969</v>
      </c>
      <c r="B83" s="23" t="s">
        <v>738</v>
      </c>
      <c r="C83" s="23" t="s">
        <v>738</v>
      </c>
      <c r="D83" s="23" t="s">
        <v>876</v>
      </c>
      <c r="E83" s="23">
        <v>6.8329250759788396E-3</v>
      </c>
      <c r="F83" s="23" t="s">
        <v>876</v>
      </c>
      <c r="G83" s="23">
        <v>7.9651535691613994E-3</v>
      </c>
      <c r="H83" s="23" t="s">
        <v>876</v>
      </c>
      <c r="I83" s="23" t="s">
        <v>1970</v>
      </c>
      <c r="J83" s="23">
        <v>113113</v>
      </c>
      <c r="K83" s="23" t="s">
        <v>1971</v>
      </c>
      <c r="L83" s="23" t="s">
        <v>1972</v>
      </c>
      <c r="M83" s="23" t="s">
        <v>874</v>
      </c>
      <c r="N83" s="23" t="s">
        <v>1973</v>
      </c>
      <c r="O83" s="23" t="s">
        <v>1972</v>
      </c>
      <c r="P83" s="23"/>
      <c r="Q83" s="23"/>
      <c r="R83" s="23"/>
      <c r="S83" s="23"/>
      <c r="T83" s="23"/>
      <c r="U83" s="23"/>
      <c r="V83" s="23"/>
      <c r="W83" s="23"/>
      <c r="X83" s="23"/>
      <c r="Y83" s="23"/>
      <c r="Z83" s="23"/>
      <c r="AA83" s="23"/>
    </row>
    <row r="84" spans="1:27">
      <c r="A84" s="23" t="s">
        <v>3446</v>
      </c>
      <c r="B84" s="23" t="s">
        <v>738</v>
      </c>
      <c r="C84" s="23" t="s">
        <v>738</v>
      </c>
      <c r="D84" s="23" t="s">
        <v>876</v>
      </c>
      <c r="E84" s="23">
        <v>7.6147902155112301E-3</v>
      </c>
      <c r="F84" s="23" t="s">
        <v>738</v>
      </c>
      <c r="G84" s="23" t="s">
        <v>738</v>
      </c>
      <c r="H84" s="23" t="s">
        <v>876</v>
      </c>
      <c r="I84" s="23" t="s">
        <v>3447</v>
      </c>
      <c r="J84" s="23">
        <v>1780538</v>
      </c>
      <c r="K84" s="23" t="s">
        <v>3448</v>
      </c>
      <c r="L84" s="23" t="s">
        <v>3449</v>
      </c>
      <c r="M84" s="23" t="s">
        <v>3450</v>
      </c>
      <c r="N84" s="23" t="s">
        <v>3451</v>
      </c>
      <c r="O84" s="23" t="s">
        <v>3449</v>
      </c>
      <c r="P84" s="23" t="s">
        <v>3452</v>
      </c>
      <c r="Q84" s="23" t="s">
        <v>3453</v>
      </c>
      <c r="R84" s="23" t="s">
        <v>3454</v>
      </c>
      <c r="S84" s="23" t="s">
        <v>3455</v>
      </c>
      <c r="T84" s="23" t="s">
        <v>3456</v>
      </c>
      <c r="U84" s="23" t="s">
        <v>3457</v>
      </c>
      <c r="V84" s="23"/>
      <c r="W84" s="23"/>
      <c r="X84" s="23"/>
      <c r="Y84" s="23"/>
      <c r="Z84" s="23"/>
      <c r="AA84" s="23"/>
    </row>
    <row r="85" spans="1:27">
      <c r="A85" s="23" t="s">
        <v>1851</v>
      </c>
      <c r="B85" s="23" t="s">
        <v>738</v>
      </c>
      <c r="C85" s="23" t="s">
        <v>738</v>
      </c>
      <c r="D85" s="23" t="s">
        <v>907</v>
      </c>
      <c r="E85" s="23">
        <v>7.6258920348673404E-3</v>
      </c>
      <c r="F85" s="23" t="s">
        <v>738</v>
      </c>
      <c r="G85" s="23" t="s">
        <v>738</v>
      </c>
      <c r="H85" s="23" t="s">
        <v>907</v>
      </c>
      <c r="I85" s="23" t="s">
        <v>1777</v>
      </c>
      <c r="J85" s="23">
        <v>170841</v>
      </c>
      <c r="K85" s="23" t="s">
        <v>1852</v>
      </c>
      <c r="L85" s="23" t="s">
        <v>738</v>
      </c>
      <c r="M85" s="23" t="s">
        <v>1853</v>
      </c>
      <c r="N85" s="23" t="s">
        <v>1854</v>
      </c>
      <c r="O85" s="23" t="s">
        <v>1855</v>
      </c>
      <c r="P85" s="23" t="s">
        <v>1856</v>
      </c>
      <c r="Q85" s="23" t="s">
        <v>1857</v>
      </c>
      <c r="R85" s="23" t="s">
        <v>1858</v>
      </c>
      <c r="S85" s="23" t="s">
        <v>1859</v>
      </c>
      <c r="T85" s="23" t="s">
        <v>1860</v>
      </c>
      <c r="U85" s="23" t="s">
        <v>1779</v>
      </c>
      <c r="V85" s="23"/>
      <c r="W85" s="23"/>
      <c r="X85" s="23"/>
      <c r="Y85" s="23"/>
      <c r="Z85" s="23"/>
      <c r="AA85" s="23"/>
    </row>
    <row r="86" spans="1:27">
      <c r="A86" s="23" t="s">
        <v>3458</v>
      </c>
      <c r="B86" s="23" t="s">
        <v>738</v>
      </c>
      <c r="C86" s="23" t="s">
        <v>738</v>
      </c>
      <c r="D86" s="23" t="s">
        <v>1142</v>
      </c>
      <c r="E86" s="23">
        <v>8.7196908532560895E-3</v>
      </c>
      <c r="F86" s="23" t="s">
        <v>738</v>
      </c>
      <c r="G86" s="23" t="s">
        <v>738</v>
      </c>
      <c r="H86" s="23" t="s">
        <v>1142</v>
      </c>
      <c r="I86" s="23" t="s">
        <v>3459</v>
      </c>
      <c r="J86" s="23">
        <v>21286</v>
      </c>
      <c r="K86" s="23" t="s">
        <v>3460</v>
      </c>
      <c r="L86" s="23" t="s">
        <v>879</v>
      </c>
      <c r="M86" s="23" t="s">
        <v>3461</v>
      </c>
      <c r="N86" s="23" t="s">
        <v>879</v>
      </c>
      <c r="O86" s="23" t="s">
        <v>3462</v>
      </c>
      <c r="P86" s="23"/>
      <c r="Q86" s="23"/>
      <c r="R86" s="23"/>
      <c r="S86" s="23"/>
      <c r="T86" s="23"/>
      <c r="U86" s="23"/>
      <c r="V86" s="23"/>
      <c r="W86" s="23"/>
      <c r="X86" s="23"/>
      <c r="Y86" s="23"/>
      <c r="Z86" s="23"/>
      <c r="AA86" s="23"/>
    </row>
    <row r="87" spans="1:27">
      <c r="A87" s="23" t="s">
        <v>2605</v>
      </c>
      <c r="B87" s="23" t="s">
        <v>738</v>
      </c>
      <c r="C87" s="23" t="s">
        <v>738</v>
      </c>
      <c r="D87" s="23" t="s">
        <v>2451</v>
      </c>
      <c r="E87" s="23">
        <v>9.3400780264329495E-3</v>
      </c>
      <c r="F87" s="23" t="s">
        <v>2451</v>
      </c>
      <c r="G87" s="23">
        <v>7.7154756955119799E-3</v>
      </c>
      <c r="H87" s="23" t="s">
        <v>2451</v>
      </c>
      <c r="I87" s="23" t="s">
        <v>2606</v>
      </c>
      <c r="J87" s="23">
        <v>86494</v>
      </c>
      <c r="K87" s="23" t="s">
        <v>2607</v>
      </c>
      <c r="L87" s="23" t="s">
        <v>1523</v>
      </c>
      <c r="M87" s="23" t="s">
        <v>2608</v>
      </c>
      <c r="N87" s="23" t="s">
        <v>1269</v>
      </c>
      <c r="O87" s="23" t="s">
        <v>2609</v>
      </c>
      <c r="P87" s="23" t="s">
        <v>1523</v>
      </c>
      <c r="Q87" s="23" t="s">
        <v>2610</v>
      </c>
      <c r="R87" s="23"/>
      <c r="S87" s="23"/>
      <c r="T87" s="23"/>
      <c r="U87" s="23"/>
      <c r="V87" s="23"/>
      <c r="W87" s="23"/>
      <c r="X87" s="23"/>
      <c r="Y87" s="23"/>
      <c r="Z87" s="23"/>
      <c r="AA87" s="23"/>
    </row>
    <row r="88" spans="1:27">
      <c r="A88" s="23" t="s">
        <v>2595</v>
      </c>
      <c r="B88" s="23" t="s">
        <v>738</v>
      </c>
      <c r="C88" s="23" t="s">
        <v>738</v>
      </c>
      <c r="D88" s="23" t="s">
        <v>2975</v>
      </c>
      <c r="E88" s="23">
        <v>9.5968038487878708E-3</v>
      </c>
      <c r="F88" s="23" t="s">
        <v>2975</v>
      </c>
      <c r="G88" s="23">
        <v>9.2721043300047993E-3</v>
      </c>
      <c r="H88" s="23" t="s">
        <v>2975</v>
      </c>
      <c r="I88" s="23" t="s">
        <v>2596</v>
      </c>
      <c r="J88" s="23">
        <v>86331</v>
      </c>
      <c r="K88" s="23" t="s">
        <v>738</v>
      </c>
      <c r="L88" s="23" t="s">
        <v>738</v>
      </c>
      <c r="M88" s="23" t="s">
        <v>738</v>
      </c>
      <c r="N88" s="23"/>
      <c r="O88" s="23"/>
      <c r="P88" s="23"/>
      <c r="Q88" s="23"/>
      <c r="R88" s="23"/>
      <c r="S88" s="23"/>
      <c r="T88" s="23"/>
      <c r="U88" s="23"/>
      <c r="V88" s="23"/>
      <c r="W88" s="23"/>
      <c r="X88" s="23"/>
      <c r="Y88" s="23"/>
      <c r="Z88" s="23"/>
      <c r="AA88" s="23"/>
    </row>
    <row r="89" spans="1:27">
      <c r="A89" s="23" t="s">
        <v>3463</v>
      </c>
      <c r="B89" s="23" t="s">
        <v>738</v>
      </c>
      <c r="C89" s="23" t="s">
        <v>738</v>
      </c>
      <c r="D89" s="23" t="s">
        <v>907</v>
      </c>
      <c r="E89" s="23">
        <v>9.8671660816001695E-3</v>
      </c>
      <c r="F89" s="23" t="s">
        <v>738</v>
      </c>
      <c r="G89" s="23" t="s">
        <v>738</v>
      </c>
      <c r="H89" s="23" t="s">
        <v>915</v>
      </c>
      <c r="I89" s="23" t="s">
        <v>1992</v>
      </c>
      <c r="J89" s="23">
        <v>256240</v>
      </c>
      <c r="K89" s="23" t="s">
        <v>3464</v>
      </c>
      <c r="L89" s="23" t="s">
        <v>3465</v>
      </c>
      <c r="M89" s="23" t="s">
        <v>3466</v>
      </c>
      <c r="N89" s="23" t="s">
        <v>3467</v>
      </c>
      <c r="O89" s="23" t="s">
        <v>3468</v>
      </c>
      <c r="P89" s="23" t="s">
        <v>3469</v>
      </c>
      <c r="Q89" s="23" t="s">
        <v>3465</v>
      </c>
      <c r="R89" s="23" t="s">
        <v>3470</v>
      </c>
      <c r="S89" s="23" t="s">
        <v>3471</v>
      </c>
      <c r="T89" s="23" t="s">
        <v>3472</v>
      </c>
      <c r="U89" s="23" t="s">
        <v>3473</v>
      </c>
      <c r="V89" s="23"/>
      <c r="W89" s="23"/>
      <c r="X89" s="23"/>
      <c r="Y89" s="23"/>
      <c r="Z89" s="23"/>
      <c r="AA89" s="23"/>
    </row>
    <row r="90" spans="1:27">
      <c r="A90" s="23" t="s">
        <v>3474</v>
      </c>
      <c r="B90" s="23" t="s">
        <v>738</v>
      </c>
      <c r="C90" s="23" t="s">
        <v>738</v>
      </c>
      <c r="D90" s="23" t="s">
        <v>1166</v>
      </c>
      <c r="E90" s="23">
        <v>9.9849055476027796E-3</v>
      </c>
      <c r="F90" s="23" t="s">
        <v>738</v>
      </c>
      <c r="G90" s="23" t="s">
        <v>738</v>
      </c>
      <c r="H90" s="23" t="s">
        <v>1166</v>
      </c>
      <c r="I90" s="23" t="s">
        <v>3475</v>
      </c>
      <c r="J90" s="23">
        <v>471161</v>
      </c>
      <c r="K90" s="23" t="s">
        <v>3476</v>
      </c>
      <c r="L90" s="23" t="s">
        <v>3477</v>
      </c>
      <c r="M90" s="23" t="s">
        <v>874</v>
      </c>
      <c r="N90" s="23" t="s">
        <v>3478</v>
      </c>
      <c r="O90" s="23" t="s">
        <v>3479</v>
      </c>
      <c r="P90" s="23" t="s">
        <v>3477</v>
      </c>
      <c r="Q90" s="23" t="s">
        <v>971</v>
      </c>
      <c r="R90" s="23" t="s">
        <v>3477</v>
      </c>
      <c r="S90" s="23" t="s">
        <v>3480</v>
      </c>
      <c r="T90" s="23" t="s">
        <v>3481</v>
      </c>
      <c r="U90" s="23"/>
      <c r="V90" s="23"/>
      <c r="W90" s="23"/>
      <c r="X90" s="23"/>
      <c r="Y90" s="23"/>
      <c r="Z90" s="23"/>
      <c r="AA90" s="23"/>
    </row>
    <row r="91" spans="1:27">
      <c r="A91" s="23" t="s">
        <v>3482</v>
      </c>
      <c r="B91" s="23" t="s">
        <v>738</v>
      </c>
      <c r="C91" s="23" t="s">
        <v>738</v>
      </c>
      <c r="D91" s="23" t="s">
        <v>738</v>
      </c>
      <c r="E91" s="23" t="s">
        <v>738</v>
      </c>
      <c r="F91" s="23" t="s">
        <v>2970</v>
      </c>
      <c r="G91" s="23">
        <v>8.1673215063524703E-3</v>
      </c>
      <c r="H91" s="23" t="s">
        <v>2970</v>
      </c>
      <c r="I91" s="23" t="s">
        <v>1672</v>
      </c>
      <c r="J91" s="23">
        <v>248929</v>
      </c>
      <c r="K91" s="23" t="s">
        <v>3483</v>
      </c>
      <c r="L91" s="23" t="s">
        <v>1674</v>
      </c>
      <c r="M91" s="23" t="s">
        <v>3484</v>
      </c>
      <c r="N91" s="23" t="s">
        <v>1674</v>
      </c>
      <c r="O91" s="23" t="s">
        <v>1674</v>
      </c>
      <c r="P91" s="23" t="s">
        <v>1674</v>
      </c>
      <c r="Q91" s="23" t="s">
        <v>1674</v>
      </c>
      <c r="R91" s="23" t="s">
        <v>1674</v>
      </c>
      <c r="S91" s="23" t="s">
        <v>1676</v>
      </c>
      <c r="T91" s="23"/>
      <c r="U91" s="23"/>
      <c r="V91" s="23"/>
      <c r="W91" s="23"/>
      <c r="X91" s="23"/>
      <c r="Y91" s="23"/>
      <c r="Z91" s="23"/>
      <c r="AA91" s="23"/>
    </row>
    <row r="92" spans="1:27">
      <c r="A92" s="23" t="s">
        <v>2621</v>
      </c>
      <c r="B92" s="23" t="s">
        <v>738</v>
      </c>
      <c r="C92" s="23" t="s">
        <v>738</v>
      </c>
      <c r="D92" s="23" t="s">
        <v>738</v>
      </c>
      <c r="E92" s="23" t="s">
        <v>738</v>
      </c>
      <c r="F92" s="23" t="s">
        <v>2970</v>
      </c>
      <c r="G92" s="23">
        <v>8.1718669189028998E-3</v>
      </c>
      <c r="H92" s="23" t="s">
        <v>2970</v>
      </c>
      <c r="I92" s="23" t="s">
        <v>2622</v>
      </c>
      <c r="J92" s="23">
        <v>16408</v>
      </c>
      <c r="K92" s="23" t="s">
        <v>2623</v>
      </c>
      <c r="L92" s="23" t="s">
        <v>2624</v>
      </c>
      <c r="M92" s="23" t="s">
        <v>2625</v>
      </c>
      <c r="N92" s="23" t="s">
        <v>2624</v>
      </c>
      <c r="O92" s="23"/>
      <c r="P92" s="23"/>
      <c r="Q92" s="23"/>
      <c r="R92" s="23"/>
      <c r="S92" s="23"/>
      <c r="T92" s="23"/>
      <c r="U92" s="23"/>
      <c r="V92" s="23"/>
      <c r="W92" s="23"/>
      <c r="X92" s="23"/>
      <c r="Y92" s="23"/>
      <c r="Z92" s="23"/>
      <c r="AA92" s="23"/>
    </row>
  </sheetData>
  <mergeCells count="1">
    <mergeCell ref="A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1370B-F1E4-674D-BDD4-BD8E8C3F62B4}">
  <dimension ref="A1:AC106"/>
  <sheetViews>
    <sheetView zoomScale="61" workbookViewId="0">
      <selection activeCell="AB42" sqref="AB42"/>
    </sheetView>
  </sheetViews>
  <sheetFormatPr baseColWidth="10" defaultRowHeight="16"/>
  <cols>
    <col min="14" max="14" width="10.83203125" customWidth="1"/>
  </cols>
  <sheetData>
    <row r="1" spans="1:29" ht="96" customHeight="1">
      <c r="A1" s="75" t="s">
        <v>2688</v>
      </c>
      <c r="B1" s="75"/>
      <c r="C1" s="75"/>
      <c r="D1" s="75"/>
      <c r="E1" s="75"/>
      <c r="F1" s="75"/>
      <c r="G1" s="75"/>
      <c r="H1" s="75"/>
      <c r="I1" s="75"/>
      <c r="J1" s="75"/>
      <c r="K1" s="75"/>
      <c r="L1" s="75"/>
      <c r="M1" s="75"/>
      <c r="N1" s="75"/>
    </row>
    <row r="2" spans="1:29">
      <c r="A2" s="23" t="s">
        <v>2943</v>
      </c>
      <c r="B2" s="23" t="s">
        <v>3485</v>
      </c>
      <c r="C2" s="23" t="s">
        <v>3486</v>
      </c>
      <c r="D2" s="23" t="s">
        <v>1559</v>
      </c>
      <c r="E2" s="23" t="s">
        <v>1560</v>
      </c>
      <c r="F2" s="23" t="s">
        <v>1561</v>
      </c>
      <c r="G2" s="23" t="s">
        <v>1562</v>
      </c>
      <c r="H2" s="23" t="s">
        <v>1552</v>
      </c>
      <c r="I2" s="23" t="s">
        <v>1550</v>
      </c>
      <c r="J2" s="23" t="s">
        <v>1549</v>
      </c>
      <c r="K2" s="23" t="s">
        <v>1548</v>
      </c>
      <c r="L2" s="23" t="s">
        <v>1547</v>
      </c>
      <c r="M2" s="23" t="s">
        <v>1546</v>
      </c>
      <c r="N2" s="23" t="s">
        <v>1545</v>
      </c>
      <c r="O2" s="23"/>
      <c r="P2" s="23"/>
      <c r="Q2" s="23"/>
      <c r="R2" s="23"/>
      <c r="S2" s="23"/>
      <c r="T2" s="23"/>
      <c r="U2" s="23"/>
      <c r="V2" s="23"/>
      <c r="W2" s="23"/>
      <c r="X2" s="23"/>
      <c r="Y2" s="23"/>
      <c r="Z2" s="23"/>
    </row>
    <row r="3" spans="1:29">
      <c r="A3" s="23" t="s">
        <v>1974</v>
      </c>
      <c r="B3" s="23" t="s">
        <v>934</v>
      </c>
      <c r="C3" s="16">
        <v>1.4911145220170101E-6</v>
      </c>
      <c r="D3" s="23" t="s">
        <v>934</v>
      </c>
      <c r="E3" s="16">
        <v>7.9377646779622802E-7</v>
      </c>
      <c r="F3" s="23" t="s">
        <v>934</v>
      </c>
      <c r="G3" s="16">
        <v>1.14999907987661E-6</v>
      </c>
      <c r="H3" s="23" t="s">
        <v>934</v>
      </c>
      <c r="I3" s="23" t="s">
        <v>1975</v>
      </c>
      <c r="J3" s="23">
        <v>243665</v>
      </c>
      <c r="K3" s="23" t="s">
        <v>1976</v>
      </c>
      <c r="L3" s="23" t="s">
        <v>738</v>
      </c>
      <c r="M3" s="23" t="s">
        <v>1977</v>
      </c>
      <c r="N3" s="23" t="s">
        <v>1978</v>
      </c>
      <c r="O3" s="23" t="s">
        <v>1979</v>
      </c>
      <c r="P3" s="23" t="s">
        <v>1980</v>
      </c>
      <c r="Q3" s="23" t="s">
        <v>1981</v>
      </c>
      <c r="R3" s="23" t="s">
        <v>1981</v>
      </c>
      <c r="S3" s="23"/>
      <c r="T3" s="23"/>
      <c r="U3" s="23"/>
      <c r="V3" s="23"/>
      <c r="W3" s="23"/>
      <c r="X3" s="23"/>
      <c r="Y3" s="23"/>
      <c r="Z3" s="23"/>
      <c r="AA3" s="18"/>
      <c r="AB3" s="18"/>
      <c r="AC3" s="18"/>
    </row>
    <row r="4" spans="1:29">
      <c r="A4" s="23" t="s">
        <v>1991</v>
      </c>
      <c r="B4" s="23" t="s">
        <v>1406</v>
      </c>
      <c r="C4" s="23" t="s">
        <v>3487</v>
      </c>
      <c r="D4" s="23" t="s">
        <v>1406</v>
      </c>
      <c r="E4" s="23" t="s">
        <v>3488</v>
      </c>
      <c r="F4" s="23" t="s">
        <v>1406</v>
      </c>
      <c r="G4" s="23" t="s">
        <v>3489</v>
      </c>
      <c r="H4" s="23" t="s">
        <v>1142</v>
      </c>
      <c r="I4" s="23" t="s">
        <v>1992</v>
      </c>
      <c r="J4" s="23">
        <v>423138</v>
      </c>
      <c r="K4" s="23" t="s">
        <v>1993</v>
      </c>
      <c r="L4" s="23" t="s">
        <v>1994</v>
      </c>
      <c r="M4" s="23" t="s">
        <v>1995</v>
      </c>
      <c r="N4" s="23" t="s">
        <v>1996</v>
      </c>
      <c r="O4" s="23" t="s">
        <v>1497</v>
      </c>
      <c r="P4" s="23" t="s">
        <v>1499</v>
      </c>
      <c r="Q4" s="23" t="s">
        <v>1997</v>
      </c>
      <c r="R4" s="23" t="s">
        <v>1998</v>
      </c>
      <c r="S4" s="23" t="s">
        <v>1999</v>
      </c>
      <c r="T4" s="23" t="s">
        <v>1994</v>
      </c>
      <c r="U4" s="23" t="s">
        <v>2000</v>
      </c>
      <c r="V4" s="23" t="s">
        <v>2001</v>
      </c>
      <c r="W4" s="23" t="s">
        <v>2002</v>
      </c>
      <c r="X4" s="23" t="s">
        <v>2003</v>
      </c>
      <c r="Y4" s="23" t="s">
        <v>2004</v>
      </c>
      <c r="Z4" s="23" t="s">
        <v>2005</v>
      </c>
      <c r="AA4" s="18"/>
      <c r="AB4" s="18"/>
      <c r="AC4" s="18"/>
    </row>
    <row r="5" spans="1:29">
      <c r="A5" s="23" t="s">
        <v>2050</v>
      </c>
      <c r="B5" s="23" t="s">
        <v>1406</v>
      </c>
      <c r="C5" s="23" t="s">
        <v>3490</v>
      </c>
      <c r="D5" s="23" t="s">
        <v>1406</v>
      </c>
      <c r="E5" s="23" t="s">
        <v>3491</v>
      </c>
      <c r="F5" s="23" t="s">
        <v>1406</v>
      </c>
      <c r="G5" s="23" t="s">
        <v>3492</v>
      </c>
      <c r="H5" s="23" t="s">
        <v>887</v>
      </c>
      <c r="I5" s="23" t="s">
        <v>2051</v>
      </c>
      <c r="J5" s="23">
        <v>183298</v>
      </c>
      <c r="K5" s="23" t="s">
        <v>2052</v>
      </c>
      <c r="L5" s="23" t="s">
        <v>964</v>
      </c>
      <c r="M5" s="23" t="s">
        <v>2053</v>
      </c>
      <c r="N5" s="23" t="s">
        <v>1014</v>
      </c>
      <c r="O5" s="23" t="s">
        <v>971</v>
      </c>
      <c r="P5" s="23" t="s">
        <v>2054</v>
      </c>
      <c r="Q5" s="23" t="s">
        <v>964</v>
      </c>
      <c r="R5" s="23" t="s">
        <v>1016</v>
      </c>
      <c r="S5" s="23" t="s">
        <v>2055</v>
      </c>
      <c r="T5" s="23" t="s">
        <v>2056</v>
      </c>
      <c r="U5" s="23"/>
      <c r="V5" s="23"/>
      <c r="W5" s="23"/>
      <c r="X5" s="23"/>
      <c r="Y5" s="23"/>
      <c r="Z5" s="23"/>
      <c r="AA5" s="18"/>
      <c r="AB5" s="18"/>
      <c r="AC5" s="18"/>
    </row>
    <row r="6" spans="1:29">
      <c r="A6" s="23" t="s">
        <v>2124</v>
      </c>
      <c r="B6" s="23" t="s">
        <v>2125</v>
      </c>
      <c r="C6" s="23" t="s">
        <v>3493</v>
      </c>
      <c r="D6" s="23" t="s">
        <v>2125</v>
      </c>
      <c r="E6" s="23" t="s">
        <v>3494</v>
      </c>
      <c r="F6" s="23" t="s">
        <v>2125</v>
      </c>
      <c r="G6" s="23" t="s">
        <v>3495</v>
      </c>
      <c r="H6" s="23" t="s">
        <v>907</v>
      </c>
      <c r="I6" s="23" t="s">
        <v>2126</v>
      </c>
      <c r="J6" s="23">
        <v>70474</v>
      </c>
      <c r="K6" s="23" t="s">
        <v>2127</v>
      </c>
      <c r="L6" s="23" t="s">
        <v>2128</v>
      </c>
      <c r="M6" s="23" t="s">
        <v>2129</v>
      </c>
      <c r="N6" s="23" t="s">
        <v>2130</v>
      </c>
      <c r="O6" s="23" t="s">
        <v>2128</v>
      </c>
      <c r="P6" s="23" t="s">
        <v>2131</v>
      </c>
      <c r="Q6" s="23" t="s">
        <v>2131</v>
      </c>
      <c r="R6" s="23"/>
      <c r="S6" s="23"/>
      <c r="T6" s="23"/>
      <c r="U6" s="23"/>
      <c r="V6" s="23"/>
      <c r="W6" s="23"/>
      <c r="X6" s="23"/>
      <c r="Y6" s="23"/>
      <c r="Z6" s="23"/>
      <c r="AA6" s="18"/>
      <c r="AB6" s="18"/>
      <c r="AC6" s="18"/>
    </row>
    <row r="7" spans="1:29">
      <c r="A7" s="23" t="s">
        <v>2006</v>
      </c>
      <c r="B7" s="23" t="s">
        <v>1224</v>
      </c>
      <c r="C7" s="23" t="s">
        <v>3496</v>
      </c>
      <c r="D7" s="23" t="s">
        <v>1224</v>
      </c>
      <c r="E7" s="23" t="s">
        <v>3497</v>
      </c>
      <c r="F7" s="23" t="s">
        <v>1224</v>
      </c>
      <c r="G7" s="23" t="s">
        <v>3498</v>
      </c>
      <c r="H7" s="23" t="s">
        <v>1012</v>
      </c>
      <c r="I7" s="23" t="s">
        <v>2007</v>
      </c>
      <c r="J7" s="23">
        <v>401678</v>
      </c>
      <c r="K7" s="23" t="s">
        <v>2008</v>
      </c>
      <c r="L7" s="23" t="s">
        <v>738</v>
      </c>
      <c r="M7" s="23" t="s">
        <v>2009</v>
      </c>
      <c r="N7" s="23" t="s">
        <v>2010</v>
      </c>
      <c r="O7" s="23" t="s">
        <v>2011</v>
      </c>
      <c r="P7" s="23" t="s">
        <v>2012</v>
      </c>
      <c r="Q7" s="23" t="s">
        <v>2013</v>
      </c>
      <c r="R7" s="23"/>
      <c r="S7" s="23"/>
      <c r="T7" s="23"/>
      <c r="U7" s="23"/>
      <c r="V7" s="23"/>
      <c r="W7" s="23"/>
      <c r="X7" s="23"/>
      <c r="Y7" s="23"/>
      <c r="Z7" s="23"/>
      <c r="AA7" s="18"/>
      <c r="AB7" s="18"/>
      <c r="AC7" s="18"/>
    </row>
    <row r="8" spans="1:29">
      <c r="A8" s="23" t="s">
        <v>2262</v>
      </c>
      <c r="B8" s="23" t="s">
        <v>3499</v>
      </c>
      <c r="C8" s="23" t="s">
        <v>3500</v>
      </c>
      <c r="D8" s="23" t="s">
        <v>3499</v>
      </c>
      <c r="E8" s="23" t="s">
        <v>3501</v>
      </c>
      <c r="F8" s="23" t="s">
        <v>3499</v>
      </c>
      <c r="G8" s="23" t="s">
        <v>3502</v>
      </c>
      <c r="H8" s="23" t="s">
        <v>2451</v>
      </c>
      <c r="I8" s="23" t="s">
        <v>2263</v>
      </c>
      <c r="J8" s="23">
        <v>320722</v>
      </c>
      <c r="K8" s="23" t="s">
        <v>2264</v>
      </c>
      <c r="L8" s="23" t="s">
        <v>2265</v>
      </c>
      <c r="M8" s="23" t="s">
        <v>2266</v>
      </c>
      <c r="N8" s="23" t="s">
        <v>2265</v>
      </c>
      <c r="O8" s="23" t="s">
        <v>2265</v>
      </c>
      <c r="P8" s="23" t="s">
        <v>2265</v>
      </c>
      <c r="Q8" s="23" t="s">
        <v>2267</v>
      </c>
      <c r="R8" s="23" t="s">
        <v>2268</v>
      </c>
      <c r="S8" s="23" t="s">
        <v>2269</v>
      </c>
      <c r="T8" s="23" t="s">
        <v>2270</v>
      </c>
      <c r="U8" s="23" t="s">
        <v>2271</v>
      </c>
      <c r="V8" s="23"/>
      <c r="W8" s="23"/>
      <c r="X8" s="23"/>
      <c r="Y8" s="23"/>
      <c r="Z8" s="23"/>
      <c r="AA8" s="18"/>
      <c r="AB8" s="18"/>
      <c r="AC8" s="18"/>
    </row>
    <row r="9" spans="1:29">
      <c r="A9" s="23" t="s">
        <v>2014</v>
      </c>
      <c r="B9" s="23" t="s">
        <v>3503</v>
      </c>
      <c r="C9" s="23" t="s">
        <v>3504</v>
      </c>
      <c r="D9" s="23" t="s">
        <v>3503</v>
      </c>
      <c r="E9" s="23" t="s">
        <v>3505</v>
      </c>
      <c r="F9" s="23" t="s">
        <v>2570</v>
      </c>
      <c r="G9" s="23" t="s">
        <v>3506</v>
      </c>
      <c r="H9" s="23" t="s">
        <v>1304</v>
      </c>
      <c r="I9" s="23" t="s">
        <v>2015</v>
      </c>
      <c r="J9" s="23">
        <v>75539</v>
      </c>
      <c r="K9" s="23" t="s">
        <v>2016</v>
      </c>
      <c r="L9" s="23" t="s">
        <v>2017</v>
      </c>
      <c r="M9" s="23" t="s">
        <v>2018</v>
      </c>
      <c r="N9" s="23" t="s">
        <v>2019</v>
      </c>
      <c r="O9" s="23" t="s">
        <v>2020</v>
      </c>
      <c r="P9" s="23" t="s">
        <v>2017</v>
      </c>
      <c r="Q9" s="23" t="s">
        <v>2021</v>
      </c>
      <c r="R9" s="23" t="s">
        <v>2022</v>
      </c>
      <c r="S9" s="23" t="s">
        <v>2023</v>
      </c>
      <c r="T9" s="23" t="s">
        <v>2024</v>
      </c>
      <c r="U9" s="23"/>
      <c r="V9" s="23"/>
      <c r="W9" s="23"/>
      <c r="X9" s="23"/>
      <c r="Y9" s="23"/>
      <c r="Z9" s="23"/>
      <c r="AA9" s="18"/>
      <c r="AB9" s="18"/>
      <c r="AC9" s="18"/>
    </row>
    <row r="10" spans="1:29">
      <c r="A10" s="23" t="s">
        <v>2210</v>
      </c>
      <c r="B10" s="23" t="s">
        <v>3507</v>
      </c>
      <c r="C10" s="23" t="s">
        <v>3508</v>
      </c>
      <c r="D10" s="23" t="s">
        <v>3507</v>
      </c>
      <c r="E10" s="23" t="s">
        <v>3509</v>
      </c>
      <c r="F10" s="23" t="s">
        <v>3507</v>
      </c>
      <c r="G10" s="23" t="s">
        <v>3510</v>
      </c>
      <c r="H10" s="23" t="s">
        <v>2504</v>
      </c>
      <c r="I10" s="23" t="s">
        <v>2211</v>
      </c>
      <c r="J10" s="23">
        <v>624338</v>
      </c>
      <c r="K10" s="23" t="s">
        <v>2212</v>
      </c>
      <c r="L10" s="23" t="s">
        <v>2213</v>
      </c>
      <c r="M10" s="23" t="s">
        <v>2214</v>
      </c>
      <c r="N10" s="23" t="s">
        <v>2215</v>
      </c>
      <c r="O10" s="23" t="s">
        <v>1619</v>
      </c>
      <c r="P10" s="23" t="s">
        <v>2216</v>
      </c>
      <c r="Q10" s="23" t="s">
        <v>2217</v>
      </c>
      <c r="R10" s="23" t="s">
        <v>2218</v>
      </c>
      <c r="S10" s="23" t="s">
        <v>2213</v>
      </c>
      <c r="T10" s="23" t="s">
        <v>1940</v>
      </c>
      <c r="U10" s="23"/>
      <c r="V10" s="23"/>
      <c r="W10" s="23"/>
      <c r="X10" s="23"/>
      <c r="Y10" s="23"/>
      <c r="Z10" s="23"/>
      <c r="AA10" s="18"/>
      <c r="AB10" s="18"/>
      <c r="AC10" s="18"/>
    </row>
    <row r="11" spans="1:29">
      <c r="A11" s="23" t="s">
        <v>1982</v>
      </c>
      <c r="B11" s="23" t="s">
        <v>3511</v>
      </c>
      <c r="C11" s="23" t="s">
        <v>3512</v>
      </c>
      <c r="D11" s="23" t="s">
        <v>3511</v>
      </c>
      <c r="E11" s="23" t="s">
        <v>3513</v>
      </c>
      <c r="F11" s="23" t="s">
        <v>3511</v>
      </c>
      <c r="G11" s="23" t="s">
        <v>3514</v>
      </c>
      <c r="H11" s="23" t="s">
        <v>1983</v>
      </c>
      <c r="I11" s="23" t="s">
        <v>1984</v>
      </c>
      <c r="J11" s="23">
        <v>24984</v>
      </c>
      <c r="K11" s="23" t="s">
        <v>1985</v>
      </c>
      <c r="L11" s="23" t="s">
        <v>1986</v>
      </c>
      <c r="M11" s="23" t="s">
        <v>874</v>
      </c>
      <c r="N11" s="23" t="s">
        <v>1987</v>
      </c>
      <c r="O11" s="23" t="s">
        <v>1988</v>
      </c>
      <c r="P11" s="23" t="s">
        <v>1988</v>
      </c>
      <c r="Q11" s="23" t="s">
        <v>1986</v>
      </c>
      <c r="R11" s="23" t="s">
        <v>1987</v>
      </c>
      <c r="S11" s="23" t="s">
        <v>1230</v>
      </c>
      <c r="T11" s="23" t="s">
        <v>1226</v>
      </c>
      <c r="U11" s="23"/>
      <c r="V11" s="23"/>
      <c r="W11" s="23"/>
      <c r="X11" s="23"/>
      <c r="Y11" s="23"/>
      <c r="Z11" s="23"/>
      <c r="AA11" s="18"/>
      <c r="AB11" s="18"/>
      <c r="AC11" s="18"/>
    </row>
    <row r="12" spans="1:29">
      <c r="A12" s="23" t="s">
        <v>2057</v>
      </c>
      <c r="B12" s="23" t="s">
        <v>1534</v>
      </c>
      <c r="C12" s="23" t="s">
        <v>3515</v>
      </c>
      <c r="D12" s="23" t="s">
        <v>1534</v>
      </c>
      <c r="E12" s="23" t="s">
        <v>3516</v>
      </c>
      <c r="F12" s="23" t="s">
        <v>1534</v>
      </c>
      <c r="G12" s="23" t="s">
        <v>3517</v>
      </c>
      <c r="H12" s="23" t="s">
        <v>1142</v>
      </c>
      <c r="I12" s="23" t="s">
        <v>2058</v>
      </c>
      <c r="J12" s="23">
        <v>137512</v>
      </c>
      <c r="K12" s="23" t="s">
        <v>2059</v>
      </c>
      <c r="L12" s="23" t="s">
        <v>1269</v>
      </c>
      <c r="M12" s="23" t="s">
        <v>2060</v>
      </c>
      <c r="N12" s="23" t="s">
        <v>1151</v>
      </c>
      <c r="O12" s="23" t="s">
        <v>2061</v>
      </c>
      <c r="P12" s="23" t="s">
        <v>1269</v>
      </c>
      <c r="Q12" s="23" t="s">
        <v>2062</v>
      </c>
      <c r="R12" s="23" t="s">
        <v>2063</v>
      </c>
      <c r="S12" s="23"/>
      <c r="T12" s="23"/>
      <c r="U12" s="23"/>
      <c r="V12" s="23"/>
      <c r="W12" s="23"/>
      <c r="X12" s="23"/>
      <c r="Y12" s="23"/>
      <c r="Z12" s="23"/>
      <c r="AA12" s="18"/>
      <c r="AB12" s="18"/>
      <c r="AC12" s="18"/>
    </row>
    <row r="13" spans="1:29">
      <c r="A13" s="23" t="s">
        <v>1989</v>
      </c>
      <c r="B13" s="23" t="s">
        <v>1406</v>
      </c>
      <c r="C13" s="23" t="s">
        <v>3518</v>
      </c>
      <c r="D13" s="23" t="s">
        <v>1406</v>
      </c>
      <c r="E13" s="23" t="s">
        <v>3519</v>
      </c>
      <c r="F13" s="23" t="s">
        <v>1406</v>
      </c>
      <c r="G13" s="23" t="s">
        <v>3520</v>
      </c>
      <c r="H13" s="23" t="s">
        <v>1142</v>
      </c>
      <c r="I13" s="23" t="s">
        <v>1990</v>
      </c>
      <c r="J13" s="23">
        <v>9917</v>
      </c>
      <c r="K13" s="23" t="s">
        <v>738</v>
      </c>
      <c r="L13" s="23" t="s">
        <v>738</v>
      </c>
      <c r="M13" s="23" t="s">
        <v>738</v>
      </c>
      <c r="N13" s="23"/>
      <c r="O13" s="23"/>
      <c r="P13" s="23"/>
      <c r="Q13" s="23"/>
      <c r="R13" s="23"/>
      <c r="S13" s="23"/>
      <c r="T13" s="23"/>
      <c r="U13" s="23"/>
      <c r="V13" s="23"/>
      <c r="W13" s="23"/>
      <c r="X13" s="23"/>
      <c r="Y13" s="23"/>
      <c r="Z13" s="23"/>
      <c r="AA13" s="18"/>
      <c r="AB13" s="18"/>
      <c r="AC13" s="18"/>
    </row>
    <row r="14" spans="1:29">
      <c r="A14" s="23" t="s">
        <v>2377</v>
      </c>
      <c r="B14" s="23" t="s">
        <v>3521</v>
      </c>
      <c r="C14" s="23" t="s">
        <v>3522</v>
      </c>
      <c r="D14" s="23" t="s">
        <v>3521</v>
      </c>
      <c r="E14" s="23" t="s">
        <v>3523</v>
      </c>
      <c r="F14" s="23" t="s">
        <v>3521</v>
      </c>
      <c r="G14" s="23" t="s">
        <v>3524</v>
      </c>
      <c r="H14" s="23" t="s">
        <v>3335</v>
      </c>
      <c r="I14" s="23" t="s">
        <v>2378</v>
      </c>
      <c r="J14" s="23">
        <v>143874</v>
      </c>
      <c r="K14" s="23" t="s">
        <v>2379</v>
      </c>
      <c r="L14" s="23" t="s">
        <v>2380</v>
      </c>
      <c r="M14" s="23" t="s">
        <v>874</v>
      </c>
      <c r="N14" s="23" t="s">
        <v>2381</v>
      </c>
      <c r="O14" s="23" t="s">
        <v>2382</v>
      </c>
      <c r="P14" s="23" t="s">
        <v>2383</v>
      </c>
      <c r="Q14" s="23" t="s">
        <v>2384</v>
      </c>
      <c r="R14" s="23" t="s">
        <v>2380</v>
      </c>
      <c r="S14" s="23" t="s">
        <v>2385</v>
      </c>
      <c r="T14" s="23" t="s">
        <v>2386</v>
      </c>
      <c r="U14" s="23" t="s">
        <v>2387</v>
      </c>
      <c r="V14" s="23"/>
      <c r="W14" s="23"/>
      <c r="X14" s="23"/>
      <c r="Y14" s="23"/>
      <c r="Z14" s="23"/>
      <c r="AA14" s="18"/>
      <c r="AB14" s="18"/>
      <c r="AC14" s="18"/>
    </row>
    <row r="15" spans="1:29">
      <c r="A15" s="23" t="s">
        <v>2064</v>
      </c>
      <c r="B15" s="23" t="s">
        <v>3525</v>
      </c>
      <c r="C15" s="23" t="s">
        <v>3526</v>
      </c>
      <c r="D15" s="23" t="s">
        <v>3525</v>
      </c>
      <c r="E15" s="23" t="s">
        <v>3527</v>
      </c>
      <c r="F15" s="23" t="s">
        <v>3525</v>
      </c>
      <c r="G15" s="23" t="s">
        <v>3528</v>
      </c>
      <c r="H15" s="23" t="s">
        <v>2975</v>
      </c>
      <c r="I15" s="23" t="s">
        <v>2065</v>
      </c>
      <c r="J15" s="23">
        <v>161971</v>
      </c>
      <c r="K15" s="23" t="s">
        <v>2066</v>
      </c>
      <c r="L15" s="23" t="s">
        <v>2067</v>
      </c>
      <c r="M15" s="23" t="s">
        <v>2068</v>
      </c>
      <c r="N15" s="23" t="s">
        <v>2069</v>
      </c>
      <c r="O15" s="23" t="s">
        <v>2070</v>
      </c>
      <c r="P15" s="23" t="s">
        <v>2071</v>
      </c>
      <c r="Q15" s="23" t="s">
        <v>1653</v>
      </c>
      <c r="R15" s="23" t="s">
        <v>2067</v>
      </c>
      <c r="S15" s="23" t="s">
        <v>2067</v>
      </c>
      <c r="T15" s="23" t="s">
        <v>2067</v>
      </c>
      <c r="U15" s="23" t="s">
        <v>1361</v>
      </c>
      <c r="V15" s="23"/>
      <c r="W15" s="23"/>
      <c r="X15" s="23"/>
      <c r="Y15" s="23"/>
      <c r="Z15" s="23"/>
      <c r="AA15" s="18"/>
      <c r="AB15" s="18"/>
      <c r="AC15" s="18"/>
    </row>
    <row r="16" spans="1:29">
      <c r="A16" s="23" t="s">
        <v>2025</v>
      </c>
      <c r="B16" s="23" t="s">
        <v>1012</v>
      </c>
      <c r="C16" s="23">
        <v>6.1546745712617E-4</v>
      </c>
      <c r="D16" s="23" t="s">
        <v>1012</v>
      </c>
      <c r="E16" s="23">
        <v>8.8244825464865999E-4</v>
      </c>
      <c r="F16" s="23" t="s">
        <v>1012</v>
      </c>
      <c r="G16" s="23">
        <v>6.2072651681578802E-4</v>
      </c>
      <c r="H16" s="23" t="s">
        <v>1012</v>
      </c>
      <c r="I16" s="23" t="s">
        <v>2026</v>
      </c>
      <c r="J16" s="23">
        <v>227891</v>
      </c>
      <c r="K16" s="23" t="s">
        <v>2027</v>
      </c>
      <c r="L16" s="23" t="s">
        <v>2028</v>
      </c>
      <c r="M16" s="23" t="s">
        <v>2029</v>
      </c>
      <c r="N16" s="23" t="s">
        <v>2030</v>
      </c>
      <c r="O16" s="23" t="s">
        <v>2031</v>
      </c>
      <c r="P16" s="23" t="s">
        <v>2032</v>
      </c>
      <c r="Q16" s="23" t="s">
        <v>2033</v>
      </c>
      <c r="R16" s="23" t="s">
        <v>2034</v>
      </c>
      <c r="S16" s="23" t="s">
        <v>2028</v>
      </c>
      <c r="T16" s="23" t="s">
        <v>2035</v>
      </c>
      <c r="U16" s="23" t="s">
        <v>1074</v>
      </c>
      <c r="V16" s="23" t="s">
        <v>2036</v>
      </c>
      <c r="W16" s="23" t="s">
        <v>2037</v>
      </c>
      <c r="X16" s="23"/>
      <c r="Y16" s="23"/>
      <c r="Z16" s="23"/>
      <c r="AA16" s="18"/>
      <c r="AB16" s="18"/>
      <c r="AC16" s="18"/>
    </row>
    <row r="17" spans="1:29">
      <c r="A17" s="23" t="s">
        <v>2195</v>
      </c>
      <c r="B17" s="23" t="s">
        <v>1012</v>
      </c>
      <c r="C17" s="23">
        <v>6.1546745712617E-4</v>
      </c>
      <c r="D17" s="23" t="s">
        <v>1012</v>
      </c>
      <c r="E17" s="23">
        <v>5.1496875484110995E-4</v>
      </c>
      <c r="F17" s="23" t="s">
        <v>1012</v>
      </c>
      <c r="G17" s="23">
        <v>5.5924409359068802E-4</v>
      </c>
      <c r="H17" s="23" t="s">
        <v>1012</v>
      </c>
      <c r="I17" s="23" t="s">
        <v>2196</v>
      </c>
      <c r="J17" s="23">
        <v>146229</v>
      </c>
      <c r="K17" s="23" t="s">
        <v>2197</v>
      </c>
      <c r="L17" s="23" t="s">
        <v>2198</v>
      </c>
      <c r="M17" s="23" t="s">
        <v>2199</v>
      </c>
      <c r="N17" s="23" t="s">
        <v>2200</v>
      </c>
      <c r="O17" s="23" t="s">
        <v>2201</v>
      </c>
      <c r="P17" s="23" t="s">
        <v>2202</v>
      </c>
      <c r="Q17" s="23" t="s">
        <v>2203</v>
      </c>
      <c r="R17" s="23" t="s">
        <v>2198</v>
      </c>
      <c r="S17" s="23" t="s">
        <v>2204</v>
      </c>
      <c r="T17" s="23" t="s">
        <v>2205</v>
      </c>
      <c r="U17" s="23" t="s">
        <v>2206</v>
      </c>
      <c r="V17" s="23" t="s">
        <v>2207</v>
      </c>
      <c r="W17" s="23"/>
      <c r="X17" s="23"/>
      <c r="Y17" s="23"/>
      <c r="Z17" s="23"/>
      <c r="AA17" s="18"/>
      <c r="AB17" s="18"/>
      <c r="AC17" s="18"/>
    </row>
    <row r="18" spans="1:29">
      <c r="A18" s="23" t="s">
        <v>2038</v>
      </c>
      <c r="B18" s="23" t="s">
        <v>1012</v>
      </c>
      <c r="C18" s="23">
        <v>6.1546745712617E-4</v>
      </c>
      <c r="D18" s="23" t="s">
        <v>1012</v>
      </c>
      <c r="E18" s="23">
        <v>5.1496875484110995E-4</v>
      </c>
      <c r="F18" s="23" t="s">
        <v>1012</v>
      </c>
      <c r="G18" s="23">
        <v>5.5924409359068802E-4</v>
      </c>
      <c r="H18" s="23" t="s">
        <v>1012</v>
      </c>
      <c r="I18" s="23" t="s">
        <v>2039</v>
      </c>
      <c r="J18" s="23">
        <v>474546</v>
      </c>
      <c r="K18" s="23" t="s">
        <v>2040</v>
      </c>
      <c r="L18" s="23" t="s">
        <v>2041</v>
      </c>
      <c r="M18" s="23" t="s">
        <v>2042</v>
      </c>
      <c r="N18" s="23" t="s">
        <v>2043</v>
      </c>
      <c r="O18" s="23" t="s">
        <v>2044</v>
      </c>
      <c r="P18" s="23" t="s">
        <v>2045</v>
      </c>
      <c r="Q18" s="23" t="s">
        <v>2046</v>
      </c>
      <c r="R18" s="23" t="s">
        <v>2047</v>
      </c>
      <c r="S18" s="23" t="s">
        <v>2041</v>
      </c>
      <c r="T18" s="23" t="s">
        <v>2048</v>
      </c>
      <c r="U18" s="23" t="s">
        <v>2049</v>
      </c>
      <c r="V18" s="23"/>
      <c r="W18" s="23"/>
      <c r="X18" s="23"/>
      <c r="Y18" s="23"/>
      <c r="Z18" s="23"/>
      <c r="AA18" s="18"/>
      <c r="AB18" s="18"/>
      <c r="AC18" s="18"/>
    </row>
    <row r="19" spans="1:29">
      <c r="A19" s="23" t="s">
        <v>2317</v>
      </c>
      <c r="B19" s="23" t="s">
        <v>2125</v>
      </c>
      <c r="C19" s="23" t="s">
        <v>3529</v>
      </c>
      <c r="D19" s="23" t="s">
        <v>2125</v>
      </c>
      <c r="E19" s="23" t="s">
        <v>3530</v>
      </c>
      <c r="F19" s="23" t="s">
        <v>2125</v>
      </c>
      <c r="G19" s="23" t="s">
        <v>3531</v>
      </c>
      <c r="H19" s="23" t="s">
        <v>925</v>
      </c>
      <c r="I19" s="23" t="s">
        <v>2318</v>
      </c>
      <c r="J19" s="23">
        <v>199084</v>
      </c>
      <c r="K19" s="23" t="s">
        <v>2319</v>
      </c>
      <c r="L19" s="23" t="s">
        <v>2320</v>
      </c>
      <c r="M19" s="23" t="s">
        <v>2321</v>
      </c>
      <c r="N19" s="23" t="s">
        <v>2322</v>
      </c>
      <c r="O19" s="23" t="s">
        <v>2323</v>
      </c>
      <c r="P19" s="23" t="s">
        <v>2323</v>
      </c>
      <c r="Q19" s="23" t="s">
        <v>2320</v>
      </c>
      <c r="R19" s="23" t="s">
        <v>2324</v>
      </c>
      <c r="S19" s="23" t="s">
        <v>2325</v>
      </c>
      <c r="T19" s="23" t="s">
        <v>2326</v>
      </c>
      <c r="U19" s="23" t="s">
        <v>2327</v>
      </c>
      <c r="V19" s="23"/>
      <c r="W19" s="23"/>
      <c r="X19" s="23"/>
      <c r="Y19" s="23"/>
      <c r="Z19" s="23"/>
      <c r="AA19" s="18"/>
      <c r="AB19" s="18"/>
      <c r="AC19" s="18"/>
    </row>
    <row r="20" spans="1:29">
      <c r="A20" s="23" t="s">
        <v>2114</v>
      </c>
      <c r="B20" s="23" t="s">
        <v>876</v>
      </c>
      <c r="C20" s="23">
        <v>1.1388221052989801E-3</v>
      </c>
      <c r="D20" s="23" t="s">
        <v>876</v>
      </c>
      <c r="E20" s="23">
        <v>9.8213416353946795E-4</v>
      </c>
      <c r="F20" s="23" t="s">
        <v>876</v>
      </c>
      <c r="G20" s="23">
        <v>1.0481236684061999E-3</v>
      </c>
      <c r="H20" s="23" t="s">
        <v>876</v>
      </c>
      <c r="I20" s="23" t="s">
        <v>2115</v>
      </c>
      <c r="J20" s="23">
        <v>1744332</v>
      </c>
      <c r="K20" s="23" t="s">
        <v>2116</v>
      </c>
      <c r="L20" s="23" t="s">
        <v>1025</v>
      </c>
      <c r="M20" s="23" t="s">
        <v>2117</v>
      </c>
      <c r="N20" s="23" t="s">
        <v>2118</v>
      </c>
      <c r="O20" s="23" t="s">
        <v>2119</v>
      </c>
      <c r="P20" s="23" t="s">
        <v>1025</v>
      </c>
      <c r="Q20" s="23" t="s">
        <v>2120</v>
      </c>
      <c r="R20" s="23" t="s">
        <v>2121</v>
      </c>
      <c r="S20" s="23" t="s">
        <v>2122</v>
      </c>
      <c r="T20" s="23" t="s">
        <v>2123</v>
      </c>
      <c r="U20" s="23"/>
      <c r="V20" s="23"/>
      <c r="W20" s="23"/>
      <c r="X20" s="23"/>
      <c r="Y20" s="23"/>
      <c r="Z20" s="23"/>
      <c r="AA20" s="18"/>
      <c r="AB20" s="18"/>
      <c r="AC20" s="18"/>
    </row>
    <row r="21" spans="1:29">
      <c r="A21" s="23" t="s">
        <v>3532</v>
      </c>
      <c r="B21" s="23" t="s">
        <v>3335</v>
      </c>
      <c r="C21" s="23">
        <v>1.16636450872827E-3</v>
      </c>
      <c r="D21" s="23" t="s">
        <v>3335</v>
      </c>
      <c r="E21" s="23">
        <v>1.0998758164206201E-3</v>
      </c>
      <c r="F21" s="23" t="s">
        <v>3335</v>
      </c>
      <c r="G21" s="23">
        <v>1.2589004862470401E-3</v>
      </c>
      <c r="H21" s="23" t="s">
        <v>3335</v>
      </c>
      <c r="I21" s="23" t="s">
        <v>3533</v>
      </c>
      <c r="J21" s="23">
        <v>63490</v>
      </c>
      <c r="K21" s="23" t="s">
        <v>3534</v>
      </c>
      <c r="L21" s="23" t="s">
        <v>1962</v>
      </c>
      <c r="M21" s="23" t="s">
        <v>3535</v>
      </c>
      <c r="N21" s="23" t="s">
        <v>3536</v>
      </c>
      <c r="O21" s="23" t="s">
        <v>2618</v>
      </c>
      <c r="P21" s="23" t="s">
        <v>2618</v>
      </c>
      <c r="Q21" s="23" t="s">
        <v>1468</v>
      </c>
      <c r="R21" s="23" t="s">
        <v>3536</v>
      </c>
      <c r="S21" s="23" t="s">
        <v>1468</v>
      </c>
      <c r="T21" s="23" t="s">
        <v>3537</v>
      </c>
      <c r="U21" s="23" t="s">
        <v>1962</v>
      </c>
      <c r="V21" s="23"/>
      <c r="W21" s="23"/>
      <c r="X21" s="23"/>
      <c r="Y21" s="23"/>
      <c r="Z21" s="23"/>
      <c r="AA21" s="18"/>
      <c r="AB21" s="18"/>
      <c r="AC21" s="18"/>
    </row>
    <row r="22" spans="1:29">
      <c r="A22" s="23" t="s">
        <v>2093</v>
      </c>
      <c r="B22" s="23" t="s">
        <v>876</v>
      </c>
      <c r="C22" s="23">
        <v>1.22886700791672E-3</v>
      </c>
      <c r="D22" s="23" t="s">
        <v>876</v>
      </c>
      <c r="E22" s="23">
        <v>9.8213416353946795E-4</v>
      </c>
      <c r="F22" s="23" t="s">
        <v>876</v>
      </c>
      <c r="G22" s="23">
        <v>1.13243458382532E-3</v>
      </c>
      <c r="H22" s="23" t="s">
        <v>876</v>
      </c>
      <c r="I22" s="23" t="s">
        <v>2094</v>
      </c>
      <c r="J22" s="23">
        <v>37457</v>
      </c>
      <c r="K22" s="23" t="s">
        <v>2095</v>
      </c>
      <c r="L22" s="23" t="s">
        <v>877</v>
      </c>
      <c r="M22" s="23" t="s">
        <v>874</v>
      </c>
      <c r="N22" s="23" t="s">
        <v>877</v>
      </c>
      <c r="O22" s="23" t="s">
        <v>2096</v>
      </c>
      <c r="P22" s="23"/>
      <c r="Q22" s="23"/>
      <c r="R22" s="23"/>
      <c r="S22" s="23"/>
      <c r="T22" s="23"/>
      <c r="U22" s="23"/>
      <c r="V22" s="23"/>
      <c r="W22" s="23"/>
      <c r="X22" s="23"/>
      <c r="Y22" s="23"/>
      <c r="Z22" s="23"/>
      <c r="AA22" s="18"/>
      <c r="AB22" s="18"/>
      <c r="AC22" s="18"/>
    </row>
    <row r="23" spans="1:29">
      <c r="A23" s="23" t="s">
        <v>2169</v>
      </c>
      <c r="B23" s="23" t="s">
        <v>876</v>
      </c>
      <c r="C23" s="23">
        <v>1.22886700791672E-3</v>
      </c>
      <c r="D23" s="23" t="s">
        <v>876</v>
      </c>
      <c r="E23" s="23">
        <v>9.8213416353946795E-4</v>
      </c>
      <c r="F23" s="23" t="s">
        <v>876</v>
      </c>
      <c r="G23" s="23">
        <v>1.13243458382532E-3</v>
      </c>
      <c r="H23" s="23" t="s">
        <v>876</v>
      </c>
      <c r="I23" s="23" t="s">
        <v>1672</v>
      </c>
      <c r="J23" s="23">
        <v>89290</v>
      </c>
      <c r="K23" s="23" t="s">
        <v>2170</v>
      </c>
      <c r="L23" s="23" t="s">
        <v>2171</v>
      </c>
      <c r="M23" s="23" t="s">
        <v>2172</v>
      </c>
      <c r="N23" s="23" t="s">
        <v>2173</v>
      </c>
      <c r="O23" s="23" t="s">
        <v>2174</v>
      </c>
      <c r="P23" s="23" t="s">
        <v>2171</v>
      </c>
      <c r="Q23" s="23" t="s">
        <v>2171</v>
      </c>
      <c r="R23" s="23" t="s">
        <v>2175</v>
      </c>
      <c r="S23" s="23" t="s">
        <v>2176</v>
      </c>
      <c r="T23" s="23"/>
      <c r="U23" s="23"/>
      <c r="V23" s="23"/>
      <c r="W23" s="23"/>
      <c r="X23" s="23"/>
      <c r="Y23" s="23"/>
      <c r="Z23" s="23"/>
      <c r="AA23" s="18"/>
      <c r="AB23" s="18"/>
      <c r="AC23" s="18"/>
    </row>
    <row r="24" spans="1:29">
      <c r="A24" s="23" t="s">
        <v>3538</v>
      </c>
      <c r="B24" s="23" t="s">
        <v>876</v>
      </c>
      <c r="C24" s="23">
        <v>1.22886700791672E-3</v>
      </c>
      <c r="D24" s="23" t="s">
        <v>876</v>
      </c>
      <c r="E24" s="23">
        <v>9.8213416353946795E-4</v>
      </c>
      <c r="F24" s="23" t="s">
        <v>876</v>
      </c>
      <c r="G24" s="23">
        <v>1.13243458382532E-3</v>
      </c>
      <c r="H24" s="23" t="s">
        <v>876</v>
      </c>
      <c r="I24" s="23" t="s">
        <v>3539</v>
      </c>
      <c r="J24" s="23">
        <v>675657</v>
      </c>
      <c r="K24" s="23" t="s">
        <v>3540</v>
      </c>
      <c r="L24" s="23" t="s">
        <v>3541</v>
      </c>
      <c r="M24" s="23" t="s">
        <v>874</v>
      </c>
      <c r="N24" s="23" t="s">
        <v>1685</v>
      </c>
      <c r="O24" s="23" t="s">
        <v>1619</v>
      </c>
      <c r="P24" s="23" t="s">
        <v>3542</v>
      </c>
      <c r="Q24" s="23" t="s">
        <v>3541</v>
      </c>
      <c r="R24" s="23" t="s">
        <v>1895</v>
      </c>
      <c r="S24" s="23" t="s">
        <v>3543</v>
      </c>
      <c r="T24" s="23" t="s">
        <v>1895</v>
      </c>
      <c r="U24" s="23" t="s">
        <v>3544</v>
      </c>
      <c r="V24" s="23" t="s">
        <v>3545</v>
      </c>
      <c r="W24" s="23"/>
      <c r="X24" s="23"/>
      <c r="Y24" s="23"/>
      <c r="Z24" s="23"/>
      <c r="AA24" s="18"/>
      <c r="AB24" s="18"/>
      <c r="AC24" s="18"/>
    </row>
    <row r="25" spans="1:29">
      <c r="A25" s="23" t="s">
        <v>2337</v>
      </c>
      <c r="B25" s="23" t="s">
        <v>925</v>
      </c>
      <c r="C25" s="23">
        <v>1.2812837059701799E-3</v>
      </c>
      <c r="D25" s="23" t="s">
        <v>925</v>
      </c>
      <c r="E25" s="23">
        <v>2.9760125999665002E-3</v>
      </c>
      <c r="F25" s="23" t="s">
        <v>925</v>
      </c>
      <c r="G25" s="23">
        <v>2.2920657914408298E-3</v>
      </c>
      <c r="H25" s="23" t="s">
        <v>925</v>
      </c>
      <c r="I25" s="23" t="s">
        <v>2338</v>
      </c>
      <c r="J25" s="23">
        <v>244082</v>
      </c>
      <c r="K25" s="23" t="s">
        <v>2339</v>
      </c>
      <c r="L25" s="23" t="s">
        <v>738</v>
      </c>
      <c r="M25" s="23" t="s">
        <v>2340</v>
      </c>
      <c r="N25" s="23" t="s">
        <v>2341</v>
      </c>
      <c r="O25" s="23" t="s">
        <v>1353</v>
      </c>
      <c r="P25" s="23" t="s">
        <v>2342</v>
      </c>
      <c r="Q25" s="23" t="s">
        <v>2343</v>
      </c>
      <c r="R25" s="23" t="s">
        <v>2344</v>
      </c>
      <c r="S25" s="23" t="s">
        <v>2345</v>
      </c>
      <c r="T25" s="23" t="s">
        <v>2346</v>
      </c>
      <c r="U25" s="23"/>
      <c r="V25" s="23"/>
      <c r="W25" s="23"/>
      <c r="X25" s="23"/>
      <c r="Y25" s="23"/>
      <c r="Z25" s="23"/>
      <c r="AA25" s="18"/>
      <c r="AB25" s="18"/>
      <c r="AC25" s="18"/>
    </row>
    <row r="26" spans="1:29">
      <c r="A26" s="23" t="s">
        <v>2072</v>
      </c>
      <c r="B26" s="23" t="s">
        <v>3546</v>
      </c>
      <c r="C26" s="23" t="s">
        <v>3547</v>
      </c>
      <c r="D26" s="23" t="s">
        <v>3546</v>
      </c>
      <c r="E26" s="23" t="s">
        <v>3548</v>
      </c>
      <c r="F26" s="23" t="s">
        <v>3546</v>
      </c>
      <c r="G26" s="23" t="s">
        <v>3549</v>
      </c>
      <c r="H26" s="23" t="s">
        <v>904</v>
      </c>
      <c r="I26" s="23" t="s">
        <v>2073</v>
      </c>
      <c r="J26" s="23">
        <v>18542</v>
      </c>
      <c r="K26" s="23" t="s">
        <v>2074</v>
      </c>
      <c r="L26" s="23" t="s">
        <v>2075</v>
      </c>
      <c r="M26" s="23" t="s">
        <v>2076</v>
      </c>
      <c r="N26" s="23" t="s">
        <v>2075</v>
      </c>
      <c r="O26" s="23" t="s">
        <v>2077</v>
      </c>
      <c r="P26" s="23"/>
      <c r="Q26" s="23"/>
      <c r="R26" s="23"/>
      <c r="S26" s="23"/>
      <c r="T26" s="23"/>
      <c r="U26" s="23"/>
      <c r="V26" s="23"/>
      <c r="W26" s="23"/>
      <c r="X26" s="23"/>
      <c r="Y26" s="23"/>
      <c r="Z26" s="23"/>
      <c r="AA26" s="18"/>
      <c r="AB26" s="18"/>
      <c r="AC26" s="18"/>
    </row>
    <row r="27" spans="1:29">
      <c r="A27" s="23" t="s">
        <v>2151</v>
      </c>
      <c r="B27" s="23" t="s">
        <v>3550</v>
      </c>
      <c r="C27" s="23" t="s">
        <v>3551</v>
      </c>
      <c r="D27" s="23" t="s">
        <v>904</v>
      </c>
      <c r="E27" s="23">
        <v>2.5093749111477202E-3</v>
      </c>
      <c r="F27" s="23" t="s">
        <v>904</v>
      </c>
      <c r="G27" s="23">
        <v>1.5566550675190599E-3</v>
      </c>
      <c r="H27" s="23" t="s">
        <v>1166</v>
      </c>
      <c r="I27" s="23" t="s">
        <v>2152</v>
      </c>
      <c r="J27" s="23">
        <v>463212</v>
      </c>
      <c r="K27" s="23" t="s">
        <v>2153</v>
      </c>
      <c r="L27" s="23" t="s">
        <v>2154</v>
      </c>
      <c r="M27" s="23" t="s">
        <v>874</v>
      </c>
      <c r="N27" s="23" t="s">
        <v>2155</v>
      </c>
      <c r="O27" s="23" t="s">
        <v>2156</v>
      </c>
      <c r="P27" s="23" t="s">
        <v>2157</v>
      </c>
      <c r="Q27" s="23" t="s">
        <v>2154</v>
      </c>
      <c r="R27" s="23" t="s">
        <v>2158</v>
      </c>
      <c r="S27" s="23" t="s">
        <v>2159</v>
      </c>
      <c r="T27" s="23" t="s">
        <v>2160</v>
      </c>
      <c r="U27" s="23" t="s">
        <v>2161</v>
      </c>
      <c r="V27" s="23" t="s">
        <v>2157</v>
      </c>
      <c r="W27" s="23" t="s">
        <v>2162</v>
      </c>
      <c r="X27" s="23" t="s">
        <v>2163</v>
      </c>
      <c r="Y27" s="23"/>
      <c r="Z27" s="23"/>
      <c r="AA27" s="18"/>
      <c r="AB27" s="18"/>
      <c r="AC27" s="18"/>
    </row>
    <row r="28" spans="1:29">
      <c r="A28" s="23" t="s">
        <v>3552</v>
      </c>
      <c r="B28" s="23" t="s">
        <v>2612</v>
      </c>
      <c r="C28" s="23" t="s">
        <v>3553</v>
      </c>
      <c r="D28" s="23" t="s">
        <v>3554</v>
      </c>
      <c r="E28" s="23" t="s">
        <v>3555</v>
      </c>
      <c r="F28" s="23" t="s">
        <v>3554</v>
      </c>
      <c r="G28" s="23" t="s">
        <v>3556</v>
      </c>
      <c r="H28" s="23" t="s">
        <v>2970</v>
      </c>
      <c r="I28" s="23" t="s">
        <v>3557</v>
      </c>
      <c r="J28" s="23">
        <v>184225</v>
      </c>
      <c r="K28" s="23" t="s">
        <v>3558</v>
      </c>
      <c r="L28" s="23" t="s">
        <v>3559</v>
      </c>
      <c r="M28" s="23" t="s">
        <v>874</v>
      </c>
      <c r="N28" s="23" t="s">
        <v>2578</v>
      </c>
      <c r="O28" s="23" t="s">
        <v>3560</v>
      </c>
      <c r="P28" s="23" t="s">
        <v>3559</v>
      </c>
      <c r="Q28" s="23" t="s">
        <v>3559</v>
      </c>
      <c r="R28" s="23" t="s">
        <v>3561</v>
      </c>
      <c r="S28" s="23" t="s">
        <v>3562</v>
      </c>
      <c r="T28" s="23" t="s">
        <v>3563</v>
      </c>
      <c r="U28" s="23" t="s">
        <v>3564</v>
      </c>
      <c r="V28" s="23"/>
      <c r="W28" s="23"/>
      <c r="X28" s="23"/>
      <c r="Y28" s="23"/>
      <c r="Z28" s="23"/>
      <c r="AA28" s="18"/>
      <c r="AB28" s="18"/>
      <c r="AC28" s="18"/>
    </row>
    <row r="29" spans="1:29">
      <c r="A29" s="23" t="s">
        <v>2410</v>
      </c>
      <c r="B29" s="23" t="s">
        <v>887</v>
      </c>
      <c r="C29" s="23">
        <v>1.69790491409519E-3</v>
      </c>
      <c r="D29" s="23" t="s">
        <v>887</v>
      </c>
      <c r="E29" s="23">
        <v>1.76003668517999E-3</v>
      </c>
      <c r="F29" s="23" t="s">
        <v>887</v>
      </c>
      <c r="G29" s="23">
        <v>2.43674890298106E-3</v>
      </c>
      <c r="H29" s="23" t="s">
        <v>887</v>
      </c>
      <c r="I29" s="23" t="s">
        <v>1599</v>
      </c>
      <c r="J29" s="23">
        <v>88473</v>
      </c>
      <c r="K29" s="23" t="s">
        <v>2411</v>
      </c>
      <c r="L29" s="23" t="s">
        <v>1602</v>
      </c>
      <c r="M29" s="23" t="s">
        <v>2412</v>
      </c>
      <c r="N29" s="23" t="s">
        <v>2413</v>
      </c>
      <c r="O29" s="23" t="s">
        <v>2414</v>
      </c>
      <c r="P29" s="23" t="s">
        <v>1602</v>
      </c>
      <c r="Q29" s="23" t="s">
        <v>1603</v>
      </c>
      <c r="R29" s="23"/>
      <c r="S29" s="23"/>
      <c r="T29" s="23"/>
      <c r="U29" s="23"/>
      <c r="V29" s="23"/>
      <c r="W29" s="23"/>
      <c r="X29" s="23"/>
      <c r="Y29" s="23"/>
      <c r="Z29" s="23"/>
      <c r="AA29" s="18"/>
      <c r="AB29" s="18"/>
      <c r="AC29" s="18"/>
    </row>
    <row r="30" spans="1:29">
      <c r="A30" s="23" t="s">
        <v>3565</v>
      </c>
      <c r="B30" s="23" t="s">
        <v>3335</v>
      </c>
      <c r="C30" s="23">
        <v>1.9821579447688101E-3</v>
      </c>
      <c r="D30" s="23" t="s">
        <v>3335</v>
      </c>
      <c r="E30" s="23">
        <v>1.6115816019745899E-3</v>
      </c>
      <c r="F30" s="23" t="s">
        <v>3335</v>
      </c>
      <c r="G30" s="23">
        <v>1.2589004862470401E-3</v>
      </c>
      <c r="H30" s="23" t="s">
        <v>3335</v>
      </c>
      <c r="I30" s="23" t="s">
        <v>3566</v>
      </c>
      <c r="J30" s="23">
        <v>171</v>
      </c>
      <c r="K30" s="23" t="s">
        <v>738</v>
      </c>
      <c r="L30" s="23" t="s">
        <v>738</v>
      </c>
      <c r="M30" s="23" t="s">
        <v>738</v>
      </c>
      <c r="N30" s="23"/>
      <c r="O30" s="23"/>
      <c r="P30" s="23"/>
      <c r="Q30" s="23"/>
      <c r="R30" s="23"/>
      <c r="S30" s="23"/>
      <c r="T30" s="23"/>
      <c r="U30" s="23"/>
      <c r="V30" s="23"/>
      <c r="W30" s="23"/>
      <c r="X30" s="23"/>
      <c r="Y30" s="23"/>
      <c r="Z30" s="23"/>
      <c r="AA30" s="18"/>
      <c r="AB30" s="18"/>
      <c r="AC30" s="18"/>
    </row>
    <row r="31" spans="1:29">
      <c r="A31" s="23" t="s">
        <v>2233</v>
      </c>
      <c r="B31" s="23" t="s">
        <v>1095</v>
      </c>
      <c r="C31" s="23">
        <v>2.1166959418517E-3</v>
      </c>
      <c r="D31" s="23" t="s">
        <v>1095</v>
      </c>
      <c r="E31" s="23">
        <v>2.57030843272046E-3</v>
      </c>
      <c r="F31" s="23" t="s">
        <v>1095</v>
      </c>
      <c r="G31" s="23">
        <v>2.2297061278749599E-3</v>
      </c>
      <c r="H31" s="23" t="s">
        <v>1313</v>
      </c>
      <c r="I31" s="23" t="s">
        <v>2234</v>
      </c>
      <c r="J31" s="23">
        <v>267601</v>
      </c>
      <c r="K31" s="23" t="s">
        <v>2235</v>
      </c>
      <c r="L31" s="23" t="s">
        <v>2236</v>
      </c>
      <c r="M31" s="23" t="s">
        <v>874</v>
      </c>
      <c r="N31" s="23" t="s">
        <v>2237</v>
      </c>
      <c r="O31" s="23" t="s">
        <v>2238</v>
      </c>
      <c r="P31" s="23" t="s">
        <v>2239</v>
      </c>
      <c r="Q31" s="23" t="s">
        <v>2240</v>
      </c>
      <c r="R31" s="23" t="s">
        <v>2236</v>
      </c>
      <c r="S31" s="23" t="s">
        <v>2241</v>
      </c>
      <c r="T31" s="23" t="s">
        <v>2242</v>
      </c>
      <c r="U31" s="23" t="s">
        <v>2243</v>
      </c>
      <c r="V31" s="23"/>
      <c r="W31" s="23"/>
      <c r="X31" s="23"/>
      <c r="Y31" s="23"/>
      <c r="Z31" s="23"/>
      <c r="AA31" s="18"/>
      <c r="AB31" s="18"/>
      <c r="AC31" s="18"/>
    </row>
    <row r="32" spans="1:29">
      <c r="A32" s="23" t="s">
        <v>3567</v>
      </c>
      <c r="B32" s="23" t="s">
        <v>1754</v>
      </c>
      <c r="C32" s="23">
        <v>2.3834817798945298E-3</v>
      </c>
      <c r="D32" s="23" t="s">
        <v>1754</v>
      </c>
      <c r="E32" s="23">
        <v>4.9488371796877701E-3</v>
      </c>
      <c r="F32" s="23" t="s">
        <v>1754</v>
      </c>
      <c r="G32" s="23">
        <v>3.7026715040390699E-3</v>
      </c>
      <c r="H32" s="23" t="s">
        <v>3568</v>
      </c>
      <c r="I32" s="23" t="s">
        <v>3569</v>
      </c>
      <c r="J32" s="23">
        <v>41574</v>
      </c>
      <c r="K32" s="23" t="s">
        <v>3570</v>
      </c>
      <c r="L32" s="23" t="s">
        <v>3571</v>
      </c>
      <c r="M32" s="23" t="s">
        <v>3572</v>
      </c>
      <c r="N32" s="23" t="s">
        <v>3573</v>
      </c>
      <c r="O32" s="23" t="s">
        <v>3571</v>
      </c>
      <c r="P32" s="23" t="s">
        <v>3574</v>
      </c>
      <c r="Q32" s="23" t="s">
        <v>3575</v>
      </c>
      <c r="R32" s="23"/>
      <c r="S32" s="23"/>
      <c r="T32" s="23"/>
      <c r="U32" s="23"/>
      <c r="V32" s="23"/>
      <c r="W32" s="23"/>
      <c r="X32" s="23"/>
      <c r="Y32" s="23"/>
      <c r="Z32" s="23"/>
      <c r="AA32" s="18"/>
      <c r="AB32" s="18"/>
      <c r="AC32" s="18"/>
    </row>
    <row r="33" spans="1:29">
      <c r="A33" s="23" t="s">
        <v>2078</v>
      </c>
      <c r="B33" s="23" t="s">
        <v>876</v>
      </c>
      <c r="C33" s="23">
        <v>2.6185063857562599E-3</v>
      </c>
      <c r="D33" s="23" t="s">
        <v>876</v>
      </c>
      <c r="E33" s="23">
        <v>2.0122636552399801E-3</v>
      </c>
      <c r="F33" s="23" t="s">
        <v>876</v>
      </c>
      <c r="G33" s="23">
        <v>2.75634961649773E-3</v>
      </c>
      <c r="H33" s="23" t="s">
        <v>876</v>
      </c>
      <c r="I33" s="23" t="s">
        <v>2079</v>
      </c>
      <c r="J33" s="23">
        <v>1040942</v>
      </c>
      <c r="K33" s="23" t="s">
        <v>2080</v>
      </c>
      <c r="L33" s="23" t="s">
        <v>1396</v>
      </c>
      <c r="M33" s="23" t="s">
        <v>874</v>
      </c>
      <c r="N33" s="23" t="s">
        <v>1394</v>
      </c>
      <c r="O33" s="23" t="s">
        <v>1394</v>
      </c>
      <c r="P33" s="23" t="s">
        <v>1397</v>
      </c>
      <c r="Q33" s="23" t="s">
        <v>1396</v>
      </c>
      <c r="R33" s="23" t="s">
        <v>2081</v>
      </c>
      <c r="S33" s="23" t="s">
        <v>2082</v>
      </c>
      <c r="T33" s="23" t="s">
        <v>2083</v>
      </c>
      <c r="U33" s="23" t="s">
        <v>2084</v>
      </c>
      <c r="V33" s="23" t="s">
        <v>2085</v>
      </c>
      <c r="W33" s="23"/>
      <c r="X33" s="23"/>
      <c r="Y33" s="23"/>
      <c r="Z33" s="23"/>
      <c r="AA33" s="18"/>
      <c r="AB33" s="18"/>
      <c r="AC33" s="18"/>
    </row>
    <row r="34" spans="1:29">
      <c r="A34" s="23" t="s">
        <v>2244</v>
      </c>
      <c r="B34" s="23" t="s">
        <v>887</v>
      </c>
      <c r="C34" s="23">
        <v>2.6246487819749399E-3</v>
      </c>
      <c r="D34" s="23" t="s">
        <v>887</v>
      </c>
      <c r="E34" s="23">
        <v>3.3431342873744998E-3</v>
      </c>
      <c r="F34" s="23" t="s">
        <v>887</v>
      </c>
      <c r="G34" s="23">
        <v>2.5899135675800798E-3</v>
      </c>
      <c r="H34" s="23" t="s">
        <v>887</v>
      </c>
      <c r="I34" s="23" t="s">
        <v>2245</v>
      </c>
      <c r="J34" s="23">
        <v>115728</v>
      </c>
      <c r="K34" s="23" t="s">
        <v>2246</v>
      </c>
      <c r="L34" s="23" t="s">
        <v>1705</v>
      </c>
      <c r="M34" s="23" t="s">
        <v>2247</v>
      </c>
      <c r="N34" s="23" t="s">
        <v>2248</v>
      </c>
      <c r="O34" s="23"/>
      <c r="P34" s="23"/>
      <c r="Q34" s="23"/>
      <c r="R34" s="23"/>
      <c r="S34" s="23"/>
      <c r="T34" s="23"/>
      <c r="U34" s="23"/>
      <c r="V34" s="23"/>
      <c r="W34" s="23"/>
      <c r="X34" s="23"/>
      <c r="Y34" s="23"/>
      <c r="Z34" s="23"/>
      <c r="AA34" s="18"/>
      <c r="AB34" s="18"/>
      <c r="AC34" s="18"/>
    </row>
    <row r="35" spans="1:29">
      <c r="A35" s="23" t="s">
        <v>3576</v>
      </c>
      <c r="B35" s="23" t="s">
        <v>2975</v>
      </c>
      <c r="C35" s="23">
        <v>2.7820963754887299E-3</v>
      </c>
      <c r="D35" s="23" t="s">
        <v>2975</v>
      </c>
      <c r="E35" s="23">
        <v>4.3576990294702297E-3</v>
      </c>
      <c r="F35" s="23" t="s">
        <v>2975</v>
      </c>
      <c r="G35" s="23">
        <v>3.1840114340701102E-3</v>
      </c>
      <c r="H35" s="23" t="s">
        <v>2975</v>
      </c>
      <c r="I35" s="23" t="s">
        <v>3577</v>
      </c>
      <c r="J35" s="23">
        <v>42573</v>
      </c>
      <c r="K35" s="23" t="s">
        <v>3578</v>
      </c>
      <c r="L35" s="23" t="s">
        <v>3579</v>
      </c>
      <c r="M35" s="23" t="s">
        <v>874</v>
      </c>
      <c r="N35" s="23" t="s">
        <v>3580</v>
      </c>
      <c r="O35" s="23" t="s">
        <v>3581</v>
      </c>
      <c r="P35" s="23" t="s">
        <v>3582</v>
      </c>
      <c r="Q35" s="23" t="s">
        <v>3583</v>
      </c>
      <c r="R35" s="23" t="s">
        <v>3579</v>
      </c>
      <c r="S35" s="23" t="s">
        <v>3584</v>
      </c>
      <c r="T35" s="23" t="s">
        <v>3585</v>
      </c>
      <c r="U35" s="23" t="s">
        <v>3586</v>
      </c>
      <c r="V35" s="23"/>
      <c r="W35" s="23"/>
      <c r="X35" s="23"/>
      <c r="Y35" s="23"/>
      <c r="Z35" s="23"/>
      <c r="AA35" s="18"/>
      <c r="AB35" s="18"/>
      <c r="AC35" s="18"/>
    </row>
    <row r="36" spans="1:29">
      <c r="A36" s="23" t="s">
        <v>3587</v>
      </c>
      <c r="B36" s="23" t="s">
        <v>2975</v>
      </c>
      <c r="C36" s="23">
        <v>2.7820963754887299E-3</v>
      </c>
      <c r="D36" s="23" t="s">
        <v>2975</v>
      </c>
      <c r="E36" s="23">
        <v>4.3576990294702297E-3</v>
      </c>
      <c r="F36" s="23" t="s">
        <v>2975</v>
      </c>
      <c r="G36" s="23">
        <v>3.1840114340701102E-3</v>
      </c>
      <c r="H36" s="23" t="s">
        <v>2975</v>
      </c>
      <c r="I36" s="23" t="s">
        <v>3588</v>
      </c>
      <c r="J36" s="23">
        <v>22563</v>
      </c>
      <c r="K36" s="23" t="s">
        <v>3589</v>
      </c>
      <c r="L36" s="23" t="s">
        <v>738</v>
      </c>
      <c r="M36" s="23" t="s">
        <v>874</v>
      </c>
      <c r="N36" s="23" t="s">
        <v>2258</v>
      </c>
      <c r="O36" s="23" t="s">
        <v>3590</v>
      </c>
      <c r="P36" s="23"/>
      <c r="Q36" s="23"/>
      <c r="R36" s="23"/>
      <c r="S36" s="23"/>
      <c r="T36" s="23"/>
      <c r="U36" s="23"/>
      <c r="V36" s="23"/>
      <c r="W36" s="23"/>
      <c r="X36" s="23"/>
      <c r="Y36" s="23"/>
      <c r="Z36" s="23"/>
      <c r="AA36" s="18"/>
      <c r="AB36" s="18"/>
      <c r="AC36" s="18"/>
    </row>
    <row r="37" spans="1:29">
      <c r="A37" s="23" t="s">
        <v>3591</v>
      </c>
      <c r="B37" s="23" t="s">
        <v>2975</v>
      </c>
      <c r="C37" s="23">
        <v>2.7820963754887299E-3</v>
      </c>
      <c r="D37" s="23" t="s">
        <v>2975</v>
      </c>
      <c r="E37" s="23">
        <v>4.3576990294702297E-3</v>
      </c>
      <c r="F37" s="23" t="s">
        <v>2975</v>
      </c>
      <c r="G37" s="23">
        <v>3.1840114340701102E-3</v>
      </c>
      <c r="H37" s="23" t="s">
        <v>2975</v>
      </c>
      <c r="I37" s="23" t="s">
        <v>3592</v>
      </c>
      <c r="J37" s="23">
        <v>94340</v>
      </c>
      <c r="K37" s="23" t="s">
        <v>3593</v>
      </c>
      <c r="L37" s="23" t="s">
        <v>3594</v>
      </c>
      <c r="M37" s="23" t="s">
        <v>3595</v>
      </c>
      <c r="N37" s="23" t="s">
        <v>2618</v>
      </c>
      <c r="O37" s="23" t="s">
        <v>3596</v>
      </c>
      <c r="P37" s="23" t="s">
        <v>2615</v>
      </c>
      <c r="Q37" s="23" t="s">
        <v>2615</v>
      </c>
      <c r="R37" s="23" t="s">
        <v>2370</v>
      </c>
      <c r="S37" s="23" t="s">
        <v>3594</v>
      </c>
      <c r="T37" s="23" t="s">
        <v>3597</v>
      </c>
      <c r="U37" s="23" t="s">
        <v>3598</v>
      </c>
      <c r="V37" s="23" t="s">
        <v>3599</v>
      </c>
      <c r="W37" s="23"/>
      <c r="X37" s="23"/>
      <c r="Y37" s="23"/>
      <c r="Z37" s="23"/>
      <c r="AA37" s="18"/>
      <c r="AB37" s="18"/>
      <c r="AC37" s="18"/>
    </row>
    <row r="38" spans="1:29">
      <c r="A38" s="23" t="s">
        <v>2097</v>
      </c>
      <c r="B38" s="23" t="s">
        <v>876</v>
      </c>
      <c r="C38" s="23">
        <v>2.8813352579399598E-3</v>
      </c>
      <c r="D38" s="23" t="s">
        <v>876</v>
      </c>
      <c r="E38" s="23">
        <v>2.0122636552399801E-3</v>
      </c>
      <c r="F38" s="23" t="s">
        <v>876</v>
      </c>
      <c r="G38" s="23">
        <v>2.75634961649773E-3</v>
      </c>
      <c r="H38" s="23" t="s">
        <v>876</v>
      </c>
      <c r="I38" s="23" t="s">
        <v>2098</v>
      </c>
      <c r="J38" s="23">
        <v>35408</v>
      </c>
      <c r="K38" s="23" t="s">
        <v>2099</v>
      </c>
      <c r="L38" s="23" t="s">
        <v>2100</v>
      </c>
      <c r="M38" s="23" t="s">
        <v>2101</v>
      </c>
      <c r="N38" s="23" t="s">
        <v>2102</v>
      </c>
      <c r="O38" s="23" t="s">
        <v>2102</v>
      </c>
      <c r="P38" s="23" t="s">
        <v>2100</v>
      </c>
      <c r="Q38" s="23" t="s">
        <v>2103</v>
      </c>
      <c r="R38" s="23" t="s">
        <v>1039</v>
      </c>
      <c r="S38" s="23"/>
      <c r="T38" s="23"/>
      <c r="U38" s="23"/>
      <c r="V38" s="23"/>
      <c r="W38" s="23"/>
      <c r="X38" s="23"/>
      <c r="Y38" s="23"/>
      <c r="Z38" s="23"/>
      <c r="AA38" s="18"/>
      <c r="AB38" s="18"/>
      <c r="AC38" s="18"/>
    </row>
    <row r="39" spans="1:29">
      <c r="A39" s="23" t="s">
        <v>2388</v>
      </c>
      <c r="B39" s="23" t="s">
        <v>1012</v>
      </c>
      <c r="C39" s="23">
        <v>2.9639922140190602E-3</v>
      </c>
      <c r="D39" s="23" t="s">
        <v>1012</v>
      </c>
      <c r="E39" s="23">
        <v>1.88554214013287E-3</v>
      </c>
      <c r="F39" s="23" t="s">
        <v>1012</v>
      </c>
      <c r="G39" s="23">
        <v>2.4427852878387301E-3</v>
      </c>
      <c r="H39" s="23" t="s">
        <v>1012</v>
      </c>
      <c r="I39" s="23" t="s">
        <v>2389</v>
      </c>
      <c r="J39" s="23">
        <v>523739</v>
      </c>
      <c r="K39" s="23" t="s">
        <v>2390</v>
      </c>
      <c r="L39" s="23" t="s">
        <v>2391</v>
      </c>
      <c r="M39" s="23" t="s">
        <v>2392</v>
      </c>
      <c r="N39" s="23" t="s">
        <v>2393</v>
      </c>
      <c r="O39" s="23" t="s">
        <v>2393</v>
      </c>
      <c r="P39" s="23" t="s">
        <v>2394</v>
      </c>
      <c r="Q39" s="23" t="s">
        <v>2395</v>
      </c>
      <c r="R39" s="23" t="s">
        <v>2396</v>
      </c>
      <c r="S39" s="23" t="s">
        <v>2391</v>
      </c>
      <c r="T39" s="23" t="s">
        <v>1825</v>
      </c>
      <c r="U39" s="23" t="s">
        <v>1999</v>
      </c>
      <c r="V39" s="23" t="s">
        <v>2397</v>
      </c>
      <c r="W39" s="23" t="s">
        <v>2398</v>
      </c>
      <c r="X39" s="23"/>
      <c r="Y39" s="23"/>
      <c r="Z39" s="23"/>
      <c r="AA39" s="18"/>
      <c r="AB39" s="18"/>
      <c r="AC39" s="18"/>
    </row>
    <row r="40" spans="1:29">
      <c r="A40" s="23" t="s">
        <v>3600</v>
      </c>
      <c r="B40" s="23" t="s">
        <v>3601</v>
      </c>
      <c r="C40" s="23" t="s">
        <v>3602</v>
      </c>
      <c r="D40" s="23" t="s">
        <v>3601</v>
      </c>
      <c r="E40" s="23" t="s">
        <v>3603</v>
      </c>
      <c r="F40" s="23" t="s">
        <v>3601</v>
      </c>
      <c r="G40" s="23" t="s">
        <v>3604</v>
      </c>
      <c r="H40" s="23" t="s">
        <v>2448</v>
      </c>
      <c r="I40" s="23" t="s">
        <v>3605</v>
      </c>
      <c r="J40" s="23">
        <v>115424</v>
      </c>
      <c r="K40" s="23" t="s">
        <v>3606</v>
      </c>
      <c r="L40" s="23" t="s">
        <v>3607</v>
      </c>
      <c r="M40" s="23" t="s">
        <v>3608</v>
      </c>
      <c r="N40" s="23" t="s">
        <v>3609</v>
      </c>
      <c r="O40" s="23" t="s">
        <v>3610</v>
      </c>
      <c r="P40" s="23" t="s">
        <v>3611</v>
      </c>
      <c r="Q40" s="23" t="s">
        <v>3612</v>
      </c>
      <c r="R40" s="23" t="s">
        <v>3613</v>
      </c>
      <c r="S40" s="23" t="s">
        <v>3607</v>
      </c>
      <c r="T40" s="23" t="s">
        <v>3614</v>
      </c>
      <c r="U40" s="23" t="s">
        <v>3615</v>
      </c>
      <c r="V40" s="23" t="s">
        <v>3616</v>
      </c>
      <c r="W40" s="23" t="s">
        <v>3617</v>
      </c>
      <c r="X40" s="23" t="s">
        <v>3618</v>
      </c>
      <c r="Y40" s="23"/>
      <c r="Z40" s="23"/>
      <c r="AA40" s="18"/>
      <c r="AB40" s="18"/>
      <c r="AC40" s="18"/>
    </row>
    <row r="41" spans="1:29">
      <c r="A41" s="23" t="s">
        <v>2086</v>
      </c>
      <c r="B41" s="23" t="s">
        <v>1012</v>
      </c>
      <c r="C41" s="23">
        <v>2.9639922140190602E-3</v>
      </c>
      <c r="D41" s="23" t="s">
        <v>1012</v>
      </c>
      <c r="E41" s="23">
        <v>3.2320896878379698E-3</v>
      </c>
      <c r="F41" s="23" t="s">
        <v>1012</v>
      </c>
      <c r="G41" s="23">
        <v>2.6684276832572799E-3</v>
      </c>
      <c r="H41" s="23" t="s">
        <v>1012</v>
      </c>
      <c r="I41" s="23" t="s">
        <v>1590</v>
      </c>
      <c r="J41" s="23">
        <v>180981</v>
      </c>
      <c r="K41" s="23" t="s">
        <v>2087</v>
      </c>
      <c r="L41" s="23" t="s">
        <v>2088</v>
      </c>
      <c r="M41" s="23" t="s">
        <v>2089</v>
      </c>
      <c r="N41" s="23" t="s">
        <v>2090</v>
      </c>
      <c r="O41" s="23" t="s">
        <v>2088</v>
      </c>
      <c r="P41" s="23" t="s">
        <v>2091</v>
      </c>
      <c r="Q41" s="23" t="s">
        <v>2092</v>
      </c>
      <c r="R41" s="23"/>
      <c r="S41" s="23"/>
      <c r="T41" s="23"/>
      <c r="U41" s="23"/>
      <c r="V41" s="23"/>
      <c r="W41" s="23"/>
      <c r="X41" s="23"/>
      <c r="Y41" s="23"/>
      <c r="Z41" s="23"/>
      <c r="AA41" s="18"/>
      <c r="AB41" s="18"/>
      <c r="AC41" s="18"/>
    </row>
    <row r="42" spans="1:29">
      <c r="A42" s="23" t="s">
        <v>2104</v>
      </c>
      <c r="B42" s="23" t="s">
        <v>1012</v>
      </c>
      <c r="C42" s="23">
        <v>3.1960052515753999E-3</v>
      </c>
      <c r="D42" s="23" t="s">
        <v>1012</v>
      </c>
      <c r="E42" s="23">
        <v>3.1177345978551001E-3</v>
      </c>
      <c r="F42" s="23" t="s">
        <v>3087</v>
      </c>
      <c r="G42" s="23" t="s">
        <v>3619</v>
      </c>
      <c r="H42" s="23" t="s">
        <v>1012</v>
      </c>
      <c r="I42" s="23" t="s">
        <v>2105</v>
      </c>
      <c r="J42" s="23">
        <v>112381</v>
      </c>
      <c r="K42" s="23" t="s">
        <v>2106</v>
      </c>
      <c r="L42" s="23" t="s">
        <v>2107</v>
      </c>
      <c r="M42" s="23" t="s">
        <v>2108</v>
      </c>
      <c r="N42" s="23" t="s">
        <v>2109</v>
      </c>
      <c r="O42" s="23" t="s">
        <v>2110</v>
      </c>
      <c r="P42" s="23" t="s">
        <v>2111</v>
      </c>
      <c r="Q42" s="23" t="s">
        <v>2107</v>
      </c>
      <c r="R42" s="23" t="s">
        <v>2112</v>
      </c>
      <c r="S42" s="23" t="s">
        <v>2113</v>
      </c>
      <c r="T42" s="23"/>
      <c r="U42" s="23"/>
      <c r="V42" s="23"/>
      <c r="W42" s="23"/>
      <c r="X42" s="23"/>
      <c r="Y42" s="23"/>
      <c r="Z42" s="23"/>
      <c r="AA42" s="18"/>
      <c r="AB42" s="18"/>
      <c r="AC42" s="18"/>
    </row>
    <row r="43" spans="1:29">
      <c r="A43" s="23" t="s">
        <v>2347</v>
      </c>
      <c r="B43" s="23" t="s">
        <v>2572</v>
      </c>
      <c r="C43" s="23" t="s">
        <v>3620</v>
      </c>
      <c r="D43" s="23" t="s">
        <v>2570</v>
      </c>
      <c r="E43" s="23" t="s">
        <v>3621</v>
      </c>
      <c r="F43" s="23" t="s">
        <v>2572</v>
      </c>
      <c r="G43" s="23" t="s">
        <v>3622</v>
      </c>
      <c r="H43" s="23" t="s">
        <v>2573</v>
      </c>
      <c r="I43" s="23" t="s">
        <v>2348</v>
      </c>
      <c r="J43" s="23">
        <v>47286</v>
      </c>
      <c r="K43" s="23" t="s">
        <v>2349</v>
      </c>
      <c r="L43" s="23" t="s">
        <v>2350</v>
      </c>
      <c r="M43" s="23" t="s">
        <v>2351</v>
      </c>
      <c r="N43" s="23" t="s">
        <v>1192</v>
      </c>
      <c r="O43" s="23" t="s">
        <v>2352</v>
      </c>
      <c r="P43" s="23" t="s">
        <v>2353</v>
      </c>
      <c r="Q43" s="23" t="s">
        <v>2350</v>
      </c>
      <c r="R43" s="23" t="s">
        <v>2354</v>
      </c>
      <c r="S43" s="23" t="s">
        <v>2355</v>
      </c>
      <c r="T43" s="23" t="s">
        <v>2356</v>
      </c>
      <c r="U43" s="23" t="s">
        <v>1192</v>
      </c>
      <c r="V43" s="23" t="s">
        <v>2357</v>
      </c>
      <c r="W43" s="23"/>
      <c r="X43" s="23"/>
      <c r="Y43" s="23"/>
      <c r="Z43" s="23"/>
      <c r="AA43" s="18"/>
      <c r="AB43" s="18"/>
      <c r="AC43" s="18"/>
    </row>
    <row r="44" spans="1:29">
      <c r="A44" s="23" t="s">
        <v>3623</v>
      </c>
      <c r="B44" s="23" t="s">
        <v>3067</v>
      </c>
      <c r="C44" s="23" t="s">
        <v>3624</v>
      </c>
      <c r="D44" s="23" t="s">
        <v>2970</v>
      </c>
      <c r="E44" s="23">
        <v>7.5483514435532697E-3</v>
      </c>
      <c r="F44" s="23" t="s">
        <v>904</v>
      </c>
      <c r="G44" s="23">
        <v>9.8450779089659102E-3</v>
      </c>
      <c r="H44" s="23" t="s">
        <v>2970</v>
      </c>
      <c r="I44" s="23" t="s">
        <v>3625</v>
      </c>
      <c r="J44" s="23">
        <v>878</v>
      </c>
      <c r="K44" s="23" t="s">
        <v>3626</v>
      </c>
      <c r="L44" s="23" t="s">
        <v>3627</v>
      </c>
      <c r="M44" s="23" t="s">
        <v>3628</v>
      </c>
      <c r="N44" s="23" t="s">
        <v>3627</v>
      </c>
      <c r="O44" s="23" t="s">
        <v>3629</v>
      </c>
      <c r="P44" s="23" t="s">
        <v>3630</v>
      </c>
      <c r="Q44" s="23" t="s">
        <v>3631</v>
      </c>
      <c r="R44" s="23" t="s">
        <v>3632</v>
      </c>
      <c r="S44" s="23" t="s">
        <v>3633</v>
      </c>
      <c r="T44" s="23"/>
      <c r="U44" s="23"/>
      <c r="V44" s="23"/>
      <c r="W44" s="23"/>
      <c r="X44" s="23"/>
      <c r="Y44" s="23"/>
      <c r="Z44" s="23"/>
      <c r="AA44" s="18"/>
      <c r="AB44" s="18"/>
      <c r="AC44" s="18"/>
    </row>
    <row r="45" spans="1:29">
      <c r="A45" s="23" t="s">
        <v>3634</v>
      </c>
      <c r="B45" s="23" t="s">
        <v>3067</v>
      </c>
      <c r="C45" s="23" t="s">
        <v>3635</v>
      </c>
      <c r="D45" s="23" t="s">
        <v>3067</v>
      </c>
      <c r="E45" s="23" t="s">
        <v>3636</v>
      </c>
      <c r="F45" s="23" t="s">
        <v>904</v>
      </c>
      <c r="G45" s="23">
        <v>5.4855378129125502E-3</v>
      </c>
      <c r="H45" s="23" t="s">
        <v>904</v>
      </c>
      <c r="I45" s="23" t="s">
        <v>3637</v>
      </c>
      <c r="J45" s="23">
        <v>47096</v>
      </c>
      <c r="K45" s="23" t="s">
        <v>3638</v>
      </c>
      <c r="L45" s="23" t="s">
        <v>738</v>
      </c>
      <c r="M45" s="23" t="s">
        <v>3639</v>
      </c>
      <c r="N45" s="23" t="s">
        <v>3640</v>
      </c>
      <c r="O45" s="23" t="s">
        <v>3641</v>
      </c>
      <c r="P45" s="23" t="s">
        <v>3642</v>
      </c>
      <c r="Q45" s="23" t="s">
        <v>3643</v>
      </c>
      <c r="R45" s="23" t="s">
        <v>3644</v>
      </c>
      <c r="S45" s="23" t="s">
        <v>3645</v>
      </c>
      <c r="T45" s="23"/>
      <c r="U45" s="23"/>
      <c r="V45" s="23"/>
      <c r="W45" s="23"/>
      <c r="X45" s="23"/>
      <c r="Y45" s="23"/>
      <c r="Z45" s="23"/>
      <c r="AA45" s="18"/>
      <c r="AB45" s="18"/>
      <c r="AC45" s="18"/>
    </row>
    <row r="46" spans="1:29">
      <c r="A46" s="23" t="s">
        <v>2220</v>
      </c>
      <c r="B46" s="23" t="s">
        <v>1012</v>
      </c>
      <c r="C46" s="23">
        <v>3.6887952618986099E-3</v>
      </c>
      <c r="D46" s="23" t="s">
        <v>1012</v>
      </c>
      <c r="E46" s="23">
        <v>3.68364572283717E-3</v>
      </c>
      <c r="F46" s="23" t="s">
        <v>1012</v>
      </c>
      <c r="G46" s="23">
        <v>2.7839554855537299E-3</v>
      </c>
      <c r="H46" s="23" t="s">
        <v>1012</v>
      </c>
      <c r="I46" s="23" t="s">
        <v>2221</v>
      </c>
      <c r="J46" s="23">
        <v>254885</v>
      </c>
      <c r="K46" s="23" t="s">
        <v>2222</v>
      </c>
      <c r="L46" s="23" t="s">
        <v>2223</v>
      </c>
      <c r="M46" s="23" t="s">
        <v>874</v>
      </c>
      <c r="N46" s="23" t="s">
        <v>2224</v>
      </c>
      <c r="O46" s="23" t="s">
        <v>2223</v>
      </c>
      <c r="P46" s="23" t="s">
        <v>2224</v>
      </c>
      <c r="Q46" s="23"/>
      <c r="R46" s="23"/>
      <c r="S46" s="23"/>
      <c r="T46" s="23"/>
      <c r="U46" s="23"/>
      <c r="V46" s="23"/>
      <c r="W46" s="23"/>
      <c r="X46" s="23"/>
      <c r="Y46" s="23"/>
      <c r="Z46" s="23"/>
      <c r="AA46" s="18"/>
      <c r="AB46" s="18"/>
      <c r="AC46" s="18"/>
    </row>
    <row r="47" spans="1:29">
      <c r="A47" s="23" t="s">
        <v>2185</v>
      </c>
      <c r="B47" s="23" t="s">
        <v>1012</v>
      </c>
      <c r="C47" s="23">
        <v>3.6887952618986099E-3</v>
      </c>
      <c r="D47" s="23" t="s">
        <v>1012</v>
      </c>
      <c r="E47" s="23">
        <v>3.2320896878379698E-3</v>
      </c>
      <c r="F47" s="23" t="s">
        <v>1012</v>
      </c>
      <c r="G47" s="23">
        <v>2.7839554855537299E-3</v>
      </c>
      <c r="H47" s="23" t="s">
        <v>1012</v>
      </c>
      <c r="I47" s="23" t="s">
        <v>2186</v>
      </c>
      <c r="J47" s="23">
        <v>307538</v>
      </c>
      <c r="K47" s="23" t="s">
        <v>2187</v>
      </c>
      <c r="L47" s="23" t="s">
        <v>2188</v>
      </c>
      <c r="M47" s="23" t="s">
        <v>2189</v>
      </c>
      <c r="N47" s="23" t="s">
        <v>2190</v>
      </c>
      <c r="O47" s="23" t="s">
        <v>2190</v>
      </c>
      <c r="P47" s="23" t="s">
        <v>2191</v>
      </c>
      <c r="Q47" s="23" t="s">
        <v>2188</v>
      </c>
      <c r="R47" s="23" t="s">
        <v>2192</v>
      </c>
      <c r="S47" s="23" t="s">
        <v>2193</v>
      </c>
      <c r="T47" s="23" t="s">
        <v>2194</v>
      </c>
      <c r="U47" s="23"/>
      <c r="V47" s="23"/>
      <c r="W47" s="23"/>
      <c r="X47" s="23"/>
      <c r="Y47" s="23"/>
      <c r="Z47" s="23"/>
      <c r="AA47" s="18"/>
      <c r="AB47" s="18"/>
      <c r="AC47" s="18"/>
    </row>
    <row r="48" spans="1:29">
      <c r="A48" s="23" t="s">
        <v>2631</v>
      </c>
      <c r="B48" s="23" t="s">
        <v>2448</v>
      </c>
      <c r="C48" s="23">
        <v>3.7032564116439601E-3</v>
      </c>
      <c r="D48" s="23" t="s">
        <v>2448</v>
      </c>
      <c r="E48" s="23">
        <v>4.1528414712247701E-3</v>
      </c>
      <c r="F48" s="23" t="s">
        <v>2448</v>
      </c>
      <c r="G48" s="23">
        <v>6.2432665347525399E-3</v>
      </c>
      <c r="H48" s="23" t="s">
        <v>2448</v>
      </c>
      <c r="I48" s="23" t="s">
        <v>2632</v>
      </c>
      <c r="J48" s="23">
        <v>7958</v>
      </c>
      <c r="K48" s="23" t="s">
        <v>2633</v>
      </c>
      <c r="L48" s="23" t="s">
        <v>2634</v>
      </c>
      <c r="M48" s="23" t="s">
        <v>2584</v>
      </c>
      <c r="N48" s="23" t="s">
        <v>2634</v>
      </c>
      <c r="O48" s="23"/>
      <c r="P48" s="23"/>
      <c r="Q48" s="23"/>
      <c r="R48" s="23"/>
      <c r="S48" s="23"/>
      <c r="T48" s="23"/>
      <c r="U48" s="23"/>
      <c r="V48" s="23"/>
      <c r="W48" s="23"/>
      <c r="X48" s="23"/>
      <c r="Y48" s="23"/>
      <c r="Z48" s="23"/>
      <c r="AA48" s="18"/>
      <c r="AB48" s="18"/>
      <c r="AC48" s="18"/>
    </row>
    <row r="49" spans="1:29">
      <c r="A49" s="23" t="s">
        <v>2225</v>
      </c>
      <c r="B49" s="23" t="s">
        <v>1095</v>
      </c>
      <c r="C49" s="23">
        <v>3.8247722805191701E-3</v>
      </c>
      <c r="D49" s="23" t="s">
        <v>1095</v>
      </c>
      <c r="E49" s="23">
        <v>7.2274475195438096E-3</v>
      </c>
      <c r="F49" s="23" t="s">
        <v>1095</v>
      </c>
      <c r="G49" s="23">
        <v>5.3536031615909396E-3</v>
      </c>
      <c r="H49" s="23" t="s">
        <v>1095</v>
      </c>
      <c r="I49" s="23" t="s">
        <v>2226</v>
      </c>
      <c r="J49" s="23">
        <v>266471</v>
      </c>
      <c r="K49" s="23" t="s">
        <v>2227</v>
      </c>
      <c r="L49" s="23" t="s">
        <v>1653</v>
      </c>
      <c r="M49" s="23" t="s">
        <v>2228</v>
      </c>
      <c r="N49" s="23" t="s">
        <v>2229</v>
      </c>
      <c r="O49" s="23" t="s">
        <v>1653</v>
      </c>
      <c r="P49" s="23" t="s">
        <v>1999</v>
      </c>
      <c r="Q49" s="23" t="s">
        <v>1653</v>
      </c>
      <c r="R49" s="23" t="s">
        <v>1653</v>
      </c>
      <c r="S49" s="23" t="s">
        <v>1653</v>
      </c>
      <c r="T49" s="23" t="s">
        <v>1999</v>
      </c>
      <c r="U49" s="23" t="s">
        <v>1653</v>
      </c>
      <c r="V49" s="23" t="s">
        <v>2230</v>
      </c>
      <c r="W49" s="23" t="s">
        <v>2231</v>
      </c>
      <c r="X49" s="23" t="s">
        <v>2232</v>
      </c>
      <c r="Y49" s="23" t="s">
        <v>1999</v>
      </c>
      <c r="Z49" s="23" t="s">
        <v>1999</v>
      </c>
      <c r="AA49" s="18"/>
      <c r="AB49" s="18"/>
      <c r="AC49" s="18"/>
    </row>
    <row r="50" spans="1:29">
      <c r="A50" s="23" t="s">
        <v>2681</v>
      </c>
      <c r="B50" s="23" t="s">
        <v>3646</v>
      </c>
      <c r="C50" s="23" t="s">
        <v>3647</v>
      </c>
      <c r="D50" s="23" t="s">
        <v>3648</v>
      </c>
      <c r="E50" s="23" t="s">
        <v>3649</v>
      </c>
      <c r="F50" s="23" t="s">
        <v>3550</v>
      </c>
      <c r="G50" s="23" t="s">
        <v>3650</v>
      </c>
      <c r="H50" s="23" t="s">
        <v>2970</v>
      </c>
      <c r="I50" s="23" t="s">
        <v>2416</v>
      </c>
      <c r="J50" s="23">
        <v>374771</v>
      </c>
      <c r="K50" s="23" t="s">
        <v>2682</v>
      </c>
      <c r="L50" s="23" t="s">
        <v>2683</v>
      </c>
      <c r="M50" s="23" t="s">
        <v>874</v>
      </c>
      <c r="N50" s="23" t="s">
        <v>1678</v>
      </c>
      <c r="O50" s="23" t="s">
        <v>1906</v>
      </c>
      <c r="P50" s="23" t="s">
        <v>2684</v>
      </c>
      <c r="Q50" s="23" t="s">
        <v>1906</v>
      </c>
      <c r="R50" s="23" t="s">
        <v>2683</v>
      </c>
      <c r="S50" s="23" t="s">
        <v>2685</v>
      </c>
      <c r="T50" s="23"/>
      <c r="U50" s="23"/>
      <c r="V50" s="23"/>
      <c r="W50" s="23"/>
      <c r="X50" s="23"/>
      <c r="Y50" s="23"/>
      <c r="Z50" s="23"/>
      <c r="AA50" s="18"/>
      <c r="AB50" s="18"/>
      <c r="AC50" s="18"/>
    </row>
    <row r="51" spans="1:29">
      <c r="A51" s="23" t="s">
        <v>2635</v>
      </c>
      <c r="B51" s="23" t="s">
        <v>3335</v>
      </c>
      <c r="C51" s="23">
        <v>4.05183035138629E-3</v>
      </c>
      <c r="D51" s="23" t="s">
        <v>3335</v>
      </c>
      <c r="E51" s="23">
        <v>4.5202526366019897E-3</v>
      </c>
      <c r="F51" s="23" t="s">
        <v>3335</v>
      </c>
      <c r="G51" s="23">
        <v>4.4547523649876098E-3</v>
      </c>
      <c r="H51" s="23" t="s">
        <v>3335</v>
      </c>
      <c r="I51" s="23" t="s">
        <v>2636</v>
      </c>
      <c r="J51" s="23">
        <v>571</v>
      </c>
      <c r="K51" s="23" t="s">
        <v>738</v>
      </c>
      <c r="L51" s="23" t="s">
        <v>738</v>
      </c>
      <c r="M51" s="23" t="s">
        <v>738</v>
      </c>
      <c r="N51" s="23"/>
      <c r="O51" s="23"/>
      <c r="P51" s="23"/>
      <c r="Q51" s="23"/>
      <c r="R51" s="23"/>
      <c r="S51" s="23"/>
      <c r="T51" s="23"/>
      <c r="U51" s="23"/>
      <c r="V51" s="23"/>
      <c r="W51" s="23"/>
      <c r="X51" s="23"/>
      <c r="Y51" s="23"/>
      <c r="Z51" s="23"/>
      <c r="AA51" s="18"/>
      <c r="AB51" s="18"/>
      <c r="AC51" s="18"/>
    </row>
    <row r="52" spans="1:29">
      <c r="A52" s="23" t="s">
        <v>3651</v>
      </c>
      <c r="B52" s="23" t="s">
        <v>2125</v>
      </c>
      <c r="C52" s="23" t="s">
        <v>3652</v>
      </c>
      <c r="D52" s="23" t="s">
        <v>2125</v>
      </c>
      <c r="E52" s="23" t="s">
        <v>3653</v>
      </c>
      <c r="F52" s="23" t="s">
        <v>2125</v>
      </c>
      <c r="G52" s="23" t="s">
        <v>3654</v>
      </c>
      <c r="H52" s="23" t="s">
        <v>925</v>
      </c>
      <c r="I52" s="23" t="s">
        <v>1709</v>
      </c>
      <c r="J52" s="23">
        <v>328159</v>
      </c>
      <c r="K52" s="23" t="s">
        <v>3655</v>
      </c>
      <c r="L52" s="23" t="s">
        <v>3656</v>
      </c>
      <c r="M52" s="23" t="s">
        <v>874</v>
      </c>
      <c r="N52" s="23" t="s">
        <v>1684</v>
      </c>
      <c r="O52" s="23" t="s">
        <v>1893</v>
      </c>
      <c r="P52" s="23" t="s">
        <v>3657</v>
      </c>
      <c r="Q52" s="23" t="s">
        <v>3658</v>
      </c>
      <c r="R52" s="23" t="s">
        <v>3656</v>
      </c>
      <c r="S52" s="23" t="s">
        <v>3659</v>
      </c>
      <c r="T52" s="23" t="s">
        <v>3660</v>
      </c>
      <c r="U52" s="23" t="s">
        <v>3661</v>
      </c>
      <c r="V52" s="23"/>
      <c r="W52" s="23"/>
      <c r="X52" s="23"/>
      <c r="Y52" s="23"/>
      <c r="Z52" s="23"/>
      <c r="AA52" s="18"/>
      <c r="AB52" s="18"/>
      <c r="AC52" s="18"/>
    </row>
    <row r="53" spans="1:29">
      <c r="A53" s="23" t="s">
        <v>3662</v>
      </c>
      <c r="B53" s="23" t="s">
        <v>907</v>
      </c>
      <c r="C53" s="23">
        <v>4.1337659138834604E-3</v>
      </c>
      <c r="D53" s="23" t="s">
        <v>907</v>
      </c>
      <c r="E53" s="23">
        <v>5.3669220053788498E-3</v>
      </c>
      <c r="F53" s="23" t="s">
        <v>907</v>
      </c>
      <c r="G53" s="23">
        <v>6.5514264964135196E-3</v>
      </c>
      <c r="H53" s="23" t="s">
        <v>907</v>
      </c>
      <c r="I53" s="23" t="s">
        <v>2598</v>
      </c>
      <c r="J53" s="23">
        <v>4364</v>
      </c>
      <c r="K53" s="23" t="s">
        <v>3663</v>
      </c>
      <c r="L53" s="23" t="s">
        <v>738</v>
      </c>
      <c r="M53" s="23" t="s">
        <v>3664</v>
      </c>
      <c r="N53" s="23" t="s">
        <v>922</v>
      </c>
      <c r="O53" s="23" t="s">
        <v>3665</v>
      </c>
      <c r="P53" s="23" t="s">
        <v>3665</v>
      </c>
      <c r="Q53" s="23" t="s">
        <v>3665</v>
      </c>
      <c r="R53" s="23" t="s">
        <v>3665</v>
      </c>
      <c r="S53" s="23" t="s">
        <v>3666</v>
      </c>
      <c r="T53" s="23" t="s">
        <v>3666</v>
      </c>
      <c r="U53" s="23"/>
      <c r="V53" s="23"/>
      <c r="W53" s="23"/>
      <c r="X53" s="23"/>
      <c r="Y53" s="23"/>
      <c r="Z53" s="23"/>
      <c r="AA53" s="18"/>
      <c r="AB53" s="18"/>
      <c r="AC53" s="18"/>
    </row>
    <row r="54" spans="1:29">
      <c r="A54" s="23" t="s">
        <v>3667</v>
      </c>
      <c r="B54" s="23" t="s">
        <v>907</v>
      </c>
      <c r="C54" s="23">
        <v>4.1337659138834604E-3</v>
      </c>
      <c r="D54" s="23" t="s">
        <v>907</v>
      </c>
      <c r="E54" s="23">
        <v>5.4650691271241501E-3</v>
      </c>
      <c r="F54" s="23" t="s">
        <v>907</v>
      </c>
      <c r="G54" s="23">
        <v>8.1887146516946997E-3</v>
      </c>
      <c r="H54" s="23" t="s">
        <v>907</v>
      </c>
      <c r="I54" s="23" t="s">
        <v>3668</v>
      </c>
      <c r="J54" s="23">
        <v>276906</v>
      </c>
      <c r="K54" s="23" t="s">
        <v>3669</v>
      </c>
      <c r="L54" s="23" t="s">
        <v>958</v>
      </c>
      <c r="M54" s="23" t="s">
        <v>874</v>
      </c>
      <c r="N54" s="23" t="s">
        <v>3670</v>
      </c>
      <c r="O54" s="23" t="s">
        <v>3671</v>
      </c>
      <c r="P54" s="23" t="s">
        <v>958</v>
      </c>
      <c r="Q54" s="23" t="s">
        <v>957</v>
      </c>
      <c r="R54" s="23" t="s">
        <v>1696</v>
      </c>
      <c r="S54" s="23" t="s">
        <v>3672</v>
      </c>
      <c r="T54" s="23"/>
      <c r="U54" s="23"/>
      <c r="V54" s="23"/>
      <c r="W54" s="23"/>
      <c r="X54" s="23"/>
      <c r="Y54" s="23"/>
      <c r="Z54" s="23"/>
      <c r="AA54" s="18"/>
      <c r="AB54" s="18"/>
      <c r="AC54" s="18"/>
    </row>
    <row r="55" spans="1:29">
      <c r="A55" s="23" t="s">
        <v>3673</v>
      </c>
      <c r="B55" s="23" t="s">
        <v>907</v>
      </c>
      <c r="C55" s="23">
        <v>4.1337659138834604E-3</v>
      </c>
      <c r="D55" s="23" t="s">
        <v>907</v>
      </c>
      <c r="E55" s="23">
        <v>5.3669220053788498E-3</v>
      </c>
      <c r="F55" s="23" t="s">
        <v>907</v>
      </c>
      <c r="G55" s="23">
        <v>5.9878717835224601E-3</v>
      </c>
      <c r="H55" s="23" t="s">
        <v>907</v>
      </c>
      <c r="I55" s="23" t="s">
        <v>3674</v>
      </c>
      <c r="J55" s="23">
        <v>156697</v>
      </c>
      <c r="K55" s="23" t="s">
        <v>3675</v>
      </c>
      <c r="L55" s="23" t="s">
        <v>738</v>
      </c>
      <c r="M55" s="23" t="s">
        <v>3676</v>
      </c>
      <c r="N55" s="23" t="s">
        <v>3677</v>
      </c>
      <c r="O55" s="23" t="s">
        <v>3678</v>
      </c>
      <c r="P55" s="23" t="s">
        <v>3679</v>
      </c>
      <c r="Q55" s="23" t="s">
        <v>3680</v>
      </c>
      <c r="R55" s="23" t="s">
        <v>3681</v>
      </c>
      <c r="S55" s="23" t="s">
        <v>3682</v>
      </c>
      <c r="T55" s="23" t="s">
        <v>3681</v>
      </c>
      <c r="U55" s="23" t="s">
        <v>3683</v>
      </c>
      <c r="V55" s="23" t="s">
        <v>1674</v>
      </c>
      <c r="W55" s="23"/>
      <c r="X55" s="23"/>
      <c r="Y55" s="23"/>
      <c r="Z55" s="23"/>
      <c r="AA55" s="18"/>
      <c r="AB55" s="18"/>
      <c r="AC55" s="18"/>
    </row>
    <row r="56" spans="1:29">
      <c r="A56" s="23" t="s">
        <v>2637</v>
      </c>
      <c r="B56" s="23" t="s">
        <v>2451</v>
      </c>
      <c r="C56" s="23">
        <v>4.1802037983232898E-3</v>
      </c>
      <c r="D56" s="23" t="s">
        <v>2451</v>
      </c>
      <c r="E56" s="23">
        <v>4.6857860590916499E-3</v>
      </c>
      <c r="F56" s="23" t="s">
        <v>2451</v>
      </c>
      <c r="G56" s="23">
        <v>3.7951212720995402E-3</v>
      </c>
      <c r="H56" s="23" t="s">
        <v>2451</v>
      </c>
      <c r="I56" s="23" t="s">
        <v>2638</v>
      </c>
      <c r="J56" s="23">
        <v>129853</v>
      </c>
      <c r="K56" s="23" t="s">
        <v>2639</v>
      </c>
      <c r="L56" s="23" t="s">
        <v>2640</v>
      </c>
      <c r="M56" s="23" t="s">
        <v>2641</v>
      </c>
      <c r="N56" s="23" t="s">
        <v>2642</v>
      </c>
      <c r="O56" s="23" t="s">
        <v>2643</v>
      </c>
      <c r="P56" s="23" t="s">
        <v>2640</v>
      </c>
      <c r="Q56" s="23" t="s">
        <v>2640</v>
      </c>
      <c r="R56" s="23" t="s">
        <v>2644</v>
      </c>
      <c r="S56" s="23" t="s">
        <v>2645</v>
      </c>
      <c r="T56" s="23" t="s">
        <v>2645</v>
      </c>
      <c r="U56" s="23" t="s">
        <v>2646</v>
      </c>
      <c r="V56" s="23" t="s">
        <v>2647</v>
      </c>
      <c r="W56" s="23" t="s">
        <v>2648</v>
      </c>
      <c r="X56" s="23"/>
      <c r="Y56" s="23"/>
      <c r="Z56" s="23"/>
      <c r="AA56" s="18"/>
      <c r="AB56" s="18"/>
      <c r="AC56" s="18"/>
    </row>
    <row r="57" spans="1:29">
      <c r="A57" s="23" t="s">
        <v>2249</v>
      </c>
      <c r="B57" s="23" t="s">
        <v>3684</v>
      </c>
      <c r="C57" s="23" t="s">
        <v>3685</v>
      </c>
      <c r="D57" s="23" t="s">
        <v>2250</v>
      </c>
      <c r="E57" s="23" t="s">
        <v>3686</v>
      </c>
      <c r="F57" s="23" t="s">
        <v>2250</v>
      </c>
      <c r="G57" s="23" t="s">
        <v>3687</v>
      </c>
      <c r="H57" s="23" t="s">
        <v>2251</v>
      </c>
      <c r="I57" s="23" t="s">
        <v>2252</v>
      </c>
      <c r="J57" s="23">
        <v>41418</v>
      </c>
      <c r="K57" s="23" t="s">
        <v>2253</v>
      </c>
      <c r="L57" s="23" t="s">
        <v>2254</v>
      </c>
      <c r="M57" s="23" t="s">
        <v>2255</v>
      </c>
      <c r="N57" s="23" t="s">
        <v>2254</v>
      </c>
      <c r="O57" s="23"/>
      <c r="P57" s="23"/>
      <c r="Q57" s="23"/>
      <c r="R57" s="23"/>
      <c r="S57" s="23"/>
      <c r="T57" s="23"/>
      <c r="U57" s="23"/>
      <c r="V57" s="23"/>
      <c r="W57" s="23"/>
      <c r="X57" s="23"/>
      <c r="Y57" s="23"/>
      <c r="Z57" s="23"/>
      <c r="AA57" s="18"/>
      <c r="AB57" s="18"/>
      <c r="AC57" s="18"/>
    </row>
    <row r="58" spans="1:29">
      <c r="A58" s="23" t="s">
        <v>2147</v>
      </c>
      <c r="B58" s="23" t="s">
        <v>876</v>
      </c>
      <c r="C58" s="23">
        <v>4.6581784158057603E-3</v>
      </c>
      <c r="D58" s="23" t="s">
        <v>876</v>
      </c>
      <c r="E58" s="23">
        <v>2.8741784638367999E-3</v>
      </c>
      <c r="F58" s="23" t="s">
        <v>876</v>
      </c>
      <c r="G58" s="23">
        <v>3.7877012356383201E-3</v>
      </c>
      <c r="H58" s="23" t="s">
        <v>876</v>
      </c>
      <c r="I58" s="23" t="s">
        <v>1963</v>
      </c>
      <c r="J58" s="23">
        <v>528380</v>
      </c>
      <c r="K58" s="23" t="s">
        <v>2148</v>
      </c>
      <c r="L58" s="23" t="s">
        <v>1967</v>
      </c>
      <c r="M58" s="23" t="s">
        <v>2149</v>
      </c>
      <c r="N58" s="23" t="s">
        <v>1964</v>
      </c>
      <c r="O58" s="23" t="s">
        <v>1965</v>
      </c>
      <c r="P58" s="23" t="s">
        <v>1966</v>
      </c>
      <c r="Q58" s="23" t="s">
        <v>1967</v>
      </c>
      <c r="R58" s="23" t="s">
        <v>906</v>
      </c>
      <c r="S58" s="23" t="s">
        <v>906</v>
      </c>
      <c r="T58" s="23" t="s">
        <v>2150</v>
      </c>
      <c r="U58" s="23" t="s">
        <v>1352</v>
      </c>
      <c r="V58" s="23"/>
      <c r="W58" s="23"/>
      <c r="X58" s="23"/>
      <c r="Y58" s="23"/>
      <c r="Z58" s="23"/>
      <c r="AA58" s="18"/>
      <c r="AB58" s="18"/>
      <c r="AC58" s="18"/>
    </row>
    <row r="59" spans="1:29">
      <c r="A59" s="23" t="s">
        <v>3688</v>
      </c>
      <c r="B59" s="23" t="s">
        <v>907</v>
      </c>
      <c r="C59" s="23">
        <v>4.7551547892019097E-3</v>
      </c>
      <c r="D59" s="23" t="s">
        <v>907</v>
      </c>
      <c r="E59" s="23">
        <v>6.5781175742757802E-3</v>
      </c>
      <c r="F59" s="23" t="s">
        <v>907</v>
      </c>
      <c r="G59" s="23">
        <v>5.9878717835224601E-3</v>
      </c>
      <c r="H59" s="23" t="s">
        <v>907</v>
      </c>
      <c r="I59" s="23" t="s">
        <v>2417</v>
      </c>
      <c r="J59" s="23">
        <v>35891</v>
      </c>
      <c r="K59" s="23" t="s">
        <v>2418</v>
      </c>
      <c r="L59" s="23" t="s">
        <v>2419</v>
      </c>
      <c r="M59" s="23" t="s">
        <v>3689</v>
      </c>
      <c r="N59" s="23" t="s">
        <v>2420</v>
      </c>
      <c r="O59" s="23" t="s">
        <v>2421</v>
      </c>
      <c r="P59" s="23" t="s">
        <v>2422</v>
      </c>
      <c r="Q59" s="23" t="s">
        <v>2423</v>
      </c>
      <c r="R59" s="23" t="s">
        <v>2419</v>
      </c>
      <c r="S59" s="23" t="s">
        <v>2424</v>
      </c>
      <c r="T59" s="23" t="s">
        <v>2328</v>
      </c>
      <c r="U59" s="23" t="s">
        <v>2425</v>
      </c>
      <c r="V59" s="23" t="s">
        <v>2426</v>
      </c>
      <c r="W59" s="23" t="s">
        <v>2427</v>
      </c>
      <c r="X59" s="23" t="s">
        <v>2428</v>
      </c>
      <c r="Y59" s="23" t="s">
        <v>2429</v>
      </c>
      <c r="Z59" s="23" t="s">
        <v>2430</v>
      </c>
      <c r="AA59" s="18"/>
      <c r="AB59" s="18"/>
      <c r="AC59" s="18"/>
    </row>
    <row r="60" spans="1:29">
      <c r="A60" s="23" t="s">
        <v>3690</v>
      </c>
      <c r="B60" s="23" t="s">
        <v>907</v>
      </c>
      <c r="C60" s="23">
        <v>4.8202746940965704E-3</v>
      </c>
      <c r="D60" s="23" t="s">
        <v>907</v>
      </c>
      <c r="E60" s="23">
        <v>7.3646363866428999E-3</v>
      </c>
      <c r="F60" s="23" t="s">
        <v>738</v>
      </c>
      <c r="G60" s="23" t="s">
        <v>738</v>
      </c>
      <c r="H60" s="23" t="s">
        <v>907</v>
      </c>
      <c r="I60" s="23" t="s">
        <v>3691</v>
      </c>
      <c r="J60" s="23">
        <v>60415</v>
      </c>
      <c r="K60" s="23" t="s">
        <v>3692</v>
      </c>
      <c r="L60" s="23" t="s">
        <v>1269</v>
      </c>
      <c r="M60" s="23" t="s">
        <v>3693</v>
      </c>
      <c r="N60" s="23" t="s">
        <v>3694</v>
      </c>
      <c r="O60" s="23" t="s">
        <v>2658</v>
      </c>
      <c r="P60" s="23" t="s">
        <v>3695</v>
      </c>
      <c r="Q60" s="23" t="s">
        <v>1269</v>
      </c>
      <c r="R60" s="23"/>
      <c r="S60" s="23"/>
      <c r="T60" s="23"/>
      <c r="U60" s="23"/>
      <c r="V60" s="23"/>
      <c r="W60" s="23"/>
      <c r="X60" s="23"/>
      <c r="Y60" s="23"/>
      <c r="Z60" s="23"/>
      <c r="AA60" s="18"/>
      <c r="AB60" s="18"/>
      <c r="AC60" s="18"/>
    </row>
    <row r="61" spans="1:29">
      <c r="A61" s="23" t="s">
        <v>2293</v>
      </c>
      <c r="B61" s="23" t="s">
        <v>934</v>
      </c>
      <c r="C61" s="23">
        <v>4.9102080170648202E-3</v>
      </c>
      <c r="D61" s="23" t="s">
        <v>934</v>
      </c>
      <c r="E61" s="23">
        <v>5.18121547410087E-3</v>
      </c>
      <c r="F61" s="23" t="s">
        <v>934</v>
      </c>
      <c r="G61" s="23">
        <v>4.8585860648982498E-3</v>
      </c>
      <c r="H61" s="23" t="s">
        <v>934</v>
      </c>
      <c r="I61" s="23" t="s">
        <v>2294</v>
      </c>
      <c r="J61" s="23">
        <v>139963</v>
      </c>
      <c r="K61" s="23" t="s">
        <v>2295</v>
      </c>
      <c r="L61" s="23" t="s">
        <v>2296</v>
      </c>
      <c r="M61" s="23" t="s">
        <v>2297</v>
      </c>
      <c r="N61" s="23" t="s">
        <v>2298</v>
      </c>
      <c r="O61" s="23" t="s">
        <v>2299</v>
      </c>
      <c r="P61" s="23" t="s">
        <v>2300</v>
      </c>
      <c r="Q61" s="23" t="s">
        <v>2301</v>
      </c>
      <c r="R61" s="23" t="s">
        <v>2302</v>
      </c>
      <c r="S61" s="23" t="s">
        <v>2303</v>
      </c>
      <c r="T61" s="23" t="s">
        <v>2296</v>
      </c>
      <c r="U61" s="23" t="s">
        <v>2304</v>
      </c>
      <c r="V61" s="23" t="s">
        <v>2305</v>
      </c>
      <c r="W61" s="23" t="s">
        <v>2306</v>
      </c>
      <c r="X61" s="23"/>
      <c r="Y61" s="23"/>
      <c r="Z61" s="23"/>
      <c r="AA61" s="18"/>
      <c r="AB61" s="18"/>
      <c r="AC61" s="18"/>
    </row>
    <row r="62" spans="1:29">
      <c r="A62" s="23" t="s">
        <v>3696</v>
      </c>
      <c r="B62" s="23" t="s">
        <v>934</v>
      </c>
      <c r="C62" s="23">
        <v>4.9102080170648202E-3</v>
      </c>
      <c r="D62" s="23" t="s">
        <v>934</v>
      </c>
      <c r="E62" s="23">
        <v>5.18121547410087E-3</v>
      </c>
      <c r="F62" s="23" t="s">
        <v>934</v>
      </c>
      <c r="G62" s="23">
        <v>6.6965874436472504E-3</v>
      </c>
      <c r="H62" s="23" t="s">
        <v>934</v>
      </c>
      <c r="I62" s="23" t="s">
        <v>3697</v>
      </c>
      <c r="J62" s="23">
        <v>198877</v>
      </c>
      <c r="K62" s="23" t="s">
        <v>3698</v>
      </c>
      <c r="L62" s="23" t="s">
        <v>3699</v>
      </c>
      <c r="M62" s="23" t="s">
        <v>3700</v>
      </c>
      <c r="N62" s="23" t="s">
        <v>3701</v>
      </c>
      <c r="O62" s="23" t="s">
        <v>3702</v>
      </c>
      <c r="P62" s="23" t="s">
        <v>3702</v>
      </c>
      <c r="Q62" s="23" t="s">
        <v>3703</v>
      </c>
      <c r="R62" s="23" t="s">
        <v>3699</v>
      </c>
      <c r="S62" s="23" t="s">
        <v>3699</v>
      </c>
      <c r="T62" s="23" t="s">
        <v>3704</v>
      </c>
      <c r="U62" s="23" t="s">
        <v>3705</v>
      </c>
      <c r="V62" s="23" t="s">
        <v>3706</v>
      </c>
      <c r="W62" s="23" t="s">
        <v>3707</v>
      </c>
      <c r="X62" s="23" t="s">
        <v>3707</v>
      </c>
      <c r="Y62" s="23"/>
      <c r="Z62" s="23"/>
      <c r="AA62" s="18"/>
      <c r="AB62" s="18"/>
      <c r="AC62" s="18"/>
    </row>
    <row r="63" spans="1:29">
      <c r="A63" s="23" t="s">
        <v>2307</v>
      </c>
      <c r="B63" s="23" t="s">
        <v>934</v>
      </c>
      <c r="C63" s="23">
        <v>4.9102080170648202E-3</v>
      </c>
      <c r="D63" s="23" t="s">
        <v>934</v>
      </c>
      <c r="E63" s="23">
        <v>5.18121547410087E-3</v>
      </c>
      <c r="F63" s="23" t="s">
        <v>934</v>
      </c>
      <c r="G63" s="23">
        <v>6.2216721587713599E-3</v>
      </c>
      <c r="H63" s="23" t="s">
        <v>934</v>
      </c>
      <c r="I63" s="23" t="s">
        <v>2308</v>
      </c>
      <c r="J63" s="23">
        <v>2631</v>
      </c>
      <c r="K63" s="23" t="s">
        <v>738</v>
      </c>
      <c r="L63" s="23" t="s">
        <v>738</v>
      </c>
      <c r="M63" s="23" t="s">
        <v>738</v>
      </c>
      <c r="N63" s="23"/>
      <c r="O63" s="23"/>
      <c r="P63" s="23"/>
      <c r="Q63" s="23"/>
      <c r="R63" s="23"/>
      <c r="S63" s="23"/>
      <c r="T63" s="23"/>
      <c r="U63" s="23"/>
      <c r="V63" s="23"/>
      <c r="W63" s="23"/>
      <c r="X63" s="23"/>
      <c r="Y63" s="23"/>
      <c r="Z63" s="23"/>
      <c r="AA63" s="18"/>
      <c r="AB63" s="18"/>
      <c r="AC63" s="18"/>
    </row>
    <row r="64" spans="1:29">
      <c r="A64" s="23" t="s">
        <v>3708</v>
      </c>
      <c r="B64" s="23" t="s">
        <v>934</v>
      </c>
      <c r="C64" s="23">
        <v>4.9102080170648202E-3</v>
      </c>
      <c r="D64" s="23" t="s">
        <v>934</v>
      </c>
      <c r="E64" s="23">
        <v>5.18121547410087E-3</v>
      </c>
      <c r="F64" s="23" t="s">
        <v>934</v>
      </c>
      <c r="G64" s="23">
        <v>4.8585860648982498E-3</v>
      </c>
      <c r="H64" s="23" t="s">
        <v>934</v>
      </c>
      <c r="I64" s="23" t="s">
        <v>3709</v>
      </c>
      <c r="J64" s="23">
        <v>31263</v>
      </c>
      <c r="K64" s="23" t="s">
        <v>3710</v>
      </c>
      <c r="L64" s="23" t="s">
        <v>3711</v>
      </c>
      <c r="M64" s="23" t="s">
        <v>874</v>
      </c>
      <c r="N64" s="23" t="s">
        <v>3711</v>
      </c>
      <c r="O64" s="23" t="s">
        <v>2663</v>
      </c>
      <c r="P64" s="23" t="s">
        <v>3712</v>
      </c>
      <c r="Q64" s="23" t="s">
        <v>3713</v>
      </c>
      <c r="R64" s="23"/>
      <c r="S64" s="23"/>
      <c r="T64" s="23"/>
      <c r="U64" s="23"/>
      <c r="V64" s="23"/>
      <c r="W64" s="23"/>
      <c r="X64" s="23"/>
      <c r="Y64" s="23"/>
      <c r="Z64" s="23"/>
      <c r="AA64" s="18"/>
      <c r="AB64" s="18"/>
      <c r="AC64" s="18"/>
    </row>
    <row r="65" spans="1:29">
      <c r="A65" s="23" t="s">
        <v>2208</v>
      </c>
      <c r="B65" s="23" t="s">
        <v>1012</v>
      </c>
      <c r="C65" s="23">
        <v>4.9604953381567297E-3</v>
      </c>
      <c r="D65" s="23" t="s">
        <v>1012</v>
      </c>
      <c r="E65" s="23">
        <v>7.5924125360008901E-3</v>
      </c>
      <c r="F65" s="23" t="s">
        <v>1012</v>
      </c>
      <c r="G65" s="23">
        <v>6.2937959763329897E-3</v>
      </c>
      <c r="H65" s="23" t="s">
        <v>1012</v>
      </c>
      <c r="I65" s="23" t="s">
        <v>2209</v>
      </c>
      <c r="J65" s="23">
        <v>21334</v>
      </c>
      <c r="K65" s="23" t="s">
        <v>738</v>
      </c>
      <c r="L65" s="23" t="s">
        <v>738</v>
      </c>
      <c r="M65" s="23" t="s">
        <v>738</v>
      </c>
      <c r="N65" s="23"/>
      <c r="O65" s="23"/>
      <c r="P65" s="23"/>
      <c r="Q65" s="23"/>
      <c r="R65" s="23"/>
      <c r="S65" s="23"/>
      <c r="T65" s="23"/>
      <c r="U65" s="23"/>
      <c r="V65" s="23"/>
      <c r="W65" s="23"/>
      <c r="X65" s="23"/>
      <c r="Y65" s="23"/>
      <c r="Z65" s="23"/>
      <c r="AA65" s="18"/>
      <c r="AB65" s="18"/>
      <c r="AC65" s="18"/>
    </row>
    <row r="66" spans="1:29">
      <c r="A66" s="23" t="s">
        <v>2272</v>
      </c>
      <c r="B66" s="23" t="s">
        <v>934</v>
      </c>
      <c r="C66" s="23">
        <v>5.3201671653747701E-3</v>
      </c>
      <c r="D66" s="23" t="s">
        <v>934</v>
      </c>
      <c r="E66" s="23">
        <v>5.18121547410087E-3</v>
      </c>
      <c r="F66" s="23" t="s">
        <v>934</v>
      </c>
      <c r="G66" s="23">
        <v>6.6965874436472504E-3</v>
      </c>
      <c r="H66" s="23" t="s">
        <v>934</v>
      </c>
      <c r="I66" s="23" t="s">
        <v>2273</v>
      </c>
      <c r="J66" s="23">
        <v>188731</v>
      </c>
      <c r="K66" s="23" t="s">
        <v>2274</v>
      </c>
      <c r="L66" s="23" t="s">
        <v>2275</v>
      </c>
      <c r="M66" s="23" t="s">
        <v>2276</v>
      </c>
      <c r="N66" s="23" t="s">
        <v>2277</v>
      </c>
      <c r="O66" s="23" t="s">
        <v>2278</v>
      </c>
      <c r="P66" s="23" t="s">
        <v>2279</v>
      </c>
      <c r="Q66" s="23" t="s">
        <v>2275</v>
      </c>
      <c r="R66" s="23"/>
      <c r="S66" s="23"/>
      <c r="T66" s="23"/>
      <c r="U66" s="23"/>
      <c r="V66" s="23"/>
      <c r="W66" s="23"/>
      <c r="X66" s="23"/>
      <c r="Y66" s="23"/>
      <c r="Z66" s="23"/>
      <c r="AA66" s="18"/>
      <c r="AB66" s="18"/>
      <c r="AC66" s="18"/>
    </row>
    <row r="67" spans="1:29">
      <c r="A67" s="23" t="s">
        <v>3714</v>
      </c>
      <c r="B67" s="23" t="s">
        <v>934</v>
      </c>
      <c r="C67" s="23">
        <v>5.3201671653747701E-3</v>
      </c>
      <c r="D67" s="23" t="s">
        <v>934</v>
      </c>
      <c r="E67" s="23">
        <v>5.18121547410087E-3</v>
      </c>
      <c r="F67" s="23" t="s">
        <v>934</v>
      </c>
      <c r="G67" s="23">
        <v>8.0818856372717896E-3</v>
      </c>
      <c r="H67" s="23" t="s">
        <v>934</v>
      </c>
      <c r="I67" s="23" t="s">
        <v>3715</v>
      </c>
      <c r="J67" s="23">
        <v>107859</v>
      </c>
      <c r="K67" s="23" t="s">
        <v>3716</v>
      </c>
      <c r="L67" s="23" t="s">
        <v>3717</v>
      </c>
      <c r="M67" s="23" t="s">
        <v>874</v>
      </c>
      <c r="N67" s="23" t="s">
        <v>3718</v>
      </c>
      <c r="O67" s="23" t="s">
        <v>3719</v>
      </c>
      <c r="P67" s="23" t="s">
        <v>3717</v>
      </c>
      <c r="Q67" s="23" t="s">
        <v>3720</v>
      </c>
      <c r="R67" s="23" t="s">
        <v>3721</v>
      </c>
      <c r="S67" s="23" t="s">
        <v>3722</v>
      </c>
      <c r="T67" s="23" t="s">
        <v>3723</v>
      </c>
      <c r="U67" s="23" t="s">
        <v>3724</v>
      </c>
      <c r="V67" s="23"/>
      <c r="W67" s="23"/>
      <c r="X67" s="23"/>
      <c r="Y67" s="23"/>
      <c r="Z67" s="23"/>
      <c r="AA67" s="18"/>
      <c r="AB67" s="18"/>
      <c r="AC67" s="18"/>
    </row>
    <row r="68" spans="1:29">
      <c r="A68" s="23" t="s">
        <v>2140</v>
      </c>
      <c r="B68" s="23" t="s">
        <v>1142</v>
      </c>
      <c r="C68" s="23">
        <v>6.0229398517495196E-3</v>
      </c>
      <c r="D68" s="23" t="s">
        <v>1142</v>
      </c>
      <c r="E68" s="23">
        <v>6.4148533175290602E-3</v>
      </c>
      <c r="F68" s="23" t="s">
        <v>1142</v>
      </c>
      <c r="G68" s="23">
        <v>7.2066722650593398E-3</v>
      </c>
      <c r="H68" s="23" t="s">
        <v>1142</v>
      </c>
      <c r="I68" s="23" t="s">
        <v>2141</v>
      </c>
      <c r="J68" s="23">
        <v>137955</v>
      </c>
      <c r="K68" s="23" t="s">
        <v>2142</v>
      </c>
      <c r="L68" s="23" t="s">
        <v>2137</v>
      </c>
      <c r="M68" s="23" t="s">
        <v>2143</v>
      </c>
      <c r="N68" s="23" t="s">
        <v>2144</v>
      </c>
      <c r="O68" s="23" t="s">
        <v>2145</v>
      </c>
      <c r="P68" s="23" t="s">
        <v>1685</v>
      </c>
      <c r="Q68" s="23" t="s">
        <v>2146</v>
      </c>
      <c r="R68" s="23" t="s">
        <v>2137</v>
      </c>
      <c r="S68" s="23"/>
      <c r="T68" s="23"/>
      <c r="U68" s="23"/>
      <c r="V68" s="23"/>
      <c r="W68" s="23"/>
      <c r="X68" s="23"/>
      <c r="Y68" s="23"/>
      <c r="Z68" s="23"/>
      <c r="AA68" s="18"/>
      <c r="AB68" s="18"/>
      <c r="AC68" s="18"/>
    </row>
    <row r="69" spans="1:29">
      <c r="A69" s="23" t="s">
        <v>3725</v>
      </c>
      <c r="B69" s="23" t="s">
        <v>2975</v>
      </c>
      <c r="C69" s="23">
        <v>6.1855596254679398E-3</v>
      </c>
      <c r="D69" s="23" t="s">
        <v>2975</v>
      </c>
      <c r="E69" s="23">
        <v>4.9060047332428096E-3</v>
      </c>
      <c r="F69" s="23" t="s">
        <v>2975</v>
      </c>
      <c r="G69" s="23">
        <v>4.6511398271167096E-3</v>
      </c>
      <c r="H69" s="23" t="s">
        <v>2975</v>
      </c>
      <c r="I69" s="23" t="s">
        <v>3726</v>
      </c>
      <c r="J69" s="23">
        <v>769026</v>
      </c>
      <c r="K69" s="23" t="s">
        <v>3727</v>
      </c>
      <c r="L69" s="23" t="s">
        <v>1027</v>
      </c>
      <c r="M69" s="23" t="s">
        <v>3728</v>
      </c>
      <c r="N69" s="23" t="s">
        <v>3729</v>
      </c>
      <c r="O69" s="23" t="s">
        <v>1027</v>
      </c>
      <c r="P69" s="23" t="s">
        <v>3729</v>
      </c>
      <c r="Q69" s="23" t="s">
        <v>1027</v>
      </c>
      <c r="R69" s="23"/>
      <c r="S69" s="23"/>
      <c r="T69" s="23"/>
      <c r="U69" s="23"/>
      <c r="V69" s="23"/>
      <c r="W69" s="23"/>
      <c r="X69" s="23"/>
      <c r="Y69" s="23"/>
      <c r="Z69" s="23"/>
      <c r="AA69" s="18"/>
      <c r="AB69" s="18"/>
      <c r="AC69" s="18"/>
    </row>
    <row r="70" spans="1:29">
      <c r="A70" s="23" t="s">
        <v>2676</v>
      </c>
      <c r="B70" s="23" t="s">
        <v>2975</v>
      </c>
      <c r="C70" s="23">
        <v>6.1855596254679398E-3</v>
      </c>
      <c r="D70" s="23" t="s">
        <v>2975</v>
      </c>
      <c r="E70" s="23">
        <v>4.9060047332428096E-3</v>
      </c>
      <c r="F70" s="23" t="s">
        <v>2975</v>
      </c>
      <c r="G70" s="23">
        <v>5.0005612832802601E-3</v>
      </c>
      <c r="H70" s="23" t="s">
        <v>2975</v>
      </c>
      <c r="I70" s="23" t="s">
        <v>1577</v>
      </c>
      <c r="J70" s="23">
        <v>166349</v>
      </c>
      <c r="K70" s="23" t="s">
        <v>2677</v>
      </c>
      <c r="L70" s="23" t="s">
        <v>2678</v>
      </c>
      <c r="M70" s="23" t="s">
        <v>2679</v>
      </c>
      <c r="N70" s="23" t="s">
        <v>2678</v>
      </c>
      <c r="O70" s="23" t="s">
        <v>2678</v>
      </c>
      <c r="P70" s="23" t="s">
        <v>2678</v>
      </c>
      <c r="Q70" s="23" t="s">
        <v>2678</v>
      </c>
      <c r="R70" s="23" t="s">
        <v>2680</v>
      </c>
      <c r="S70" s="23"/>
      <c r="T70" s="23"/>
      <c r="U70" s="23"/>
      <c r="V70" s="23"/>
      <c r="W70" s="23"/>
      <c r="X70" s="23"/>
      <c r="Y70" s="23"/>
      <c r="Z70" s="23"/>
      <c r="AA70" s="18"/>
      <c r="AB70" s="18"/>
      <c r="AC70" s="18"/>
    </row>
    <row r="71" spans="1:29">
      <c r="A71" s="23" t="s">
        <v>3730</v>
      </c>
      <c r="B71" s="23" t="s">
        <v>904</v>
      </c>
      <c r="C71" s="23">
        <v>6.2842873513249799E-3</v>
      </c>
      <c r="D71" s="23" t="s">
        <v>904</v>
      </c>
      <c r="E71" s="23">
        <v>6.7127370409501702E-3</v>
      </c>
      <c r="F71" s="23" t="s">
        <v>904</v>
      </c>
      <c r="G71" s="23">
        <v>5.4855378129125502E-3</v>
      </c>
      <c r="H71" s="23" t="s">
        <v>904</v>
      </c>
      <c r="I71" s="23" t="s">
        <v>3731</v>
      </c>
      <c r="J71" s="23">
        <v>114768</v>
      </c>
      <c r="K71" s="23" t="s">
        <v>3732</v>
      </c>
      <c r="L71" s="23" t="s">
        <v>738</v>
      </c>
      <c r="M71" s="23" t="s">
        <v>3733</v>
      </c>
      <c r="N71" s="23" t="s">
        <v>3734</v>
      </c>
      <c r="O71" s="23" t="s">
        <v>3735</v>
      </c>
      <c r="P71" s="23" t="s">
        <v>3736</v>
      </c>
      <c r="Q71" s="23" t="s">
        <v>3737</v>
      </c>
      <c r="R71" s="23" t="s">
        <v>3738</v>
      </c>
      <c r="S71" s="23" t="s">
        <v>3739</v>
      </c>
      <c r="T71" s="23" t="s">
        <v>3740</v>
      </c>
      <c r="U71" s="23" t="s">
        <v>3741</v>
      </c>
      <c r="V71" s="23" t="s">
        <v>3742</v>
      </c>
      <c r="W71" s="23"/>
      <c r="X71" s="23"/>
      <c r="Y71" s="23"/>
      <c r="Z71" s="23"/>
      <c r="AA71" s="18"/>
      <c r="AB71" s="18"/>
      <c r="AC71" s="18"/>
    </row>
    <row r="72" spans="1:29">
      <c r="A72" s="23" t="s">
        <v>3743</v>
      </c>
      <c r="B72" s="23" t="s">
        <v>904</v>
      </c>
      <c r="C72" s="23">
        <v>6.2842873513249799E-3</v>
      </c>
      <c r="D72" s="23" t="s">
        <v>904</v>
      </c>
      <c r="E72" s="23">
        <v>6.7127370409501702E-3</v>
      </c>
      <c r="F72" s="23" t="s">
        <v>904</v>
      </c>
      <c r="G72" s="23">
        <v>5.8723853916556497E-3</v>
      </c>
      <c r="H72" s="23" t="s">
        <v>904</v>
      </c>
      <c r="I72" s="23" t="s">
        <v>3744</v>
      </c>
      <c r="J72" s="23">
        <v>17818</v>
      </c>
      <c r="K72" s="23" t="s">
        <v>3745</v>
      </c>
      <c r="L72" s="23" t="s">
        <v>3746</v>
      </c>
      <c r="M72" s="23" t="s">
        <v>874</v>
      </c>
      <c r="N72" s="23" t="s">
        <v>1468</v>
      </c>
      <c r="O72" s="23" t="s">
        <v>3747</v>
      </c>
      <c r="P72" s="23" t="s">
        <v>3746</v>
      </c>
      <c r="Q72" s="23" t="s">
        <v>3748</v>
      </c>
      <c r="R72" s="23" t="s">
        <v>1597</v>
      </c>
      <c r="S72" s="23" t="s">
        <v>3749</v>
      </c>
      <c r="T72" s="23" t="s">
        <v>1163</v>
      </c>
      <c r="U72" s="23"/>
      <c r="V72" s="23"/>
      <c r="W72" s="23"/>
      <c r="X72" s="23"/>
      <c r="Y72" s="23"/>
      <c r="Z72" s="23"/>
      <c r="AA72" s="18"/>
      <c r="AB72" s="18"/>
      <c r="AC72" s="18"/>
    </row>
    <row r="73" spans="1:29">
      <c r="A73" s="23" t="s">
        <v>3750</v>
      </c>
      <c r="B73" s="23" t="s">
        <v>904</v>
      </c>
      <c r="C73" s="23">
        <v>6.2842873513249799E-3</v>
      </c>
      <c r="D73" s="23" t="s">
        <v>904</v>
      </c>
      <c r="E73" s="23">
        <v>6.7127370409501702E-3</v>
      </c>
      <c r="F73" s="23" t="s">
        <v>904</v>
      </c>
      <c r="G73" s="23">
        <v>8.0283670860873905E-3</v>
      </c>
      <c r="H73" s="23" t="s">
        <v>904</v>
      </c>
      <c r="I73" s="23" t="s">
        <v>3751</v>
      </c>
      <c r="J73" s="23">
        <v>462374</v>
      </c>
      <c r="K73" s="23" t="s">
        <v>3752</v>
      </c>
      <c r="L73" s="23" t="s">
        <v>3753</v>
      </c>
      <c r="M73" s="23" t="s">
        <v>3754</v>
      </c>
      <c r="N73" s="23" t="s">
        <v>3755</v>
      </c>
      <c r="O73" s="23" t="s">
        <v>3756</v>
      </c>
      <c r="P73" s="23" t="s">
        <v>3757</v>
      </c>
      <c r="Q73" s="23" t="s">
        <v>3758</v>
      </c>
      <c r="R73" s="23" t="s">
        <v>3753</v>
      </c>
      <c r="S73" s="23" t="s">
        <v>3759</v>
      </c>
      <c r="T73" s="23" t="s">
        <v>3760</v>
      </c>
      <c r="U73" s="23" t="s">
        <v>1677</v>
      </c>
      <c r="V73" s="23" t="s">
        <v>1235</v>
      </c>
      <c r="W73" s="23" t="s">
        <v>3761</v>
      </c>
      <c r="X73" s="23" t="s">
        <v>3762</v>
      </c>
      <c r="Y73" s="23"/>
      <c r="Z73" s="23"/>
      <c r="AA73" s="18"/>
      <c r="AB73" s="18"/>
      <c r="AC73" s="18"/>
    </row>
    <row r="74" spans="1:29">
      <c r="A74" s="23" t="s">
        <v>2364</v>
      </c>
      <c r="B74" s="23" t="s">
        <v>887</v>
      </c>
      <c r="C74" s="23">
        <v>6.3401022940622704E-3</v>
      </c>
      <c r="D74" s="23" t="s">
        <v>887</v>
      </c>
      <c r="E74" s="23">
        <v>4.0780252376995301E-3</v>
      </c>
      <c r="F74" s="23" t="s">
        <v>887</v>
      </c>
      <c r="G74" s="23">
        <v>3.5923914588339499E-3</v>
      </c>
      <c r="H74" s="23" t="s">
        <v>887</v>
      </c>
      <c r="I74" s="23" t="s">
        <v>2365</v>
      </c>
      <c r="J74" s="23">
        <v>30207</v>
      </c>
      <c r="K74" s="23" t="s">
        <v>2366</v>
      </c>
      <c r="L74" s="23" t="s">
        <v>2367</v>
      </c>
      <c r="M74" s="23" t="s">
        <v>2368</v>
      </c>
      <c r="N74" s="23" t="s">
        <v>2367</v>
      </c>
      <c r="O74" s="23" t="s">
        <v>2369</v>
      </c>
      <c r="P74" s="23"/>
      <c r="Q74" s="23"/>
      <c r="R74" s="23"/>
      <c r="S74" s="23"/>
      <c r="T74" s="23"/>
      <c r="U74" s="23"/>
      <c r="V74" s="23"/>
      <c r="W74" s="23"/>
      <c r="X74" s="23"/>
      <c r="Y74" s="23"/>
      <c r="Z74" s="23"/>
      <c r="AA74" s="18"/>
      <c r="AB74" s="18"/>
      <c r="AC74" s="18"/>
    </row>
    <row r="75" spans="1:29">
      <c r="A75" s="23" t="s">
        <v>3763</v>
      </c>
      <c r="B75" s="23" t="s">
        <v>907</v>
      </c>
      <c r="C75" s="23">
        <v>6.3448674234786997E-3</v>
      </c>
      <c r="D75" s="23" t="s">
        <v>907</v>
      </c>
      <c r="E75" s="23">
        <v>6.5781175742757802E-3</v>
      </c>
      <c r="F75" s="23" t="s">
        <v>738</v>
      </c>
      <c r="G75" s="23" t="s">
        <v>738</v>
      </c>
      <c r="H75" s="23" t="s">
        <v>907</v>
      </c>
      <c r="I75" s="23" t="s">
        <v>3764</v>
      </c>
      <c r="J75" s="23">
        <v>69394</v>
      </c>
      <c r="K75" s="23" t="s">
        <v>3765</v>
      </c>
      <c r="L75" s="23" t="s">
        <v>3766</v>
      </c>
      <c r="M75" s="23" t="s">
        <v>3767</v>
      </c>
      <c r="N75" s="23" t="s">
        <v>3768</v>
      </c>
      <c r="O75" s="23" t="s">
        <v>3769</v>
      </c>
      <c r="P75" s="23" t="s">
        <v>3766</v>
      </c>
      <c r="Q75" s="23" t="s">
        <v>3770</v>
      </c>
      <c r="R75" s="23"/>
      <c r="S75" s="23"/>
      <c r="T75" s="23"/>
      <c r="U75" s="23"/>
      <c r="V75" s="23"/>
      <c r="W75" s="23"/>
      <c r="X75" s="23"/>
      <c r="Y75" s="23"/>
      <c r="Z75" s="23"/>
      <c r="AA75" s="18"/>
      <c r="AB75" s="18"/>
      <c r="AC75" s="18"/>
    </row>
    <row r="76" spans="1:29">
      <c r="A76" s="23" t="s">
        <v>2132</v>
      </c>
      <c r="B76" s="23" t="s">
        <v>1012</v>
      </c>
      <c r="C76" s="23">
        <v>6.4187494627034099E-3</v>
      </c>
      <c r="D76" s="23" t="s">
        <v>1012</v>
      </c>
      <c r="E76" s="23">
        <v>7.5924125360008901E-3</v>
      </c>
      <c r="F76" s="23" t="s">
        <v>1012</v>
      </c>
      <c r="G76" s="23">
        <v>6.2937959763329897E-3</v>
      </c>
      <c r="H76" s="23" t="s">
        <v>1012</v>
      </c>
      <c r="I76" s="23" t="s">
        <v>2133</v>
      </c>
      <c r="J76" s="23">
        <v>53206</v>
      </c>
      <c r="K76" s="23" t="s">
        <v>2134</v>
      </c>
      <c r="L76" s="23" t="s">
        <v>2135</v>
      </c>
      <c r="M76" s="23" t="s">
        <v>2136</v>
      </c>
      <c r="N76" s="23" t="s">
        <v>1696</v>
      </c>
      <c r="O76" s="23" t="s">
        <v>1696</v>
      </c>
      <c r="P76" s="23" t="s">
        <v>1653</v>
      </c>
      <c r="Q76" s="23" t="s">
        <v>2137</v>
      </c>
      <c r="R76" s="23" t="s">
        <v>2135</v>
      </c>
      <c r="S76" s="23" t="s">
        <v>2138</v>
      </c>
      <c r="T76" s="23" t="s">
        <v>2139</v>
      </c>
      <c r="U76" s="23" t="s">
        <v>1677</v>
      </c>
      <c r="V76" s="23"/>
      <c r="W76" s="23"/>
      <c r="X76" s="23"/>
      <c r="Y76" s="23"/>
      <c r="Z76" s="23"/>
      <c r="AA76" s="18"/>
      <c r="AB76" s="18"/>
      <c r="AC76" s="18"/>
    </row>
    <row r="77" spans="1:29">
      <c r="A77" s="23" t="s">
        <v>2280</v>
      </c>
      <c r="B77" s="23" t="s">
        <v>1012</v>
      </c>
      <c r="C77" s="23">
        <v>6.4779967724604296E-3</v>
      </c>
      <c r="D77" s="23" t="s">
        <v>1012</v>
      </c>
      <c r="E77" s="23">
        <v>7.5924125360008901E-3</v>
      </c>
      <c r="F77" s="23" t="s">
        <v>1012</v>
      </c>
      <c r="G77" s="23">
        <v>6.2937959763329897E-3</v>
      </c>
      <c r="H77" s="23" t="s">
        <v>1012</v>
      </c>
      <c r="I77" s="23" t="s">
        <v>2281</v>
      </c>
      <c r="J77" s="23">
        <v>27189</v>
      </c>
      <c r="K77" s="23" t="s">
        <v>2282</v>
      </c>
      <c r="L77" s="23" t="s">
        <v>2283</v>
      </c>
      <c r="M77" s="23" t="s">
        <v>2284</v>
      </c>
      <c r="N77" s="23" t="s">
        <v>2285</v>
      </c>
      <c r="O77" s="23" t="s">
        <v>2286</v>
      </c>
      <c r="P77" s="23" t="s">
        <v>2283</v>
      </c>
      <c r="Q77" s="23" t="s">
        <v>1950</v>
      </c>
      <c r="R77" s="23" t="s">
        <v>2287</v>
      </c>
      <c r="S77" s="23" t="s">
        <v>1707</v>
      </c>
      <c r="T77" s="23" t="s">
        <v>2283</v>
      </c>
      <c r="U77" s="23" t="s">
        <v>1782</v>
      </c>
      <c r="V77" s="23" t="s">
        <v>2030</v>
      </c>
      <c r="W77" s="23"/>
      <c r="X77" s="23"/>
      <c r="Y77" s="23"/>
      <c r="Z77" s="23"/>
      <c r="AA77" s="18"/>
      <c r="AB77" s="18"/>
      <c r="AC77" s="18"/>
    </row>
    <row r="78" spans="1:29">
      <c r="A78" s="23" t="s">
        <v>2372</v>
      </c>
      <c r="B78" s="23" t="s">
        <v>2251</v>
      </c>
      <c r="C78" s="23">
        <v>6.6891535536675499E-3</v>
      </c>
      <c r="D78" s="23" t="s">
        <v>2251</v>
      </c>
      <c r="E78" s="23">
        <v>7.7620626739378596E-3</v>
      </c>
      <c r="F78" s="23" t="s">
        <v>2251</v>
      </c>
      <c r="G78" s="23">
        <v>7.7386684623225897E-3</v>
      </c>
      <c r="H78" s="23" t="s">
        <v>2251</v>
      </c>
      <c r="I78" s="23" t="s">
        <v>2373</v>
      </c>
      <c r="J78" s="23">
        <v>16346</v>
      </c>
      <c r="K78" s="23" t="s">
        <v>2374</v>
      </c>
      <c r="L78" s="23" t="s">
        <v>2375</v>
      </c>
      <c r="M78" s="23" t="s">
        <v>2376</v>
      </c>
      <c r="N78" s="23" t="s">
        <v>944</v>
      </c>
      <c r="O78" s="23" t="s">
        <v>945</v>
      </c>
      <c r="P78" s="23" t="s">
        <v>943</v>
      </c>
      <c r="Q78" s="23" t="s">
        <v>2375</v>
      </c>
      <c r="R78" s="23" t="s">
        <v>942</v>
      </c>
      <c r="S78" s="23"/>
      <c r="T78" s="23"/>
      <c r="U78" s="23"/>
      <c r="V78" s="23"/>
      <c r="W78" s="23"/>
      <c r="X78" s="23"/>
      <c r="Y78" s="23"/>
      <c r="Z78" s="23"/>
      <c r="AA78" s="18"/>
      <c r="AB78" s="18"/>
      <c r="AC78" s="18"/>
    </row>
    <row r="79" spans="1:29">
      <c r="A79" s="23" t="s">
        <v>2626</v>
      </c>
      <c r="B79" s="23" t="s">
        <v>2451</v>
      </c>
      <c r="C79" s="23">
        <v>6.6929774707464298E-3</v>
      </c>
      <c r="D79" s="23" t="s">
        <v>2451</v>
      </c>
      <c r="E79" s="23">
        <v>6.2304501331246201E-3</v>
      </c>
      <c r="F79" s="23" t="s">
        <v>2451</v>
      </c>
      <c r="G79" s="23">
        <v>5.5804701848731902E-3</v>
      </c>
      <c r="H79" s="23" t="s">
        <v>2451</v>
      </c>
      <c r="I79" s="23" t="s">
        <v>2627</v>
      </c>
      <c r="J79" s="23">
        <v>336429</v>
      </c>
      <c r="K79" s="23" t="s">
        <v>2628</v>
      </c>
      <c r="L79" s="23" t="s">
        <v>2629</v>
      </c>
      <c r="M79" s="23" t="s">
        <v>874</v>
      </c>
      <c r="N79" s="23" t="s">
        <v>2630</v>
      </c>
      <c r="O79" s="23" t="s">
        <v>1466</v>
      </c>
      <c r="P79" s="23" t="s">
        <v>2629</v>
      </c>
      <c r="Q79" s="23" t="s">
        <v>1270</v>
      </c>
      <c r="R79" s="23"/>
      <c r="S79" s="23"/>
      <c r="T79" s="23"/>
      <c r="U79" s="23"/>
      <c r="V79" s="23"/>
      <c r="W79" s="23"/>
      <c r="X79" s="23"/>
      <c r="Y79" s="23"/>
      <c r="Z79" s="23"/>
      <c r="AA79" s="18"/>
      <c r="AB79" s="18"/>
      <c r="AC79" s="18"/>
    </row>
    <row r="80" spans="1:29">
      <c r="A80" s="23" t="s">
        <v>2649</v>
      </c>
      <c r="B80" s="23" t="s">
        <v>2449</v>
      </c>
      <c r="C80" s="23">
        <v>6.6940674851094202E-3</v>
      </c>
      <c r="D80" s="23" t="s">
        <v>2449</v>
      </c>
      <c r="E80" s="23">
        <v>7.5287153690897996E-3</v>
      </c>
      <c r="F80" s="23" t="s">
        <v>2449</v>
      </c>
      <c r="G80" s="23">
        <v>7.6935354859483203E-3</v>
      </c>
      <c r="H80" s="23" t="s">
        <v>2449</v>
      </c>
      <c r="I80" s="23" t="s">
        <v>2650</v>
      </c>
      <c r="J80" s="23">
        <v>148539</v>
      </c>
      <c r="K80" s="23" t="s">
        <v>2651</v>
      </c>
      <c r="L80" s="23" t="s">
        <v>1705</v>
      </c>
      <c r="M80" s="23" t="s">
        <v>2652</v>
      </c>
      <c r="N80" s="23" t="s">
        <v>2653</v>
      </c>
      <c r="O80" s="23" t="s">
        <v>1705</v>
      </c>
      <c r="P80" s="23"/>
      <c r="Q80" s="23"/>
      <c r="R80" s="23"/>
      <c r="S80" s="23"/>
      <c r="T80" s="23"/>
      <c r="U80" s="23"/>
      <c r="V80" s="23"/>
      <c r="W80" s="23"/>
      <c r="X80" s="23"/>
      <c r="Y80" s="23"/>
      <c r="Z80" s="23"/>
      <c r="AA80" s="18"/>
      <c r="AB80" s="18"/>
      <c r="AC80" s="18"/>
    </row>
    <row r="81" spans="1:29">
      <c r="A81" s="23" t="s">
        <v>3771</v>
      </c>
      <c r="B81" s="23" t="s">
        <v>1012</v>
      </c>
      <c r="C81" s="23">
        <v>6.82265564890125E-3</v>
      </c>
      <c r="D81" s="23" t="s">
        <v>1012</v>
      </c>
      <c r="E81" s="23">
        <v>7.5924125360008901E-3</v>
      </c>
      <c r="F81" s="23" t="s">
        <v>1012</v>
      </c>
      <c r="G81" s="23">
        <v>7.46026169503867E-3</v>
      </c>
      <c r="H81" s="23" t="s">
        <v>1012</v>
      </c>
      <c r="I81" s="23" t="s">
        <v>2133</v>
      </c>
      <c r="J81" s="23">
        <v>58563</v>
      </c>
      <c r="K81" s="23" t="s">
        <v>2134</v>
      </c>
      <c r="L81" s="23" t="s">
        <v>2135</v>
      </c>
      <c r="M81" s="23" t="s">
        <v>3772</v>
      </c>
      <c r="N81" s="23" t="s">
        <v>1696</v>
      </c>
      <c r="O81" s="23" t="s">
        <v>1696</v>
      </c>
      <c r="P81" s="23" t="s">
        <v>1653</v>
      </c>
      <c r="Q81" s="23" t="s">
        <v>2137</v>
      </c>
      <c r="R81" s="23" t="s">
        <v>2135</v>
      </c>
      <c r="S81" s="23" t="s">
        <v>2138</v>
      </c>
      <c r="T81" s="23" t="s">
        <v>2139</v>
      </c>
      <c r="U81" s="23" t="s">
        <v>1677</v>
      </c>
      <c r="V81" s="23"/>
      <c r="W81" s="23"/>
      <c r="X81" s="23"/>
      <c r="Y81" s="23"/>
      <c r="Z81" s="23"/>
      <c r="AA81" s="18"/>
      <c r="AB81" s="18"/>
      <c r="AC81" s="18"/>
    </row>
    <row r="82" spans="1:29">
      <c r="A82" s="23" t="s">
        <v>2288</v>
      </c>
      <c r="B82" s="23" t="s">
        <v>1012</v>
      </c>
      <c r="C82" s="23">
        <v>6.82265564890125E-3</v>
      </c>
      <c r="D82" s="23" t="s">
        <v>738</v>
      </c>
      <c r="E82" s="23" t="s">
        <v>738</v>
      </c>
      <c r="F82" s="23" t="s">
        <v>1012</v>
      </c>
      <c r="G82" s="23">
        <v>8.9495974438537594E-3</v>
      </c>
      <c r="H82" s="23" t="s">
        <v>1012</v>
      </c>
      <c r="I82" s="23" t="s">
        <v>2289</v>
      </c>
      <c r="J82" s="23">
        <v>311834</v>
      </c>
      <c r="K82" s="23" t="s">
        <v>2290</v>
      </c>
      <c r="L82" s="23" t="s">
        <v>2291</v>
      </c>
      <c r="M82" s="23" t="s">
        <v>2292</v>
      </c>
      <c r="N82" s="23" t="s">
        <v>2291</v>
      </c>
      <c r="O82" s="23"/>
      <c r="P82" s="23"/>
      <c r="Q82" s="23"/>
      <c r="R82" s="23"/>
      <c r="S82" s="23"/>
      <c r="T82" s="23"/>
      <c r="U82" s="23"/>
      <c r="V82" s="23"/>
      <c r="W82" s="23"/>
      <c r="X82" s="23"/>
      <c r="Y82" s="23"/>
      <c r="Z82" s="23"/>
      <c r="AA82" s="18"/>
      <c r="AB82" s="18"/>
      <c r="AC82" s="18"/>
    </row>
    <row r="83" spans="1:29">
      <c r="A83" s="23" t="s">
        <v>3773</v>
      </c>
      <c r="B83" s="23" t="s">
        <v>876</v>
      </c>
      <c r="C83" s="23">
        <v>6.8944143654128499E-3</v>
      </c>
      <c r="D83" s="23" t="s">
        <v>876</v>
      </c>
      <c r="E83" s="23">
        <v>4.4311601297488297E-3</v>
      </c>
      <c r="F83" s="23" t="s">
        <v>876</v>
      </c>
      <c r="G83" s="23">
        <v>4.6085231715346396E-3</v>
      </c>
      <c r="H83" s="23" t="s">
        <v>876</v>
      </c>
      <c r="I83" s="23" t="s">
        <v>3774</v>
      </c>
      <c r="J83" s="23">
        <v>306787</v>
      </c>
      <c r="K83" s="23" t="s">
        <v>3775</v>
      </c>
      <c r="L83" s="23" t="s">
        <v>2061</v>
      </c>
      <c r="M83" s="23" t="s">
        <v>3776</v>
      </c>
      <c r="N83" s="23" t="s">
        <v>3777</v>
      </c>
      <c r="O83" s="23" t="s">
        <v>3778</v>
      </c>
      <c r="P83" s="23" t="s">
        <v>3779</v>
      </c>
      <c r="Q83" s="23" t="s">
        <v>1133</v>
      </c>
      <c r="R83" s="23" t="s">
        <v>3780</v>
      </c>
      <c r="S83" s="23" t="s">
        <v>3781</v>
      </c>
      <c r="T83" s="23" t="s">
        <v>3782</v>
      </c>
      <c r="U83" s="23" t="s">
        <v>2061</v>
      </c>
      <c r="V83" s="23"/>
      <c r="W83" s="23"/>
      <c r="X83" s="23"/>
      <c r="Y83" s="23"/>
      <c r="Z83" s="23"/>
      <c r="AA83" s="18"/>
      <c r="AB83" s="18"/>
      <c r="AC83" s="18"/>
    </row>
    <row r="84" spans="1:29">
      <c r="A84" s="23" t="s">
        <v>2164</v>
      </c>
      <c r="B84" s="23" t="s">
        <v>876</v>
      </c>
      <c r="C84" s="23">
        <v>6.8944143654128499E-3</v>
      </c>
      <c r="D84" s="23" t="s">
        <v>876</v>
      </c>
      <c r="E84" s="23">
        <v>6.0849021550673796E-3</v>
      </c>
      <c r="F84" s="23" t="s">
        <v>876</v>
      </c>
      <c r="G84" s="23">
        <v>7.1634802058110096E-3</v>
      </c>
      <c r="H84" s="23" t="s">
        <v>876</v>
      </c>
      <c r="I84" s="23" t="s">
        <v>2165</v>
      </c>
      <c r="J84" s="23">
        <v>5453</v>
      </c>
      <c r="K84" s="23" t="s">
        <v>2166</v>
      </c>
      <c r="L84" s="23" t="s">
        <v>738</v>
      </c>
      <c r="M84" s="23" t="s">
        <v>2167</v>
      </c>
      <c r="N84" s="23" t="s">
        <v>2168</v>
      </c>
      <c r="O84" s="23"/>
      <c r="P84" s="23"/>
      <c r="Q84" s="23"/>
      <c r="R84" s="23"/>
      <c r="S84" s="23"/>
      <c r="T84" s="23"/>
      <c r="U84" s="23"/>
      <c r="V84" s="23"/>
      <c r="W84" s="23"/>
      <c r="X84" s="23"/>
      <c r="Y84" s="23"/>
      <c r="Z84" s="23"/>
      <c r="AA84" s="18"/>
      <c r="AB84" s="18"/>
      <c r="AC84" s="18"/>
    </row>
    <row r="85" spans="1:29">
      <c r="A85" s="23" t="s">
        <v>3783</v>
      </c>
      <c r="B85" s="23" t="s">
        <v>2449</v>
      </c>
      <c r="C85" s="23">
        <v>7.2603713989970097E-3</v>
      </c>
      <c r="D85" s="23" t="s">
        <v>2449</v>
      </c>
      <c r="E85" s="23">
        <v>9.9993171742933096E-3</v>
      </c>
      <c r="F85" s="23" t="s">
        <v>3102</v>
      </c>
      <c r="G85" s="23" t="s">
        <v>3784</v>
      </c>
      <c r="H85" s="23" t="s">
        <v>2449</v>
      </c>
      <c r="I85" s="23" t="s">
        <v>3785</v>
      </c>
      <c r="J85" s="23">
        <v>13424</v>
      </c>
      <c r="K85" s="23" t="s">
        <v>3786</v>
      </c>
      <c r="L85" s="23" t="s">
        <v>738</v>
      </c>
      <c r="M85" s="23" t="s">
        <v>3787</v>
      </c>
      <c r="N85" s="23" t="s">
        <v>3788</v>
      </c>
      <c r="O85" s="23" t="s">
        <v>3789</v>
      </c>
      <c r="P85" s="23" t="s">
        <v>3790</v>
      </c>
      <c r="Q85" s="23" t="s">
        <v>1905</v>
      </c>
      <c r="R85" s="23" t="s">
        <v>3791</v>
      </c>
      <c r="S85" s="23"/>
      <c r="T85" s="23"/>
      <c r="U85" s="23"/>
      <c r="V85" s="23"/>
      <c r="W85" s="23"/>
      <c r="X85" s="23"/>
      <c r="Y85" s="23"/>
      <c r="Z85" s="23"/>
      <c r="AA85" s="18"/>
      <c r="AB85" s="18"/>
      <c r="AC85" s="18"/>
    </row>
    <row r="86" spans="1:29">
      <c r="A86" s="23" t="s">
        <v>3792</v>
      </c>
      <c r="B86" s="23" t="s">
        <v>904</v>
      </c>
      <c r="C86" s="23">
        <v>8.2184132193974298E-3</v>
      </c>
      <c r="D86" s="23" t="s">
        <v>904</v>
      </c>
      <c r="E86" s="23">
        <v>9.5054112770497599E-3</v>
      </c>
      <c r="F86" s="23" t="s">
        <v>904</v>
      </c>
      <c r="G86" s="23">
        <v>8.0283670860873905E-3</v>
      </c>
      <c r="H86" s="23" t="s">
        <v>904</v>
      </c>
      <c r="I86" s="23" t="s">
        <v>3793</v>
      </c>
      <c r="J86" s="23">
        <v>10015</v>
      </c>
      <c r="K86" s="23" t="s">
        <v>3794</v>
      </c>
      <c r="L86" s="23" t="s">
        <v>3795</v>
      </c>
      <c r="M86" s="23" t="s">
        <v>3796</v>
      </c>
      <c r="N86" s="23" t="s">
        <v>3797</v>
      </c>
      <c r="O86" s="23" t="s">
        <v>1306</v>
      </c>
      <c r="P86" s="23" t="s">
        <v>3795</v>
      </c>
      <c r="Q86" s="23" t="s">
        <v>3798</v>
      </c>
      <c r="R86" s="23" t="s">
        <v>3799</v>
      </c>
      <c r="S86" s="23"/>
      <c r="T86" s="23"/>
      <c r="U86" s="23"/>
      <c r="V86" s="23"/>
      <c r="W86" s="23"/>
      <c r="X86" s="23"/>
      <c r="Y86" s="23"/>
      <c r="Z86" s="23"/>
      <c r="AA86" s="18"/>
      <c r="AB86" s="18"/>
      <c r="AC86" s="18"/>
    </row>
    <row r="87" spans="1:29">
      <c r="A87" s="23" t="s">
        <v>3800</v>
      </c>
      <c r="B87" s="23" t="s">
        <v>3546</v>
      </c>
      <c r="C87" s="23" t="s">
        <v>3801</v>
      </c>
      <c r="D87" s="23" t="s">
        <v>904</v>
      </c>
      <c r="E87" s="23">
        <v>6.7127370409501702E-3</v>
      </c>
      <c r="F87" s="23" t="s">
        <v>904</v>
      </c>
      <c r="G87" s="23">
        <v>8.0283670860873905E-3</v>
      </c>
      <c r="H87" s="23" t="s">
        <v>3017</v>
      </c>
      <c r="I87" s="23" t="s">
        <v>3802</v>
      </c>
      <c r="J87" s="23">
        <v>185468</v>
      </c>
      <c r="K87" s="23" t="s">
        <v>3803</v>
      </c>
      <c r="L87" s="23" t="s">
        <v>2491</v>
      </c>
      <c r="M87" s="23" t="s">
        <v>3804</v>
      </c>
      <c r="N87" s="23" t="s">
        <v>3805</v>
      </c>
      <c r="O87" s="23" t="s">
        <v>2491</v>
      </c>
      <c r="P87" s="23"/>
      <c r="Q87" s="23"/>
      <c r="R87" s="23"/>
      <c r="S87" s="23"/>
      <c r="T87" s="23"/>
      <c r="U87" s="23"/>
      <c r="V87" s="23"/>
      <c r="W87" s="23"/>
      <c r="X87" s="23"/>
      <c r="Y87" s="23"/>
      <c r="Z87" s="23"/>
      <c r="AA87" s="18"/>
      <c r="AB87" s="18"/>
      <c r="AC87" s="18"/>
    </row>
    <row r="88" spans="1:29">
      <c r="A88" s="23" t="s">
        <v>2177</v>
      </c>
      <c r="B88" s="23" t="s">
        <v>876</v>
      </c>
      <c r="C88" s="23">
        <v>8.4348883506319694E-3</v>
      </c>
      <c r="D88" s="23" t="s">
        <v>738</v>
      </c>
      <c r="E88" s="23" t="s">
        <v>738</v>
      </c>
      <c r="F88" s="23" t="s">
        <v>876</v>
      </c>
      <c r="G88" s="23">
        <v>6.4050317818720604E-3</v>
      </c>
      <c r="H88" s="23" t="s">
        <v>876</v>
      </c>
      <c r="I88" s="23" t="s">
        <v>1698</v>
      </c>
      <c r="J88" s="23">
        <v>210296</v>
      </c>
      <c r="K88" s="23" t="s">
        <v>2178</v>
      </c>
      <c r="L88" s="23" t="s">
        <v>1468</v>
      </c>
      <c r="M88" s="23" t="s">
        <v>2179</v>
      </c>
      <c r="N88" s="23" t="s">
        <v>2180</v>
      </c>
      <c r="O88" s="23" t="s">
        <v>2181</v>
      </c>
      <c r="P88" s="23" t="s">
        <v>2182</v>
      </c>
      <c r="Q88" s="23" t="s">
        <v>2183</v>
      </c>
      <c r="R88" s="23" t="s">
        <v>1468</v>
      </c>
      <c r="S88" s="23" t="s">
        <v>1468</v>
      </c>
      <c r="T88" s="23" t="s">
        <v>2184</v>
      </c>
      <c r="U88" s="23"/>
      <c r="V88" s="23"/>
      <c r="W88" s="23"/>
      <c r="X88" s="23"/>
      <c r="Y88" s="23"/>
      <c r="Z88" s="23"/>
      <c r="AA88" s="18"/>
      <c r="AB88" s="18"/>
      <c r="AC88" s="18"/>
    </row>
    <row r="89" spans="1:29">
      <c r="A89" s="23" t="s">
        <v>3806</v>
      </c>
      <c r="B89" s="23" t="s">
        <v>907</v>
      </c>
      <c r="C89" s="23">
        <v>9.3799431474553604E-3</v>
      </c>
      <c r="D89" s="23" t="s">
        <v>907</v>
      </c>
      <c r="E89" s="23">
        <v>8.5769896641736901E-3</v>
      </c>
      <c r="F89" s="23" t="s">
        <v>907</v>
      </c>
      <c r="G89" s="23">
        <v>6.5514264964135196E-3</v>
      </c>
      <c r="H89" s="23" t="s">
        <v>907</v>
      </c>
      <c r="I89" s="23" t="s">
        <v>3807</v>
      </c>
      <c r="J89" s="23">
        <v>13608</v>
      </c>
      <c r="K89" s="23" t="s">
        <v>3808</v>
      </c>
      <c r="L89" s="23" t="s">
        <v>3809</v>
      </c>
      <c r="M89" s="23" t="s">
        <v>874</v>
      </c>
      <c r="N89" s="23" t="s">
        <v>3810</v>
      </c>
      <c r="O89" s="23" t="s">
        <v>3809</v>
      </c>
      <c r="P89" s="23" t="s">
        <v>3811</v>
      </c>
      <c r="Q89" s="23" t="s">
        <v>3812</v>
      </c>
      <c r="R89" s="23" t="s">
        <v>971</v>
      </c>
      <c r="S89" s="23" t="s">
        <v>971</v>
      </c>
      <c r="T89" s="23" t="s">
        <v>3812</v>
      </c>
      <c r="U89" s="23"/>
      <c r="V89" s="23"/>
      <c r="W89" s="23"/>
      <c r="X89" s="23"/>
      <c r="Y89" s="23"/>
      <c r="Z89" s="23"/>
      <c r="AA89" s="18"/>
      <c r="AB89" s="18"/>
      <c r="AC89" s="18"/>
    </row>
    <row r="90" spans="1:29">
      <c r="A90" s="23" t="s">
        <v>3813</v>
      </c>
      <c r="B90" s="23" t="s">
        <v>738</v>
      </c>
      <c r="C90" s="23" t="s">
        <v>738</v>
      </c>
      <c r="D90" s="23" t="s">
        <v>2975</v>
      </c>
      <c r="E90" s="23">
        <v>7.5402523524118296E-3</v>
      </c>
      <c r="F90" s="23" t="s">
        <v>2975</v>
      </c>
      <c r="G90" s="23">
        <v>7.3964577609847903E-3</v>
      </c>
      <c r="H90" s="23" t="s">
        <v>2975</v>
      </c>
      <c r="I90" s="23" t="s">
        <v>3814</v>
      </c>
      <c r="J90" s="23">
        <v>159928</v>
      </c>
      <c r="K90" s="23" t="s">
        <v>3815</v>
      </c>
      <c r="L90" s="23" t="s">
        <v>1835</v>
      </c>
      <c r="M90" s="23" t="s">
        <v>874</v>
      </c>
      <c r="N90" s="23" t="s">
        <v>3816</v>
      </c>
      <c r="O90" s="23" t="s">
        <v>3817</v>
      </c>
      <c r="P90" s="23" t="s">
        <v>1835</v>
      </c>
      <c r="Q90" s="23" t="s">
        <v>1835</v>
      </c>
      <c r="R90" s="23" t="s">
        <v>3818</v>
      </c>
      <c r="S90" s="23" t="s">
        <v>3819</v>
      </c>
      <c r="T90" s="23"/>
      <c r="U90" s="23"/>
      <c r="V90" s="23"/>
      <c r="W90" s="23"/>
      <c r="X90" s="23"/>
      <c r="Y90" s="23"/>
      <c r="Z90" s="23"/>
      <c r="AA90" s="18"/>
      <c r="AB90" s="18"/>
      <c r="AC90" s="18"/>
    </row>
    <row r="91" spans="1:29">
      <c r="A91" s="23" t="s">
        <v>3820</v>
      </c>
      <c r="B91" s="23" t="s">
        <v>738</v>
      </c>
      <c r="C91" s="23" t="s">
        <v>738</v>
      </c>
      <c r="D91" s="23" t="s">
        <v>2975</v>
      </c>
      <c r="E91" s="23">
        <v>7.7252078474024603E-3</v>
      </c>
      <c r="F91" s="23" t="s">
        <v>2975</v>
      </c>
      <c r="G91" s="23">
        <v>7.4751368241662E-3</v>
      </c>
      <c r="H91" s="23" t="s">
        <v>2975</v>
      </c>
      <c r="I91" s="23" t="s">
        <v>3821</v>
      </c>
      <c r="J91" s="23">
        <v>1165830</v>
      </c>
      <c r="K91" s="23" t="s">
        <v>3822</v>
      </c>
      <c r="L91" s="23" t="s">
        <v>1210</v>
      </c>
      <c r="M91" s="23" t="s">
        <v>3823</v>
      </c>
      <c r="N91" s="23" t="s">
        <v>3824</v>
      </c>
      <c r="O91" s="23" t="s">
        <v>3825</v>
      </c>
      <c r="P91" s="23" t="s">
        <v>2031</v>
      </c>
      <c r="Q91" s="23" t="s">
        <v>1210</v>
      </c>
      <c r="R91" s="23" t="s">
        <v>1685</v>
      </c>
      <c r="S91" s="23" t="s">
        <v>3826</v>
      </c>
      <c r="T91" s="23" t="s">
        <v>3827</v>
      </c>
      <c r="U91" s="23" t="s">
        <v>3828</v>
      </c>
      <c r="V91" s="23" t="s">
        <v>3829</v>
      </c>
      <c r="W91" s="23"/>
      <c r="X91" s="23"/>
      <c r="Y91" s="23"/>
      <c r="Z91" s="23"/>
      <c r="AA91" s="18"/>
      <c r="AB91" s="18"/>
      <c r="AC91" s="18"/>
    </row>
    <row r="92" spans="1:29">
      <c r="A92" s="23" t="s">
        <v>3830</v>
      </c>
      <c r="B92" s="23" t="s">
        <v>738</v>
      </c>
      <c r="C92" s="23" t="s">
        <v>738</v>
      </c>
      <c r="D92" s="23" t="s">
        <v>907</v>
      </c>
      <c r="E92" s="23">
        <v>8.8898970561708205E-3</v>
      </c>
      <c r="F92" s="23" t="s">
        <v>738</v>
      </c>
      <c r="G92" s="23" t="s">
        <v>738</v>
      </c>
      <c r="H92" s="23" t="s">
        <v>907</v>
      </c>
      <c r="I92" s="23" t="s">
        <v>3831</v>
      </c>
      <c r="J92" s="23">
        <v>348594</v>
      </c>
      <c r="K92" s="23" t="s">
        <v>3832</v>
      </c>
      <c r="L92" s="23" t="s">
        <v>3833</v>
      </c>
      <c r="M92" s="23" t="s">
        <v>874</v>
      </c>
      <c r="N92" s="23" t="s">
        <v>3834</v>
      </c>
      <c r="O92" s="23" t="s">
        <v>3835</v>
      </c>
      <c r="P92" s="23" t="s">
        <v>3836</v>
      </c>
      <c r="Q92" s="23" t="s">
        <v>3837</v>
      </c>
      <c r="R92" s="23" t="s">
        <v>3833</v>
      </c>
      <c r="S92" s="23"/>
      <c r="T92" s="23"/>
      <c r="U92" s="23"/>
      <c r="V92" s="23"/>
      <c r="W92" s="23"/>
      <c r="X92" s="23"/>
      <c r="Y92" s="23"/>
      <c r="Z92" s="23"/>
      <c r="AA92" s="18"/>
      <c r="AB92" s="18"/>
      <c r="AC92" s="18"/>
    </row>
    <row r="93" spans="1:29">
      <c r="A93" s="23" t="s">
        <v>2400</v>
      </c>
      <c r="B93" s="23" t="s">
        <v>738</v>
      </c>
      <c r="C93" s="23" t="s">
        <v>738</v>
      </c>
      <c r="D93" s="23" t="s">
        <v>996</v>
      </c>
      <c r="E93" s="23">
        <v>9.6809187715488597E-3</v>
      </c>
      <c r="F93" s="23" t="s">
        <v>996</v>
      </c>
      <c r="G93" s="23">
        <v>8.5300948289036907E-3</v>
      </c>
      <c r="H93" s="23" t="s">
        <v>996</v>
      </c>
      <c r="I93" s="23" t="s">
        <v>2401</v>
      </c>
      <c r="J93" s="23">
        <v>47695</v>
      </c>
      <c r="K93" s="23" t="s">
        <v>2402</v>
      </c>
      <c r="L93" s="23" t="s">
        <v>2403</v>
      </c>
      <c r="M93" s="23" t="s">
        <v>2404</v>
      </c>
      <c r="N93" s="23" t="s">
        <v>1035</v>
      </c>
      <c r="O93" s="23" t="s">
        <v>2405</v>
      </c>
      <c r="P93" s="23" t="s">
        <v>2406</v>
      </c>
      <c r="Q93" s="23" t="s">
        <v>2407</v>
      </c>
      <c r="R93" s="23" t="s">
        <v>2403</v>
      </c>
      <c r="S93" s="23" t="s">
        <v>2408</v>
      </c>
      <c r="T93" s="23" t="s">
        <v>2409</v>
      </c>
      <c r="U93" s="23" t="s">
        <v>2409</v>
      </c>
      <c r="V93" s="23" t="s">
        <v>1813</v>
      </c>
      <c r="W93" s="23"/>
      <c r="X93" s="23"/>
      <c r="Y93" s="23"/>
      <c r="Z93" s="23"/>
      <c r="AA93" s="18"/>
      <c r="AB93" s="18"/>
      <c r="AC93" s="18"/>
    </row>
    <row r="94" spans="1:29">
      <c r="A94" s="23" t="s">
        <v>3838</v>
      </c>
      <c r="B94" s="23" t="s">
        <v>738</v>
      </c>
      <c r="C94" s="23" t="s">
        <v>738</v>
      </c>
      <c r="D94" s="23" t="s">
        <v>907</v>
      </c>
      <c r="E94" s="23">
        <v>9.7457105637782596E-3</v>
      </c>
      <c r="F94" s="23" t="s">
        <v>738</v>
      </c>
      <c r="G94" s="23" t="s">
        <v>738</v>
      </c>
      <c r="H94" s="23" t="s">
        <v>907</v>
      </c>
      <c r="I94" s="23" t="s">
        <v>3668</v>
      </c>
      <c r="J94" s="23">
        <v>71306</v>
      </c>
      <c r="K94" s="23" t="s">
        <v>3839</v>
      </c>
      <c r="L94" s="23" t="s">
        <v>2258</v>
      </c>
      <c r="M94" s="23" t="s">
        <v>3840</v>
      </c>
      <c r="N94" s="23" t="s">
        <v>2258</v>
      </c>
      <c r="O94" s="23" t="s">
        <v>3841</v>
      </c>
      <c r="P94" s="23" t="s">
        <v>2258</v>
      </c>
      <c r="Q94" s="23" t="s">
        <v>2258</v>
      </c>
      <c r="R94" s="23" t="s">
        <v>2258</v>
      </c>
      <c r="S94" s="23" t="s">
        <v>1696</v>
      </c>
      <c r="T94" s="23" t="s">
        <v>3842</v>
      </c>
      <c r="U94" s="23"/>
      <c r="V94" s="23"/>
      <c r="W94" s="23"/>
      <c r="X94" s="23"/>
      <c r="Y94" s="23"/>
      <c r="Z94" s="23"/>
      <c r="AA94" s="18"/>
      <c r="AB94" s="18"/>
      <c r="AC94" s="18"/>
    </row>
    <row r="95" spans="1:29">
      <c r="A95" s="23" t="s">
        <v>2358</v>
      </c>
      <c r="B95" s="23" t="s">
        <v>738</v>
      </c>
      <c r="C95" s="23" t="s">
        <v>738</v>
      </c>
      <c r="D95" s="23" t="s">
        <v>887</v>
      </c>
      <c r="E95" s="23">
        <v>9.90454322170649E-3</v>
      </c>
      <c r="F95" s="23" t="s">
        <v>887</v>
      </c>
      <c r="G95" s="23">
        <v>8.6312237941184103E-3</v>
      </c>
      <c r="H95" s="23" t="s">
        <v>887</v>
      </c>
      <c r="I95" s="23" t="s">
        <v>2359</v>
      </c>
      <c r="J95" s="23">
        <v>630376</v>
      </c>
      <c r="K95" s="23" t="s">
        <v>2360</v>
      </c>
      <c r="L95" s="23" t="s">
        <v>2361</v>
      </c>
      <c r="M95" s="23" t="s">
        <v>2362</v>
      </c>
      <c r="N95" s="23" t="s">
        <v>2363</v>
      </c>
      <c r="O95" s="23" t="s">
        <v>1269</v>
      </c>
      <c r="P95" s="23" t="s">
        <v>2361</v>
      </c>
      <c r="Q95" s="23"/>
      <c r="R95" s="23"/>
      <c r="S95" s="23"/>
      <c r="T95" s="23"/>
      <c r="U95" s="23"/>
      <c r="V95" s="23"/>
      <c r="W95" s="23"/>
      <c r="X95" s="23"/>
      <c r="Y95" s="23"/>
      <c r="Z95" s="23"/>
      <c r="AA95" s="18"/>
      <c r="AB95" s="18"/>
      <c r="AC95" s="18"/>
    </row>
    <row r="96" spans="1:29">
      <c r="A96" s="23" t="s">
        <v>2329</v>
      </c>
      <c r="B96" s="23" t="s">
        <v>738</v>
      </c>
      <c r="C96" s="23" t="s">
        <v>738</v>
      </c>
      <c r="D96" s="23" t="s">
        <v>738</v>
      </c>
      <c r="E96" s="23" t="s">
        <v>738</v>
      </c>
      <c r="F96" s="23" t="s">
        <v>925</v>
      </c>
      <c r="G96" s="23">
        <v>8.9061972244617194E-3</v>
      </c>
      <c r="H96" s="23" t="s">
        <v>925</v>
      </c>
      <c r="I96" s="23" t="s">
        <v>1647</v>
      </c>
      <c r="J96" s="23">
        <v>626360</v>
      </c>
      <c r="K96" s="23" t="s">
        <v>2330</v>
      </c>
      <c r="L96" s="23" t="s">
        <v>2331</v>
      </c>
      <c r="M96" s="23" t="s">
        <v>874</v>
      </c>
      <c r="N96" s="23" t="s">
        <v>2332</v>
      </c>
      <c r="O96" s="23" t="s">
        <v>2333</v>
      </c>
      <c r="P96" s="23" t="s">
        <v>2334</v>
      </c>
      <c r="Q96" s="23" t="s">
        <v>2334</v>
      </c>
      <c r="R96" s="23" t="s">
        <v>2334</v>
      </c>
      <c r="S96" s="23" t="s">
        <v>2331</v>
      </c>
      <c r="T96" s="23" t="s">
        <v>2335</v>
      </c>
      <c r="U96" s="23" t="s">
        <v>2336</v>
      </c>
      <c r="V96" s="23"/>
      <c r="W96" s="23"/>
      <c r="X96" s="23"/>
      <c r="Y96" s="23"/>
      <c r="Z96" s="23"/>
      <c r="AA96" s="18"/>
      <c r="AB96" s="18"/>
      <c r="AC96" s="18"/>
    </row>
    <row r="97" spans="1:29">
      <c r="A97" s="23" t="s">
        <v>2309</v>
      </c>
      <c r="B97" s="23" t="s">
        <v>738</v>
      </c>
      <c r="C97" s="23" t="s">
        <v>738</v>
      </c>
      <c r="D97" s="23" t="s">
        <v>738</v>
      </c>
      <c r="E97" s="23" t="s">
        <v>738</v>
      </c>
      <c r="F97" s="23" t="s">
        <v>925</v>
      </c>
      <c r="G97" s="23">
        <v>8.9061972244617194E-3</v>
      </c>
      <c r="H97" s="23" t="s">
        <v>925</v>
      </c>
      <c r="I97" s="23" t="s">
        <v>2310</v>
      </c>
      <c r="J97" s="23">
        <v>107701</v>
      </c>
      <c r="K97" s="23" t="s">
        <v>2311</v>
      </c>
      <c r="L97" s="23" t="s">
        <v>2312</v>
      </c>
      <c r="M97" s="23" t="s">
        <v>2313</v>
      </c>
      <c r="N97" s="23" t="s">
        <v>2314</v>
      </c>
      <c r="O97" s="23" t="s">
        <v>2315</v>
      </c>
      <c r="P97" s="23" t="s">
        <v>2312</v>
      </c>
      <c r="Q97" s="23" t="s">
        <v>2316</v>
      </c>
      <c r="R97" s="23"/>
      <c r="S97" s="23"/>
      <c r="T97" s="23"/>
      <c r="U97" s="23"/>
      <c r="V97" s="23"/>
      <c r="W97" s="23"/>
      <c r="X97" s="23"/>
      <c r="Y97" s="23"/>
      <c r="Z97" s="23"/>
      <c r="AA97" s="18"/>
      <c r="AB97" s="18"/>
      <c r="AC97" s="18"/>
    </row>
    <row r="98" spans="1:29">
      <c r="A98" s="23" t="s">
        <v>3843</v>
      </c>
      <c r="B98" s="23" t="s">
        <v>738</v>
      </c>
      <c r="C98" s="23" t="s">
        <v>738</v>
      </c>
      <c r="D98" s="23" t="s">
        <v>738</v>
      </c>
      <c r="E98" s="23" t="s">
        <v>738</v>
      </c>
      <c r="F98" s="23" t="s">
        <v>925</v>
      </c>
      <c r="G98" s="23">
        <v>8.9061972244617194E-3</v>
      </c>
      <c r="H98" s="23" t="s">
        <v>925</v>
      </c>
      <c r="I98" s="23" t="s">
        <v>3844</v>
      </c>
      <c r="J98" s="23">
        <v>30634</v>
      </c>
      <c r="K98" s="23" t="s">
        <v>3845</v>
      </c>
      <c r="L98" s="23" t="s">
        <v>3846</v>
      </c>
      <c r="M98" s="23" t="s">
        <v>874</v>
      </c>
      <c r="N98" s="23" t="s">
        <v>3846</v>
      </c>
      <c r="O98" s="23" t="s">
        <v>3846</v>
      </c>
      <c r="P98" s="23" t="s">
        <v>3847</v>
      </c>
      <c r="Q98" s="23"/>
      <c r="R98" s="23"/>
      <c r="S98" s="23"/>
      <c r="T98" s="23"/>
      <c r="U98" s="23"/>
      <c r="V98" s="23"/>
      <c r="W98" s="23"/>
      <c r="X98" s="23"/>
      <c r="Y98" s="23"/>
      <c r="Z98" s="23"/>
      <c r="AA98" s="18"/>
      <c r="AB98" s="18"/>
      <c r="AC98" s="18"/>
    </row>
    <row r="99" spans="1:29">
      <c r="A99" s="23" t="s">
        <v>2256</v>
      </c>
      <c r="B99" s="23" t="s">
        <v>738</v>
      </c>
      <c r="C99" s="23" t="s">
        <v>738</v>
      </c>
      <c r="D99" s="23" t="s">
        <v>738</v>
      </c>
      <c r="E99" s="23" t="s">
        <v>738</v>
      </c>
      <c r="F99" s="23" t="s">
        <v>925</v>
      </c>
      <c r="G99" s="23">
        <v>9.5111434854217008E-3</v>
      </c>
      <c r="H99" s="23" t="s">
        <v>925</v>
      </c>
      <c r="I99" s="23" t="s">
        <v>1885</v>
      </c>
      <c r="J99" s="23">
        <v>700519</v>
      </c>
      <c r="K99" s="23" t="s">
        <v>2257</v>
      </c>
      <c r="L99" s="23" t="s">
        <v>2258</v>
      </c>
      <c r="M99" s="23" t="s">
        <v>2259</v>
      </c>
      <c r="N99" s="23" t="s">
        <v>2258</v>
      </c>
      <c r="O99" s="23" t="s">
        <v>2258</v>
      </c>
      <c r="P99" s="23" t="s">
        <v>2258</v>
      </c>
      <c r="Q99" s="23" t="s">
        <v>2258</v>
      </c>
      <c r="R99" s="23" t="s">
        <v>2258</v>
      </c>
      <c r="S99" s="23" t="s">
        <v>2260</v>
      </c>
      <c r="T99" s="23" t="s">
        <v>2261</v>
      </c>
      <c r="U99" s="23"/>
      <c r="V99" s="23"/>
      <c r="W99" s="23"/>
      <c r="X99" s="23"/>
      <c r="Y99" s="23"/>
      <c r="Z99" s="23"/>
      <c r="AA99" s="18"/>
      <c r="AB99" s="18"/>
      <c r="AC99" s="18"/>
    </row>
    <row r="100" spans="1:29">
      <c r="A100" s="23" t="s">
        <v>3848</v>
      </c>
      <c r="B100" s="23" t="s">
        <v>738</v>
      </c>
      <c r="C100" s="23" t="s">
        <v>738</v>
      </c>
      <c r="D100" s="23" t="s">
        <v>738</v>
      </c>
      <c r="E100" s="23" t="s">
        <v>738</v>
      </c>
      <c r="F100" s="23" t="s">
        <v>925</v>
      </c>
      <c r="G100" s="23">
        <v>9.7122685439677506E-3</v>
      </c>
      <c r="H100" s="23" t="s">
        <v>925</v>
      </c>
      <c r="I100" s="23" t="s">
        <v>3849</v>
      </c>
      <c r="J100" s="23">
        <v>19131</v>
      </c>
      <c r="K100" s="23" t="s">
        <v>3850</v>
      </c>
      <c r="L100" s="23" t="s">
        <v>3536</v>
      </c>
      <c r="M100" s="23" t="s">
        <v>874</v>
      </c>
      <c r="N100" s="23" t="s">
        <v>3851</v>
      </c>
      <c r="O100" s="23" t="s">
        <v>3852</v>
      </c>
      <c r="P100" s="23" t="s">
        <v>3853</v>
      </c>
      <c r="Q100" s="23" t="s">
        <v>3536</v>
      </c>
      <c r="R100" s="23" t="s">
        <v>3596</v>
      </c>
      <c r="S100" s="23" t="s">
        <v>3665</v>
      </c>
      <c r="T100" s="23" t="s">
        <v>3854</v>
      </c>
      <c r="U100" s="23" t="s">
        <v>3855</v>
      </c>
      <c r="V100" s="23"/>
      <c r="W100" s="23"/>
      <c r="X100" s="23"/>
      <c r="Y100" s="23"/>
      <c r="Z100" s="23"/>
      <c r="AA100" s="18"/>
      <c r="AB100" s="18"/>
      <c r="AC100" s="18"/>
    </row>
    <row r="101" spans="1:29">
      <c r="A101" s="23" t="s">
        <v>2654</v>
      </c>
      <c r="B101" s="23" t="s">
        <v>738</v>
      </c>
      <c r="C101" s="23" t="s">
        <v>738</v>
      </c>
      <c r="D101" s="23" t="s">
        <v>738</v>
      </c>
      <c r="E101" s="23" t="s">
        <v>738</v>
      </c>
      <c r="F101" s="23" t="s">
        <v>2449</v>
      </c>
      <c r="G101" s="23">
        <v>9.9428902268921399E-3</v>
      </c>
      <c r="H101" s="23" t="s">
        <v>2449</v>
      </c>
      <c r="I101" s="23" t="s">
        <v>2655</v>
      </c>
      <c r="J101" s="23">
        <v>75016</v>
      </c>
      <c r="K101" s="23" t="s">
        <v>2656</v>
      </c>
      <c r="L101" s="23" t="s">
        <v>2657</v>
      </c>
      <c r="M101" s="23" t="s">
        <v>874</v>
      </c>
      <c r="N101" s="23" t="s">
        <v>2658</v>
      </c>
      <c r="O101" s="23" t="s">
        <v>2659</v>
      </c>
      <c r="P101" s="23" t="s">
        <v>2660</v>
      </c>
      <c r="Q101" s="23" t="s">
        <v>2661</v>
      </c>
      <c r="R101" s="23" t="s">
        <v>2662</v>
      </c>
      <c r="S101" s="23" t="s">
        <v>2663</v>
      </c>
      <c r="T101" s="23" t="s">
        <v>2657</v>
      </c>
      <c r="U101" s="23" t="s">
        <v>2664</v>
      </c>
      <c r="V101" s="23" t="s">
        <v>2665</v>
      </c>
      <c r="W101" s="23" t="s">
        <v>1537</v>
      </c>
      <c r="X101" s="23" t="s">
        <v>2666</v>
      </c>
      <c r="Y101" s="23"/>
      <c r="Z101" s="23"/>
      <c r="AA101" s="18"/>
      <c r="AB101" s="18"/>
      <c r="AC101" s="18"/>
    </row>
    <row r="102" spans="1:29">
      <c r="A102" s="23" t="s">
        <v>2667</v>
      </c>
      <c r="B102" s="23" t="s">
        <v>738</v>
      </c>
      <c r="C102" s="23" t="s">
        <v>738</v>
      </c>
      <c r="D102" s="23" t="s">
        <v>738</v>
      </c>
      <c r="E102" s="23" t="s">
        <v>738</v>
      </c>
      <c r="F102" s="23" t="s">
        <v>2449</v>
      </c>
      <c r="G102" s="23">
        <v>9.9428902268921399E-3</v>
      </c>
      <c r="H102" s="23" t="s">
        <v>2449</v>
      </c>
      <c r="I102" s="23" t="s">
        <v>2668</v>
      </c>
      <c r="J102" s="23">
        <v>192673</v>
      </c>
      <c r="K102" s="23" t="s">
        <v>2669</v>
      </c>
      <c r="L102" s="23" t="s">
        <v>1478</v>
      </c>
      <c r="M102" s="23" t="s">
        <v>2670</v>
      </c>
      <c r="N102" s="23" t="s">
        <v>2671</v>
      </c>
      <c r="O102" s="23" t="s">
        <v>2672</v>
      </c>
      <c r="P102" s="23" t="s">
        <v>2673</v>
      </c>
      <c r="Q102" s="23" t="s">
        <v>1660</v>
      </c>
      <c r="R102" s="23" t="s">
        <v>1478</v>
      </c>
      <c r="S102" s="23" t="s">
        <v>1478</v>
      </c>
      <c r="T102" s="23" t="s">
        <v>2674</v>
      </c>
      <c r="U102" s="23" t="s">
        <v>2674</v>
      </c>
      <c r="V102" s="23" t="s">
        <v>2675</v>
      </c>
      <c r="W102" s="23"/>
      <c r="X102" s="23"/>
      <c r="Y102" s="23"/>
      <c r="Z102" s="23"/>
      <c r="AA102" s="18"/>
      <c r="AB102" s="18"/>
      <c r="AC102" s="18"/>
    </row>
    <row r="103" spans="1:29">
      <c r="A103" s="18"/>
      <c r="B103" s="18"/>
      <c r="C103" s="18"/>
      <c r="D103" s="18"/>
      <c r="E103" s="18"/>
      <c r="F103" s="18"/>
      <c r="G103" s="18"/>
      <c r="H103" s="18"/>
      <c r="I103" s="18"/>
      <c r="J103" s="18"/>
      <c r="K103" s="18"/>
      <c r="L103" s="18"/>
      <c r="M103" s="18"/>
      <c r="N103" s="18"/>
      <c r="O103" s="18"/>
      <c r="P103" s="18"/>
      <c r="Q103" s="18"/>
      <c r="R103" s="18"/>
      <c r="S103" s="18"/>
      <c r="T103" s="18"/>
      <c r="U103" s="18"/>
      <c r="V103" s="18"/>
      <c r="W103" s="18"/>
      <c r="X103" s="18"/>
      <c r="Y103" s="18"/>
      <c r="Z103" s="18"/>
      <c r="AA103" s="18"/>
      <c r="AB103" s="18"/>
      <c r="AC103" s="18"/>
    </row>
    <row r="104" spans="1:29">
      <c r="A104" s="18"/>
      <c r="B104" s="18"/>
      <c r="C104" s="18"/>
      <c r="D104" s="18"/>
      <c r="E104" s="18"/>
      <c r="F104" s="18"/>
      <c r="G104" s="18"/>
      <c r="H104" s="18"/>
      <c r="I104" s="18"/>
      <c r="J104" s="18"/>
      <c r="K104" s="18"/>
      <c r="L104" s="18"/>
      <c r="M104" s="18"/>
      <c r="N104" s="18"/>
      <c r="O104" s="18"/>
      <c r="P104" s="18"/>
      <c r="Q104" s="18"/>
      <c r="R104" s="18"/>
      <c r="S104" s="18"/>
      <c r="T104" s="18"/>
      <c r="U104" s="18"/>
      <c r="V104" s="18"/>
      <c r="W104" s="18"/>
      <c r="X104" s="18"/>
      <c r="Y104" s="18"/>
      <c r="Z104" s="18"/>
      <c r="AA104" s="18"/>
      <c r="AB104" s="18"/>
      <c r="AC104" s="18"/>
    </row>
    <row r="105" spans="1:29">
      <c r="A105" s="18"/>
      <c r="B105" s="18"/>
      <c r="C105" s="18"/>
      <c r="D105" s="18"/>
      <c r="E105" s="18"/>
      <c r="F105" s="18"/>
      <c r="G105" s="18"/>
      <c r="H105" s="18"/>
      <c r="I105" s="18"/>
      <c r="J105" s="18"/>
      <c r="K105" s="18"/>
      <c r="L105" s="18"/>
      <c r="M105" s="18"/>
      <c r="N105" s="18"/>
      <c r="O105" s="18"/>
      <c r="P105" s="18"/>
      <c r="Q105" s="18"/>
      <c r="R105" s="18"/>
      <c r="S105" s="18"/>
      <c r="T105" s="18"/>
      <c r="U105" s="18"/>
      <c r="V105" s="18"/>
      <c r="W105" s="18"/>
      <c r="X105" s="18"/>
      <c r="Y105" s="18"/>
      <c r="Z105" s="18"/>
      <c r="AA105" s="18"/>
      <c r="AB105" s="18"/>
      <c r="AC105" s="18"/>
    </row>
    <row r="106" spans="1:29">
      <c r="A106" s="18"/>
      <c r="B106" s="18"/>
      <c r="C106" s="18"/>
      <c r="D106" s="18"/>
      <c r="E106" s="18"/>
      <c r="F106" s="18"/>
      <c r="G106" s="18"/>
      <c r="H106" s="18"/>
      <c r="I106" s="18"/>
      <c r="J106" s="18"/>
      <c r="K106" s="18"/>
      <c r="L106" s="18"/>
      <c r="M106" s="18"/>
      <c r="N106" s="18"/>
      <c r="O106" s="18"/>
      <c r="P106" s="18"/>
      <c r="Q106" s="18"/>
      <c r="R106" s="18"/>
      <c r="S106" s="18"/>
      <c r="T106" s="18"/>
      <c r="U106" s="18"/>
      <c r="V106" s="18"/>
      <c r="W106" s="18"/>
      <c r="X106" s="18"/>
      <c r="Y106" s="18"/>
      <c r="Z106" s="18"/>
      <c r="AA106" s="18"/>
      <c r="AB106" s="18"/>
      <c r="AC106" s="18"/>
    </row>
  </sheetData>
  <mergeCells count="1">
    <mergeCell ref="A1:N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52841-3980-8B43-80CF-C09EF6C0B0C4}">
  <dimension ref="A1:W103"/>
  <sheetViews>
    <sheetView zoomScale="94" workbookViewId="0">
      <selection activeCell="F32" sqref="F32"/>
    </sheetView>
  </sheetViews>
  <sheetFormatPr baseColWidth="10" defaultRowHeight="16"/>
  <cols>
    <col min="1" max="1" width="10.83203125" customWidth="1"/>
    <col min="2" max="2" width="12" customWidth="1"/>
    <col min="3" max="3" width="27.1640625" customWidth="1"/>
    <col min="8" max="8" width="10.1640625" customWidth="1"/>
    <col min="10" max="10" width="25.83203125" customWidth="1"/>
    <col min="14" max="14" width="12.33203125" customWidth="1"/>
    <col min="15" max="15" width="10.83203125" customWidth="1"/>
    <col min="16" max="16" width="16.5" customWidth="1"/>
    <col min="17" max="17" width="24.1640625" customWidth="1"/>
  </cols>
  <sheetData>
    <row r="1" spans="1:21" ht="44" customHeight="1">
      <c r="A1" s="76" t="s">
        <v>873</v>
      </c>
      <c r="B1" s="77"/>
      <c r="C1" s="77"/>
      <c r="D1" s="77"/>
      <c r="E1" s="77"/>
      <c r="F1" s="77"/>
      <c r="G1" s="77"/>
      <c r="H1" s="77"/>
      <c r="I1" s="77"/>
      <c r="J1" s="77"/>
      <c r="K1" s="77"/>
      <c r="L1" s="77"/>
      <c r="M1" s="77"/>
      <c r="N1" s="77"/>
      <c r="O1" s="77"/>
      <c r="P1" s="77"/>
      <c r="Q1" s="77"/>
      <c r="R1" s="77"/>
    </row>
    <row r="2" spans="1:21">
      <c r="A2" s="48" t="s">
        <v>2690</v>
      </c>
      <c r="B2" s="48" t="s">
        <v>799</v>
      </c>
      <c r="C2" s="48" t="s">
        <v>800</v>
      </c>
      <c r="D2" s="48" t="s">
        <v>801</v>
      </c>
      <c r="E2" s="48" t="s">
        <v>802</v>
      </c>
      <c r="F2" s="48" t="s">
        <v>803</v>
      </c>
      <c r="G2" s="49" t="s">
        <v>2831</v>
      </c>
      <c r="H2" s="50" t="s">
        <v>2690</v>
      </c>
      <c r="I2" s="50" t="s">
        <v>799</v>
      </c>
      <c r="J2" s="50" t="s">
        <v>800</v>
      </c>
      <c r="K2" s="50" t="s">
        <v>801</v>
      </c>
      <c r="L2" s="50" t="s">
        <v>802</v>
      </c>
      <c r="M2" s="50" t="s">
        <v>803</v>
      </c>
      <c r="N2" s="51" t="s">
        <v>2831</v>
      </c>
      <c r="O2" s="24" t="s">
        <v>2690</v>
      </c>
      <c r="P2" s="24" t="s">
        <v>799</v>
      </c>
      <c r="Q2" s="24" t="s">
        <v>800</v>
      </c>
      <c r="R2" s="24" t="s">
        <v>801</v>
      </c>
      <c r="S2" s="24" t="s">
        <v>802</v>
      </c>
      <c r="T2" s="24" t="s">
        <v>803</v>
      </c>
      <c r="U2" s="52" t="s">
        <v>2831</v>
      </c>
    </row>
    <row r="3" spans="1:21">
      <c r="A3" s="48">
        <v>1</v>
      </c>
      <c r="B3" s="48" t="s">
        <v>808</v>
      </c>
      <c r="C3" s="48" t="s">
        <v>809</v>
      </c>
      <c r="D3" s="48">
        <v>14</v>
      </c>
      <c r="E3" s="48">
        <v>5</v>
      </c>
      <c r="F3" s="48">
        <v>0.21</v>
      </c>
      <c r="G3" s="49">
        <v>1.3E-6</v>
      </c>
      <c r="H3" s="50">
        <v>1</v>
      </c>
      <c r="I3" s="50" t="s">
        <v>817</v>
      </c>
      <c r="J3" s="50" t="s">
        <v>818</v>
      </c>
      <c r="K3" s="50">
        <v>23</v>
      </c>
      <c r="L3" s="50">
        <v>3</v>
      </c>
      <c r="M3" s="50">
        <v>0.32</v>
      </c>
      <c r="N3" s="51">
        <v>3.8E-3</v>
      </c>
      <c r="O3" s="24">
        <v>1</v>
      </c>
      <c r="P3" s="24" t="s">
        <v>2698</v>
      </c>
      <c r="Q3" s="24" t="s">
        <v>2890</v>
      </c>
      <c r="R3" s="24">
        <v>165</v>
      </c>
      <c r="S3" s="24">
        <v>9</v>
      </c>
      <c r="T3" s="24">
        <v>2.39</v>
      </c>
      <c r="U3" s="52">
        <v>4.2999999999999999E-4</v>
      </c>
    </row>
    <row r="4" spans="1:21">
      <c r="A4" s="48">
        <v>2</v>
      </c>
      <c r="B4" s="48" t="s">
        <v>837</v>
      </c>
      <c r="C4" s="48" t="s">
        <v>838</v>
      </c>
      <c r="D4" s="48">
        <v>726</v>
      </c>
      <c r="E4" s="48">
        <v>23</v>
      </c>
      <c r="F4" s="48">
        <v>11.1</v>
      </c>
      <c r="G4" s="49">
        <v>2.5000000000000001E-4</v>
      </c>
      <c r="H4" s="50">
        <v>2</v>
      </c>
      <c r="I4" s="50" t="s">
        <v>804</v>
      </c>
      <c r="J4" s="50" t="s">
        <v>805</v>
      </c>
      <c r="K4" s="50">
        <v>126</v>
      </c>
      <c r="L4" s="50">
        <v>6</v>
      </c>
      <c r="M4" s="50">
        <v>1.78</v>
      </c>
      <c r="N4" s="51">
        <v>7.6E-3</v>
      </c>
      <c r="O4" s="24">
        <v>2</v>
      </c>
      <c r="P4" s="24" t="s">
        <v>2788</v>
      </c>
      <c r="Q4" s="24" t="s">
        <v>2789</v>
      </c>
      <c r="R4" s="24">
        <v>2165</v>
      </c>
      <c r="S4" s="24">
        <v>39</v>
      </c>
      <c r="T4" s="24">
        <v>31.37</v>
      </c>
      <c r="U4" s="52">
        <v>6.7000000000000002E-4</v>
      </c>
    </row>
    <row r="5" spans="1:21">
      <c r="A5" s="48">
        <v>3</v>
      </c>
      <c r="B5" s="48" t="s">
        <v>2709</v>
      </c>
      <c r="C5" s="48" t="s">
        <v>2710</v>
      </c>
      <c r="D5" s="48">
        <v>278</v>
      </c>
      <c r="E5" s="48">
        <v>11</v>
      </c>
      <c r="F5" s="48">
        <v>4.25</v>
      </c>
      <c r="G5" s="49">
        <v>2.8400000000000001E-3</v>
      </c>
      <c r="H5" s="50">
        <v>3</v>
      </c>
      <c r="I5" s="50" t="s">
        <v>2728</v>
      </c>
      <c r="J5" s="50" t="s">
        <v>2853</v>
      </c>
      <c r="K5" s="50">
        <v>30</v>
      </c>
      <c r="L5" s="50">
        <v>3</v>
      </c>
      <c r="M5" s="50">
        <v>0.42</v>
      </c>
      <c r="N5" s="51">
        <v>8.0999999999999996E-3</v>
      </c>
      <c r="O5" s="24">
        <v>3</v>
      </c>
      <c r="P5" s="24" t="s">
        <v>2708</v>
      </c>
      <c r="Q5" s="24" t="s">
        <v>2891</v>
      </c>
      <c r="R5" s="24">
        <v>255</v>
      </c>
      <c r="S5" s="24">
        <v>10</v>
      </c>
      <c r="T5" s="24">
        <v>3.69</v>
      </c>
      <c r="U5" s="52">
        <v>2.64E-3</v>
      </c>
    </row>
    <row r="6" spans="1:21">
      <c r="A6" s="48">
        <v>4</v>
      </c>
      <c r="B6" s="48" t="s">
        <v>816</v>
      </c>
      <c r="C6" s="48" t="s">
        <v>2832</v>
      </c>
      <c r="D6" s="48">
        <v>40</v>
      </c>
      <c r="E6" s="48">
        <v>4</v>
      </c>
      <c r="F6" s="48">
        <v>0.61</v>
      </c>
      <c r="G6" s="49">
        <v>3.0100000000000001E-3</v>
      </c>
      <c r="H6" s="50">
        <v>4</v>
      </c>
      <c r="I6" s="50" t="s">
        <v>831</v>
      </c>
      <c r="J6" s="50" t="s">
        <v>832</v>
      </c>
      <c r="K6" s="50">
        <v>66</v>
      </c>
      <c r="L6" s="50">
        <v>4</v>
      </c>
      <c r="M6" s="50">
        <v>0.93</v>
      </c>
      <c r="N6" s="51">
        <v>1.3100000000000001E-2</v>
      </c>
      <c r="O6" s="24">
        <v>4</v>
      </c>
      <c r="P6" s="24" t="s">
        <v>2892</v>
      </c>
      <c r="Q6" s="24" t="s">
        <v>2893</v>
      </c>
      <c r="R6" s="24">
        <v>22</v>
      </c>
      <c r="S6" s="24">
        <v>3</v>
      </c>
      <c r="T6" s="24">
        <v>0.32</v>
      </c>
      <c r="U6" s="52">
        <v>3.5899999999999999E-3</v>
      </c>
    </row>
    <row r="7" spans="1:21">
      <c r="A7" s="48">
        <v>5</v>
      </c>
      <c r="B7" s="48" t="s">
        <v>870</v>
      </c>
      <c r="C7" s="48" t="s">
        <v>2833</v>
      </c>
      <c r="D7" s="48">
        <v>139</v>
      </c>
      <c r="E7" s="48">
        <v>7</v>
      </c>
      <c r="F7" s="48">
        <v>2.13</v>
      </c>
      <c r="G7" s="49">
        <v>4.8900000000000002E-3</v>
      </c>
      <c r="H7" s="50">
        <v>5</v>
      </c>
      <c r="I7" s="50" t="s">
        <v>842</v>
      </c>
      <c r="J7" s="50" t="s">
        <v>843</v>
      </c>
      <c r="K7" s="50">
        <v>15</v>
      </c>
      <c r="L7" s="50">
        <v>2</v>
      </c>
      <c r="M7" s="50">
        <v>0.21</v>
      </c>
      <c r="N7" s="51">
        <v>1.8200000000000001E-2</v>
      </c>
      <c r="O7" s="24">
        <v>5</v>
      </c>
      <c r="P7" s="24" t="s">
        <v>806</v>
      </c>
      <c r="Q7" s="24" t="s">
        <v>807</v>
      </c>
      <c r="R7" s="24">
        <v>702</v>
      </c>
      <c r="S7" s="24">
        <v>18</v>
      </c>
      <c r="T7" s="24">
        <v>10.17</v>
      </c>
      <c r="U7" s="52">
        <v>5.3200000000000001E-3</v>
      </c>
    </row>
    <row r="8" spans="1:21">
      <c r="A8" s="48">
        <v>6</v>
      </c>
      <c r="B8" s="48" t="s">
        <v>830</v>
      </c>
      <c r="C8" s="48" t="s">
        <v>2834</v>
      </c>
      <c r="D8" s="48">
        <v>106</v>
      </c>
      <c r="E8" s="48">
        <v>6</v>
      </c>
      <c r="F8" s="48">
        <v>1.62</v>
      </c>
      <c r="G8" s="49">
        <v>5.2100000000000002E-3</v>
      </c>
      <c r="H8" s="50">
        <v>6</v>
      </c>
      <c r="I8" s="50" t="s">
        <v>846</v>
      </c>
      <c r="J8" s="50" t="s">
        <v>847</v>
      </c>
      <c r="K8" s="50">
        <v>17</v>
      </c>
      <c r="L8" s="50">
        <v>2</v>
      </c>
      <c r="M8" s="50">
        <v>0.24</v>
      </c>
      <c r="N8" s="51">
        <v>2.3099999999999999E-2</v>
      </c>
      <c r="O8" s="24">
        <v>6</v>
      </c>
      <c r="P8" s="24" t="s">
        <v>2894</v>
      </c>
      <c r="Q8" s="24" t="s">
        <v>2895</v>
      </c>
      <c r="R8" s="24">
        <v>28</v>
      </c>
      <c r="S8" s="24">
        <v>3</v>
      </c>
      <c r="T8" s="24">
        <v>0.41</v>
      </c>
      <c r="U8" s="52">
        <v>7.1799999999999998E-3</v>
      </c>
    </row>
    <row r="9" spans="1:21">
      <c r="A9" s="48">
        <v>7</v>
      </c>
      <c r="B9" s="48" t="s">
        <v>833</v>
      </c>
      <c r="C9" s="48" t="s">
        <v>2835</v>
      </c>
      <c r="D9" s="48">
        <v>106</v>
      </c>
      <c r="E9" s="48">
        <v>6</v>
      </c>
      <c r="F9" s="48">
        <v>1.62</v>
      </c>
      <c r="G9" s="49">
        <v>5.2100000000000002E-3</v>
      </c>
      <c r="H9" s="50">
        <v>7</v>
      </c>
      <c r="I9" s="50" t="s">
        <v>841</v>
      </c>
      <c r="J9" s="50" t="s">
        <v>2854</v>
      </c>
      <c r="K9" s="50">
        <v>167</v>
      </c>
      <c r="L9" s="50">
        <v>6</v>
      </c>
      <c r="M9" s="50">
        <v>2.36</v>
      </c>
      <c r="N9" s="51">
        <v>2.76E-2</v>
      </c>
      <c r="O9" s="24">
        <v>7</v>
      </c>
      <c r="P9" s="24" t="s">
        <v>2896</v>
      </c>
      <c r="Q9" s="24" t="s">
        <v>2897</v>
      </c>
      <c r="R9" s="24">
        <v>28</v>
      </c>
      <c r="S9" s="24">
        <v>3</v>
      </c>
      <c r="T9" s="24">
        <v>0.41</v>
      </c>
      <c r="U9" s="52">
        <v>7.1799999999999998E-3</v>
      </c>
    </row>
    <row r="10" spans="1:21">
      <c r="A10" s="48">
        <v>8</v>
      </c>
      <c r="B10" s="48" t="s">
        <v>2699</v>
      </c>
      <c r="C10" s="48" t="s">
        <v>2700</v>
      </c>
      <c r="D10" s="48">
        <v>182</v>
      </c>
      <c r="E10" s="48">
        <v>8</v>
      </c>
      <c r="F10" s="48">
        <v>2.78</v>
      </c>
      <c r="G10" s="49">
        <v>6.0000000000000001E-3</v>
      </c>
      <c r="H10" s="50">
        <v>8</v>
      </c>
      <c r="I10" s="50" t="s">
        <v>2850</v>
      </c>
      <c r="J10" s="50" t="s">
        <v>2851</v>
      </c>
      <c r="K10" s="50">
        <v>127</v>
      </c>
      <c r="L10" s="50">
        <v>5</v>
      </c>
      <c r="M10" s="50">
        <v>1.79</v>
      </c>
      <c r="N10" s="51">
        <v>3.1199999999999999E-2</v>
      </c>
      <c r="O10" s="24">
        <v>8</v>
      </c>
      <c r="P10" s="24" t="s">
        <v>810</v>
      </c>
      <c r="Q10" s="24" t="s">
        <v>811</v>
      </c>
      <c r="R10" s="24">
        <v>731</v>
      </c>
      <c r="S10" s="24">
        <v>18</v>
      </c>
      <c r="T10" s="24">
        <v>10.59</v>
      </c>
      <c r="U10" s="52">
        <v>8.3800000000000003E-3</v>
      </c>
    </row>
    <row r="11" spans="1:21">
      <c r="A11" s="48">
        <v>9</v>
      </c>
      <c r="B11" s="48" t="s">
        <v>852</v>
      </c>
      <c r="C11" s="48" t="s">
        <v>2836</v>
      </c>
      <c r="D11" s="48">
        <v>81</v>
      </c>
      <c r="E11" s="48">
        <v>5</v>
      </c>
      <c r="F11" s="48">
        <v>1.24</v>
      </c>
      <c r="G11" s="49">
        <v>7.4799999999999997E-3</v>
      </c>
      <c r="H11" s="50">
        <v>9</v>
      </c>
      <c r="I11" s="50" t="s">
        <v>2855</v>
      </c>
      <c r="J11" s="50" t="s">
        <v>2856</v>
      </c>
      <c r="K11" s="50">
        <v>20</v>
      </c>
      <c r="L11" s="50">
        <v>2</v>
      </c>
      <c r="M11" s="50">
        <v>0.28000000000000003</v>
      </c>
      <c r="N11" s="51">
        <v>3.15E-2</v>
      </c>
      <c r="O11" s="24">
        <v>9</v>
      </c>
      <c r="P11" s="24" t="s">
        <v>2799</v>
      </c>
      <c r="Q11" s="24" t="s">
        <v>2800</v>
      </c>
      <c r="R11" s="24">
        <v>11</v>
      </c>
      <c r="S11" s="24">
        <v>2</v>
      </c>
      <c r="T11" s="24">
        <v>0.16</v>
      </c>
      <c r="U11" s="52">
        <v>1.0370000000000001E-2</v>
      </c>
    </row>
    <row r="12" spans="1:21">
      <c r="A12" s="48">
        <v>10</v>
      </c>
      <c r="B12" s="48" t="s">
        <v>2705</v>
      </c>
      <c r="C12" s="48" t="s">
        <v>2837</v>
      </c>
      <c r="D12" s="48">
        <v>10</v>
      </c>
      <c r="E12" s="48">
        <v>2</v>
      </c>
      <c r="F12" s="48">
        <v>0.15</v>
      </c>
      <c r="G12" s="49">
        <v>9.5700000000000004E-3</v>
      </c>
      <c r="H12" s="50">
        <v>10</v>
      </c>
      <c r="I12" s="50" t="s">
        <v>814</v>
      </c>
      <c r="J12" s="50" t="s">
        <v>815</v>
      </c>
      <c r="K12" s="50">
        <v>23</v>
      </c>
      <c r="L12" s="50">
        <v>2</v>
      </c>
      <c r="M12" s="50">
        <v>0.32</v>
      </c>
      <c r="N12" s="51">
        <v>4.0800000000000003E-2</v>
      </c>
      <c r="O12" s="24">
        <v>10</v>
      </c>
      <c r="P12" s="24" t="s">
        <v>850</v>
      </c>
      <c r="Q12" s="24" t="s">
        <v>851</v>
      </c>
      <c r="R12" s="24">
        <v>749</v>
      </c>
      <c r="S12" s="24">
        <v>18</v>
      </c>
      <c r="T12" s="24">
        <v>10.85</v>
      </c>
      <c r="U12" s="52">
        <v>1.094E-2</v>
      </c>
    </row>
    <row r="13" spans="1:21">
      <c r="A13" s="48">
        <v>11</v>
      </c>
      <c r="B13" s="48" t="s">
        <v>2706</v>
      </c>
      <c r="C13" s="48" t="s">
        <v>2707</v>
      </c>
      <c r="D13" s="48">
        <v>10</v>
      </c>
      <c r="E13" s="48">
        <v>2</v>
      </c>
      <c r="F13" s="48">
        <v>0.15</v>
      </c>
      <c r="G13" s="49">
        <v>9.5700000000000004E-3</v>
      </c>
      <c r="H13" s="50">
        <v>11</v>
      </c>
      <c r="I13" s="50" t="s">
        <v>2857</v>
      </c>
      <c r="J13" s="50" t="s">
        <v>2858</v>
      </c>
      <c r="K13" s="50">
        <v>24</v>
      </c>
      <c r="L13" s="50">
        <v>2</v>
      </c>
      <c r="M13" s="50">
        <v>0.34</v>
      </c>
      <c r="N13" s="51">
        <v>4.41E-2</v>
      </c>
      <c r="O13" s="24">
        <v>11</v>
      </c>
      <c r="P13" s="24" t="s">
        <v>2767</v>
      </c>
      <c r="Q13" s="24" t="s">
        <v>2768</v>
      </c>
      <c r="R13" s="24">
        <v>33</v>
      </c>
      <c r="S13" s="24">
        <v>3</v>
      </c>
      <c r="T13" s="24">
        <v>0.48</v>
      </c>
      <c r="U13" s="52">
        <v>1.1379999999999999E-2</v>
      </c>
    </row>
    <row r="14" spans="1:21">
      <c r="A14" s="48">
        <v>12</v>
      </c>
      <c r="B14" s="48" t="s">
        <v>821</v>
      </c>
      <c r="C14" s="48" t="s">
        <v>822</v>
      </c>
      <c r="D14" s="48">
        <v>724</v>
      </c>
      <c r="E14" s="48">
        <v>19</v>
      </c>
      <c r="F14" s="48">
        <v>11.07</v>
      </c>
      <c r="G14" s="49">
        <v>9.58E-3</v>
      </c>
      <c r="H14" s="50">
        <v>12</v>
      </c>
      <c r="I14" s="50" t="s">
        <v>2795</v>
      </c>
      <c r="J14" s="50" t="s">
        <v>2796</v>
      </c>
      <c r="K14" s="50">
        <v>57</v>
      </c>
      <c r="L14" s="50">
        <v>3</v>
      </c>
      <c r="M14" s="50">
        <v>0.81</v>
      </c>
      <c r="N14" s="51">
        <v>4.5100000000000001E-2</v>
      </c>
      <c r="O14" s="24">
        <v>12</v>
      </c>
      <c r="P14" s="24" t="s">
        <v>2898</v>
      </c>
      <c r="Q14" s="24" t="s">
        <v>2899</v>
      </c>
      <c r="R14" s="24">
        <v>13</v>
      </c>
      <c r="S14" s="24">
        <v>2</v>
      </c>
      <c r="T14" s="24">
        <v>0.19</v>
      </c>
      <c r="U14" s="52">
        <v>1.443E-2</v>
      </c>
    </row>
    <row r="15" spans="1:21">
      <c r="A15" s="48">
        <v>13</v>
      </c>
      <c r="B15" s="48" t="s">
        <v>2741</v>
      </c>
      <c r="C15" s="48" t="s">
        <v>2742</v>
      </c>
      <c r="D15" s="48">
        <v>946</v>
      </c>
      <c r="E15" s="48">
        <v>23</v>
      </c>
      <c r="F15" s="48">
        <v>14.47</v>
      </c>
      <c r="G15" s="49">
        <v>1.0019999999999999E-2</v>
      </c>
      <c r="H15" s="50">
        <v>13</v>
      </c>
      <c r="I15" s="50" t="s">
        <v>2797</v>
      </c>
      <c r="J15" s="50" t="s">
        <v>2798</v>
      </c>
      <c r="K15" s="50">
        <v>59</v>
      </c>
      <c r="L15" s="50">
        <v>3</v>
      </c>
      <c r="M15" s="50">
        <v>0.83</v>
      </c>
      <c r="N15" s="51">
        <v>4.9200000000000001E-2</v>
      </c>
      <c r="O15" s="24">
        <v>13</v>
      </c>
      <c r="P15" s="24" t="s">
        <v>2900</v>
      </c>
      <c r="Q15" s="24" t="s">
        <v>2901</v>
      </c>
      <c r="R15" s="24">
        <v>14</v>
      </c>
      <c r="S15" s="24">
        <v>2</v>
      </c>
      <c r="T15" s="24">
        <v>0.2</v>
      </c>
      <c r="U15" s="52">
        <v>1.669E-2</v>
      </c>
    </row>
    <row r="16" spans="1:21">
      <c r="A16" s="48">
        <v>14</v>
      </c>
      <c r="B16" s="48" t="s">
        <v>2713</v>
      </c>
      <c r="C16" s="48" t="s">
        <v>2714</v>
      </c>
      <c r="D16" s="48">
        <v>87</v>
      </c>
      <c r="E16" s="48">
        <v>5</v>
      </c>
      <c r="F16" s="48">
        <v>1.33</v>
      </c>
      <c r="G16" s="49">
        <v>1.0059999999999999E-2</v>
      </c>
      <c r="H16" s="50">
        <v>14</v>
      </c>
      <c r="I16" s="50" t="s">
        <v>2859</v>
      </c>
      <c r="J16" s="50" t="s">
        <v>2860</v>
      </c>
      <c r="K16" s="50">
        <v>26</v>
      </c>
      <c r="L16" s="50">
        <v>2</v>
      </c>
      <c r="M16" s="50">
        <v>0.37</v>
      </c>
      <c r="N16" s="51">
        <v>5.11E-2</v>
      </c>
      <c r="O16" s="24">
        <v>14</v>
      </c>
      <c r="P16" s="24" t="s">
        <v>2902</v>
      </c>
      <c r="Q16" s="24" t="s">
        <v>2903</v>
      </c>
      <c r="R16" s="24">
        <v>14</v>
      </c>
      <c r="S16" s="24">
        <v>2</v>
      </c>
      <c r="T16" s="24">
        <v>0.2</v>
      </c>
      <c r="U16" s="52">
        <v>1.669E-2</v>
      </c>
    </row>
    <row r="17" spans="1:21">
      <c r="A17" s="48">
        <v>15</v>
      </c>
      <c r="B17" s="48" t="s">
        <v>2748</v>
      </c>
      <c r="C17" s="48" t="s">
        <v>2749</v>
      </c>
      <c r="D17" s="48">
        <v>244</v>
      </c>
      <c r="E17" s="48">
        <v>9</v>
      </c>
      <c r="F17" s="48">
        <v>3.73</v>
      </c>
      <c r="G17" s="49">
        <v>1.1010000000000001E-2</v>
      </c>
      <c r="H17" s="50">
        <v>15</v>
      </c>
      <c r="I17" s="50" t="s">
        <v>2748</v>
      </c>
      <c r="J17" s="50" t="s">
        <v>2749</v>
      </c>
      <c r="K17" s="50">
        <v>251</v>
      </c>
      <c r="L17" s="50">
        <v>7</v>
      </c>
      <c r="M17" s="50">
        <v>3.55</v>
      </c>
      <c r="N17" s="51">
        <v>5.8200000000000002E-2</v>
      </c>
      <c r="O17" s="24">
        <v>15</v>
      </c>
      <c r="P17" s="24" t="s">
        <v>2904</v>
      </c>
      <c r="Q17" s="24" t="s">
        <v>2905</v>
      </c>
      <c r="R17" s="24">
        <v>38</v>
      </c>
      <c r="S17" s="24">
        <v>3</v>
      </c>
      <c r="T17" s="24">
        <v>0.55000000000000004</v>
      </c>
      <c r="U17" s="52">
        <v>1.6740000000000001E-2</v>
      </c>
    </row>
    <row r="18" spans="1:21">
      <c r="A18" s="48">
        <v>16</v>
      </c>
      <c r="B18" s="48" t="s">
        <v>2715</v>
      </c>
      <c r="C18" s="48" t="s">
        <v>2716</v>
      </c>
      <c r="D18" s="48">
        <v>11</v>
      </c>
      <c r="E18" s="48">
        <v>2</v>
      </c>
      <c r="F18" s="48">
        <v>0.17</v>
      </c>
      <c r="G18" s="49">
        <v>1.159E-2</v>
      </c>
      <c r="H18" s="50">
        <v>16</v>
      </c>
      <c r="I18" s="50" t="s">
        <v>2723</v>
      </c>
      <c r="J18" s="50" t="s">
        <v>2724</v>
      </c>
      <c r="K18" s="50">
        <v>28</v>
      </c>
      <c r="L18" s="50">
        <v>2</v>
      </c>
      <c r="M18" s="50">
        <v>0.4</v>
      </c>
      <c r="N18" s="51">
        <v>5.8400000000000001E-2</v>
      </c>
      <c r="O18" s="24">
        <v>16</v>
      </c>
      <c r="P18" s="24" t="s">
        <v>2906</v>
      </c>
      <c r="Q18" s="24" t="s">
        <v>2907</v>
      </c>
      <c r="R18" s="24">
        <v>39</v>
      </c>
      <c r="S18" s="24">
        <v>3</v>
      </c>
      <c r="T18" s="24">
        <v>0.56999999999999995</v>
      </c>
      <c r="U18" s="52">
        <v>1.7950000000000001E-2</v>
      </c>
    </row>
    <row r="19" spans="1:21">
      <c r="A19" s="48">
        <v>17</v>
      </c>
      <c r="B19" s="48" t="s">
        <v>2717</v>
      </c>
      <c r="C19" s="48" t="s">
        <v>2718</v>
      </c>
      <c r="D19" s="48">
        <v>32</v>
      </c>
      <c r="E19" s="48">
        <v>3</v>
      </c>
      <c r="F19" s="48">
        <v>0.49</v>
      </c>
      <c r="G19" s="49">
        <v>1.2330000000000001E-2</v>
      </c>
      <c r="H19" s="50">
        <v>17</v>
      </c>
      <c r="I19" s="50" t="s">
        <v>2695</v>
      </c>
      <c r="J19" s="50" t="s">
        <v>2861</v>
      </c>
      <c r="K19" s="50">
        <v>1045</v>
      </c>
      <c r="L19" s="50">
        <v>20</v>
      </c>
      <c r="M19" s="50">
        <v>14.76</v>
      </c>
      <c r="N19" s="51">
        <v>5.91E-2</v>
      </c>
      <c r="O19" s="24">
        <v>17</v>
      </c>
      <c r="P19" s="24" t="s">
        <v>2703</v>
      </c>
      <c r="Q19" s="24" t="s">
        <v>2704</v>
      </c>
      <c r="R19" s="24">
        <v>108</v>
      </c>
      <c r="S19" s="24">
        <v>5</v>
      </c>
      <c r="T19" s="24">
        <v>1.56</v>
      </c>
      <c r="U19" s="52">
        <v>1.8429999999999998E-2</v>
      </c>
    </row>
    <row r="20" spans="1:21">
      <c r="A20" s="48">
        <v>18</v>
      </c>
      <c r="B20" s="48" t="s">
        <v>828</v>
      </c>
      <c r="C20" s="48" t="s">
        <v>829</v>
      </c>
      <c r="D20" s="48">
        <v>33</v>
      </c>
      <c r="E20" s="48">
        <v>3</v>
      </c>
      <c r="F20" s="48">
        <v>0.5</v>
      </c>
      <c r="G20" s="49">
        <v>1.342E-2</v>
      </c>
      <c r="H20" s="50">
        <v>18</v>
      </c>
      <c r="I20" s="50" t="s">
        <v>2862</v>
      </c>
      <c r="J20" s="50" t="s">
        <v>2863</v>
      </c>
      <c r="K20" s="50">
        <v>29</v>
      </c>
      <c r="L20" s="50">
        <v>2</v>
      </c>
      <c r="M20" s="50">
        <v>0.41</v>
      </c>
      <c r="N20" s="51">
        <v>6.2100000000000002E-2</v>
      </c>
      <c r="O20" s="24">
        <v>18</v>
      </c>
      <c r="P20" s="24" t="s">
        <v>2786</v>
      </c>
      <c r="Q20" s="24" t="s">
        <v>2787</v>
      </c>
      <c r="R20" s="24">
        <v>40</v>
      </c>
      <c r="S20" s="24">
        <v>3</v>
      </c>
      <c r="T20" s="24">
        <v>0.57999999999999996</v>
      </c>
      <c r="U20" s="52">
        <v>1.9220000000000001E-2</v>
      </c>
    </row>
    <row r="21" spans="1:21">
      <c r="A21" s="48">
        <v>19</v>
      </c>
      <c r="B21" s="48" t="s">
        <v>2751</v>
      </c>
      <c r="C21" s="48" t="s">
        <v>2752</v>
      </c>
      <c r="D21" s="48">
        <v>749</v>
      </c>
      <c r="E21" s="48">
        <v>19</v>
      </c>
      <c r="F21" s="48">
        <v>11.46</v>
      </c>
      <c r="G21" s="49">
        <v>1.37E-2</v>
      </c>
      <c r="H21" s="50">
        <v>19</v>
      </c>
      <c r="I21" s="50" t="s">
        <v>823</v>
      </c>
      <c r="J21" s="50" t="s">
        <v>2864</v>
      </c>
      <c r="K21" s="50">
        <v>324</v>
      </c>
      <c r="L21" s="50">
        <v>8</v>
      </c>
      <c r="M21" s="50">
        <v>4.58</v>
      </c>
      <c r="N21" s="51">
        <v>7.85E-2</v>
      </c>
      <c r="O21" s="24">
        <v>19</v>
      </c>
      <c r="P21" s="24" t="s">
        <v>2908</v>
      </c>
      <c r="Q21" s="24" t="s">
        <v>2909</v>
      </c>
      <c r="R21" s="24">
        <v>16</v>
      </c>
      <c r="S21" s="24">
        <v>2</v>
      </c>
      <c r="T21" s="24">
        <v>0.23</v>
      </c>
      <c r="U21" s="52">
        <v>2.1610000000000001E-2</v>
      </c>
    </row>
    <row r="22" spans="1:21">
      <c r="A22" s="48">
        <v>20</v>
      </c>
      <c r="B22" s="48" t="s">
        <v>2757</v>
      </c>
      <c r="C22" s="48" t="s">
        <v>2838</v>
      </c>
      <c r="D22" s="48">
        <v>751</v>
      </c>
      <c r="E22" s="48">
        <v>19</v>
      </c>
      <c r="F22" s="48">
        <v>11.49</v>
      </c>
      <c r="G22" s="49">
        <v>1.409E-2</v>
      </c>
      <c r="H22" s="50">
        <v>20</v>
      </c>
      <c r="I22" s="50" t="s">
        <v>850</v>
      </c>
      <c r="J22" s="50" t="s">
        <v>851</v>
      </c>
      <c r="K22" s="50">
        <v>749</v>
      </c>
      <c r="L22" s="50">
        <v>15</v>
      </c>
      <c r="M22" s="50">
        <v>10.58</v>
      </c>
      <c r="N22" s="51">
        <v>8.0699999999999994E-2</v>
      </c>
      <c r="O22" s="24">
        <v>20</v>
      </c>
      <c r="P22" s="24" t="s">
        <v>2910</v>
      </c>
      <c r="Q22" s="24" t="s">
        <v>2911</v>
      </c>
      <c r="R22" s="24">
        <v>16</v>
      </c>
      <c r="S22" s="24">
        <v>2</v>
      </c>
      <c r="T22" s="24">
        <v>0.23</v>
      </c>
      <c r="U22" s="52">
        <v>2.1610000000000001E-2</v>
      </c>
    </row>
    <row r="23" spans="1:21">
      <c r="A23" s="48">
        <v>21</v>
      </c>
      <c r="B23" s="48" t="s">
        <v>2760</v>
      </c>
      <c r="C23" s="48" t="s">
        <v>2839</v>
      </c>
      <c r="D23" s="48">
        <v>751</v>
      </c>
      <c r="E23" s="48">
        <v>19</v>
      </c>
      <c r="F23" s="48">
        <v>11.49</v>
      </c>
      <c r="G23" s="49">
        <v>1.409E-2</v>
      </c>
      <c r="H23" s="50">
        <v>21</v>
      </c>
      <c r="I23" s="50" t="s">
        <v>2733</v>
      </c>
      <c r="J23" s="50" t="s">
        <v>2734</v>
      </c>
      <c r="K23" s="50">
        <v>74</v>
      </c>
      <c r="L23" s="50">
        <v>3</v>
      </c>
      <c r="M23" s="50">
        <v>1.05</v>
      </c>
      <c r="N23" s="51">
        <v>8.5000000000000006E-2</v>
      </c>
      <c r="O23" s="24">
        <v>21</v>
      </c>
      <c r="P23" s="24" t="s">
        <v>2747</v>
      </c>
      <c r="Q23" s="24" t="s">
        <v>2846</v>
      </c>
      <c r="R23" s="24">
        <v>16</v>
      </c>
      <c r="S23" s="24">
        <v>2</v>
      </c>
      <c r="T23" s="24">
        <v>0.23</v>
      </c>
      <c r="U23" s="52">
        <v>2.1610000000000001E-2</v>
      </c>
    </row>
    <row r="24" spans="1:21">
      <c r="A24" s="48">
        <v>22</v>
      </c>
      <c r="B24" s="48" t="s">
        <v>865</v>
      </c>
      <c r="C24" s="48" t="s">
        <v>866</v>
      </c>
      <c r="D24" s="48">
        <v>131</v>
      </c>
      <c r="E24" s="48">
        <v>6</v>
      </c>
      <c r="F24" s="48">
        <v>2</v>
      </c>
      <c r="G24" s="49">
        <v>1.4200000000000001E-2</v>
      </c>
      <c r="H24" s="50">
        <v>22</v>
      </c>
      <c r="I24" s="50" t="s">
        <v>2711</v>
      </c>
      <c r="J24" s="50" t="s">
        <v>2712</v>
      </c>
      <c r="K24" s="50">
        <v>220</v>
      </c>
      <c r="L24" s="50">
        <v>6</v>
      </c>
      <c r="M24" s="50">
        <v>3.11</v>
      </c>
      <c r="N24" s="51">
        <v>8.5099999999999995E-2</v>
      </c>
      <c r="O24" s="24">
        <v>22</v>
      </c>
      <c r="P24" s="24" t="s">
        <v>2912</v>
      </c>
      <c r="Q24" s="24" t="s">
        <v>2913</v>
      </c>
      <c r="R24" s="24">
        <v>75</v>
      </c>
      <c r="S24" s="24">
        <v>4</v>
      </c>
      <c r="T24" s="24">
        <v>1.0900000000000001</v>
      </c>
      <c r="U24" s="52">
        <v>2.1909999999999999E-2</v>
      </c>
    </row>
    <row r="25" spans="1:21">
      <c r="A25" s="48">
        <v>23</v>
      </c>
      <c r="B25" s="48" t="s">
        <v>2755</v>
      </c>
      <c r="C25" s="48" t="s">
        <v>2756</v>
      </c>
      <c r="D25" s="48">
        <v>717</v>
      </c>
      <c r="E25" s="48">
        <v>18</v>
      </c>
      <c r="F25" s="48">
        <v>10.97</v>
      </c>
      <c r="G25" s="49">
        <v>1.8519999999999998E-2</v>
      </c>
      <c r="H25" s="50">
        <v>23</v>
      </c>
      <c r="I25" s="50" t="s">
        <v>2737</v>
      </c>
      <c r="J25" s="50" t="s">
        <v>2852</v>
      </c>
      <c r="K25" s="50">
        <v>35</v>
      </c>
      <c r="L25" s="50">
        <v>2</v>
      </c>
      <c r="M25" s="50">
        <v>0.49</v>
      </c>
      <c r="N25" s="51">
        <v>8.6400000000000005E-2</v>
      </c>
      <c r="O25" s="24">
        <v>23</v>
      </c>
      <c r="P25" s="24" t="s">
        <v>2764</v>
      </c>
      <c r="Q25" s="24" t="s">
        <v>2765</v>
      </c>
      <c r="R25" s="24">
        <v>2018</v>
      </c>
      <c r="S25" s="24">
        <v>35</v>
      </c>
      <c r="T25" s="24">
        <v>29.24</v>
      </c>
      <c r="U25" s="52">
        <v>2.341E-2</v>
      </c>
    </row>
    <row r="26" spans="1:21">
      <c r="A26" s="48">
        <v>24</v>
      </c>
      <c r="B26" s="48" t="s">
        <v>834</v>
      </c>
      <c r="C26" s="48" t="s">
        <v>835</v>
      </c>
      <c r="D26" s="48">
        <v>14</v>
      </c>
      <c r="E26" s="48">
        <v>2</v>
      </c>
      <c r="F26" s="48">
        <v>0.21</v>
      </c>
      <c r="G26" s="49">
        <v>1.8620000000000001E-2</v>
      </c>
      <c r="H26" s="50">
        <v>24</v>
      </c>
      <c r="I26" s="50" t="s">
        <v>2738</v>
      </c>
      <c r="J26" s="50" t="s">
        <v>2739</v>
      </c>
      <c r="K26" s="50">
        <v>35</v>
      </c>
      <c r="L26" s="50">
        <v>2</v>
      </c>
      <c r="M26" s="50">
        <v>0.49</v>
      </c>
      <c r="N26" s="51">
        <v>8.6400000000000005E-2</v>
      </c>
      <c r="O26" s="24">
        <v>24</v>
      </c>
      <c r="P26" s="24" t="s">
        <v>2914</v>
      </c>
      <c r="Q26" s="24" t="s">
        <v>2915</v>
      </c>
      <c r="R26" s="24">
        <v>1334</v>
      </c>
      <c r="S26" s="24">
        <v>26</v>
      </c>
      <c r="T26" s="24">
        <v>19.329999999999998</v>
      </c>
      <c r="U26" s="52">
        <v>2.418E-2</v>
      </c>
    </row>
    <row r="27" spans="1:21">
      <c r="A27" s="48">
        <v>25</v>
      </c>
      <c r="B27" s="48" t="s">
        <v>836</v>
      </c>
      <c r="C27" s="48" t="s">
        <v>2840</v>
      </c>
      <c r="D27" s="48">
        <v>38</v>
      </c>
      <c r="E27" s="48">
        <v>3</v>
      </c>
      <c r="F27" s="48">
        <v>0.57999999999999996</v>
      </c>
      <c r="G27" s="49">
        <v>1.966E-2</v>
      </c>
      <c r="H27" s="50">
        <v>25</v>
      </c>
      <c r="I27" s="50" t="s">
        <v>824</v>
      </c>
      <c r="J27" s="50" t="s">
        <v>825</v>
      </c>
      <c r="K27" s="50">
        <v>332</v>
      </c>
      <c r="L27" s="50">
        <v>8</v>
      </c>
      <c r="M27" s="50">
        <v>4.6900000000000004</v>
      </c>
      <c r="N27" s="51">
        <v>8.7900000000000006E-2</v>
      </c>
      <c r="O27" s="24">
        <v>25</v>
      </c>
      <c r="P27" s="24" t="s">
        <v>2916</v>
      </c>
      <c r="Q27" s="24" t="s">
        <v>2917</v>
      </c>
      <c r="R27" s="24">
        <v>577</v>
      </c>
      <c r="S27" s="24">
        <v>14</v>
      </c>
      <c r="T27" s="24">
        <v>8.36</v>
      </c>
      <c r="U27" s="52">
        <v>2.682E-2</v>
      </c>
    </row>
    <row r="28" spans="1:21">
      <c r="A28" s="48">
        <v>26</v>
      </c>
      <c r="B28" s="48" t="s">
        <v>839</v>
      </c>
      <c r="C28" s="48" t="s">
        <v>840</v>
      </c>
      <c r="D28" s="48">
        <v>39</v>
      </c>
      <c r="E28" s="48">
        <v>3</v>
      </c>
      <c r="F28" s="48">
        <v>0.6</v>
      </c>
      <c r="G28" s="49">
        <v>2.1069999999999998E-2</v>
      </c>
      <c r="H28" s="50">
        <v>26</v>
      </c>
      <c r="I28" s="50" t="s">
        <v>2865</v>
      </c>
      <c r="J28" s="50" t="s">
        <v>2866</v>
      </c>
      <c r="K28" s="50">
        <v>37</v>
      </c>
      <c r="L28" s="50">
        <v>2</v>
      </c>
      <c r="M28" s="50">
        <v>0.52</v>
      </c>
      <c r="N28" s="51">
        <v>9.5000000000000001E-2</v>
      </c>
      <c r="O28" s="24">
        <v>26</v>
      </c>
      <c r="P28" s="24" t="s">
        <v>2918</v>
      </c>
      <c r="Q28" s="24" t="s">
        <v>2919</v>
      </c>
      <c r="R28" s="24">
        <v>18</v>
      </c>
      <c r="S28" s="24">
        <v>2</v>
      </c>
      <c r="T28" s="24">
        <v>0.26</v>
      </c>
      <c r="U28" s="52">
        <v>2.7050000000000001E-2</v>
      </c>
    </row>
    <row r="29" spans="1:21">
      <c r="A29" s="48">
        <v>27</v>
      </c>
      <c r="B29" s="48" t="s">
        <v>844</v>
      </c>
      <c r="C29" s="48" t="s">
        <v>845</v>
      </c>
      <c r="D29" s="48">
        <v>15</v>
      </c>
      <c r="E29" s="48">
        <v>2</v>
      </c>
      <c r="F29" s="48">
        <v>0.23</v>
      </c>
      <c r="G29" s="49">
        <v>2.1270000000000001E-2</v>
      </c>
      <c r="H29" s="50">
        <v>27</v>
      </c>
      <c r="I29" s="50" t="s">
        <v>2743</v>
      </c>
      <c r="J29" s="50" t="s">
        <v>2744</v>
      </c>
      <c r="K29" s="50">
        <v>38</v>
      </c>
      <c r="L29" s="50">
        <v>2</v>
      </c>
      <c r="M29" s="50">
        <v>0.54</v>
      </c>
      <c r="N29" s="51">
        <v>9.9500000000000005E-2</v>
      </c>
      <c r="O29" s="24">
        <v>27</v>
      </c>
      <c r="P29" s="24" t="s">
        <v>2920</v>
      </c>
      <c r="Q29" s="24" t="s">
        <v>2921</v>
      </c>
      <c r="R29" s="24">
        <v>1075</v>
      </c>
      <c r="S29" s="24">
        <v>22</v>
      </c>
      <c r="T29" s="24">
        <v>15.57</v>
      </c>
      <c r="U29" s="52">
        <v>2.7740000000000001E-2</v>
      </c>
    </row>
    <row r="30" spans="1:21">
      <c r="A30" s="48">
        <v>28</v>
      </c>
      <c r="B30" s="48" t="s">
        <v>2725</v>
      </c>
      <c r="C30" s="48" t="s">
        <v>2841</v>
      </c>
      <c r="D30" s="48">
        <v>15</v>
      </c>
      <c r="E30" s="48">
        <v>2</v>
      </c>
      <c r="F30" s="48">
        <v>0.23</v>
      </c>
      <c r="G30" s="49">
        <v>2.1270000000000001E-2</v>
      </c>
      <c r="H30" s="50">
        <v>28</v>
      </c>
      <c r="I30" s="50" t="s">
        <v>2745</v>
      </c>
      <c r="J30" s="50" t="s">
        <v>2746</v>
      </c>
      <c r="K30" s="50">
        <v>40</v>
      </c>
      <c r="L30" s="50">
        <v>2</v>
      </c>
      <c r="M30" s="50">
        <v>0.56999999999999995</v>
      </c>
      <c r="N30" s="51">
        <v>0.1084</v>
      </c>
      <c r="O30" s="24">
        <v>28</v>
      </c>
      <c r="P30" s="24" t="s">
        <v>2790</v>
      </c>
      <c r="Q30" s="24" t="s">
        <v>2791</v>
      </c>
      <c r="R30" s="24">
        <v>47</v>
      </c>
      <c r="S30" s="24">
        <v>3</v>
      </c>
      <c r="T30" s="24">
        <v>0.68</v>
      </c>
      <c r="U30" s="52">
        <v>2.9420000000000002E-2</v>
      </c>
    </row>
    <row r="31" spans="1:21">
      <c r="A31" s="48">
        <v>29</v>
      </c>
      <c r="B31" s="48" t="s">
        <v>2729</v>
      </c>
      <c r="C31" s="48" t="s">
        <v>2730</v>
      </c>
      <c r="D31" s="48">
        <v>70</v>
      </c>
      <c r="E31" s="48">
        <v>4</v>
      </c>
      <c r="F31" s="48">
        <v>1.07</v>
      </c>
      <c r="G31" s="49">
        <v>2.147E-2</v>
      </c>
      <c r="H31" s="50">
        <v>29</v>
      </c>
      <c r="I31" s="50" t="s">
        <v>2867</v>
      </c>
      <c r="J31" s="50" t="s">
        <v>2868</v>
      </c>
      <c r="K31" s="50">
        <v>41</v>
      </c>
      <c r="L31" s="50">
        <v>2</v>
      </c>
      <c r="M31" s="50">
        <v>0.57999999999999996</v>
      </c>
      <c r="N31" s="51">
        <v>0.113</v>
      </c>
      <c r="O31" s="24">
        <v>29</v>
      </c>
      <c r="P31" s="24" t="s">
        <v>859</v>
      </c>
      <c r="Q31" s="24" t="s">
        <v>2922</v>
      </c>
      <c r="R31" s="24">
        <v>19</v>
      </c>
      <c r="S31" s="24">
        <v>2</v>
      </c>
      <c r="T31" s="24">
        <v>0.28000000000000003</v>
      </c>
      <c r="U31" s="52">
        <v>2.9960000000000001E-2</v>
      </c>
    </row>
    <row r="32" spans="1:21">
      <c r="A32" s="48">
        <v>30</v>
      </c>
      <c r="B32" s="48" t="s">
        <v>2731</v>
      </c>
      <c r="C32" s="48" t="s">
        <v>2732</v>
      </c>
      <c r="D32" s="48">
        <v>144</v>
      </c>
      <c r="E32" s="48">
        <v>6</v>
      </c>
      <c r="F32" s="48">
        <v>2.2000000000000002</v>
      </c>
      <c r="G32" s="49">
        <v>2.172E-2</v>
      </c>
      <c r="H32" s="50">
        <v>30</v>
      </c>
      <c r="I32" s="50" t="s">
        <v>2869</v>
      </c>
      <c r="J32" s="50" t="s">
        <v>2870</v>
      </c>
      <c r="K32" s="50">
        <v>139</v>
      </c>
      <c r="L32" s="50">
        <v>4</v>
      </c>
      <c r="M32" s="50">
        <v>1.96</v>
      </c>
      <c r="N32" s="51">
        <v>0.13009999999999999</v>
      </c>
      <c r="O32" s="24">
        <v>30</v>
      </c>
      <c r="P32" s="24" t="s">
        <v>2923</v>
      </c>
      <c r="Q32" s="24" t="s">
        <v>2924</v>
      </c>
      <c r="R32" s="24">
        <v>19</v>
      </c>
      <c r="S32" s="24">
        <v>2</v>
      </c>
      <c r="T32" s="24">
        <v>0.28000000000000003</v>
      </c>
      <c r="U32" s="52">
        <v>2.9960000000000001E-2</v>
      </c>
    </row>
    <row r="33" spans="1:21">
      <c r="A33" s="48">
        <v>31</v>
      </c>
      <c r="B33" s="48" t="s">
        <v>848</v>
      </c>
      <c r="C33" s="48" t="s">
        <v>2842</v>
      </c>
      <c r="D33" s="48">
        <v>16</v>
      </c>
      <c r="E33" s="48">
        <v>2</v>
      </c>
      <c r="F33" s="48">
        <v>0.24</v>
      </c>
      <c r="G33" s="49">
        <v>2.4070000000000001E-2</v>
      </c>
      <c r="H33" s="50">
        <v>31</v>
      </c>
      <c r="I33" s="50" t="s">
        <v>2750</v>
      </c>
      <c r="J33" s="50" t="s">
        <v>2871</v>
      </c>
      <c r="K33" s="50">
        <v>10</v>
      </c>
      <c r="L33" s="50">
        <v>1</v>
      </c>
      <c r="M33" s="50">
        <v>0.14000000000000001</v>
      </c>
      <c r="N33" s="51">
        <v>0.1328</v>
      </c>
      <c r="O33" s="24">
        <v>31</v>
      </c>
      <c r="P33" s="24" t="s">
        <v>2925</v>
      </c>
      <c r="Q33" s="24" t="s">
        <v>2926</v>
      </c>
      <c r="R33" s="24">
        <v>19</v>
      </c>
      <c r="S33" s="24">
        <v>2</v>
      </c>
      <c r="T33" s="24">
        <v>0.28000000000000003</v>
      </c>
      <c r="U33" s="52">
        <v>2.9960000000000001E-2</v>
      </c>
    </row>
    <row r="34" spans="1:21">
      <c r="A34" s="48">
        <v>32</v>
      </c>
      <c r="B34" s="48" t="s">
        <v>2735</v>
      </c>
      <c r="C34" s="48" t="s">
        <v>2736</v>
      </c>
      <c r="D34" s="48">
        <v>16</v>
      </c>
      <c r="E34" s="48">
        <v>2</v>
      </c>
      <c r="F34" s="48">
        <v>0.24</v>
      </c>
      <c r="G34" s="49">
        <v>2.4070000000000001E-2</v>
      </c>
      <c r="H34" s="50">
        <v>32</v>
      </c>
      <c r="I34" s="50" t="s">
        <v>2753</v>
      </c>
      <c r="J34" s="50" t="s">
        <v>2754</v>
      </c>
      <c r="K34" s="50">
        <v>10</v>
      </c>
      <c r="L34" s="50">
        <v>1</v>
      </c>
      <c r="M34" s="50">
        <v>0.14000000000000001</v>
      </c>
      <c r="N34" s="51">
        <v>0.1328</v>
      </c>
      <c r="O34" s="24">
        <v>32</v>
      </c>
      <c r="P34" s="24" t="s">
        <v>2784</v>
      </c>
      <c r="Q34" s="24" t="s">
        <v>2785</v>
      </c>
      <c r="R34" s="24">
        <v>1218</v>
      </c>
      <c r="S34" s="24">
        <v>24</v>
      </c>
      <c r="T34" s="24">
        <v>17.649999999999999</v>
      </c>
      <c r="U34" s="52">
        <v>3.0599999999999999E-2</v>
      </c>
    </row>
    <row r="35" spans="1:21">
      <c r="A35" s="48">
        <v>33</v>
      </c>
      <c r="B35" s="48" t="s">
        <v>849</v>
      </c>
      <c r="C35" s="48" t="s">
        <v>2843</v>
      </c>
      <c r="D35" s="48">
        <v>16</v>
      </c>
      <c r="E35" s="48">
        <v>2</v>
      </c>
      <c r="F35" s="48">
        <v>0.24</v>
      </c>
      <c r="G35" s="49">
        <v>2.4070000000000001E-2</v>
      </c>
      <c r="H35" s="50">
        <v>33</v>
      </c>
      <c r="I35" s="50" t="s">
        <v>2792</v>
      </c>
      <c r="J35" s="50" t="s">
        <v>2872</v>
      </c>
      <c r="K35" s="50">
        <v>10</v>
      </c>
      <c r="L35" s="50">
        <v>1</v>
      </c>
      <c r="M35" s="50">
        <v>0.14000000000000001</v>
      </c>
      <c r="N35" s="51">
        <v>0.1328</v>
      </c>
      <c r="O35" s="24">
        <v>33</v>
      </c>
      <c r="P35" s="24" t="s">
        <v>2726</v>
      </c>
      <c r="Q35" s="24" t="s">
        <v>2727</v>
      </c>
      <c r="R35" s="24">
        <v>20</v>
      </c>
      <c r="S35" s="24">
        <v>2</v>
      </c>
      <c r="T35" s="24">
        <v>0.28999999999999998</v>
      </c>
      <c r="U35" s="52">
        <v>3.2989999999999998E-2</v>
      </c>
    </row>
    <row r="36" spans="1:21">
      <c r="A36" s="48">
        <v>34</v>
      </c>
      <c r="B36" s="48" t="s">
        <v>2793</v>
      </c>
      <c r="C36" s="48" t="s">
        <v>2794</v>
      </c>
      <c r="D36" s="48">
        <v>644</v>
      </c>
      <c r="E36" s="48">
        <v>16</v>
      </c>
      <c r="F36" s="48">
        <v>9.85</v>
      </c>
      <c r="G36" s="49">
        <v>2.9479999999999999E-2</v>
      </c>
      <c r="H36" s="50">
        <v>34</v>
      </c>
      <c r="I36" s="50" t="s">
        <v>2873</v>
      </c>
      <c r="J36" s="50" t="s">
        <v>2874</v>
      </c>
      <c r="K36" s="50">
        <v>10</v>
      </c>
      <c r="L36" s="50">
        <v>1</v>
      </c>
      <c r="M36" s="50">
        <v>0.14000000000000001</v>
      </c>
      <c r="N36" s="51">
        <v>0.1328</v>
      </c>
      <c r="O36" s="24">
        <v>34</v>
      </c>
      <c r="P36" s="24" t="s">
        <v>864</v>
      </c>
      <c r="Q36" s="24" t="s">
        <v>2927</v>
      </c>
      <c r="R36" s="24">
        <v>20</v>
      </c>
      <c r="S36" s="24">
        <v>2</v>
      </c>
      <c r="T36" s="24">
        <v>0.28999999999999998</v>
      </c>
      <c r="U36" s="52">
        <v>3.2989999999999998E-2</v>
      </c>
    </row>
    <row r="37" spans="1:21">
      <c r="A37" s="48">
        <v>35</v>
      </c>
      <c r="B37" s="48" t="s">
        <v>855</v>
      </c>
      <c r="C37" s="48" t="s">
        <v>2844</v>
      </c>
      <c r="D37" s="48">
        <v>18</v>
      </c>
      <c r="E37" s="48">
        <v>2</v>
      </c>
      <c r="F37" s="48">
        <v>0.28000000000000003</v>
      </c>
      <c r="G37" s="49">
        <v>3.0099999999999998E-2</v>
      </c>
      <c r="H37" s="50">
        <v>35</v>
      </c>
      <c r="I37" s="50" t="s">
        <v>2758</v>
      </c>
      <c r="J37" s="50" t="s">
        <v>2759</v>
      </c>
      <c r="K37" s="50">
        <v>10</v>
      </c>
      <c r="L37" s="50">
        <v>1</v>
      </c>
      <c r="M37" s="50">
        <v>0.14000000000000001</v>
      </c>
      <c r="N37" s="51">
        <v>0.1328</v>
      </c>
      <c r="O37" s="24">
        <v>35</v>
      </c>
      <c r="P37" s="24" t="s">
        <v>2691</v>
      </c>
      <c r="Q37" s="24" t="s">
        <v>2692</v>
      </c>
      <c r="R37" s="24">
        <v>1297</v>
      </c>
      <c r="S37" s="24">
        <v>25</v>
      </c>
      <c r="T37" s="24">
        <v>18.79</v>
      </c>
      <c r="U37" s="52">
        <v>3.4119999999999998E-2</v>
      </c>
    </row>
    <row r="38" spans="1:21">
      <c r="A38" s="48">
        <v>36</v>
      </c>
      <c r="B38" s="48" t="s">
        <v>856</v>
      </c>
      <c r="C38" s="48" t="s">
        <v>2845</v>
      </c>
      <c r="D38" s="48">
        <v>18</v>
      </c>
      <c r="E38" s="48">
        <v>2</v>
      </c>
      <c r="F38" s="48">
        <v>0.28000000000000003</v>
      </c>
      <c r="G38" s="49">
        <v>3.0099999999999998E-2</v>
      </c>
      <c r="H38" s="50">
        <v>36</v>
      </c>
      <c r="I38" s="50" t="s">
        <v>2761</v>
      </c>
      <c r="J38" s="50" t="s">
        <v>2875</v>
      </c>
      <c r="K38" s="50">
        <v>10</v>
      </c>
      <c r="L38" s="50">
        <v>1</v>
      </c>
      <c r="M38" s="50">
        <v>0.14000000000000001</v>
      </c>
      <c r="N38" s="51">
        <v>0.1328</v>
      </c>
      <c r="O38" s="24">
        <v>36</v>
      </c>
      <c r="P38" s="24" t="s">
        <v>2693</v>
      </c>
      <c r="Q38" s="24" t="s">
        <v>2694</v>
      </c>
      <c r="R38" s="24">
        <v>1297</v>
      </c>
      <c r="S38" s="24">
        <v>25</v>
      </c>
      <c r="T38" s="24">
        <v>18.79</v>
      </c>
      <c r="U38" s="52">
        <v>3.4119999999999998E-2</v>
      </c>
    </row>
    <row r="39" spans="1:21">
      <c r="A39" s="48">
        <v>37</v>
      </c>
      <c r="B39" s="48" t="s">
        <v>853</v>
      </c>
      <c r="C39" s="48" t="s">
        <v>854</v>
      </c>
      <c r="D39" s="48">
        <v>198</v>
      </c>
      <c r="E39" s="48">
        <v>7</v>
      </c>
      <c r="F39" s="48">
        <v>3.03</v>
      </c>
      <c r="G39" s="49">
        <v>3.0110000000000001E-2</v>
      </c>
      <c r="H39" s="50">
        <v>37</v>
      </c>
      <c r="I39" s="50" t="s">
        <v>2876</v>
      </c>
      <c r="J39" s="50" t="s">
        <v>2877</v>
      </c>
      <c r="K39" s="50">
        <v>10</v>
      </c>
      <c r="L39" s="50">
        <v>1</v>
      </c>
      <c r="M39" s="50">
        <v>0.14000000000000001</v>
      </c>
      <c r="N39" s="51">
        <v>0.1328</v>
      </c>
      <c r="O39" s="24">
        <v>37</v>
      </c>
      <c r="P39" s="24" t="s">
        <v>2928</v>
      </c>
      <c r="Q39" s="24" t="s">
        <v>2929</v>
      </c>
      <c r="R39" s="24">
        <v>171</v>
      </c>
      <c r="S39" s="24">
        <v>6</v>
      </c>
      <c r="T39" s="24">
        <v>2.48</v>
      </c>
      <c r="U39" s="52">
        <v>3.4209999999999997E-2</v>
      </c>
    </row>
    <row r="40" spans="1:21">
      <c r="A40" s="48">
        <v>38</v>
      </c>
      <c r="B40" s="48" t="s">
        <v>2801</v>
      </c>
      <c r="C40" s="48" t="s">
        <v>2802</v>
      </c>
      <c r="D40" s="48">
        <v>115</v>
      </c>
      <c r="E40" s="48">
        <v>5</v>
      </c>
      <c r="F40" s="48">
        <v>1.76</v>
      </c>
      <c r="G40" s="49">
        <v>3.0200000000000001E-2</v>
      </c>
      <c r="H40" s="50">
        <v>38</v>
      </c>
      <c r="I40" s="50" t="s">
        <v>2762</v>
      </c>
      <c r="J40" s="50" t="s">
        <v>2763</v>
      </c>
      <c r="K40" s="50">
        <v>10</v>
      </c>
      <c r="L40" s="50">
        <v>1</v>
      </c>
      <c r="M40" s="50">
        <v>0.14000000000000001</v>
      </c>
      <c r="N40" s="51">
        <v>0.1328</v>
      </c>
      <c r="O40" s="24">
        <v>38</v>
      </c>
      <c r="P40" s="24" t="s">
        <v>2930</v>
      </c>
      <c r="Q40" s="24" t="s">
        <v>2931</v>
      </c>
      <c r="R40" s="24">
        <v>50</v>
      </c>
      <c r="S40" s="24">
        <v>3</v>
      </c>
      <c r="T40" s="24">
        <v>0.72</v>
      </c>
      <c r="U40" s="52">
        <v>3.4520000000000002E-2</v>
      </c>
    </row>
    <row r="41" spans="1:21">
      <c r="A41" s="48">
        <v>39</v>
      </c>
      <c r="B41" s="48" t="s">
        <v>2747</v>
      </c>
      <c r="C41" s="48" t="s">
        <v>2846</v>
      </c>
      <c r="D41" s="48">
        <v>19</v>
      </c>
      <c r="E41" s="48">
        <v>2</v>
      </c>
      <c r="F41" s="48">
        <v>0.28999999999999998</v>
      </c>
      <c r="G41" s="49">
        <v>3.3309999999999999E-2</v>
      </c>
      <c r="H41" s="50">
        <v>39</v>
      </c>
      <c r="I41" s="50" t="s">
        <v>2878</v>
      </c>
      <c r="J41" s="50" t="s">
        <v>2879</v>
      </c>
      <c r="K41" s="50">
        <v>10</v>
      </c>
      <c r="L41" s="50">
        <v>1</v>
      </c>
      <c r="M41" s="50">
        <v>0.14000000000000001</v>
      </c>
      <c r="N41" s="51">
        <v>0.1328</v>
      </c>
      <c r="O41" s="24">
        <v>39</v>
      </c>
      <c r="P41" s="24" t="s">
        <v>819</v>
      </c>
      <c r="Q41" s="24" t="s">
        <v>820</v>
      </c>
      <c r="R41" s="24">
        <v>606</v>
      </c>
      <c r="S41" s="24">
        <v>14</v>
      </c>
      <c r="T41" s="24">
        <v>8.7799999999999994</v>
      </c>
      <c r="U41" s="52">
        <v>3.959E-2</v>
      </c>
    </row>
    <row r="42" spans="1:21">
      <c r="A42" s="48">
        <v>40</v>
      </c>
      <c r="B42" s="48" t="s">
        <v>871</v>
      </c>
      <c r="C42" s="48" t="s">
        <v>872</v>
      </c>
      <c r="D42" s="48">
        <v>346</v>
      </c>
      <c r="E42" s="48">
        <v>10</v>
      </c>
      <c r="F42" s="48">
        <v>5.29</v>
      </c>
      <c r="G42" s="49">
        <v>3.5369999999999999E-2</v>
      </c>
      <c r="H42" s="50">
        <v>40</v>
      </c>
      <c r="I42" s="50" t="s">
        <v>2701</v>
      </c>
      <c r="J42" s="50" t="s">
        <v>2702</v>
      </c>
      <c r="K42" s="50">
        <v>1142</v>
      </c>
      <c r="L42" s="50">
        <v>20</v>
      </c>
      <c r="M42" s="50">
        <v>16.13</v>
      </c>
      <c r="N42" s="51">
        <v>0.1353</v>
      </c>
      <c r="O42" s="24">
        <v>40</v>
      </c>
      <c r="P42" s="24" t="s">
        <v>2932</v>
      </c>
      <c r="Q42" s="24" t="s">
        <v>2933</v>
      </c>
      <c r="R42" s="24">
        <v>23</v>
      </c>
      <c r="S42" s="24">
        <v>2</v>
      </c>
      <c r="T42" s="24">
        <v>0.33</v>
      </c>
      <c r="U42" s="52">
        <v>4.2750000000000003E-2</v>
      </c>
    </row>
    <row r="43" spans="1:21">
      <c r="A43" s="48">
        <v>41</v>
      </c>
      <c r="B43" s="48" t="s">
        <v>857</v>
      </c>
      <c r="C43" s="48" t="s">
        <v>858</v>
      </c>
      <c r="D43" s="48">
        <v>83</v>
      </c>
      <c r="E43" s="48">
        <v>4</v>
      </c>
      <c r="F43" s="48">
        <v>1.27</v>
      </c>
      <c r="G43" s="49">
        <v>3.7170000000000002E-2</v>
      </c>
      <c r="H43" s="50">
        <v>41</v>
      </c>
      <c r="I43" s="50" t="s">
        <v>826</v>
      </c>
      <c r="J43" s="50" t="s">
        <v>827</v>
      </c>
      <c r="K43" s="50">
        <v>91</v>
      </c>
      <c r="L43" s="50">
        <v>3</v>
      </c>
      <c r="M43" s="50">
        <v>1.29</v>
      </c>
      <c r="N43" s="51">
        <v>0.13550000000000001</v>
      </c>
      <c r="O43" s="24">
        <v>41</v>
      </c>
      <c r="P43" s="24" t="s">
        <v>2934</v>
      </c>
      <c r="Q43" s="24" t="s">
        <v>2935</v>
      </c>
      <c r="R43" s="24">
        <v>23</v>
      </c>
      <c r="S43" s="24">
        <v>2</v>
      </c>
      <c r="T43" s="24">
        <v>0.33</v>
      </c>
      <c r="U43" s="52">
        <v>4.2750000000000003E-2</v>
      </c>
    </row>
    <row r="44" spans="1:21">
      <c r="A44" s="48">
        <v>42</v>
      </c>
      <c r="B44" s="48" t="s">
        <v>860</v>
      </c>
      <c r="C44" s="48" t="s">
        <v>861</v>
      </c>
      <c r="D44" s="48">
        <v>84</v>
      </c>
      <c r="E44" s="48">
        <v>4</v>
      </c>
      <c r="F44" s="48">
        <v>1.28</v>
      </c>
      <c r="G44" s="49">
        <v>3.8589999999999999E-2</v>
      </c>
      <c r="H44" s="50">
        <v>42</v>
      </c>
      <c r="I44" s="50" t="s">
        <v>2880</v>
      </c>
      <c r="J44" s="50" t="s">
        <v>2881</v>
      </c>
      <c r="K44" s="50">
        <v>47</v>
      </c>
      <c r="L44" s="50">
        <v>2</v>
      </c>
      <c r="M44" s="50">
        <v>0.66</v>
      </c>
      <c r="N44" s="51">
        <v>0.14149999999999999</v>
      </c>
      <c r="O44" s="24">
        <v>42</v>
      </c>
      <c r="P44" s="24" t="s">
        <v>862</v>
      </c>
      <c r="Q44" s="24" t="s">
        <v>863</v>
      </c>
      <c r="R44" s="24">
        <v>137</v>
      </c>
      <c r="S44" s="24">
        <v>5</v>
      </c>
      <c r="T44" s="24">
        <v>1.98</v>
      </c>
      <c r="U44" s="52">
        <v>4.548E-2</v>
      </c>
    </row>
    <row r="45" spans="1:21">
      <c r="A45" s="48">
        <v>43</v>
      </c>
      <c r="B45" s="48" t="s">
        <v>2773</v>
      </c>
      <c r="C45" s="48" t="s">
        <v>2774</v>
      </c>
      <c r="D45" s="48">
        <v>167</v>
      </c>
      <c r="E45" s="48">
        <v>6</v>
      </c>
      <c r="F45" s="48">
        <v>2.5499999999999998</v>
      </c>
      <c r="G45" s="49">
        <v>4.0919999999999998E-2</v>
      </c>
      <c r="H45" s="50">
        <v>43</v>
      </c>
      <c r="I45" s="50" t="s">
        <v>2882</v>
      </c>
      <c r="J45" s="50" t="s">
        <v>2883</v>
      </c>
      <c r="K45" s="50">
        <v>11</v>
      </c>
      <c r="L45" s="50">
        <v>1</v>
      </c>
      <c r="M45" s="50">
        <v>0.16</v>
      </c>
      <c r="N45" s="51">
        <v>0.14510000000000001</v>
      </c>
      <c r="O45" s="24">
        <v>43</v>
      </c>
      <c r="P45" s="24" t="s">
        <v>2936</v>
      </c>
      <c r="Q45" s="24" t="s">
        <v>2937</v>
      </c>
      <c r="R45" s="24">
        <v>56</v>
      </c>
      <c r="S45" s="24">
        <v>3</v>
      </c>
      <c r="T45" s="24">
        <v>0.81</v>
      </c>
      <c r="U45" s="52">
        <v>4.6010000000000002E-2</v>
      </c>
    </row>
    <row r="46" spans="1:21">
      <c r="A46" s="48">
        <v>44</v>
      </c>
      <c r="B46" s="48" t="s">
        <v>867</v>
      </c>
      <c r="C46" s="48" t="s">
        <v>2847</v>
      </c>
      <c r="D46" s="48">
        <v>22</v>
      </c>
      <c r="E46" s="48">
        <v>2</v>
      </c>
      <c r="F46" s="48">
        <v>0.34</v>
      </c>
      <c r="G46" s="49">
        <v>4.3709999999999999E-2</v>
      </c>
      <c r="H46" s="50">
        <v>44</v>
      </c>
      <c r="I46" s="50" t="s">
        <v>2696</v>
      </c>
      <c r="J46" s="50" t="s">
        <v>2697</v>
      </c>
      <c r="K46" s="50">
        <v>11</v>
      </c>
      <c r="L46" s="50">
        <v>1</v>
      </c>
      <c r="M46" s="50">
        <v>0.16</v>
      </c>
      <c r="N46" s="51">
        <v>0.14510000000000001</v>
      </c>
      <c r="O46" s="24">
        <v>44</v>
      </c>
      <c r="P46" s="24" t="s">
        <v>2740</v>
      </c>
      <c r="Q46" s="24" t="s">
        <v>2849</v>
      </c>
      <c r="R46" s="24">
        <v>24</v>
      </c>
      <c r="S46" s="24">
        <v>2</v>
      </c>
      <c r="T46" s="24">
        <v>0.35</v>
      </c>
      <c r="U46" s="52">
        <v>4.6210000000000001E-2</v>
      </c>
    </row>
    <row r="47" spans="1:21">
      <c r="A47" s="48">
        <v>45</v>
      </c>
      <c r="B47" s="48" t="s">
        <v>2769</v>
      </c>
      <c r="C47" s="48" t="s">
        <v>2770</v>
      </c>
      <c r="D47" s="48">
        <v>22</v>
      </c>
      <c r="E47" s="48">
        <v>2</v>
      </c>
      <c r="F47" s="48">
        <v>0.34</v>
      </c>
      <c r="G47" s="49">
        <v>4.3709999999999999E-2</v>
      </c>
      <c r="H47" s="50">
        <v>45</v>
      </c>
      <c r="I47" s="50" t="s">
        <v>2884</v>
      </c>
      <c r="J47" s="50" t="s">
        <v>2885</v>
      </c>
      <c r="K47" s="50">
        <v>11</v>
      </c>
      <c r="L47" s="50">
        <v>1</v>
      </c>
      <c r="M47" s="50">
        <v>0.16</v>
      </c>
      <c r="N47" s="51">
        <v>0.14510000000000001</v>
      </c>
      <c r="O47" s="24">
        <v>45</v>
      </c>
      <c r="P47" s="24" t="s">
        <v>2938</v>
      </c>
      <c r="Q47" s="24" t="s">
        <v>2939</v>
      </c>
      <c r="R47" s="24">
        <v>57</v>
      </c>
      <c r="S47" s="24">
        <v>3</v>
      </c>
      <c r="T47" s="24">
        <v>0.83</v>
      </c>
      <c r="U47" s="52">
        <v>4.8090000000000001E-2</v>
      </c>
    </row>
    <row r="48" spans="1:21">
      <c r="A48" s="48">
        <v>46</v>
      </c>
      <c r="B48" s="48" t="s">
        <v>869</v>
      </c>
      <c r="C48" s="48" t="s">
        <v>2848</v>
      </c>
      <c r="D48" s="48">
        <v>22</v>
      </c>
      <c r="E48" s="48">
        <v>2</v>
      </c>
      <c r="F48" s="48">
        <v>0.34</v>
      </c>
      <c r="G48" s="49">
        <v>4.3709999999999999E-2</v>
      </c>
      <c r="H48" s="50">
        <v>46</v>
      </c>
      <c r="I48" s="50" t="s">
        <v>2766</v>
      </c>
      <c r="J48" s="50" t="s">
        <v>2886</v>
      </c>
      <c r="K48" s="50">
        <v>11</v>
      </c>
      <c r="L48" s="50">
        <v>1</v>
      </c>
      <c r="M48" s="50">
        <v>0.16</v>
      </c>
      <c r="N48" s="51">
        <v>0.14510000000000001</v>
      </c>
      <c r="O48" s="24">
        <v>46</v>
      </c>
      <c r="P48" s="24" t="s">
        <v>2888</v>
      </c>
      <c r="Q48" s="24" t="s">
        <v>2889</v>
      </c>
      <c r="R48" s="24">
        <v>97</v>
      </c>
      <c r="S48" s="24">
        <v>4</v>
      </c>
      <c r="T48" s="24">
        <v>1.41</v>
      </c>
      <c r="U48" s="52">
        <v>4.9770000000000002E-2</v>
      </c>
    </row>
    <row r="49" spans="1:23">
      <c r="A49" s="48">
        <v>47</v>
      </c>
      <c r="B49" s="48" t="s">
        <v>812</v>
      </c>
      <c r="C49" s="48" t="s">
        <v>813</v>
      </c>
      <c r="D49" s="48">
        <v>88</v>
      </c>
      <c r="E49" s="48">
        <v>4</v>
      </c>
      <c r="F49" s="48">
        <v>1.35</v>
      </c>
      <c r="G49" s="49">
        <v>4.4600000000000001E-2</v>
      </c>
      <c r="H49" s="50">
        <v>47</v>
      </c>
      <c r="I49" s="50" t="s">
        <v>2771</v>
      </c>
      <c r="J49" s="50" t="s">
        <v>2772</v>
      </c>
      <c r="K49" s="50">
        <v>11</v>
      </c>
      <c r="L49" s="50">
        <v>1</v>
      </c>
      <c r="M49" s="50">
        <v>0.16</v>
      </c>
      <c r="N49" s="51">
        <v>0.14510000000000001</v>
      </c>
      <c r="O49" s="24">
        <v>47</v>
      </c>
      <c r="P49" s="24" t="s">
        <v>868</v>
      </c>
      <c r="Q49" s="24" t="s">
        <v>2940</v>
      </c>
      <c r="R49" s="24">
        <v>59</v>
      </c>
      <c r="S49" s="24">
        <v>3</v>
      </c>
      <c r="T49" s="24">
        <v>0.85</v>
      </c>
      <c r="U49" s="52">
        <v>5.2380000000000003E-2</v>
      </c>
    </row>
    <row r="50" spans="1:23">
      <c r="A50" s="48">
        <v>48</v>
      </c>
      <c r="B50" s="48" t="s">
        <v>2780</v>
      </c>
      <c r="C50" s="48" t="s">
        <v>2781</v>
      </c>
      <c r="D50" s="48">
        <v>23</v>
      </c>
      <c r="E50" s="48">
        <v>2</v>
      </c>
      <c r="F50" s="48">
        <v>0.35</v>
      </c>
      <c r="G50" s="49">
        <v>4.7410000000000001E-2</v>
      </c>
      <c r="H50" s="50">
        <v>48</v>
      </c>
      <c r="I50" s="50" t="s">
        <v>2775</v>
      </c>
      <c r="J50" s="50" t="s">
        <v>2776</v>
      </c>
      <c r="K50" s="50">
        <v>11</v>
      </c>
      <c r="L50" s="50">
        <v>1</v>
      </c>
      <c r="M50" s="50">
        <v>0.16</v>
      </c>
      <c r="N50" s="51">
        <v>0.14510000000000001</v>
      </c>
      <c r="O50" s="24">
        <v>48</v>
      </c>
      <c r="P50" s="24" t="s">
        <v>2719</v>
      </c>
      <c r="Q50" s="24" t="s">
        <v>2720</v>
      </c>
      <c r="R50" s="24">
        <v>1071</v>
      </c>
      <c r="S50" s="24">
        <v>21</v>
      </c>
      <c r="T50" s="24">
        <v>15.52</v>
      </c>
      <c r="U50" s="52">
        <v>5.3100000000000001E-2</v>
      </c>
    </row>
    <row r="51" spans="1:23">
      <c r="A51" s="48">
        <v>49</v>
      </c>
      <c r="B51" s="48" t="s">
        <v>2782</v>
      </c>
      <c r="C51" s="48" t="s">
        <v>2783</v>
      </c>
      <c r="D51" s="48">
        <v>23</v>
      </c>
      <c r="E51" s="48">
        <v>2</v>
      </c>
      <c r="F51" s="48">
        <v>0.35</v>
      </c>
      <c r="G51" s="49">
        <v>4.7410000000000001E-2</v>
      </c>
      <c r="H51" s="50">
        <v>49</v>
      </c>
      <c r="I51" s="50" t="s">
        <v>2777</v>
      </c>
      <c r="J51" s="50" t="s">
        <v>2778</v>
      </c>
      <c r="K51" s="50">
        <v>11</v>
      </c>
      <c r="L51" s="50">
        <v>1</v>
      </c>
      <c r="M51" s="50">
        <v>0.16</v>
      </c>
      <c r="N51" s="51">
        <v>0.14510000000000001</v>
      </c>
      <c r="O51" s="24">
        <v>49</v>
      </c>
      <c r="P51" s="24" t="s">
        <v>2941</v>
      </c>
      <c r="Q51" s="24" t="s">
        <v>2942</v>
      </c>
      <c r="R51" s="24">
        <v>26</v>
      </c>
      <c r="S51" s="24">
        <v>2</v>
      </c>
      <c r="T51" s="24">
        <v>0.38</v>
      </c>
      <c r="U51" s="52">
        <v>5.3440000000000001E-2</v>
      </c>
    </row>
    <row r="52" spans="1:23">
      <c r="A52" s="48">
        <v>50</v>
      </c>
      <c r="B52" s="48" t="s">
        <v>862</v>
      </c>
      <c r="C52" s="48" t="s">
        <v>863</v>
      </c>
      <c r="D52" s="48">
        <v>131</v>
      </c>
      <c r="E52" s="48">
        <v>5</v>
      </c>
      <c r="F52" s="48">
        <v>2</v>
      </c>
      <c r="G52" s="49">
        <v>4.8689999999999997E-2</v>
      </c>
      <c r="H52" s="50">
        <v>50</v>
      </c>
      <c r="I52" s="50" t="s">
        <v>2779</v>
      </c>
      <c r="J52" s="50" t="s">
        <v>2887</v>
      </c>
      <c r="K52" s="50">
        <v>11</v>
      </c>
      <c r="L52" s="50">
        <v>1</v>
      </c>
      <c r="M52" s="50">
        <v>0.16</v>
      </c>
      <c r="N52" s="51">
        <v>0.14510000000000001</v>
      </c>
      <c r="O52" s="24">
        <v>50</v>
      </c>
      <c r="P52" s="24" t="s">
        <v>2721</v>
      </c>
      <c r="Q52" s="24" t="s">
        <v>2722</v>
      </c>
      <c r="R52" s="24">
        <v>1072</v>
      </c>
      <c r="S52" s="24">
        <v>21</v>
      </c>
      <c r="T52" s="24">
        <v>15.53</v>
      </c>
      <c r="U52" s="52">
        <v>5.3629999999999997E-2</v>
      </c>
    </row>
    <row r="53" spans="1:23">
      <c r="A53" s="22"/>
      <c r="B53" s="22"/>
      <c r="C53" s="22"/>
      <c r="D53" s="22"/>
      <c r="E53" s="22"/>
      <c r="F53" s="22"/>
      <c r="G53" s="22"/>
      <c r="H53" s="22"/>
      <c r="I53" s="22"/>
      <c r="J53" s="22"/>
      <c r="K53" s="22"/>
      <c r="L53" s="22"/>
      <c r="M53" s="22"/>
      <c r="N53" s="22"/>
      <c r="O53" s="22"/>
      <c r="P53" s="22"/>
      <c r="Q53" s="22"/>
      <c r="R53" s="22"/>
      <c r="S53" s="22"/>
      <c r="T53" s="22"/>
      <c r="U53" s="22"/>
      <c r="V53" s="22"/>
      <c r="W53" s="22"/>
    </row>
    <row r="54" spans="1:23">
      <c r="A54" s="22"/>
      <c r="B54" s="22"/>
      <c r="C54" s="22"/>
      <c r="D54" s="22"/>
      <c r="E54" s="22"/>
      <c r="F54" s="22"/>
      <c r="G54" s="22"/>
      <c r="H54" s="22"/>
      <c r="I54" s="22"/>
      <c r="J54" s="22"/>
      <c r="K54" s="22"/>
      <c r="L54" s="22"/>
      <c r="M54" s="22"/>
      <c r="N54" s="22"/>
      <c r="O54" s="22"/>
      <c r="P54" s="22"/>
      <c r="Q54" s="22"/>
      <c r="R54" s="22"/>
      <c r="S54" s="22"/>
      <c r="T54" s="22"/>
      <c r="U54" s="22"/>
      <c r="V54" s="22"/>
      <c r="W54" s="22"/>
    </row>
    <row r="55" spans="1:23">
      <c r="A55" s="22"/>
      <c r="B55" s="22"/>
      <c r="C55" s="22"/>
      <c r="D55" s="22"/>
      <c r="E55" s="22"/>
      <c r="F55" s="22"/>
      <c r="G55" s="22"/>
      <c r="H55" s="22"/>
      <c r="I55" s="22"/>
      <c r="J55" s="22"/>
      <c r="K55" s="22"/>
      <c r="L55" s="22"/>
      <c r="M55" s="22"/>
      <c r="N55" s="22"/>
      <c r="O55" s="22"/>
      <c r="P55" s="22"/>
      <c r="Q55" s="22"/>
      <c r="R55" s="22"/>
      <c r="S55" s="22"/>
      <c r="T55" s="22"/>
      <c r="U55" s="22"/>
      <c r="V55" s="22"/>
      <c r="W55" s="22"/>
    </row>
    <row r="56" spans="1:23">
      <c r="A56" s="22"/>
      <c r="B56" s="22"/>
      <c r="C56" s="22"/>
      <c r="D56" s="22"/>
      <c r="E56" s="22"/>
      <c r="F56" s="22"/>
      <c r="G56" s="22"/>
      <c r="H56" s="22"/>
      <c r="I56" s="22"/>
      <c r="J56" s="22"/>
      <c r="K56" s="22"/>
      <c r="L56" s="22"/>
      <c r="M56" s="22"/>
      <c r="N56" s="22"/>
      <c r="O56" s="22"/>
      <c r="P56" s="22"/>
      <c r="Q56" s="22"/>
      <c r="R56" s="22"/>
      <c r="S56" s="22"/>
      <c r="T56" s="22"/>
      <c r="U56" s="22"/>
      <c r="V56" s="22"/>
      <c r="W56" s="22"/>
    </row>
    <row r="57" spans="1:23">
      <c r="A57" s="22"/>
      <c r="B57" s="22"/>
      <c r="C57" s="22"/>
      <c r="D57" s="22"/>
      <c r="E57" s="22"/>
      <c r="F57" s="22"/>
      <c r="G57" s="22"/>
      <c r="H57" s="22"/>
      <c r="I57" s="22"/>
      <c r="J57" s="22"/>
      <c r="K57" s="22"/>
      <c r="L57" s="22"/>
      <c r="M57" s="22"/>
      <c r="N57" s="22"/>
      <c r="O57" s="22"/>
      <c r="P57" s="22"/>
      <c r="Q57" s="22"/>
      <c r="R57" s="22"/>
      <c r="S57" s="22"/>
      <c r="T57" s="22"/>
      <c r="U57" s="22"/>
      <c r="V57" s="22"/>
      <c r="W57" s="22"/>
    </row>
    <row r="58" spans="1:23">
      <c r="A58" s="22"/>
      <c r="B58" s="22"/>
      <c r="C58" s="22"/>
      <c r="D58" s="22"/>
      <c r="E58" s="22"/>
      <c r="F58" s="22"/>
      <c r="G58" s="22"/>
      <c r="H58" s="22"/>
      <c r="I58" s="22"/>
      <c r="J58" s="22"/>
      <c r="K58" s="22"/>
      <c r="L58" s="22"/>
      <c r="M58" s="22"/>
      <c r="N58" s="22"/>
      <c r="O58" s="22"/>
      <c r="P58" s="22"/>
      <c r="Q58" s="22"/>
      <c r="R58" s="22"/>
      <c r="S58" s="22"/>
      <c r="T58" s="22"/>
      <c r="U58" s="22"/>
      <c r="V58" s="22"/>
      <c r="W58" s="22"/>
    </row>
    <row r="59" spans="1:23">
      <c r="A59" s="22"/>
      <c r="B59" s="22"/>
      <c r="C59" s="22"/>
      <c r="D59" s="22"/>
      <c r="E59" s="22"/>
      <c r="F59" s="22"/>
      <c r="G59" s="22"/>
      <c r="H59" s="22"/>
      <c r="I59" s="22"/>
      <c r="J59" s="22"/>
      <c r="K59" s="22"/>
      <c r="L59" s="22"/>
      <c r="M59" s="22"/>
      <c r="N59" s="22"/>
      <c r="O59" s="22"/>
      <c r="P59" s="22"/>
      <c r="Q59" s="22"/>
      <c r="R59" s="22"/>
      <c r="S59" s="22"/>
      <c r="T59" s="22"/>
      <c r="U59" s="22"/>
      <c r="V59" s="22"/>
      <c r="W59" s="22"/>
    </row>
    <row r="60" spans="1:23">
      <c r="A60" s="22"/>
      <c r="B60" s="22"/>
      <c r="C60" s="22"/>
      <c r="D60" s="22"/>
      <c r="E60" s="22"/>
      <c r="F60" s="22"/>
      <c r="G60" s="22"/>
      <c r="H60" s="22"/>
      <c r="I60" s="22"/>
      <c r="J60" s="22"/>
      <c r="K60" s="22"/>
      <c r="L60" s="22"/>
      <c r="M60" s="22"/>
      <c r="N60" s="22"/>
      <c r="O60" s="22"/>
      <c r="P60" s="22"/>
      <c r="Q60" s="22"/>
      <c r="R60" s="22"/>
      <c r="S60" s="22"/>
      <c r="T60" s="22"/>
      <c r="U60" s="22"/>
      <c r="V60" s="22"/>
      <c r="W60" s="22"/>
    </row>
    <row r="61" spans="1:23">
      <c r="A61" s="22"/>
      <c r="B61" s="22"/>
      <c r="C61" s="22"/>
      <c r="D61" s="22"/>
      <c r="E61" s="22"/>
      <c r="F61" s="22"/>
      <c r="G61" s="22"/>
      <c r="H61" s="22"/>
      <c r="I61" s="22"/>
      <c r="J61" s="22"/>
      <c r="K61" s="22"/>
      <c r="L61" s="22"/>
      <c r="M61" s="22"/>
      <c r="N61" s="22"/>
      <c r="O61" s="22"/>
      <c r="P61" s="22"/>
      <c r="Q61" s="22"/>
      <c r="R61" s="22"/>
      <c r="S61" s="22"/>
      <c r="T61" s="22"/>
      <c r="U61" s="22"/>
      <c r="V61" s="22"/>
      <c r="W61" s="22"/>
    </row>
    <row r="62" spans="1:23">
      <c r="A62" s="22"/>
      <c r="B62" s="22"/>
      <c r="C62" s="22"/>
      <c r="D62" s="22"/>
      <c r="E62" s="22"/>
      <c r="F62" s="22"/>
      <c r="G62" s="22"/>
      <c r="H62" s="22"/>
      <c r="I62" s="22"/>
      <c r="J62" s="22"/>
      <c r="K62" s="22"/>
      <c r="L62" s="22"/>
      <c r="M62" s="22"/>
      <c r="N62" s="22"/>
      <c r="O62" s="22"/>
      <c r="P62" s="22"/>
      <c r="Q62" s="22"/>
      <c r="R62" s="22"/>
      <c r="S62" s="22"/>
      <c r="T62" s="22"/>
      <c r="U62" s="22"/>
      <c r="V62" s="22"/>
      <c r="W62" s="22"/>
    </row>
    <row r="63" spans="1:23">
      <c r="A63" s="22"/>
      <c r="B63" s="22"/>
      <c r="C63" s="22"/>
      <c r="D63" s="22"/>
      <c r="E63" s="22"/>
      <c r="F63" s="22"/>
      <c r="G63" s="22"/>
      <c r="H63" s="22"/>
      <c r="I63" s="22"/>
      <c r="J63" s="22"/>
      <c r="K63" s="22"/>
      <c r="L63" s="22"/>
      <c r="M63" s="22"/>
      <c r="N63" s="22"/>
      <c r="O63" s="22"/>
      <c r="P63" s="22"/>
      <c r="Q63" s="22"/>
      <c r="R63" s="22"/>
      <c r="S63" s="22"/>
      <c r="T63" s="22"/>
      <c r="U63" s="22"/>
      <c r="V63" s="22"/>
      <c r="W63" s="22"/>
    </row>
    <row r="64" spans="1:23">
      <c r="A64" s="22"/>
      <c r="B64" s="22"/>
      <c r="C64" s="22"/>
      <c r="D64" s="22"/>
      <c r="E64" s="22"/>
      <c r="F64" s="22"/>
      <c r="G64" s="22"/>
      <c r="H64" s="22"/>
      <c r="I64" s="22"/>
      <c r="J64" s="22"/>
      <c r="K64" s="22"/>
      <c r="L64" s="22"/>
      <c r="M64" s="22"/>
      <c r="N64" s="22"/>
      <c r="O64" s="22"/>
      <c r="P64" s="22"/>
      <c r="Q64" s="22"/>
      <c r="R64" s="22"/>
      <c r="S64" s="22"/>
      <c r="T64" s="22"/>
      <c r="U64" s="22"/>
      <c r="V64" s="22"/>
      <c r="W64" s="22"/>
    </row>
    <row r="65" spans="1:23">
      <c r="A65" s="22"/>
      <c r="B65" s="22"/>
      <c r="C65" s="22"/>
      <c r="D65" s="22"/>
      <c r="E65" s="22"/>
      <c r="F65" s="22"/>
      <c r="G65" s="22"/>
      <c r="H65" s="22"/>
      <c r="I65" s="22"/>
      <c r="J65" s="22"/>
      <c r="K65" s="22"/>
      <c r="L65" s="22"/>
      <c r="M65" s="22"/>
      <c r="N65" s="22"/>
      <c r="O65" s="22"/>
      <c r="P65" s="22"/>
      <c r="Q65" s="22"/>
      <c r="R65" s="22"/>
      <c r="S65" s="22"/>
      <c r="T65" s="22"/>
      <c r="U65" s="22"/>
      <c r="V65" s="22"/>
      <c r="W65" s="22"/>
    </row>
    <row r="66" spans="1:23">
      <c r="A66" s="22"/>
      <c r="B66" s="22"/>
      <c r="C66" s="22"/>
      <c r="D66" s="22"/>
      <c r="E66" s="22"/>
      <c r="F66" s="22"/>
      <c r="G66" s="22"/>
      <c r="H66" s="22"/>
      <c r="I66" s="22"/>
      <c r="J66" s="22"/>
      <c r="K66" s="22"/>
      <c r="L66" s="22"/>
      <c r="M66" s="22"/>
      <c r="N66" s="22"/>
      <c r="O66" s="22"/>
      <c r="P66" s="22"/>
      <c r="Q66" s="22"/>
      <c r="R66" s="22"/>
      <c r="S66" s="22"/>
      <c r="T66" s="22"/>
      <c r="U66" s="22"/>
      <c r="V66" s="22"/>
      <c r="W66" s="22"/>
    </row>
    <row r="67" spans="1:23">
      <c r="A67" s="22"/>
      <c r="B67" s="22"/>
      <c r="C67" s="22"/>
      <c r="D67" s="22"/>
      <c r="E67" s="22"/>
      <c r="F67" s="22"/>
      <c r="G67" s="22"/>
      <c r="H67" s="22"/>
      <c r="I67" s="22"/>
      <c r="J67" s="22"/>
      <c r="K67" s="22"/>
      <c r="L67" s="22"/>
      <c r="M67" s="22"/>
      <c r="N67" s="22"/>
      <c r="O67" s="22"/>
      <c r="P67" s="22"/>
      <c r="Q67" s="22"/>
      <c r="R67" s="22"/>
      <c r="S67" s="22"/>
      <c r="T67" s="22"/>
      <c r="U67" s="22"/>
      <c r="V67" s="22"/>
      <c r="W67" s="22"/>
    </row>
    <row r="68" spans="1:23">
      <c r="A68" s="22"/>
      <c r="B68" s="22"/>
      <c r="C68" s="22"/>
      <c r="D68" s="22"/>
      <c r="E68" s="22"/>
      <c r="F68" s="22"/>
      <c r="G68" s="22"/>
      <c r="H68" s="22"/>
      <c r="I68" s="22"/>
      <c r="J68" s="22"/>
      <c r="K68" s="22"/>
      <c r="L68" s="22"/>
      <c r="M68" s="22"/>
      <c r="N68" s="22"/>
      <c r="O68" s="22"/>
      <c r="P68" s="22"/>
      <c r="Q68" s="22"/>
      <c r="R68" s="22"/>
      <c r="S68" s="22"/>
      <c r="T68" s="22"/>
      <c r="U68" s="22"/>
      <c r="V68" s="22"/>
      <c r="W68" s="22"/>
    </row>
    <row r="69" spans="1:23">
      <c r="A69" s="22"/>
      <c r="B69" s="22"/>
      <c r="C69" s="22"/>
      <c r="D69" s="22"/>
      <c r="E69" s="22"/>
      <c r="F69" s="22"/>
      <c r="G69" s="22"/>
      <c r="H69" s="22"/>
      <c r="I69" s="22"/>
      <c r="J69" s="22"/>
      <c r="K69" s="22"/>
      <c r="L69" s="22"/>
      <c r="M69" s="22"/>
      <c r="N69" s="22"/>
      <c r="O69" s="22"/>
      <c r="P69" s="22"/>
      <c r="Q69" s="22"/>
      <c r="R69" s="22"/>
      <c r="S69" s="22"/>
      <c r="T69" s="22"/>
      <c r="U69" s="22"/>
      <c r="V69" s="22"/>
      <c r="W69" s="22"/>
    </row>
    <row r="70" spans="1:23">
      <c r="A70" s="22"/>
      <c r="B70" s="22"/>
      <c r="C70" s="22"/>
      <c r="D70" s="22"/>
      <c r="E70" s="22"/>
      <c r="F70" s="22"/>
      <c r="G70" s="22"/>
      <c r="H70" s="22"/>
      <c r="I70" s="22"/>
      <c r="J70" s="22"/>
      <c r="K70" s="22"/>
      <c r="L70" s="22"/>
      <c r="M70" s="22"/>
      <c r="N70" s="22"/>
      <c r="O70" s="22"/>
      <c r="P70" s="22"/>
      <c r="Q70" s="22"/>
      <c r="R70" s="22"/>
      <c r="S70" s="22"/>
      <c r="T70" s="22"/>
      <c r="U70" s="22"/>
      <c r="V70" s="22"/>
      <c r="W70" s="22"/>
    </row>
    <row r="71" spans="1:23">
      <c r="A71" s="22"/>
      <c r="B71" s="22"/>
      <c r="C71" s="22"/>
      <c r="D71" s="22"/>
      <c r="E71" s="22"/>
      <c r="F71" s="22"/>
      <c r="G71" s="22"/>
      <c r="H71" s="22"/>
      <c r="I71" s="22"/>
      <c r="J71" s="22"/>
      <c r="K71" s="22"/>
      <c r="L71" s="22"/>
      <c r="M71" s="22"/>
      <c r="N71" s="22"/>
      <c r="O71" s="22"/>
      <c r="P71" s="22"/>
      <c r="Q71" s="22"/>
      <c r="R71" s="22"/>
      <c r="S71" s="22"/>
      <c r="T71" s="22"/>
      <c r="U71" s="22"/>
      <c r="V71" s="22"/>
      <c r="W71" s="22"/>
    </row>
    <row r="72" spans="1:23">
      <c r="A72" s="22"/>
      <c r="B72" s="22"/>
      <c r="C72" s="22"/>
      <c r="D72" s="22"/>
      <c r="E72" s="22"/>
      <c r="F72" s="22"/>
      <c r="G72" s="22"/>
      <c r="H72" s="22"/>
      <c r="I72" s="22"/>
      <c r="J72" s="22"/>
      <c r="K72" s="22"/>
      <c r="L72" s="22"/>
      <c r="M72" s="22"/>
      <c r="N72" s="22"/>
      <c r="O72" s="22"/>
      <c r="P72" s="22"/>
      <c r="Q72" s="22"/>
      <c r="R72" s="22"/>
      <c r="S72" s="22"/>
      <c r="T72" s="22"/>
      <c r="U72" s="22"/>
      <c r="V72" s="22"/>
      <c r="W72" s="22"/>
    </row>
    <row r="73" spans="1:23">
      <c r="A73" s="22"/>
      <c r="B73" s="22"/>
      <c r="C73" s="22"/>
      <c r="D73" s="22"/>
      <c r="E73" s="22"/>
      <c r="F73" s="22"/>
      <c r="G73" s="22"/>
      <c r="H73" s="22"/>
      <c r="I73" s="22"/>
      <c r="J73" s="22"/>
      <c r="K73" s="22"/>
      <c r="L73" s="22"/>
      <c r="M73" s="22"/>
      <c r="N73" s="22"/>
      <c r="O73" s="22"/>
      <c r="P73" s="22"/>
      <c r="Q73" s="22"/>
      <c r="R73" s="22"/>
      <c r="S73" s="22"/>
      <c r="T73" s="22"/>
      <c r="U73" s="22"/>
      <c r="V73" s="22"/>
      <c r="W73" s="22"/>
    </row>
    <row r="74" spans="1:23">
      <c r="A74" s="22"/>
      <c r="B74" s="22"/>
      <c r="C74" s="22"/>
      <c r="D74" s="22"/>
      <c r="E74" s="22"/>
      <c r="F74" s="22"/>
      <c r="G74" s="22"/>
      <c r="H74" s="22"/>
      <c r="I74" s="22"/>
      <c r="J74" s="22"/>
      <c r="K74" s="22"/>
      <c r="L74" s="22"/>
      <c r="M74" s="22"/>
      <c r="N74" s="22"/>
      <c r="O74" s="22"/>
      <c r="P74" s="22"/>
      <c r="Q74" s="22"/>
      <c r="R74" s="22"/>
      <c r="S74" s="22"/>
      <c r="T74" s="22"/>
      <c r="U74" s="22"/>
      <c r="V74" s="22"/>
      <c r="W74" s="22"/>
    </row>
    <row r="75" spans="1:23">
      <c r="A75" s="22"/>
      <c r="B75" s="22"/>
      <c r="C75" s="22"/>
      <c r="D75" s="22"/>
      <c r="E75" s="22"/>
      <c r="F75" s="22"/>
      <c r="G75" s="22"/>
      <c r="H75" s="22"/>
      <c r="I75" s="22"/>
      <c r="J75" s="22"/>
      <c r="K75" s="22"/>
      <c r="L75" s="22"/>
      <c r="M75" s="22"/>
      <c r="N75" s="22"/>
      <c r="O75" s="22"/>
      <c r="P75" s="22"/>
      <c r="Q75" s="22"/>
      <c r="R75" s="22"/>
      <c r="S75" s="22"/>
      <c r="T75" s="22"/>
      <c r="U75" s="22"/>
      <c r="V75" s="22"/>
      <c r="W75" s="22"/>
    </row>
    <row r="76" spans="1:23">
      <c r="A76" s="22"/>
      <c r="B76" s="22"/>
      <c r="C76" s="22"/>
      <c r="D76" s="22"/>
      <c r="E76" s="22"/>
      <c r="F76" s="22"/>
      <c r="G76" s="22"/>
      <c r="H76" s="22"/>
      <c r="I76" s="22"/>
      <c r="J76" s="22"/>
      <c r="K76" s="22"/>
      <c r="L76" s="22"/>
      <c r="M76" s="22"/>
      <c r="N76" s="22"/>
      <c r="O76" s="22"/>
      <c r="P76" s="22"/>
      <c r="Q76" s="22"/>
      <c r="R76" s="22"/>
      <c r="S76" s="22"/>
      <c r="T76" s="22"/>
      <c r="U76" s="22"/>
      <c r="V76" s="22"/>
      <c r="W76" s="22"/>
    </row>
    <row r="77" spans="1:23">
      <c r="A77" s="22"/>
      <c r="B77" s="22"/>
      <c r="C77" s="22"/>
      <c r="D77" s="22"/>
      <c r="E77" s="22"/>
      <c r="F77" s="22"/>
      <c r="G77" s="22"/>
      <c r="H77" s="22"/>
      <c r="I77" s="22"/>
      <c r="J77" s="22"/>
      <c r="K77" s="22"/>
      <c r="L77" s="22"/>
      <c r="M77" s="22"/>
      <c r="N77" s="22"/>
      <c r="O77" s="22"/>
      <c r="P77" s="22"/>
      <c r="Q77" s="22"/>
      <c r="R77" s="22"/>
      <c r="S77" s="22"/>
      <c r="T77" s="22"/>
      <c r="U77" s="22"/>
      <c r="V77" s="22"/>
      <c r="W77" s="22"/>
    </row>
    <row r="78" spans="1:23">
      <c r="A78" s="22"/>
      <c r="B78" s="22"/>
      <c r="C78" s="22"/>
      <c r="D78" s="22"/>
      <c r="E78" s="22"/>
      <c r="F78" s="22"/>
      <c r="G78" s="22"/>
      <c r="H78" s="22"/>
      <c r="I78" s="22"/>
      <c r="J78" s="22"/>
      <c r="K78" s="22"/>
      <c r="L78" s="22"/>
      <c r="M78" s="22"/>
      <c r="N78" s="22"/>
      <c r="O78" s="22"/>
      <c r="P78" s="22"/>
      <c r="Q78" s="22"/>
      <c r="R78" s="22"/>
      <c r="S78" s="22"/>
      <c r="T78" s="22"/>
      <c r="U78" s="22"/>
      <c r="V78" s="22"/>
      <c r="W78" s="22"/>
    </row>
    <row r="79" spans="1:23">
      <c r="A79" s="22"/>
      <c r="B79" s="22"/>
      <c r="C79" s="22"/>
      <c r="D79" s="22"/>
      <c r="E79" s="22"/>
      <c r="F79" s="22"/>
      <c r="G79" s="22"/>
      <c r="H79" s="22"/>
      <c r="I79" s="22"/>
      <c r="J79" s="22"/>
      <c r="K79" s="22"/>
      <c r="L79" s="22"/>
      <c r="M79" s="22"/>
      <c r="N79" s="22"/>
      <c r="O79" s="22"/>
      <c r="P79" s="22"/>
      <c r="Q79" s="22"/>
      <c r="R79" s="22"/>
      <c r="S79" s="22"/>
      <c r="T79" s="22"/>
      <c r="U79" s="22"/>
      <c r="V79" s="22"/>
      <c r="W79" s="22"/>
    </row>
    <row r="80" spans="1:23">
      <c r="A80" s="22"/>
      <c r="B80" s="22"/>
      <c r="C80" s="22"/>
      <c r="D80" s="22"/>
      <c r="E80" s="22"/>
      <c r="F80" s="22"/>
      <c r="G80" s="22"/>
      <c r="H80" s="22"/>
      <c r="I80" s="22"/>
      <c r="J80" s="22"/>
      <c r="K80" s="22"/>
      <c r="L80" s="22"/>
      <c r="M80" s="22"/>
      <c r="N80" s="22"/>
      <c r="O80" s="22"/>
      <c r="P80" s="22"/>
      <c r="Q80" s="22"/>
      <c r="R80" s="22"/>
      <c r="S80" s="22"/>
      <c r="T80" s="22"/>
      <c r="U80" s="22"/>
      <c r="V80" s="22"/>
      <c r="W80" s="22"/>
    </row>
    <row r="81" spans="1:23">
      <c r="A81" s="22"/>
      <c r="B81" s="22"/>
      <c r="C81" s="22"/>
      <c r="D81" s="22"/>
      <c r="E81" s="22"/>
      <c r="F81" s="22"/>
      <c r="G81" s="22"/>
      <c r="H81" s="22"/>
      <c r="I81" s="22"/>
      <c r="J81" s="22"/>
      <c r="K81" s="22"/>
      <c r="L81" s="22"/>
      <c r="M81" s="22"/>
      <c r="N81" s="22"/>
      <c r="O81" s="22"/>
      <c r="P81" s="22"/>
      <c r="Q81" s="22"/>
      <c r="R81" s="22"/>
      <c r="S81" s="22"/>
      <c r="T81" s="22"/>
      <c r="U81" s="22"/>
      <c r="V81" s="22"/>
      <c r="W81" s="22"/>
    </row>
    <row r="82" spans="1:23">
      <c r="A82" s="22"/>
      <c r="B82" s="22"/>
      <c r="C82" s="22"/>
      <c r="D82" s="22"/>
      <c r="E82" s="22"/>
      <c r="F82" s="22"/>
      <c r="G82" s="22"/>
      <c r="H82" s="22"/>
      <c r="I82" s="22"/>
      <c r="J82" s="22"/>
      <c r="K82" s="22"/>
      <c r="L82" s="22"/>
      <c r="M82" s="22"/>
      <c r="N82" s="22"/>
      <c r="O82" s="22"/>
      <c r="P82" s="22"/>
      <c r="Q82" s="22"/>
      <c r="R82" s="22"/>
      <c r="S82" s="22"/>
      <c r="T82" s="22"/>
      <c r="U82" s="22"/>
      <c r="V82" s="22"/>
      <c r="W82" s="22"/>
    </row>
    <row r="83" spans="1:23">
      <c r="A83" s="22"/>
      <c r="B83" s="22"/>
      <c r="C83" s="22"/>
      <c r="D83" s="22"/>
      <c r="E83" s="22"/>
      <c r="F83" s="22"/>
      <c r="G83" s="22"/>
      <c r="H83" s="22"/>
      <c r="I83" s="22"/>
      <c r="J83" s="22"/>
      <c r="K83" s="22"/>
      <c r="L83" s="22"/>
      <c r="M83" s="22"/>
      <c r="N83" s="22"/>
      <c r="O83" s="22"/>
      <c r="P83" s="22"/>
      <c r="Q83" s="22"/>
      <c r="R83" s="22"/>
      <c r="S83" s="22"/>
      <c r="T83" s="22"/>
      <c r="U83" s="22"/>
      <c r="V83" s="22"/>
      <c r="W83" s="22"/>
    </row>
    <row r="84" spans="1:23">
      <c r="A84" s="22"/>
      <c r="B84" s="22"/>
      <c r="C84" s="22"/>
      <c r="D84" s="22"/>
      <c r="E84" s="22"/>
      <c r="F84" s="22"/>
      <c r="G84" s="22"/>
      <c r="H84" s="22"/>
      <c r="I84" s="22"/>
      <c r="J84" s="22"/>
      <c r="K84" s="22"/>
      <c r="L84" s="22"/>
      <c r="M84" s="22"/>
      <c r="N84" s="22"/>
      <c r="O84" s="22"/>
      <c r="P84" s="22"/>
      <c r="Q84" s="22"/>
      <c r="R84" s="22"/>
      <c r="S84" s="22"/>
      <c r="T84" s="22"/>
      <c r="U84" s="22"/>
      <c r="V84" s="22"/>
      <c r="W84" s="22"/>
    </row>
    <row r="85" spans="1:23">
      <c r="A85" s="22"/>
      <c r="B85" s="22"/>
      <c r="C85" s="22"/>
      <c r="D85" s="22"/>
      <c r="E85" s="22"/>
      <c r="F85" s="22"/>
      <c r="G85" s="22"/>
      <c r="H85" s="22"/>
      <c r="I85" s="22"/>
      <c r="J85" s="22"/>
      <c r="K85" s="22"/>
      <c r="L85" s="22"/>
      <c r="M85" s="22"/>
      <c r="N85" s="22"/>
      <c r="O85" s="22"/>
      <c r="P85" s="22"/>
      <c r="Q85" s="22"/>
      <c r="R85" s="22"/>
      <c r="S85" s="22"/>
      <c r="T85" s="22"/>
      <c r="U85" s="22"/>
      <c r="V85" s="22"/>
      <c r="W85" s="22"/>
    </row>
    <row r="86" spans="1:23">
      <c r="A86" s="22"/>
      <c r="B86" s="22"/>
      <c r="C86" s="22"/>
      <c r="D86" s="22"/>
      <c r="E86" s="22"/>
      <c r="F86" s="22"/>
      <c r="G86" s="22"/>
      <c r="H86" s="22"/>
      <c r="I86" s="22"/>
      <c r="J86" s="22"/>
      <c r="K86" s="22"/>
      <c r="L86" s="22"/>
      <c r="M86" s="22"/>
      <c r="N86" s="22"/>
      <c r="O86" s="22"/>
      <c r="P86" s="22"/>
      <c r="Q86" s="22"/>
      <c r="R86" s="22"/>
      <c r="S86" s="22"/>
      <c r="T86" s="22"/>
      <c r="U86" s="22"/>
      <c r="V86" s="22"/>
      <c r="W86" s="22"/>
    </row>
    <row r="87" spans="1:23">
      <c r="A87" s="22"/>
      <c r="B87" s="22"/>
      <c r="C87" s="22"/>
      <c r="D87" s="22"/>
      <c r="E87" s="22"/>
      <c r="F87" s="22"/>
      <c r="G87" s="22"/>
      <c r="H87" s="22"/>
      <c r="I87" s="22"/>
      <c r="J87" s="22"/>
      <c r="K87" s="22"/>
      <c r="L87" s="22"/>
      <c r="M87" s="22"/>
      <c r="N87" s="22"/>
      <c r="O87" s="22"/>
      <c r="P87" s="22"/>
      <c r="Q87" s="22"/>
      <c r="R87" s="22"/>
      <c r="S87" s="22"/>
      <c r="T87" s="22"/>
      <c r="U87" s="22"/>
      <c r="V87" s="22"/>
      <c r="W87" s="22"/>
    </row>
    <row r="88" spans="1:23">
      <c r="A88" s="22"/>
      <c r="B88" s="22"/>
      <c r="C88" s="22"/>
      <c r="D88" s="22"/>
      <c r="E88" s="22"/>
      <c r="F88" s="22"/>
      <c r="G88" s="22"/>
      <c r="H88" s="22"/>
      <c r="I88" s="22"/>
      <c r="J88" s="22"/>
      <c r="K88" s="22"/>
      <c r="L88" s="22"/>
      <c r="M88" s="22"/>
      <c r="N88" s="22"/>
      <c r="O88" s="22"/>
      <c r="P88" s="22"/>
      <c r="Q88" s="22"/>
      <c r="R88" s="22"/>
      <c r="S88" s="22"/>
      <c r="T88" s="22"/>
      <c r="U88" s="22"/>
      <c r="V88" s="22"/>
      <c r="W88" s="22"/>
    </row>
    <row r="89" spans="1:23">
      <c r="A89" s="22"/>
      <c r="B89" s="22"/>
      <c r="C89" s="22"/>
      <c r="D89" s="22"/>
      <c r="E89" s="22"/>
      <c r="F89" s="22"/>
      <c r="G89" s="22"/>
      <c r="H89" s="22"/>
      <c r="I89" s="22"/>
      <c r="J89" s="22"/>
      <c r="K89" s="22"/>
      <c r="L89" s="22"/>
      <c r="M89" s="22"/>
      <c r="N89" s="22"/>
      <c r="O89" s="22"/>
      <c r="P89" s="22"/>
      <c r="Q89" s="22"/>
      <c r="R89" s="22"/>
      <c r="S89" s="22"/>
      <c r="T89" s="22"/>
      <c r="U89" s="22"/>
      <c r="V89" s="22"/>
      <c r="W89" s="22"/>
    </row>
    <row r="90" spans="1:23">
      <c r="A90" s="22"/>
      <c r="B90" s="22"/>
      <c r="C90" s="22"/>
      <c r="D90" s="22"/>
      <c r="E90" s="22"/>
      <c r="F90" s="22"/>
      <c r="G90" s="22"/>
      <c r="H90" s="22"/>
      <c r="I90" s="22"/>
      <c r="J90" s="22"/>
      <c r="K90" s="22"/>
      <c r="L90" s="22"/>
      <c r="M90" s="22"/>
      <c r="N90" s="22"/>
      <c r="O90" s="22"/>
      <c r="P90" s="22"/>
      <c r="Q90" s="22"/>
      <c r="R90" s="22"/>
      <c r="S90" s="22"/>
      <c r="T90" s="22"/>
      <c r="U90" s="22"/>
      <c r="V90" s="22"/>
      <c r="W90" s="22"/>
    </row>
    <row r="91" spans="1:23">
      <c r="A91" s="22"/>
      <c r="B91" s="22"/>
      <c r="C91" s="22"/>
      <c r="D91" s="22"/>
      <c r="E91" s="22"/>
      <c r="F91" s="22"/>
      <c r="G91" s="22"/>
      <c r="H91" s="22"/>
      <c r="I91" s="22"/>
      <c r="J91" s="22"/>
      <c r="K91" s="22"/>
      <c r="L91" s="22"/>
      <c r="M91" s="22"/>
      <c r="N91" s="22"/>
      <c r="O91" s="22"/>
      <c r="P91" s="22"/>
      <c r="Q91" s="22"/>
      <c r="R91" s="22"/>
      <c r="S91" s="22"/>
      <c r="T91" s="22"/>
      <c r="U91" s="22"/>
      <c r="V91" s="22"/>
      <c r="W91" s="22"/>
    </row>
    <row r="92" spans="1:23">
      <c r="A92" s="22"/>
      <c r="B92" s="22"/>
      <c r="C92" s="22"/>
      <c r="D92" s="22"/>
      <c r="E92" s="22"/>
      <c r="F92" s="22"/>
      <c r="G92" s="22"/>
      <c r="H92" s="22"/>
      <c r="I92" s="22"/>
      <c r="J92" s="22"/>
      <c r="K92" s="22"/>
      <c r="L92" s="22"/>
      <c r="M92" s="22"/>
      <c r="N92" s="22"/>
      <c r="O92" s="22"/>
      <c r="P92" s="22"/>
      <c r="Q92" s="22"/>
      <c r="R92" s="22"/>
      <c r="S92" s="22"/>
      <c r="T92" s="22"/>
      <c r="U92" s="22"/>
      <c r="V92" s="22"/>
      <c r="W92" s="22"/>
    </row>
    <row r="93" spans="1:23">
      <c r="A93" s="22"/>
      <c r="B93" s="22"/>
      <c r="C93" s="22"/>
      <c r="D93" s="22"/>
      <c r="E93" s="22"/>
      <c r="F93" s="22"/>
      <c r="G93" s="22"/>
      <c r="H93" s="22"/>
      <c r="I93" s="22"/>
      <c r="J93" s="22"/>
      <c r="K93" s="22"/>
      <c r="L93" s="22"/>
      <c r="M93" s="22"/>
      <c r="N93" s="22"/>
      <c r="O93" s="22"/>
      <c r="P93" s="22"/>
      <c r="Q93" s="22"/>
      <c r="R93" s="22"/>
      <c r="S93" s="22"/>
      <c r="T93" s="22"/>
      <c r="U93" s="22"/>
      <c r="V93" s="22"/>
      <c r="W93" s="22"/>
    </row>
    <row r="94" spans="1:23">
      <c r="A94" s="22"/>
      <c r="B94" s="22"/>
      <c r="C94" s="22"/>
      <c r="D94" s="22"/>
      <c r="E94" s="22"/>
      <c r="F94" s="22"/>
      <c r="G94" s="22"/>
      <c r="H94" s="22"/>
      <c r="I94" s="22"/>
      <c r="J94" s="22"/>
      <c r="K94" s="22"/>
      <c r="L94" s="22"/>
      <c r="M94" s="22"/>
      <c r="N94" s="22"/>
      <c r="O94" s="22"/>
      <c r="P94" s="22"/>
      <c r="Q94" s="22"/>
      <c r="R94" s="22"/>
      <c r="S94" s="22"/>
      <c r="T94" s="22"/>
      <c r="U94" s="22"/>
      <c r="V94" s="22"/>
      <c r="W94" s="22"/>
    </row>
    <row r="95" spans="1:23">
      <c r="A95" s="22"/>
      <c r="B95" s="22"/>
      <c r="C95" s="22"/>
      <c r="D95" s="22"/>
      <c r="E95" s="22"/>
      <c r="F95" s="22"/>
      <c r="G95" s="22"/>
      <c r="H95" s="22"/>
      <c r="I95" s="22"/>
      <c r="J95" s="22"/>
      <c r="K95" s="22"/>
      <c r="L95" s="22"/>
      <c r="M95" s="22"/>
      <c r="N95" s="22"/>
      <c r="O95" s="22"/>
      <c r="P95" s="22"/>
      <c r="Q95" s="22"/>
      <c r="R95" s="22"/>
      <c r="S95" s="22"/>
      <c r="T95" s="22"/>
      <c r="U95" s="22"/>
      <c r="V95" s="22"/>
      <c r="W95" s="22"/>
    </row>
    <row r="96" spans="1:23">
      <c r="A96" s="22"/>
      <c r="B96" s="22"/>
      <c r="C96" s="22"/>
      <c r="D96" s="22"/>
      <c r="E96" s="22"/>
      <c r="F96" s="22"/>
      <c r="G96" s="22"/>
      <c r="H96" s="22"/>
      <c r="I96" s="22"/>
      <c r="J96" s="22"/>
      <c r="K96" s="22"/>
      <c r="L96" s="22"/>
      <c r="M96" s="22"/>
      <c r="N96" s="22"/>
      <c r="O96" s="22"/>
      <c r="P96" s="22"/>
      <c r="Q96" s="22"/>
      <c r="R96" s="22"/>
      <c r="S96" s="22"/>
      <c r="T96" s="22"/>
      <c r="U96" s="22"/>
      <c r="V96" s="22"/>
      <c r="W96" s="22"/>
    </row>
    <row r="97" spans="1:23">
      <c r="A97" s="22"/>
      <c r="B97" s="22"/>
      <c r="C97" s="22"/>
      <c r="D97" s="22"/>
      <c r="E97" s="22"/>
      <c r="F97" s="22"/>
      <c r="G97" s="22"/>
      <c r="H97" s="22"/>
      <c r="I97" s="22"/>
      <c r="J97" s="22"/>
      <c r="K97" s="22"/>
      <c r="L97" s="22"/>
      <c r="M97" s="22"/>
      <c r="N97" s="22"/>
      <c r="O97" s="22"/>
      <c r="P97" s="22"/>
      <c r="Q97" s="22"/>
      <c r="R97" s="22"/>
      <c r="S97" s="22"/>
      <c r="T97" s="22"/>
      <c r="U97" s="22"/>
      <c r="V97" s="22"/>
      <c r="W97" s="22"/>
    </row>
    <row r="98" spans="1:23">
      <c r="A98" s="22"/>
      <c r="B98" s="22"/>
      <c r="C98" s="22"/>
      <c r="D98" s="22"/>
      <c r="E98" s="22"/>
      <c r="F98" s="22"/>
      <c r="G98" s="22"/>
      <c r="H98" s="22"/>
      <c r="I98" s="22"/>
      <c r="J98" s="22"/>
      <c r="K98" s="22"/>
      <c r="L98" s="22"/>
      <c r="M98" s="22"/>
      <c r="N98" s="22"/>
      <c r="O98" s="22"/>
      <c r="P98" s="22"/>
      <c r="Q98" s="22"/>
      <c r="R98" s="22"/>
      <c r="S98" s="22"/>
      <c r="T98" s="22"/>
      <c r="U98" s="22"/>
      <c r="V98" s="22"/>
      <c r="W98" s="22"/>
    </row>
    <row r="99" spans="1:23">
      <c r="A99" s="22"/>
      <c r="B99" s="22"/>
      <c r="C99" s="22"/>
      <c r="D99" s="22"/>
      <c r="E99" s="22"/>
      <c r="F99" s="22"/>
      <c r="G99" s="22"/>
      <c r="H99" s="22"/>
      <c r="I99" s="22"/>
      <c r="J99" s="22"/>
      <c r="K99" s="22"/>
      <c r="L99" s="22"/>
      <c r="M99" s="22"/>
      <c r="N99" s="22"/>
      <c r="O99" s="22"/>
      <c r="P99" s="22"/>
      <c r="Q99" s="22"/>
      <c r="R99" s="22"/>
      <c r="S99" s="22"/>
      <c r="T99" s="22"/>
      <c r="U99" s="22"/>
      <c r="V99" s="22"/>
      <c r="W99" s="22"/>
    </row>
    <row r="100" spans="1:23">
      <c r="A100" s="22"/>
      <c r="B100" s="22"/>
      <c r="C100" s="22"/>
      <c r="D100" s="22"/>
      <c r="E100" s="22"/>
      <c r="F100" s="22"/>
      <c r="G100" s="22"/>
      <c r="H100" s="22"/>
      <c r="I100" s="22"/>
      <c r="J100" s="22"/>
      <c r="K100" s="22"/>
      <c r="L100" s="22"/>
      <c r="M100" s="22"/>
      <c r="N100" s="22"/>
      <c r="O100" s="22"/>
      <c r="P100" s="22"/>
      <c r="Q100" s="22"/>
      <c r="R100" s="22"/>
      <c r="S100" s="22"/>
      <c r="T100" s="22"/>
      <c r="U100" s="22"/>
      <c r="V100" s="22"/>
      <c r="W100" s="22"/>
    </row>
    <row r="101" spans="1:23">
      <c r="A101" s="22"/>
      <c r="B101" s="22"/>
      <c r="C101" s="22"/>
      <c r="D101" s="22"/>
      <c r="E101" s="22"/>
      <c r="F101" s="22"/>
      <c r="G101" s="22"/>
      <c r="H101" s="22"/>
      <c r="I101" s="22"/>
      <c r="J101" s="22"/>
      <c r="K101" s="22"/>
      <c r="L101" s="22"/>
      <c r="M101" s="22"/>
      <c r="N101" s="22"/>
      <c r="O101" s="22"/>
      <c r="P101" s="22"/>
      <c r="Q101" s="22"/>
      <c r="R101" s="22"/>
      <c r="S101" s="22"/>
      <c r="T101" s="22"/>
      <c r="U101" s="22"/>
      <c r="V101" s="22"/>
      <c r="W101" s="22"/>
    </row>
    <row r="102" spans="1:23">
      <c r="A102" s="22"/>
      <c r="B102" s="22"/>
      <c r="C102" s="22"/>
      <c r="D102" s="22"/>
      <c r="E102" s="22"/>
      <c r="F102" s="22"/>
      <c r="G102" s="22"/>
      <c r="H102" s="22"/>
      <c r="I102" s="22"/>
      <c r="J102" s="22"/>
      <c r="K102" s="22"/>
      <c r="L102" s="22"/>
      <c r="M102" s="22"/>
      <c r="N102" s="22"/>
      <c r="O102" s="22"/>
      <c r="P102" s="22"/>
      <c r="Q102" s="22"/>
      <c r="R102" s="22"/>
      <c r="S102" s="22"/>
      <c r="T102" s="22"/>
      <c r="U102" s="22"/>
      <c r="V102" s="22"/>
      <c r="W102" s="22"/>
    </row>
    <row r="103" spans="1:23">
      <c r="A103" s="22"/>
      <c r="B103" s="22"/>
      <c r="C103" s="22"/>
      <c r="D103" s="22"/>
      <c r="E103" s="22"/>
      <c r="F103" s="22"/>
      <c r="G103" s="22"/>
      <c r="H103" s="22"/>
      <c r="I103" s="22"/>
      <c r="J103" s="22"/>
      <c r="K103" s="22"/>
      <c r="L103" s="22"/>
      <c r="M103" s="22"/>
      <c r="N103" s="22"/>
      <c r="O103" s="22"/>
      <c r="P103" s="22"/>
      <c r="Q103" s="22"/>
      <c r="R103" s="22"/>
      <c r="S103" s="22"/>
      <c r="T103" s="22"/>
      <c r="U103" s="22"/>
      <c r="V103" s="22"/>
      <c r="W103" s="22"/>
    </row>
  </sheetData>
  <mergeCells count="1">
    <mergeCell ref="A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3</vt:i4>
      </vt:variant>
    </vt:vector>
  </HeadingPairs>
  <TitlesOfParts>
    <vt:vector size="20" baseType="lpstr">
      <vt:lpstr>Table S1</vt:lpstr>
      <vt:lpstr>Table S2</vt:lpstr>
      <vt:lpstr>Table S3</vt:lpstr>
      <vt:lpstr>Table S4a</vt:lpstr>
      <vt:lpstr>Table S4b</vt:lpstr>
      <vt:lpstr>Table S4c</vt:lpstr>
      <vt:lpstr>Table S5</vt:lpstr>
      <vt:lpstr>'Table S4a'!amsign_all</vt:lpstr>
      <vt:lpstr>'Table S4a'!amsign_all_1</vt:lpstr>
      <vt:lpstr>'Table S3'!CountSignMod_v2_3</vt:lpstr>
      <vt:lpstr>'Table S3'!CountSignMod_v2_4</vt:lpstr>
      <vt:lpstr>'Table S3'!CountSignMod_v2_5</vt:lpstr>
      <vt:lpstr>'Table S3'!CountSignMod_v2_6</vt:lpstr>
      <vt:lpstr>'Table S5'!GO_am_MF_v3</vt:lpstr>
      <vt:lpstr>'Table S5'!GO_pda_MF_v3</vt:lpstr>
      <vt:lpstr>'Table S5'!GO_pdb_MF_v3</vt:lpstr>
      <vt:lpstr>'Table S1'!metadata_samples</vt:lpstr>
      <vt:lpstr>'Table S4b'!pdasign_all</vt:lpstr>
      <vt:lpstr>'Table S4b'!pdasign_all_1</vt:lpstr>
      <vt:lpstr>'Table S4c'!pdbsign_all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Selmoni</dc:creator>
  <cp:lastModifiedBy>Oliver Selmoni</cp:lastModifiedBy>
  <dcterms:created xsi:type="dcterms:W3CDTF">2020-03-03T15:22:02Z</dcterms:created>
  <dcterms:modified xsi:type="dcterms:W3CDTF">2020-05-06T09:21:17Z</dcterms:modified>
</cp:coreProperties>
</file>